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ruff/Documents/Lab Data/1433 AR Paper/Final documents for submission/"/>
    </mc:Choice>
  </mc:AlternateContent>
  <xr:revisionPtr revIDLastSave="0" documentId="8_{46F1AC8A-1608-B84B-B170-8B6F394D6F09}" xr6:coauthVersionLast="47" xr6:coauthVersionMax="47" xr10:uidLastSave="{00000000-0000-0000-0000-000000000000}"/>
  <bookViews>
    <workbookView xWindow="0" yWindow="460" windowWidth="28800" windowHeight="16180" xr2:uid="{059CB809-FB10-6B44-9251-D9911D931F46}"/>
  </bookViews>
  <sheets>
    <sheet name="Supp Table 1_AR interactors" sheetId="1" r:id="rId1"/>
    <sheet name="Supp Table 2_1433z interactors" sheetId="2" r:id="rId2"/>
    <sheet name="Supp Table 3_overlap" sheetId="3" r:id="rId3"/>
    <sheet name="Supp. Table 4_1433 AR co-IP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51" i="1" l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E1751" i="2"/>
  <c r="E1750" i="2"/>
  <c r="E1749" i="2"/>
  <c r="E1748" i="2"/>
  <c r="E1747" i="2"/>
  <c r="E1746" i="2"/>
  <c r="E1745" i="2"/>
  <c r="E1744" i="2"/>
  <c r="E1743" i="2"/>
  <c r="E1742" i="2"/>
  <c r="E1741" i="2"/>
  <c r="E1740" i="2"/>
  <c r="E1739" i="2"/>
  <c r="E1738" i="2"/>
  <c r="E1737" i="2"/>
  <c r="E1736" i="2"/>
  <c r="E1735" i="2"/>
  <c r="E1734" i="2"/>
  <c r="E1733" i="2"/>
  <c r="E1732" i="2"/>
  <c r="E1731" i="2"/>
  <c r="E1730" i="2"/>
  <c r="E1729" i="2"/>
  <c r="E1728" i="2"/>
  <c r="E1727" i="2"/>
  <c r="E1726" i="2"/>
  <c r="E1725" i="2"/>
  <c r="E1724" i="2"/>
  <c r="E1723" i="2"/>
  <c r="E1722" i="2"/>
  <c r="E1721" i="2"/>
  <c r="E1720" i="2"/>
  <c r="E1719" i="2"/>
  <c r="E1718" i="2"/>
  <c r="E1717" i="2"/>
  <c r="E1716" i="2"/>
  <c r="E1715" i="2"/>
  <c r="E1714" i="2"/>
  <c r="E1713" i="2"/>
  <c r="E1712" i="2"/>
  <c r="E1711" i="2"/>
  <c r="E1710" i="2"/>
  <c r="E1709" i="2"/>
  <c r="E1708" i="2"/>
  <c r="E1707" i="2"/>
  <c r="E1706" i="2"/>
  <c r="E1705" i="2"/>
  <c r="E1704" i="2"/>
  <c r="E1703" i="2"/>
  <c r="E1702" i="2"/>
  <c r="E1701" i="2"/>
  <c r="E1700" i="2"/>
  <c r="E1699" i="2"/>
  <c r="E1698" i="2"/>
  <c r="E1697" i="2"/>
  <c r="E1696" i="2"/>
  <c r="E1695" i="2"/>
  <c r="E1694" i="2"/>
  <c r="E1693" i="2"/>
  <c r="E1692" i="2"/>
  <c r="E1691" i="2"/>
  <c r="E1690" i="2"/>
  <c r="E1689" i="2"/>
  <c r="E1688" i="2"/>
  <c r="E1687" i="2"/>
  <c r="E1686" i="2"/>
  <c r="E1685" i="2"/>
  <c r="E1684" i="2"/>
  <c r="E1683" i="2"/>
  <c r="E1682" i="2"/>
  <c r="E1681" i="2"/>
  <c r="E1680" i="2"/>
  <c r="E1679" i="2"/>
  <c r="E1678" i="2"/>
  <c r="E1677" i="2"/>
  <c r="E1676" i="2"/>
  <c r="E1675" i="2"/>
  <c r="E1674" i="2"/>
  <c r="E1673" i="2"/>
  <c r="E1672" i="2"/>
  <c r="E1671" i="2"/>
  <c r="E1670" i="2"/>
  <c r="E1669" i="2"/>
  <c r="E1668" i="2"/>
  <c r="E1667" i="2"/>
  <c r="E1666" i="2"/>
  <c r="E1665" i="2"/>
  <c r="E1664" i="2"/>
  <c r="E1663" i="2"/>
  <c r="E1662" i="2"/>
  <c r="E1661" i="2"/>
  <c r="E1660" i="2"/>
  <c r="E1659" i="2"/>
  <c r="E1658" i="2"/>
  <c r="E1657" i="2"/>
  <c r="E1656" i="2"/>
  <c r="E1655" i="2"/>
  <c r="E1654" i="2"/>
  <c r="E1653" i="2"/>
  <c r="E1652" i="2"/>
  <c r="E1651" i="2"/>
  <c r="E1650" i="2"/>
  <c r="E1649" i="2"/>
  <c r="E1648" i="2"/>
  <c r="E1647" i="2"/>
  <c r="E1646" i="2"/>
  <c r="E1645" i="2"/>
  <c r="E1644" i="2"/>
  <c r="E1643" i="2"/>
  <c r="E1642" i="2"/>
  <c r="E1641" i="2"/>
  <c r="E1640" i="2"/>
  <c r="E1639" i="2"/>
  <c r="E1638" i="2"/>
  <c r="E1637" i="2"/>
  <c r="E1636" i="2"/>
  <c r="E1635" i="2"/>
  <c r="E1634" i="2"/>
  <c r="E1633" i="2"/>
  <c r="E1632" i="2"/>
  <c r="E1631" i="2"/>
  <c r="E1630" i="2"/>
  <c r="E1629" i="2"/>
  <c r="E1628" i="2"/>
  <c r="E1627" i="2"/>
  <c r="E1626" i="2"/>
  <c r="E1625" i="2"/>
  <c r="E1624" i="2"/>
  <c r="E1623" i="2"/>
  <c r="E1622" i="2"/>
  <c r="E1621" i="2"/>
  <c r="E1620" i="2"/>
  <c r="E1619" i="2"/>
  <c r="E1618" i="2"/>
  <c r="E1617" i="2"/>
  <c r="E1616" i="2"/>
  <c r="E1615" i="2"/>
  <c r="E1614" i="2"/>
  <c r="E1613" i="2"/>
  <c r="E1612" i="2"/>
  <c r="E1611" i="2"/>
  <c r="E1610" i="2"/>
  <c r="E1609" i="2"/>
  <c r="E1608" i="2"/>
  <c r="E1607" i="2"/>
  <c r="E1606" i="2"/>
  <c r="E1605" i="2"/>
  <c r="E1604" i="2"/>
  <c r="E1603" i="2"/>
  <c r="E1602" i="2"/>
  <c r="E1601" i="2"/>
  <c r="E1600" i="2"/>
  <c r="E1599" i="2"/>
  <c r="E1598" i="2"/>
  <c r="E1597" i="2"/>
  <c r="E1596" i="2"/>
  <c r="E1595" i="2"/>
  <c r="E1594" i="2"/>
  <c r="E1593" i="2"/>
  <c r="E1592" i="2"/>
  <c r="E1591" i="2"/>
  <c r="E1590" i="2"/>
  <c r="E1589" i="2"/>
  <c r="E1588" i="2"/>
  <c r="E1587" i="2"/>
  <c r="E1586" i="2"/>
  <c r="E1585" i="2"/>
  <c r="E1584" i="2"/>
  <c r="E1583" i="2"/>
  <c r="E1582" i="2"/>
  <c r="E1581" i="2"/>
  <c r="E1580" i="2"/>
  <c r="E1579" i="2"/>
  <c r="E1578" i="2"/>
  <c r="E1577" i="2"/>
  <c r="E1576" i="2"/>
  <c r="E1575" i="2"/>
  <c r="E1574" i="2"/>
  <c r="E1573" i="2"/>
  <c r="E1572" i="2"/>
  <c r="E1571" i="2"/>
  <c r="E1570" i="2"/>
  <c r="E1569" i="2"/>
  <c r="E1568" i="2"/>
  <c r="E1567" i="2"/>
  <c r="E1566" i="2"/>
  <c r="E1565" i="2"/>
  <c r="E1564" i="2"/>
  <c r="E1563" i="2"/>
  <c r="E1562" i="2"/>
  <c r="E1561" i="2"/>
  <c r="E1560" i="2"/>
  <c r="E1559" i="2"/>
  <c r="E1558" i="2"/>
  <c r="E1557" i="2"/>
  <c r="E1556" i="2"/>
  <c r="E1555" i="2"/>
  <c r="E1554" i="2"/>
  <c r="E1553" i="2"/>
  <c r="E1552" i="2"/>
  <c r="E1551" i="2"/>
  <c r="E1550" i="2"/>
  <c r="E1549" i="2"/>
  <c r="E1548" i="2"/>
  <c r="E1547" i="2"/>
  <c r="E1546" i="2"/>
  <c r="E1545" i="2"/>
  <c r="E1544" i="2"/>
  <c r="E1543" i="2"/>
  <c r="E1542" i="2"/>
  <c r="E1541" i="2"/>
  <c r="E1540" i="2"/>
  <c r="E1539" i="2"/>
  <c r="E1538" i="2"/>
  <c r="E1537" i="2"/>
  <c r="E1536" i="2"/>
  <c r="E1535" i="2"/>
  <c r="E1534" i="2"/>
  <c r="E1533" i="2"/>
  <c r="E1532" i="2"/>
  <c r="E1531" i="2"/>
  <c r="E1530" i="2"/>
  <c r="E1529" i="2"/>
  <c r="E1528" i="2"/>
  <c r="E1527" i="2"/>
  <c r="E1526" i="2"/>
  <c r="E1525" i="2"/>
  <c r="E1524" i="2"/>
  <c r="E1523" i="2"/>
  <c r="E1522" i="2"/>
  <c r="E1521" i="2"/>
  <c r="E1520" i="2"/>
  <c r="E1519" i="2"/>
  <c r="E1518" i="2"/>
  <c r="E1517" i="2"/>
  <c r="E1516" i="2"/>
  <c r="E1515" i="2"/>
  <c r="E1514" i="2"/>
  <c r="E1513" i="2"/>
  <c r="E1512" i="2"/>
  <c r="E1511" i="2"/>
  <c r="E1510" i="2"/>
  <c r="E1509" i="2"/>
  <c r="E1508" i="2"/>
  <c r="E1507" i="2"/>
  <c r="E1506" i="2"/>
  <c r="E1505" i="2"/>
  <c r="E1504" i="2"/>
  <c r="E1503" i="2"/>
  <c r="E1502" i="2"/>
  <c r="E1501" i="2"/>
  <c r="E1500" i="2"/>
  <c r="E1499" i="2"/>
  <c r="E1498" i="2"/>
  <c r="E1497" i="2"/>
  <c r="E1496" i="2"/>
  <c r="E1495" i="2"/>
  <c r="E1494" i="2"/>
  <c r="E1493" i="2"/>
  <c r="E1492" i="2"/>
  <c r="E1491" i="2"/>
  <c r="E1490" i="2"/>
  <c r="E1489" i="2"/>
  <c r="E1488" i="2"/>
  <c r="E1487" i="2"/>
  <c r="E1486" i="2"/>
  <c r="E1485" i="2"/>
  <c r="E1484" i="2"/>
  <c r="E1483" i="2"/>
  <c r="E1482" i="2"/>
  <c r="E1481" i="2"/>
  <c r="E1480" i="2"/>
  <c r="E1479" i="2"/>
  <c r="E1478" i="2"/>
  <c r="E1477" i="2"/>
  <c r="E1476" i="2"/>
  <c r="E1475" i="2"/>
  <c r="E1474" i="2"/>
  <c r="E1473" i="2"/>
  <c r="E1472" i="2"/>
  <c r="E1471" i="2"/>
  <c r="E1470" i="2"/>
  <c r="E1469" i="2"/>
  <c r="E1468" i="2"/>
  <c r="E1467" i="2"/>
  <c r="E1466" i="2"/>
  <c r="E1465" i="2"/>
  <c r="E1464" i="2"/>
  <c r="E1463" i="2"/>
  <c r="E1462" i="2"/>
  <c r="E1461" i="2"/>
  <c r="E1460" i="2"/>
  <c r="E1459" i="2"/>
  <c r="E1458" i="2"/>
  <c r="E1457" i="2"/>
  <c r="E1456" i="2"/>
  <c r="E1455" i="2"/>
  <c r="E1454" i="2"/>
  <c r="E1453" i="2"/>
  <c r="E1452" i="2"/>
  <c r="E1451" i="2"/>
  <c r="E1450" i="2"/>
  <c r="E1449" i="2"/>
  <c r="E1448" i="2"/>
  <c r="E1447" i="2"/>
  <c r="E1446" i="2"/>
  <c r="E1445" i="2"/>
  <c r="E1444" i="2"/>
  <c r="E1443" i="2"/>
  <c r="E1442" i="2"/>
  <c r="E1441" i="2"/>
  <c r="E1440" i="2"/>
  <c r="E1439" i="2"/>
  <c r="E1438" i="2"/>
  <c r="E1437" i="2"/>
  <c r="E1436" i="2"/>
  <c r="E1435" i="2"/>
  <c r="E1434" i="2"/>
  <c r="E1433" i="2"/>
  <c r="E1432" i="2"/>
  <c r="E1431" i="2"/>
  <c r="E1430" i="2"/>
  <c r="E1429" i="2"/>
  <c r="E1428" i="2"/>
  <c r="E1427" i="2"/>
  <c r="E1426" i="2"/>
  <c r="E1425" i="2"/>
  <c r="E1424" i="2"/>
  <c r="E1423" i="2"/>
  <c r="E1422" i="2"/>
  <c r="E1421" i="2"/>
  <c r="E1420" i="2"/>
  <c r="E1419" i="2"/>
  <c r="E1418" i="2"/>
  <c r="E1417" i="2"/>
  <c r="E1416" i="2"/>
  <c r="E1415" i="2"/>
  <c r="E1414" i="2"/>
  <c r="E1413" i="2"/>
  <c r="E1412" i="2"/>
  <c r="E1411" i="2"/>
  <c r="E1410" i="2"/>
  <c r="E1409" i="2"/>
  <c r="E1408" i="2"/>
  <c r="E1407" i="2"/>
  <c r="E1406" i="2"/>
  <c r="E1405" i="2"/>
  <c r="E1404" i="2"/>
  <c r="E1403" i="2"/>
  <c r="E1402" i="2"/>
  <c r="E1401" i="2"/>
  <c r="E1400" i="2"/>
  <c r="E1399" i="2"/>
  <c r="E1398" i="2"/>
  <c r="E1397" i="2"/>
  <c r="E1396" i="2"/>
  <c r="E1395" i="2"/>
  <c r="E1394" i="2"/>
  <c r="E1393" i="2"/>
  <c r="E1392" i="2"/>
  <c r="E1391" i="2"/>
  <c r="E1390" i="2"/>
  <c r="E1389" i="2"/>
  <c r="E1388" i="2"/>
  <c r="E1387" i="2"/>
  <c r="E1386" i="2"/>
  <c r="E1385" i="2"/>
  <c r="E1384" i="2"/>
  <c r="E1383" i="2"/>
  <c r="E1382" i="2"/>
  <c r="E1381" i="2"/>
  <c r="E1380" i="2"/>
  <c r="E1379" i="2"/>
  <c r="E1378" i="2"/>
  <c r="E1377" i="2"/>
  <c r="E1376" i="2"/>
  <c r="E1375" i="2"/>
  <c r="E1374" i="2"/>
  <c r="E1373" i="2"/>
  <c r="E1372" i="2"/>
  <c r="E1371" i="2"/>
  <c r="E1370" i="2"/>
  <c r="E1369" i="2"/>
  <c r="E1368" i="2"/>
  <c r="E1367" i="2"/>
  <c r="E1366" i="2"/>
  <c r="E1365" i="2"/>
  <c r="E1364" i="2"/>
  <c r="E1363" i="2"/>
  <c r="E1362" i="2"/>
  <c r="E1361" i="2"/>
  <c r="E1360" i="2"/>
  <c r="E1359" i="2"/>
  <c r="E1358" i="2"/>
  <c r="E1357" i="2"/>
  <c r="E1356" i="2"/>
  <c r="E1355" i="2"/>
  <c r="E1354" i="2"/>
  <c r="E1353" i="2"/>
  <c r="E1352" i="2"/>
  <c r="E1351" i="2"/>
  <c r="E1350" i="2"/>
  <c r="E1349" i="2"/>
  <c r="E1348" i="2"/>
  <c r="E1347" i="2"/>
  <c r="E1346" i="2"/>
  <c r="E1345" i="2"/>
  <c r="E1344" i="2"/>
  <c r="E1343" i="2"/>
  <c r="E1342" i="2"/>
  <c r="E1341" i="2"/>
  <c r="E1340" i="2"/>
  <c r="E1339" i="2"/>
  <c r="E1338" i="2"/>
  <c r="E1337" i="2"/>
  <c r="E1336" i="2"/>
  <c r="E1335" i="2"/>
  <c r="E1334" i="2"/>
  <c r="E1333" i="2"/>
  <c r="E1332" i="2"/>
  <c r="E1331" i="2"/>
  <c r="E1330" i="2"/>
  <c r="E1329" i="2"/>
  <c r="E1328" i="2"/>
  <c r="E1327" i="2"/>
  <c r="E1326" i="2"/>
  <c r="E1325" i="2"/>
  <c r="E1324" i="2"/>
  <c r="E1323" i="2"/>
  <c r="E1322" i="2"/>
  <c r="E1321" i="2"/>
  <c r="E1320" i="2"/>
  <c r="E1319" i="2"/>
  <c r="E1318" i="2"/>
  <c r="E1317" i="2"/>
  <c r="E1316" i="2"/>
  <c r="E1315" i="2"/>
  <c r="E1314" i="2"/>
  <c r="E1313" i="2"/>
  <c r="E1312" i="2"/>
  <c r="E1311" i="2"/>
  <c r="E1310" i="2"/>
  <c r="E1309" i="2"/>
  <c r="E1308" i="2"/>
  <c r="E1307" i="2"/>
  <c r="E1306" i="2"/>
  <c r="E1305" i="2"/>
  <c r="E1304" i="2"/>
  <c r="E1303" i="2"/>
  <c r="E1302" i="2"/>
  <c r="E1301" i="2"/>
  <c r="E1300" i="2"/>
  <c r="E1299" i="2"/>
  <c r="E1298" i="2"/>
  <c r="E1297" i="2"/>
  <c r="E1296" i="2"/>
  <c r="E1295" i="2"/>
  <c r="E1294" i="2"/>
  <c r="E1293" i="2"/>
  <c r="E1292" i="2"/>
  <c r="E1291" i="2"/>
  <c r="E1290" i="2"/>
  <c r="E1289" i="2"/>
  <c r="E1288" i="2"/>
  <c r="E1287" i="2"/>
  <c r="E1286" i="2"/>
  <c r="E1285" i="2"/>
  <c r="E1284" i="2"/>
  <c r="E1283" i="2"/>
  <c r="E1282" i="2"/>
  <c r="E1281" i="2"/>
  <c r="E1280" i="2"/>
  <c r="E1279" i="2"/>
  <c r="E1278" i="2"/>
  <c r="E1277" i="2"/>
  <c r="E1276" i="2"/>
  <c r="E1275" i="2"/>
  <c r="E1274" i="2"/>
  <c r="E1273" i="2"/>
  <c r="E1272" i="2"/>
  <c r="E1271" i="2"/>
  <c r="E1270" i="2"/>
  <c r="E1269" i="2"/>
  <c r="E1268" i="2"/>
  <c r="E1267" i="2"/>
  <c r="E1266" i="2"/>
  <c r="E1265" i="2"/>
  <c r="E1264" i="2"/>
  <c r="E1263" i="2"/>
  <c r="E1262" i="2"/>
  <c r="E1261" i="2"/>
  <c r="E1260" i="2"/>
  <c r="E1259" i="2"/>
  <c r="E1258" i="2"/>
  <c r="E1257" i="2"/>
  <c r="E1256" i="2"/>
  <c r="E1255" i="2"/>
  <c r="E1254" i="2"/>
  <c r="E1253" i="2"/>
  <c r="E1252" i="2"/>
  <c r="E1251" i="2"/>
  <c r="E1250" i="2"/>
  <c r="E1249" i="2"/>
  <c r="E1248" i="2"/>
  <c r="E1247" i="2"/>
  <c r="E1246" i="2"/>
  <c r="E1245" i="2"/>
  <c r="E1244" i="2"/>
  <c r="E1243" i="2"/>
  <c r="E1242" i="2"/>
  <c r="E1241" i="2"/>
  <c r="E1240" i="2"/>
  <c r="E1239" i="2"/>
  <c r="E1238" i="2"/>
  <c r="E1237" i="2"/>
  <c r="E1236" i="2"/>
  <c r="E1235" i="2"/>
  <c r="E1234" i="2"/>
  <c r="E1233" i="2"/>
  <c r="E1232" i="2"/>
  <c r="E1231" i="2"/>
  <c r="E1230" i="2"/>
  <c r="E1229" i="2"/>
  <c r="E1228" i="2"/>
  <c r="E1227" i="2"/>
  <c r="E1226" i="2"/>
  <c r="E1225" i="2"/>
  <c r="E1224" i="2"/>
  <c r="E1223" i="2"/>
  <c r="E1222" i="2"/>
  <c r="E1221" i="2"/>
  <c r="E1220" i="2"/>
  <c r="E1219" i="2"/>
  <c r="E1218" i="2"/>
  <c r="E1217" i="2"/>
  <c r="E1216" i="2"/>
  <c r="E1215" i="2"/>
  <c r="E1214" i="2"/>
  <c r="E1213" i="2"/>
  <c r="E1212" i="2"/>
  <c r="E1211" i="2"/>
  <c r="E1210" i="2"/>
  <c r="E1209" i="2"/>
  <c r="E1208" i="2"/>
  <c r="E1207" i="2"/>
  <c r="E1206" i="2"/>
  <c r="E1205" i="2"/>
  <c r="E1204" i="2"/>
  <c r="E1203" i="2"/>
  <c r="E1202" i="2"/>
  <c r="E1201" i="2"/>
  <c r="E1200" i="2"/>
  <c r="E1199" i="2"/>
  <c r="E1198" i="2"/>
  <c r="E1197" i="2"/>
  <c r="E1196" i="2"/>
  <c r="E1195" i="2"/>
  <c r="E1194" i="2"/>
  <c r="E1193" i="2"/>
  <c r="E1192" i="2"/>
  <c r="E1191" i="2"/>
  <c r="E1190" i="2"/>
  <c r="E1189" i="2"/>
  <c r="E1188" i="2"/>
  <c r="E1187" i="2"/>
  <c r="E1186" i="2"/>
  <c r="E1185" i="2"/>
  <c r="E1184" i="2"/>
  <c r="E1183" i="2"/>
  <c r="E1182" i="2"/>
  <c r="E1181" i="2"/>
  <c r="E1180" i="2"/>
  <c r="E1179" i="2"/>
  <c r="E1178" i="2"/>
  <c r="E1177" i="2"/>
  <c r="E1176" i="2"/>
  <c r="E1175" i="2"/>
  <c r="E1174" i="2"/>
  <c r="E1173" i="2"/>
  <c r="E1172" i="2"/>
  <c r="E1171" i="2"/>
  <c r="E1170" i="2"/>
  <c r="E1169" i="2"/>
  <c r="E1168" i="2"/>
  <c r="E1167" i="2"/>
  <c r="E1166" i="2"/>
  <c r="E1165" i="2"/>
  <c r="E1164" i="2"/>
  <c r="E1163" i="2"/>
  <c r="E1162" i="2"/>
  <c r="E1161" i="2"/>
  <c r="E1160" i="2"/>
  <c r="E1159" i="2"/>
  <c r="E1158" i="2"/>
  <c r="E1157" i="2"/>
  <c r="E1156" i="2"/>
  <c r="E1155" i="2"/>
  <c r="E1154" i="2"/>
  <c r="E1153" i="2"/>
  <c r="E1152" i="2"/>
  <c r="E1151" i="2"/>
  <c r="E1150" i="2"/>
  <c r="E1149" i="2"/>
  <c r="E1148" i="2"/>
  <c r="E1147" i="2"/>
  <c r="E1146" i="2"/>
  <c r="E1145" i="2"/>
  <c r="E1144" i="2"/>
  <c r="E1143" i="2"/>
  <c r="E1142" i="2"/>
  <c r="E1141" i="2"/>
  <c r="E1140" i="2"/>
  <c r="E1139" i="2"/>
  <c r="E1138" i="2"/>
  <c r="E1137" i="2"/>
  <c r="E1136" i="2"/>
  <c r="E1135" i="2"/>
  <c r="E1134" i="2"/>
  <c r="E1133" i="2"/>
  <c r="E1132" i="2"/>
  <c r="E1131" i="2"/>
  <c r="E1130" i="2"/>
  <c r="E1129" i="2"/>
  <c r="E1128" i="2"/>
  <c r="E1127" i="2"/>
  <c r="E1126" i="2"/>
  <c r="E1125" i="2"/>
  <c r="E1124" i="2"/>
  <c r="E1123" i="2"/>
  <c r="E1122" i="2"/>
  <c r="E1121" i="2"/>
  <c r="E1120" i="2"/>
  <c r="E1119" i="2"/>
  <c r="E1118" i="2"/>
  <c r="E1117" i="2"/>
  <c r="E1116" i="2"/>
  <c r="E1115" i="2"/>
  <c r="E1114" i="2"/>
  <c r="E1113" i="2"/>
  <c r="E1112" i="2"/>
  <c r="E1111" i="2"/>
  <c r="E1110" i="2"/>
  <c r="E1109" i="2"/>
  <c r="E1108" i="2"/>
  <c r="E1107" i="2"/>
  <c r="E1106" i="2"/>
  <c r="E1105" i="2"/>
  <c r="E1104" i="2"/>
  <c r="E1103" i="2"/>
  <c r="E1102" i="2"/>
  <c r="E1101" i="2"/>
  <c r="E1100" i="2"/>
  <c r="E1099" i="2"/>
  <c r="E1098" i="2"/>
  <c r="E1097" i="2"/>
  <c r="E1096" i="2"/>
  <c r="E1095" i="2"/>
  <c r="E1094" i="2"/>
  <c r="E1093" i="2"/>
  <c r="E1092" i="2"/>
  <c r="E1091" i="2"/>
  <c r="E1090" i="2"/>
  <c r="E1089" i="2"/>
  <c r="E1088" i="2"/>
  <c r="E1087" i="2"/>
  <c r="E1086" i="2"/>
  <c r="E1085" i="2"/>
  <c r="E1084" i="2"/>
  <c r="E1083" i="2"/>
  <c r="E1082" i="2"/>
  <c r="E1081" i="2"/>
  <c r="E1080" i="2"/>
  <c r="E1079" i="2"/>
  <c r="E1078" i="2"/>
  <c r="E1077" i="2"/>
  <c r="E1076" i="2"/>
  <c r="E1075" i="2"/>
  <c r="E1074" i="2"/>
  <c r="E1073" i="2"/>
  <c r="E1072" i="2"/>
  <c r="E1071" i="2"/>
  <c r="E1070" i="2"/>
  <c r="E1069" i="2"/>
  <c r="E1068" i="2"/>
  <c r="E1067" i="2"/>
  <c r="E1066" i="2"/>
  <c r="E1065" i="2"/>
  <c r="E1064" i="2"/>
  <c r="E1063" i="2"/>
  <c r="E1062" i="2"/>
  <c r="E1061" i="2"/>
  <c r="E1060" i="2"/>
  <c r="E1059" i="2"/>
  <c r="E1058" i="2"/>
  <c r="E1057" i="2"/>
  <c r="E1056" i="2"/>
  <c r="E1055" i="2"/>
  <c r="E1054" i="2"/>
  <c r="E1053" i="2"/>
  <c r="E1052" i="2"/>
  <c r="E1051" i="2"/>
  <c r="E1050" i="2"/>
  <c r="E1049" i="2"/>
  <c r="E1048" i="2"/>
  <c r="E1047" i="2"/>
  <c r="E1046" i="2"/>
  <c r="E1045" i="2"/>
  <c r="E1044" i="2"/>
  <c r="E1043" i="2"/>
  <c r="E1042" i="2"/>
  <c r="E1041" i="2"/>
  <c r="E1040" i="2"/>
  <c r="E1039" i="2"/>
  <c r="E1038" i="2"/>
  <c r="E1037" i="2"/>
  <c r="E1036" i="2"/>
  <c r="E1035" i="2"/>
  <c r="E1034" i="2"/>
  <c r="E1033" i="2"/>
  <c r="E1032" i="2"/>
  <c r="E1031" i="2"/>
  <c r="E1030" i="2"/>
  <c r="E1029" i="2"/>
  <c r="E1028" i="2"/>
  <c r="E1027" i="2"/>
  <c r="E1026" i="2"/>
  <c r="E1025" i="2"/>
  <c r="E1024" i="2"/>
  <c r="E1023" i="2"/>
  <c r="E1022" i="2"/>
  <c r="E1021" i="2"/>
  <c r="E1020" i="2"/>
  <c r="E1019" i="2"/>
  <c r="E1018" i="2"/>
  <c r="E1017" i="2"/>
  <c r="E1016" i="2"/>
  <c r="E1015" i="2"/>
  <c r="E1014" i="2"/>
  <c r="E1013" i="2"/>
  <c r="E1012" i="2"/>
  <c r="E1011" i="2"/>
  <c r="E1010" i="2"/>
  <c r="E1009" i="2"/>
  <c r="E1008" i="2"/>
  <c r="E1007" i="2"/>
  <c r="E1006" i="2"/>
  <c r="E1005" i="2"/>
  <c r="E1004" i="2"/>
  <c r="E1003" i="2"/>
  <c r="E1002" i="2"/>
  <c r="E1001" i="2"/>
  <c r="E1000" i="2"/>
  <c r="E999" i="2"/>
  <c r="E998" i="2"/>
  <c r="E997" i="2"/>
  <c r="E996" i="2"/>
  <c r="E995" i="2"/>
  <c r="E994" i="2"/>
  <c r="E993" i="2"/>
  <c r="E992" i="2"/>
  <c r="E991" i="2"/>
  <c r="E990" i="2"/>
  <c r="E989" i="2"/>
  <c r="E988" i="2"/>
  <c r="E987" i="2"/>
  <c r="E986" i="2"/>
  <c r="E985" i="2"/>
  <c r="E984" i="2"/>
  <c r="E983" i="2"/>
  <c r="E982" i="2"/>
  <c r="E981" i="2"/>
  <c r="E980" i="2"/>
  <c r="E979" i="2"/>
  <c r="E978" i="2"/>
  <c r="E977" i="2"/>
  <c r="E976" i="2"/>
  <c r="E975" i="2"/>
  <c r="E974" i="2"/>
  <c r="E973" i="2"/>
  <c r="E972" i="2"/>
  <c r="E971" i="2"/>
  <c r="E970" i="2"/>
  <c r="E969" i="2"/>
  <c r="E968" i="2"/>
  <c r="E967" i="2"/>
  <c r="E966" i="2"/>
  <c r="E965" i="2"/>
  <c r="E964" i="2"/>
  <c r="E963" i="2"/>
  <c r="E962" i="2"/>
  <c r="E961" i="2"/>
  <c r="E960" i="2"/>
  <c r="E959" i="2"/>
  <c r="E958" i="2"/>
  <c r="E957" i="2"/>
  <c r="E956" i="2"/>
  <c r="E955" i="2"/>
  <c r="E954" i="2"/>
  <c r="E953" i="2"/>
  <c r="E952" i="2"/>
  <c r="E951" i="2"/>
  <c r="E950" i="2"/>
  <c r="E949" i="2"/>
  <c r="E948" i="2"/>
  <c r="E947" i="2"/>
  <c r="E946" i="2"/>
  <c r="E945" i="2"/>
  <c r="E944" i="2"/>
  <c r="E943" i="2"/>
  <c r="E942" i="2"/>
  <c r="E941" i="2"/>
  <c r="E940" i="2"/>
  <c r="E939" i="2"/>
  <c r="E938" i="2"/>
  <c r="E937" i="2"/>
  <c r="E936" i="2"/>
  <c r="E935" i="2"/>
  <c r="E934" i="2"/>
  <c r="E933" i="2"/>
  <c r="E932" i="2"/>
  <c r="E931" i="2"/>
  <c r="E930" i="2"/>
  <c r="E929" i="2"/>
  <c r="E928" i="2"/>
  <c r="E927" i="2"/>
  <c r="E926" i="2"/>
  <c r="E925" i="2"/>
  <c r="E924" i="2"/>
  <c r="E923" i="2"/>
  <c r="E922" i="2"/>
  <c r="E921" i="2"/>
  <c r="E920" i="2"/>
  <c r="E919" i="2"/>
  <c r="E918" i="2"/>
  <c r="E917" i="2"/>
  <c r="E916" i="2"/>
  <c r="E915" i="2"/>
  <c r="E914" i="2"/>
  <c r="E913" i="2"/>
  <c r="E912" i="2"/>
  <c r="E911" i="2"/>
  <c r="E910" i="2"/>
  <c r="E909" i="2"/>
  <c r="E908" i="2"/>
  <c r="E907" i="2"/>
  <c r="E906" i="2"/>
  <c r="E905" i="2"/>
  <c r="E904" i="2"/>
  <c r="E903" i="2"/>
  <c r="E902" i="2"/>
  <c r="E901" i="2"/>
  <c r="E900" i="2"/>
  <c r="E899" i="2"/>
  <c r="E898" i="2"/>
  <c r="E897" i="2"/>
  <c r="E896" i="2"/>
  <c r="E895" i="2"/>
  <c r="E894" i="2"/>
  <c r="E893" i="2"/>
  <c r="E892" i="2"/>
  <c r="E891" i="2"/>
  <c r="E890" i="2"/>
  <c r="E889" i="2"/>
  <c r="E888" i="2"/>
  <c r="E887" i="2"/>
  <c r="E886" i="2"/>
  <c r="E885" i="2"/>
  <c r="E884" i="2"/>
  <c r="E883" i="2"/>
  <c r="E882" i="2"/>
  <c r="E881" i="2"/>
  <c r="E880" i="2"/>
  <c r="E879" i="2"/>
  <c r="E878" i="2"/>
  <c r="E877" i="2"/>
  <c r="E876" i="2"/>
  <c r="E875" i="2"/>
  <c r="E874" i="2"/>
  <c r="E873" i="2"/>
  <c r="E872" i="2"/>
  <c r="E871" i="2"/>
  <c r="E870" i="2"/>
  <c r="E869" i="2"/>
  <c r="E868" i="2"/>
  <c r="E867" i="2"/>
  <c r="E866" i="2"/>
  <c r="E865" i="2"/>
  <c r="E864" i="2"/>
  <c r="E863" i="2"/>
  <c r="E862" i="2"/>
  <c r="E861" i="2"/>
  <c r="E860" i="2"/>
  <c r="E859" i="2"/>
  <c r="E858" i="2"/>
  <c r="E857" i="2"/>
  <c r="E856" i="2"/>
  <c r="E855" i="2"/>
  <c r="E854" i="2"/>
  <c r="E853" i="2"/>
  <c r="E852" i="2"/>
  <c r="E851" i="2"/>
  <c r="E850" i="2"/>
  <c r="E849" i="2"/>
  <c r="E848" i="2"/>
  <c r="E847" i="2"/>
  <c r="E846" i="2"/>
  <c r="E845" i="2"/>
  <c r="E844" i="2"/>
  <c r="E843" i="2"/>
  <c r="E842" i="2"/>
  <c r="E841" i="2"/>
  <c r="E840" i="2"/>
  <c r="E839" i="2"/>
  <c r="E838" i="2"/>
  <c r="E837" i="2"/>
  <c r="E836" i="2"/>
  <c r="E835" i="2"/>
  <c r="E834" i="2"/>
  <c r="E833" i="2"/>
  <c r="E832" i="2"/>
  <c r="E831" i="2"/>
  <c r="E830" i="2"/>
  <c r="E829" i="2"/>
  <c r="E828" i="2"/>
  <c r="E827" i="2"/>
  <c r="E826" i="2"/>
  <c r="E825" i="2"/>
  <c r="E824" i="2"/>
  <c r="E823" i="2"/>
  <c r="E822" i="2"/>
  <c r="E821" i="2"/>
  <c r="E820" i="2"/>
  <c r="E819" i="2"/>
  <c r="E818" i="2"/>
  <c r="E817" i="2"/>
  <c r="E816" i="2"/>
  <c r="E815" i="2"/>
  <c r="E814" i="2"/>
  <c r="E813" i="2"/>
  <c r="E812" i="2"/>
  <c r="E811" i="2"/>
  <c r="E810" i="2"/>
  <c r="E809" i="2"/>
  <c r="E808" i="2"/>
  <c r="E807" i="2"/>
  <c r="E806" i="2"/>
  <c r="E805" i="2"/>
  <c r="E804" i="2"/>
  <c r="E803" i="2"/>
  <c r="E802" i="2"/>
  <c r="E801" i="2"/>
  <c r="E800" i="2"/>
  <c r="E799" i="2"/>
  <c r="E798" i="2"/>
  <c r="E797" i="2"/>
  <c r="E796" i="2"/>
  <c r="E795" i="2"/>
  <c r="E794" i="2"/>
  <c r="E793" i="2"/>
  <c r="E792" i="2"/>
  <c r="E791" i="2"/>
  <c r="E790" i="2"/>
  <c r="E789" i="2"/>
  <c r="E788" i="2"/>
  <c r="E787" i="2"/>
  <c r="E786" i="2"/>
  <c r="E785" i="2"/>
  <c r="E784" i="2"/>
  <c r="E783" i="2"/>
  <c r="E782" i="2"/>
  <c r="E781" i="2"/>
  <c r="E780" i="2"/>
  <c r="E779" i="2"/>
  <c r="E778" i="2"/>
  <c r="E777" i="2"/>
  <c r="E776" i="2"/>
  <c r="E775" i="2"/>
  <c r="E774" i="2"/>
  <c r="E773" i="2"/>
  <c r="E772" i="2"/>
  <c r="E771" i="2"/>
  <c r="E770" i="2"/>
  <c r="E769" i="2"/>
  <c r="E768" i="2"/>
  <c r="E767" i="2"/>
  <c r="E766" i="2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3556" uniqueCount="1795">
  <si>
    <t>sp|Q00610|CLH1_HUMAN Clathrin heavy chain 1 OS=Homo sapiens OX=9606 GN=CLTC PE=1 SV=5;tr|A0A087WVQ6|A0A087WVQ6_HUMAN Clathrin heavy chain OS=Homo sapiens OX=9606 GN=CLTC PE=1 SV=1</t>
  </si>
  <si>
    <t>sp|P38507|SPA_STAAU Immunoglobulin G-binding protein A OS=Staphylococcus aureus OX=1280 GN=spa PE=1 SV=1</t>
  </si>
  <si>
    <t>sp|P53675|CLH2_HUMAN Clathrin heavy chain 2 OS=Homo sapiens OX=9606 GN=CLTCL1 PE=1 SV=2;tr|A0A087WX41|A0A087WX41_HUMAN Clathrin heavy chain 2 OS=Homo sapiens OX=9606 GN=CLTCL1 PE=1 SV=1</t>
  </si>
  <si>
    <t>sp|Q14204|DYHC1_HUMAN Cytoplasmic dynein 1 heavy chain 1 OS=Homo sapiens OX=9606 GN=DYNC1H1 PE=1 SV=5;tr|A0A2R8Y706|A0A2R8Y706_HUMAN Cytoplasmic dynein 1 heavy chain 1 (Fragment) OS=Homo sapiens OX=9606 GN=DYNC1H1 PE=1 SV=1;tr|A0A2R8YFZ7|A0A2R8YFZ7_HUMAN C</t>
  </si>
  <si>
    <t>tr|A8MXP9|A8MXP9_HUMAN Matrin-3 OS=Homo sapiens OX=9606 GN=MATR3 PE=1 SV=1;sp|P43243|MATR3_HUMAN Matrin-3 OS=Homo sapiens OX=9606 GN=MATR3 PE=1 SV=2;tr|A0A0R4J2E8|A0A0R4J2E8_HUMAN Matrin-3 OS=Homo sapiens OX=9606 GN=MATR3 PE=1 SV=1;tr|D6REM6|D6REM6_HUMAN M</t>
  </si>
  <si>
    <t>sp|P10275|ANDR_HUMAN Androgen receptor OS=Homo sapiens OX=9606 GN=AR PE=1 SV=3;tr|F5GZG9|F5GZG9_HUMAN Androgen receptor OS=Homo sapiens OX=9606 GN=AR PE=1 SV=1;tr|A0A087X1B6|A0A087X1B6_HUMAN Androgen receptor OS=Homo sapiens OX=9606 GN=AR PE=1 SV=1;tr|E9PE</t>
  </si>
  <si>
    <t>sp|P05804|BGLR_ECOLI Beta-glucuronidase OS=Escherichia coli (strain K12) OX=83333 GN=uidA PE=1 SV=2</t>
  </si>
  <si>
    <t>tr|A0A087X0X3|A0A087X0X3_HUMAN Heterogeneous nuclear ribonucleoprotein M OS=Homo sapiens OX=9606 GN=HNRNPM PE=1 SV=1;sp|P52272|HNRPM_HUMAN Heterogeneous nuclear ribonucleoprotein M OS=Homo sapiens OX=9606 GN=HNRNPM PE=1 SV=3;tr|M0R019|M0R019_HUMAN Heteroge</t>
  </si>
  <si>
    <t>sp|Q14677|EPN4_HUMAN Clathrin interactor 1 OS=Homo sapiens OX=9606 GN=CLINT1 PE=1 SV=1</t>
  </si>
  <si>
    <t>sp|P13645|K1C10_HUMAN Keratin, type I cytoskeletal 10 OS=Homo sapiens OX=9606 GN=KRT10 PE=1 SV=6;</t>
  </si>
  <si>
    <t>sp|P35908|K22E_HUMAN Keratin, type II cytoskeletal 2 epidermal OS=Homo sapiens OX=9606 GN=KRT2 PE=1 SV=2;</t>
  </si>
  <si>
    <t>sp|P08670|VIME_HUMAN Vimentin OS=Homo sapiens OX=9606 GN=VIM PE=1 SV=4;tr|B0YJC4|B0YJC4_HUMAN Vimentin variant 3 OS=Homo sapiens OX=9606 GN=VIM PE=1 SV=1</t>
  </si>
  <si>
    <t>sp|Q10567|AP1B1_HUMAN AP-1 complex subunit beta-1 OS=Homo sapiens OX=9606 GN=AP1B1 PE=1 SV=2;tr|C9J1E7|C9J1E7_HUMAN AP-1 complex subunit beta-1 (Fragment) OS=Homo sapiens OX=9606 GN=AP1B1 PE=1 SV=1</t>
  </si>
  <si>
    <t>tr|M0QZM1|M0QZM1_HUMAN Heterogeneous nuclear ribonucleoprotein M (Fragment) OS=Homo sapiens OX=9606 GN=HNRNPM PE=1 SV=1</t>
  </si>
  <si>
    <t>sp|Q13492|PICAL_HUMAN Phosphatidylinositol-binding clathrin assembly protein OS=Homo sapiens OX=9606 GN=PICALM PE=1 SV=2</t>
  </si>
  <si>
    <t>tr|A0A087X253|A0A087X253_HUMAN AP complex subunit beta OS=Homo sapiens OX=9606 GN=AP2B1 PE=1 SV=1;sp|P63010|AP2B1_HUMAN AP-2 complex subunit beta OS=Homo sapiens OX=9606 GN=AP2B1 PE=1 SV=1;tr|A0A087WYD1|A0A087WYD1_HUMAN AP-2 complex subunit beta (Fragment)</t>
  </si>
  <si>
    <t>sp|Q9Y6Q5|AP1M2_HUMAN AP-1 complex subunit mu-2 OS=Homo sapiens OX=9606 GN=AP1M2 PE=1 SV=4;tr|K7EPR4|K7EPR4_HUMAN AP-1 complex subunit mu-2 (Fragment) OS=Homo sapiens OX=9606 GN=AP1M2 PE=1 SV=1;tr|K7EJJ1|K7EJJ1_HUMAN AP-1 complex subunit mu-2 (Fragment) OS</t>
  </si>
  <si>
    <t>sp|P26599|PTBP1_HUMAN Polypyrimidine tract-binding protein 1 OS=Homo sapiens OX=9606 GN=PTBP1 PE=1 SV=1;tr|A0A0U1RRM4|A0A0U1RRM4_HUMAN Polypyrimidine tract-binding protein 1 OS=Homo sapiens OX=9606 GN=PTBP1 PE=1 SV=1;tr|A6NLN1|A6NLN1_HUMAN Polypyrimidine t</t>
  </si>
  <si>
    <t>sp|Q8TAQ2|SMRC2_HUMAN SWI/SNF complex subunit SMARCC2 OS=Homo sapiens OX=9606 GN=SMARCC2 PE=1 SV=1;tr|F8VXC8|F8VXC8_HUMAN SWI/SNF complex subunit SMARCC2 OS=Homo sapiens OX=9606 GN=SMARCC2 PE=1 SV=1</t>
  </si>
  <si>
    <t>tr|F8WF69|F8WF69_HUMAN Clathrin light chain OS=Homo sapiens OX=9606 GN=CLTA PE=1 SV=1;sp|P09496|CLCA_HUMAN Clathrin light chain A OS=Homo sapiens OX=9606 GN=CLTA PE=1 SV=1;tr|C9J8P9|C9J8P9_HUMAN Clathrin light chain OS=Homo sapiens OX=9606 GN=CLTA PE=1 SV=</t>
  </si>
  <si>
    <t>sp|O43747|AP1G1_HUMAN AP-1 complex subunit gamma-1 OS=Homo sapiens OX=9606 GN=AP1G1 PE=1 SV=5</t>
  </si>
  <si>
    <t>sp|O95782|AP2A1_HUMAN AP-2 complex subunit alpha-1 OS=Homo sapiens OX=9606 GN=AP2A1 PE=1 SV=3</t>
  </si>
  <si>
    <t>tr|J3KMX2|J3KMX2_HUMAN SWI/SNF-related matrix-associated actin-dependent regulator of chromatin subfamily D member 2 OS=Homo sapiens OX=9606 GN=SMARCD2 PE=1 SV=1;tr|B9EGA3|B9EGA3_HUMAN SMARCD2 protein OS=Homo sapiens OX=9606 GN=SMARCD2 PE=1 SV=1;sp|Q92925|</t>
  </si>
  <si>
    <t>tr|B2R5W2|B2R5W2_HUMAN Heterogeneous nuclear ribonucleoproteins C1/C2 OS=Homo sapiens OX=9606 GN=HNRNPC PE=1 SV=1;tr|G3V4C1|G3V4C1_HUMAN Heterogeneous nuclear ribonucleoproteins C1/C2 OS=Homo sapiens OX=9606 GN=HNRNPC PE=1 SV=1;sp|P07910|HNRPC_HUMAN Hetero</t>
  </si>
  <si>
    <t>sp|Q8WU79|SMAP2_HUMAN Stromal membrane-associated protein 2 OS=Homo sapiens OX=9606 GN=SMAP2 PE=1 SV=1;tr|A0A087WV97|A0A087WV97_HUMAN Stromal membrane-associated protein 2 OS=Homo sapiens OX=9606 GN=SMAP2 PE=1 SV=1;tr|X6RCC3|X6RCC3_HUMAN Stromal membrane-a</t>
  </si>
  <si>
    <t>sp|P09497|CLCB_HUMAN Clathrin light chain B OS=Homo sapiens OX=9606 GN=CLTB PE=1 SV=1</t>
  </si>
  <si>
    <t>sp|O14497|ARI1A_HUMAN AT-rich interactive domain-containing protein 1A OS=Homo sapiens OX=9606 GN=ARID1A PE=1 SV=3;tr|H0Y488|H0Y488_HUMAN AT-rich interactive domain-containing protein 1A OS=Homo sapiens OX=9606 GN=ARID1A PE=1 SV=2;tr|A0A1B0GTU5|A0A1B0GTU5_</t>
  </si>
  <si>
    <t>sp|O94973|AP2A2_HUMAN AP-2 complex subunit alpha-2 OS=Homo sapiens OX=9606 GN=AP2A2 PE=1 SV=2;tr|A0A0G2JS82|A0A0G2JS82_HUMAN AP-2 complex subunit alpha-2 (Fragment) OS=Homo sapiens OX=9606 GN=AP2A2 PE=1 SV=1;tr|A0A0G2JQM1|A0A0G2JQM1_HUMAN AP-2 complex subu</t>
  </si>
  <si>
    <t>tr|A0A087WY71|A0A087WY71_HUMAN AP-2 complex subunit mu OS=Homo sapiens OX=9606 GN=AP2M1 PE=1 SV=1;sp|Q96CW1|AP2M1_HUMAN AP-2 complex subunit mu OS=Homo sapiens OX=9606 GN=AP2M1 PE=1 SV=2;tr|E9PFW3|E9PFW3_HUMAN AP-2 complex subunit mu OS=Homo sapiens OX=960</t>
  </si>
  <si>
    <t>sp|Q7Z3Y8|K1C27_HUMAN Keratin, type I cytoskeletal 27 OS=Homo sapiens OX=9606 GN=KRT27 PE=1 SV=2;</t>
  </si>
  <si>
    <t>tr|Q9HBD4|Q9HBD4_HUMAN SMARCA4 isoform 2 OS=Homo sapiens OX=9606 GN=SMARCA4 PE=1 SV=1;tr|A0A2R8Y4P4|A0A2R8Y4P4_HUMAN Transcription activator BRG1 OS=Homo sapiens OX=9606 GN=SMARCA4 PE=1 SV=1;sp|P51532|SMCA4_HUMAN Transcription activator BRG1 OS=Homo sapien</t>
  </si>
  <si>
    <t>tr|H0YEF7|H0YEF7_HUMAN Phosphatidylinositol-binding clathrin assembly protein (Fragment) OS=Homo sapiens OX=9606 GN=PICALM PE=1 SV=1;tr|H0YEH1|H0YEH1_HUMAN Phosphatidylinositol-binding clathrin assembly protein (Fragment) OS=Homo sapiens OX=9606 GN=PICALM</t>
  </si>
  <si>
    <t>tr|K7EJL1|K7EJL1_HUMAN AP-1 complex subunit mu-1 OS=Homo sapiens OX=9606 GN=AP1M1 PE=1 SV=1;sp|Q9BXS5|AP1M1_HUMAN AP-1 complex subunit mu-1 OS=Homo sapiens OX=9606 GN=AP1M1 PE=1 SV=3;tr|E7ENJ6|E7ENJ6_HUMAN AP-1 complex subunit mu-1 OS=Homo sapiens OX=9606</t>
  </si>
  <si>
    <t>sp|Q92922|SMRC1_HUMAN SWI/SNF complex subunit SMARCC1 OS=Homo sapiens OX=9606 GN=SMARCC1 PE=1 SV=3</t>
  </si>
  <si>
    <t>sp|Q969G3|SMCE1_HUMAN SWI/SNF-related matrix-associated actin-dependent regulator of chromatin subfamily E member 1 OS=Homo sapiens OX=9606 GN=SMARCE1 PE=1 SV=2;tr|A0A2R8Y855|A0A2R8Y855_HUMAN SWI/SNF-related matrix-associated actin-dependent regulator of c</t>
  </si>
  <si>
    <t>sp|P11142|HSP7C_HUMAN Heat shock cognate 71 kDa protein OS=Homo sapiens OX=9606 GN=HSPA8 PE=1 SV=1;tr|E9PKE3|E9PKE3_HUMAN Heat shock cognate 71 kDa protein OS=Homo sapiens OX=9606 GN=HSPA8 PE=1 SV=1;tr|E9PN89|E9PN89_HUMAN Heat shock cognate 71 kDa protein</t>
  </si>
  <si>
    <t>sp|P0DMV9|HS71B_HUMAN Heat shock 70 kDa protein 1B OS=Homo sapiens OX=9606 GN=HSPA1B PE=1 SV=1;sp|P0DMV8|HS71A_HUMAN Heat shock 70 kDa protein 1A OS=Homo sapiens OX=9606 GN=HSPA1A PE=1 SV=1;tr|A0A0G2JIW1|A0A0G2JIW1_HUMAN Heat shock 70 kDa protein 1B OS=Hom</t>
  </si>
  <si>
    <t>sp|P61978|HNRPK_HUMAN Heterogeneous nuclear ribonucleoprotein K OS=Homo sapiens OX=9606 GN=HNRNPK PE=1 SV=1;tr|Q5T6W2|Q5T6W2_HUMAN Heterogeneous nuclear ribonucleoprotein K (Fragment) OS=Homo sapiens OX=9606 GN=HNRNPK PE=1 SV=1</t>
  </si>
  <si>
    <t>tr|H0YNT2|H0YNT2_HUMAN Transducin-like enhancer protein 3 OS=Homo sapiens OX=9606 GN=TLE3 PE=1 SV=1;sp|Q04726|TLE3_HUMAN Transducin-like enhancer protein 3 OS=Homo sapiens OX=9606 GN=TLE3 PE=1 SV=2;tr|H0YKT5|H0YKT5_HUMAN Transducin-like enhancer protein 3</t>
  </si>
  <si>
    <t>sp|P22626|ROA2_HUMAN Heterogeneous nuclear ribonucleoproteins A2/B1 OS=Homo sapiens OX=9606 GN=HNRNPA2B1 PE=1 SV=2;tr|A0A087WUI2|A0A087WUI2_HUMAN Heterogeneous nuclear ribonucleoproteins A2/B1 OS=Homo sapiens OX=9606 GN=HNRNPA2B1 PE=1 SV=1</t>
  </si>
  <si>
    <t>tr|F8VZ49|F8VZ49_HUMAN Heterogeneous nuclear ribonucleoprotein A1 (Fragment) OS=Homo sapiens OX=9606 GN=HNRNPA1 PE=1 SV=1</t>
  </si>
  <si>
    <t>tr|A0A2R8YGH5|A0A2R8YGH5_HUMAN AP complex subunit sigma OS=Homo sapiens OX=9606 GN=AP1S1 PE=1 SV=1;sp|P61966|AP1S1_HUMAN AP-1 complex subunit sigma-1A OS=Homo sapiens OX=9606 GN=AP1S1 PE=1 SV=1;tr|H7C1E4|H7C1E4_HUMAN AP complex subunit sigma (Fragment) OS=</t>
  </si>
  <si>
    <t>sp|P19013|K2C4_HUMAN Keratin, type II cytoskeletal 4 OS=Homo sapiens OX=9606 GN=KRT4 PE=1 SV=4;</t>
  </si>
  <si>
    <t>sp|P09651|ROA1_HUMAN Heterogeneous nuclear ribonucleoprotein A1 OS=Homo sapiens OX=9606 GN=HNRNPA1 PE=1 SV=5;tr|F8W6I7|F8W6I7_HUMAN Heterogeneous nuclear ribonucleoprotein A1 OS=Homo sapiens OX=9606 GN=HNRNPA1 PE=1 SV=2;tr|A0A2R8Y4L2|A0A2R8Y4L2_HUMAN Heter</t>
  </si>
  <si>
    <t>sp|Q9H223|EHD4_HUMAN EH domain-containing protein 4 OS=Homo sapiens OX=9606 GN=EHD4 PE=1 SV=1</t>
  </si>
  <si>
    <t>tr|F8VSC5|F8VSC5_HUMAN SCY1-like protein 2 (Fragment) OS=Homo sapiens OX=9606 GN=SCYL2 PE=1 SV=1;sp|Q6P3W7|SCYL2_HUMAN SCY1-like protein 2 OS=Homo sapiens OX=9606 GN=SCYL2 PE=1 SV=1;tr|A0A0U1RQQ9|A0A0U1RQQ9_HUMAN SCY1-like protein 2 OS=Homo sapiens OX=9606</t>
  </si>
  <si>
    <t>tr|Q5JP53|Q5JP53_HUMAN Tubulin beta chain OS=Homo sapiens OX=9606 GN=TUBB PE=1 SV=1;sp|P07437|TBB5_HUMAN Tubulin beta chain OS=Homo sapiens OX=9606 GN=TUBB PE=1 SV=2;tr|Q5ST81|Q5ST81_HUMAN Tubulin beta chain OS=Homo sapiens OX=9606 GN=TUBB PE=1 SV=1</t>
  </si>
  <si>
    <t>sp|P17066|HSP76_HUMAN Heat shock 70 kDa protein 6 OS=Homo sapiens OX=9606 GN=HSPA6 PE=1 SV=2;sp|P48741|HSP77_HUMAN Putative heat shock 70 kDa protein 7 OS=Homo sapiens OX=9606 GN=HSPA7 PE=5 SV=2</t>
  </si>
  <si>
    <t>sp|Q8IX01|SUGP2_HUMAN SURP and G-patch domain-containing protein 2 OS=Homo sapiens OX=9606 GN=SUGP2 PE=1 SV=2;tr|M0R2Z9|M0R2Z9_HUMAN SURP and G-patch domain-containing protein 2 OS=Homo sapiens OX=9606 GN=SUGP2 PE=1 SV=1;tr|M0R3F6|M0R3F6_HUMAN SURP and G-p</t>
  </si>
  <si>
    <t>sp|O00443|P3C2A_HUMAN Phosphatidylinositol 4-phosphate 3-kinase C2 domain-containing subunit alpha OS=Homo sapiens OX=9606 GN=PIK3C2A PE=1 SV=2;tr|A0A0C4DGF9|A0A0C4DGF9_HUMAN Phosphatidylinositol 4-phosphate 3-kinase C2 domain-containing subunit alpha OS=H</t>
  </si>
  <si>
    <t>sp|O14976|GAK_HUMAN Cyclin-G-associated kinase OS=Homo sapiens OX=9606 GN=GAK PE=1 SV=2</t>
  </si>
  <si>
    <t>tr|B1AN99|B1AN99_HUMAN Trypsin-3 (Fragment) OS=Homo sapiens OX=9606 GN=PRSS3 PE=1 SV=8;sp|P35030|TRY3_HUMAN Trypsin-3 OS=Homo sapiens OX=9606 GN=PRSS3 PE=1 SV=2</t>
  </si>
  <si>
    <t>sp|Q9BVA1|TBB2B_HUMAN Tubulin beta-2B chain OS=Homo sapiens OX=9606 GN=TUBB2B PE=1 SV=1;sp|Q13885|TBB2A_HUMAN Tubulin beta-2A chain OS=Homo sapiens OX=9606 GN=TUBB2A PE=1 SV=1</t>
  </si>
  <si>
    <t>sp|P05165|PCCA_HUMAN Propionyl-CoA carboxylase alpha chain, mitochondrial OS=Homo sapiens OX=9606 GN=PCCA PE=1 SV=4;tr|A0A1B0GU58|A0A1B0GU58_HUMAN Propionyl-CoA carboxylase alpha chain, mitochondrial (Fragment) OS=Homo sapiens OX=9606 GN=PCCA PE=1 SV=1;tr|</t>
  </si>
  <si>
    <t>sp|P84077|ARF1_HUMAN ADP-ribosylation factor 1 OS=Homo sapiens OX=9606 GN=ARF1 PE=1 SV=2;sp|P61204|ARF3_HUMAN ADP-ribosylation factor 3 OS=Homo sapiens OX=9606 GN=ARF3 PE=1 SV=2;tr|F5H423|F5H423_HUMAN Uncharacterized protein OS=Homo sapiens OX=9606 PE=3 SV</t>
  </si>
  <si>
    <t>sp|P55317|FOXA1_HUMAN Hepatocyte nuclear factor 3-alpha OS=Homo sapiens OX=9606 GN=FOXA1 PE=1 SV=2</t>
  </si>
  <si>
    <t>sp|P02786|TFR1_HUMAN Transferrin receptor protein 1 OS=Homo sapiens OX=9606 GN=TFRC PE=1 SV=2;tr|G3V0E5|G3V0E5_HUMAN Transferrin receptor (P90, CD71), isoform CRA_c OS=Homo sapiens OX=9606 GN=TFRC PE=1 SV=1</t>
  </si>
  <si>
    <t>sp|Q9Y6I3|EPN1_HUMAN Epsin-1 OS=Homo sapiens OX=9606 GN=EPN1 PE=1 SV=2</t>
  </si>
  <si>
    <t>sp|P78527|PRKDC_HUMAN DNA-dependent protein kinase catalytic subunit OS=Homo sapiens OX=9606 GN=PRKDC PE=1 SV=3</t>
  </si>
  <si>
    <t>sp|P11717|MPRI_HUMAN Cation-independent mannose-6-phosphate receptor OS=Homo sapiens OX=9606 GN=IGF2R PE=1 SV=3</t>
  </si>
  <si>
    <t>tr|G5E975|G5E975_HUMAN SWI/SNF related, matrix associated, actin dependent regulator of chromatin, subfamily b, member 1, isoform CRA_c OS=Homo sapiens OX=9606 GN=SMARCB1 PE=1 SV=1;sp|Q12824|SNF5_HUMAN SWI/SNF-related matrix-associated actin-dependent regu</t>
  </si>
  <si>
    <t>tr|K7ES38|K7ES38_HUMAN SUMO-activating enzyme subunit 2 OS=Homo sapiens OX=9606 GN=UBA2 PE=1 SV=1;tr|U3KQ55|U3KQ55_HUMAN SUMO-activating enzyme subunit 2 OS=Homo sapiens OX=9606 GN=UBA2 PE=1 SV=1;tr|K7EPL2|K7EPL2_HUMAN SUMO-activating enzyme subunit 2 (Fra</t>
  </si>
  <si>
    <t>sp|Q13263|TIF1B_HUMAN Transcription intermediary factor 1-beta OS=Homo sapiens OX=9606 GN=TRIM28 PE=1 SV=5;tr|M0R0K9|M0R0K9_HUMAN Transcription intermediary factor 1-beta (Fragment) OS=Homo sapiens OX=9606 GN=TRIM28 PE=1 SV=1</t>
  </si>
  <si>
    <t>tr|J3KMZ8|J3KMZ8_HUMAN Zinc finger protein ubi-d4 OS=Homo sapiens OX=9606 GN=DPF2 PE=1 SV=1;sp|Q92785|REQU_HUMAN Zinc finger protein ubi-d4 OS=Homo sapiens OX=9606 GN=DPF2 PE=1 SV=2</t>
  </si>
  <si>
    <t>tr|C9JPM4|C9JPM4_HUMAN ADP-ribosylation factor 4 (Fragment) OS=Homo sapiens OX=9606 GN=ARF4 PE=1 SV=1;sp|P18085|ARF4_HUMAN ADP-ribosylation factor 4 OS=Homo sapiens OX=9606 GN=ARF4 PE=1 SV=3</t>
  </si>
  <si>
    <t>sp|P12956|XRCC6_HUMAN X-ray repair cross-complementing protein 6 OS=Homo sapiens OX=9606 GN=XRCC6 PE=1 SV=2;tr|B1AHC9|B1AHC9_HUMAN X-ray repair cross-complementing protein 6 OS=Homo sapiens OX=9606 GN=XRCC6 PE=1 SV=1</t>
  </si>
  <si>
    <t>sp|Q00839|HNRPU_HUMAN Heterogeneous nuclear ribonucleoprotein U OS=Homo sapiens OX=9606 GN=HNRNPU PE=1 SV=6;tr|A0A1W2PPS1|A0A1W2PPS1_HUMAN Heterogeneous nuclear ribonucleoprotein U OS=Homo sapiens OX=9606 GN=HNRNPU PE=1 SV=1;tr|A0A1X7SBS1|A0A1X7SBS1_HUMAN</t>
  </si>
  <si>
    <t>sp|O75843|AP1G2_HUMAN AP-1 complex subunit gamma-like 2 OS=Homo sapiens OX=9606 GN=AP1G2 PE=1 SV=1</t>
  </si>
  <si>
    <t>sp|P04350|TBB4A_HUMAN Tubulin beta-4A chain OS=Homo sapiens OX=9606 GN=TUBB4A PE=1 SV=2</t>
  </si>
  <si>
    <t>sp|O95758|PTBP3_HUMAN Polypyrimidine tract-binding protein 3 OS=Homo sapiens OX=9606 GN=PTBP3 PE=1 SV=2;tr|X6R242|X6R242_HUMAN Polypyrimidine tract-binding protein 3 (Fragment) OS=Homo sapiens OX=9606 GN=PTBP3 PE=1 SV=7</t>
  </si>
  <si>
    <t>tr|C9JWJ8|C9JWJ8_HUMAN Nuclear factor 1 OS=Homo sapiens OX=9606 GN=NFIX PE=1 SV=2</t>
  </si>
  <si>
    <t>sp|Q562R1|ACTBL_HUMAN Beta-actin-like protein 2 OS=Homo sapiens OX=9606 GN=ACTBL2 PE=1 SV=2</t>
  </si>
  <si>
    <t>tr|C9J1Z8|C9J1Z8_HUMAN ADP-ribosylation factor 5 (Fragment) OS=Homo sapiens OX=9606 GN=ARF5 PE=1 SV=1;sp|P84085|ARF5_HUMAN ADP-ribosylation factor 5 OS=Homo sapiens OX=9606 GN=ARF5 PE=1 SV=2;tr|F5H0C7|F5H0C7_HUMAN ADP-ribosylation factor 3 (Fragment) OS=Ho</t>
  </si>
  <si>
    <t>sp|P50748|KNTC1_HUMAN Kinetochore-associated protein 1 OS=Homo sapiens OX=9606 GN=KNTC1 PE=1 SV=1;tr|H0YFL5|H0YFL5_HUMAN Kinetochore-associated protein 1 (Fragment) OS=Homo sapiens OX=9606 GN=KNTC1 PE=1 SV=1;tr|E7ES84|E7ES84_HUMAN Kinetochore-associated pr</t>
  </si>
  <si>
    <t>sp|Q6EEV6|SUMO4_HUMAN Small ubiquitin-related modifier 4 OS=Homo sapiens OX=9606 GN=SUMO4 PE=1 SV=2;sp|P61956|SUMO2_HUMAN Small ubiquitin-related modifier 2 OS=Homo sapiens OX=9606 GN=SUMO2 PE=1 SV=3;sp|P55854|SUMO3_HUMAN Small ubiquitin-related modifier 3</t>
  </si>
  <si>
    <t>sp|P56545|CTBP2_HUMAN C-terminal-binding protein 2 OS=Homo sapiens OX=9606 GN=CTBP2 PE=1 SV=1;tr|Q5SQP8|Q5SQP8_HUMAN C-terminal-binding protein 2 OS=Homo sapiens OX=9606 GN=CTBP2 PE=1 SV=1</t>
  </si>
  <si>
    <t>sp|Q92734|TFG_HUMAN Protein TFG OS=Homo sapiens OX=9606 GN=TFG PE=1 SV=2;tr|C9JUE0|C9JUE0_HUMAN Protein TFG (Fragment) OS=Homo sapiens OX=9606 GN=TFG PE=1 SV=1;tr|C9JJP5|C9JJP5_HUMAN Protein TFG (Fragment) OS=Homo sapiens OX=9606 GN=TFG PE=1 SV=1;tr|C9JTY3</t>
  </si>
  <si>
    <t>sp|Q6STE5|SMRD3_HUMAN SWI/SNF-related matrix-associated actin-dependent regulator of chromatin subfamily D member 3 OS=Homo sapiens OX=9606 GN=SMARCD3 PE=1 SV=1</t>
  </si>
  <si>
    <t>tr|F8WAK5|F8WAK5_HUMAN Serine/threonine-protein kinase 33 OS=Homo sapiens OX=9606 GN=STK33 PE=1 SV=1;tr|A0A0C4DH60|A0A0C4DH60_HUMAN Serine/threonine-protein kinase 33 (Fragment) OS=Homo sapiens OX=9606 GN=STK33 PE=1 SV=1;tr|B4DDH2|B4DDH2_HUMAN Serine/threo</t>
  </si>
  <si>
    <t>sp|Q14573|ITPR3_HUMAN Inositol 1,4,5-trisphosphate receptor type 3 OS=Homo sapiens OX=9606 GN=ITPR3 PE=1 SV=2</t>
  </si>
  <si>
    <t>sp|Q99801|NKX31_HUMAN Homeobox protein Nkx-3.1 OS=Homo sapiens OX=9606 GN=NKX3-1 PE=1 SV=2</t>
  </si>
  <si>
    <t>sp|P51991|ROA3_HUMAN Heterogeneous nuclear ribonucleoprotein A3 OS=Homo sapiens OX=9606 GN=HNRNPA3 PE=1 SV=2</t>
  </si>
  <si>
    <t>sp|Q9UBP9|GULP1_HUMAN PTB domain-containing engulfment adapter protein 1 OS=Homo sapiens OX=9606 GN=GULP1 PE=1 SV=1</t>
  </si>
  <si>
    <t>sp|P30050|RL12_HUMAN 60S ribosomal protein L12 OS=Homo sapiens OX=9606 GN=RPL12 PE=1 SV=1</t>
  </si>
  <si>
    <t>sp|Q92826|HXB13_HUMAN Homeobox protein Hox-B13 OS=Homo sapiens OX=9606 GN=HOXB13 PE=1 SV=2</t>
  </si>
  <si>
    <t>sp|P0A6Y8|DNAK_ECOLI Chaperone protein DnaK OS=Escherichia coli (strain K12) OX=83333 GN=dnaK PE=1 SV=2</t>
  </si>
  <si>
    <t>sp|Q14938|NFIX_HUMAN Nuclear factor 1 X-type OS=Homo sapiens OX=9606 GN=NFIX PE=1 SV=2;tr|K7EN08|K7EN08_HUMAN Nuclear factor 1 OS=Homo sapiens OX=9606 GN=NFIX PE=1 SV=1</t>
  </si>
  <si>
    <t>sp|Q13363|CTBP1_HUMAN C-terminal-binding protein 1 OS=Homo sapiens OX=9606 GN=CTBP1 PE=1 SV=2</t>
  </si>
  <si>
    <t>sp|P0A6F9|CH10_ECOLI 10 kDa chaperonin OS=Escherichia coli (strain K12) OX=83333 GN=groS PE=1 SV=1</t>
  </si>
  <si>
    <t>sp|Q09028|RBBP4_HUMAN Histone-binding protein RBBP4 OS=Homo sapiens OX=9606 GN=RBBP4 PE=1 SV=3;tr|H0YEU5|H0YEU5_HUMAN Histone-binding protein RBBP4 (Fragment) OS=Homo sapiens OX=9606 GN=RBBP4 PE=1 SV=1;tr|H0YCT5|H0YCT5_HUMAN Histone-binding protein RBBP4 (</t>
  </si>
  <si>
    <t>sp|Q00796|DHSO_HUMAN Sorbitol dehydrogenase OS=Homo sapiens OX=9606 GN=SORD PE=1 SV=4;tr|H0YLA4|H0YLA4_HUMAN Sorbitol dehydrogenase OS=Homo sapiens OX=9606 GN=SORD PE=1 SV=1</t>
  </si>
  <si>
    <t>sp|P09874|PARP1_HUMAN Poly [ADP-ribose] polymerase 1 OS=Homo sapiens OX=9606 GN=PARP1 PE=1 SV=4</t>
  </si>
  <si>
    <t>tr|G3V3Z8|G3V3Z8_HUMAN Protein numb homolog OS=Homo sapiens OX=9606 GN=NUMB PE=1 SV=1;sp|P49757|NUMB_HUMAN Protein numb homolog OS=Homo sapiens OX=9606 GN=NUMB PE=1 SV=2</t>
  </si>
  <si>
    <t>sp|P12277|KCRB_HUMAN Creatine kinase B-type OS=Homo sapiens OX=9606 GN=CKB PE=1 SV=1;tr|G3V4N7|G3V4N7_HUMAN Creatine kinase B-type (Fragment) OS=Homo sapiens OX=9606 GN=CKB PE=1 SV=1</t>
  </si>
  <si>
    <t>sp|P0CG48|UBC_HUMAN Polyubiquitin-C OS=Homo sapiens OX=9606 GN=UBC PE=1 SV=3;tr|B4DV12|B4DV12_HUMAN Polyubiquitin-B OS=Homo sapiens OX=9606 GN=UBB PE=1 SV=1;tr|Q96C32|Q96C32_HUMAN Polyubiquitin-C OS=Homo sapiens OX=9606 GN=UBC PE=1 SV=1;sp|P0CG47|UBB_HUMAN</t>
  </si>
  <si>
    <t>sp|Q96KN1|FA84B_HUMAN Protein FAM84B OS=Homo sapiens OX=9606 GN=FAM84B PE=1 SV=1</t>
  </si>
  <si>
    <t>tr|E7EUY3|E7EUY3_HUMAN Propionyl-CoA carboxylase beta chain, mitochondrial OS=Homo sapiens OX=9606 GN=PCCB PE=1 SV=1;sp|P05166|PCCB_HUMAN Propionyl-CoA carboxylase beta chain, mitochondrial OS=Homo sapiens OX=9606 GN=PCCB PE=1 SV=3;tr|E9PDR0|E9PDR0_HUMAN P</t>
  </si>
  <si>
    <t>sp|P77599|YFCS_ECOLI Probable fimbrial chaperone YfcS OS=Escherichia coli (strain K12) OX=83333 GN=yfcS PE=2 SV=1</t>
  </si>
  <si>
    <t>sp|P29401|TKT_HUMAN Transketolase OS=Homo sapiens OX=9606 GN=TKT PE=1 SV=3;tr|A0A0B4J1R6|A0A0B4J1R6_HUMAN Transketolase OS=Homo sapiens OX=9606 GN=TKT PE=1 SV=1;tr|E9PFF2|E9PFF2_HUMAN Transketolase OS=Homo sapiens OX=9606 GN=TKT PE=1 SV=1</t>
  </si>
  <si>
    <t>sp|O15027|SC16A_HUMAN Protein transport protein Sec16A OS=Homo sapiens OX=9606 GN=SEC16A PE=1 SV=4;tr|A0A3F2YNX0|A0A3F2YNX0_HUMAN Protein transport protein sec16 OS=Homo sapiens OX=9606 GN=SEC16A PE=1 SV=1;tr|A0A3F2YNZ0|A0A3F2YNZ0_HUMAN Protein transport p</t>
  </si>
  <si>
    <t>Fasta headers</t>
  </si>
  <si>
    <t>PIM1 AR 1</t>
  </si>
  <si>
    <t>PIM1 AR 2</t>
  </si>
  <si>
    <t>PIM1 AR 3</t>
  </si>
  <si>
    <t>avg</t>
  </si>
  <si>
    <t>PIM1 1433 1</t>
  </si>
  <si>
    <t>PIM1 1433 2</t>
  </si>
  <si>
    <t>PIM1 1433 3</t>
  </si>
  <si>
    <t>sp|P60709|ACTB_HUMAN Actin, cytoplasmic 1 OS=Homo sapiens OX=9606 GN=ACTB PE=1 SV=1;sp|P63261|ACTG_HUMAN Actin, cytoplasmic 2 OS=Homo sapiens OX=9606 GN=ACTG1 PE=1 SV=1;tr|A0A2R8Y793|A0A2R8Y793_HUMAN Actin, cytoplasmic 1 (Fragment) OS=Homo sapiens OX=9606</t>
  </si>
  <si>
    <t>sp|P68133|ACTS_HUMAN Actin, alpha skeletal muscle OS=Homo sapiens OX=9606 GN=ACTA1 PE=1 SV=1;sp|P68032|ACTC_HUMAN Actin, alpha cardiac muscle 1 OS=Homo sapiens OX=9606 GN=ACTC1 PE=1 SV=1;sp|P63267|ACTH_HUMAN Actin, gamma-enteric smooth muscle OS=Homo sapie</t>
  </si>
  <si>
    <t>sp|P63104|1433Z_HUMAN 14-3-3 protein zeta/delta OS=Homo sapiens OX=9606 GN=YWHAZ PE=1 SV=1;tr|E7EX29|E7EX29_HUMAN 14-3-3 protein zeta/delta (Fragment) OS=Homo sapiens OX=9606 GN=YWHAZ PE=1 SV=1;tr|E7ESK7|E7ESK7_HUMAN 14-3-3 protein zeta/delta (Fragment) OS</t>
  </si>
  <si>
    <t>sp|P62258|1433E_HUMAN 14-3-3 protein epsilon OS=Homo sapiens OX=9606 GN=YWHAE PE=1 SV=1</t>
  </si>
  <si>
    <t>sp|P61981|1433G_HUMAN 14-3-3 protein gamma OS=Homo sapiens OX=9606 GN=YWHAG PE=1 SV=2</t>
  </si>
  <si>
    <t>sp|P31946|1433B_HUMAN 14-3-3 protein beta/alpha OS=Homo sapiens OX=9606 GN=YWHAB PE=1 SV=3;tr|Q4VY19|Q4VY19_HUMAN 14-3-3 protein beta/alpha (Fragment) OS=Homo sapiens OX=9606 GN=YWHAB PE=1 SV=1;tr|A0A0J9YWE8|A0A0J9YWE8_HUMAN 14-3-3 protein beta/alpha OS=Ho</t>
  </si>
  <si>
    <t>sp|P27348|1433T_HUMAN 14-3-3 protein theta OS=Homo sapiens OX=9606 GN=YWHAQ PE=1 SV=1;tr|E9PG15|E9PG15_HUMAN 14-3-3 protein theta (Fragment) OS=Homo sapiens OX=9606 GN=YWHAQ PE=1 SV=1</t>
  </si>
  <si>
    <t>sp|Q04917|1433F_HUMAN 14-3-3 protein eta OS=Homo sapiens OX=9606 GN=YWHAH PE=1 SV=4</t>
  </si>
  <si>
    <t>sp|P31947|1433S_HUMAN 14-3-3 protein sigma OS=Homo sapiens OX=9606 GN=SFN PE=1 SV=1</t>
  </si>
  <si>
    <t>sp|P18124|RL7_HUMAN 60S ribosomal protein L7 OS=Homo sapiens OX=9606 GN=RPL7 PE=1 SV=1;tr|A8MUD9|A8MUD9_HUMAN 60S ribosomal protein L7 OS=Homo sapiens OX=9606 GN=RPL7 PE=1 SV=1</t>
  </si>
  <si>
    <t>sp|P55072|TERA_HUMAN Transitional endoplasmic reticulum ATPase OS=Homo sapiens OX=9606 GN=VCP PE=1 SV=4</t>
  </si>
  <si>
    <t>sp|P23246|SFPQ_HUMAN Splicing factor, proline- and glutamine-rich OS=Homo sapiens OX=9606 GN=SFPQ PE=1 SV=2</t>
  </si>
  <si>
    <t>sp|P36578|RL4_HUMAN 60S ribosomal protein L4 OS=Homo sapiens OX=9606 GN=RPL4 PE=1 SV=5;tr|H3BM89|H3BM89_HUMAN 60S ribosomal protein L4 OS=Homo sapiens OX=9606 GN=RPL4 PE=1 SV=1</t>
  </si>
  <si>
    <t>sp|P11940|PABP1_HUMAN Polyadenylate-binding protein 1 OS=Homo sapiens OX=9606 GN=PABPC1 PE=1 SV=2;tr|E7ERJ7|E7ERJ7_HUMAN Polyadenylate-binding protein OS=Homo sapiens OX=9606 GN=PABPC1 PE=1 SV=1;tr|E7EQV3|E7EQV3_HUMAN Polyadenylate-binding protein OS=Homo</t>
  </si>
  <si>
    <t>sp|Q9Y6X9|MORC2_HUMAN ATPase MORC2 OS=Homo sapiens OX=9606 GN=MORC2 PE=1 SV=2</t>
  </si>
  <si>
    <t>sp|P08238|HS90B_HUMAN Heat shock protein HSP 90-beta OS=Homo sapiens OX=9606 GN=HSP90AB1 PE=1 SV=4</t>
  </si>
  <si>
    <t>sp|Q02878|RL6_HUMAN 60S ribosomal protein L6 OS=Homo sapiens OX=9606 GN=RPL6 PE=1 SV=3</t>
  </si>
  <si>
    <t>sp|P62917|RL8_HUMAN 60S ribosomal protein L8 OS=Homo sapiens OX=9606 GN=RPL8 PE=1 SV=2;tr|E9PKU4|E9PKU4_HUMAN 60S ribosomal protein L8 (Fragment) OS=Homo sapiens OX=9606 GN=RPL8 PE=1 SV=1;tr|E9PKZ0|E9PKZ0_HUMAN 60S ribosomal protein L8 (Fragment) OS=Homo s</t>
  </si>
  <si>
    <t>sp|P26373|RL13_HUMAN 60S ribosomal protein L13 OS=Homo sapiens OX=9606 GN=RPL13 PE=1 SV=4;tr|J3QSB4|J3QSB4_HUMAN 60S ribosomal protein L13 (Fragment) OS=Homo sapiens OX=9606 GN=RPL13 PE=1 SV=1</t>
  </si>
  <si>
    <t>sp|Q15233|NONO_HUMAN Non-POU domain-containing octamer-binding protein OS=Homo sapiens OX=9606 GN=NONO PE=1 SV=4;tr|C9JYS8|C9JYS8_HUMAN Non-POU domain-containing octamer-binding protein (Fragment) OS=Homo sapiens OX=9606 GN=NONO PE=1 SV=8</t>
  </si>
  <si>
    <t>sp|P62424|RL7A_HUMAN 60S ribosomal protein L7a OS=Homo sapiens OX=9606 GN=RPL7A PE=1 SV=2;tr|Q5T8U3|Q5T8U3_HUMAN 60S ribosomal protein L7a (Fragment) OS=Homo sapiens OX=9606 GN=RPL7A PE=1 SV=1</t>
  </si>
  <si>
    <t>sp|P61247|RS3A_HUMAN 40S ribosomal protein S3a OS=Homo sapiens OX=9606 GN=RPS3A PE=1 SV=2;tr|D6RAT0|D6RAT0_HUMAN 40S ribosomal protein S3a OS=Homo sapiens OX=9606 GN=RPS3A PE=1 SV=1;tr|H0Y9Y4|H0Y9Y4_HUMAN 40S ribosomal protein S3a (Fragment) OS=Homo sapien</t>
  </si>
  <si>
    <t>sp|P07900|HS90A_HUMAN Heat shock protein HSP 90-alpha OS=Homo sapiens OX=9606 GN=HSP90AA1 PE=1 SV=5</t>
  </si>
  <si>
    <t>sp|P23396|RS3_HUMAN 40S ribosomal protein S3 OS=Homo sapiens OX=9606 GN=RPS3 PE=1 SV=2;tr|E9PL09|E9PL09_HUMAN 40S ribosomal protein S3 OS=Homo sapiens OX=9606 GN=RPS3 PE=1 SV=1;tr|E9PPU1|E9PPU1_HUMAN 40S ribosomal protein S3 OS=Homo sapiens OX=9606 GN=RPS3</t>
  </si>
  <si>
    <t>sp|P62263|RS14_HUMAN 40S ribosomal protein S14 OS=Homo sapiens OX=9606 GN=RPS14 PE=1 SV=3;tr|A0A2R8Y811|A0A2R8Y811_HUMAN 40S ribosomal protein S14 (Fragment) OS=Homo sapiens OX=9606 GN=RPS14 PE=1 SV=1;tr|E5RH77|E5RH77_HUMAN 40S ribosomal protein S14 OS=Hom</t>
  </si>
  <si>
    <t>sp|Q5VTE0|EF1A3_HUMAN Putative elongation factor 1-alpha-like 3 OS=Homo sapiens OX=9606 GN=EEF1A1P5 PE=5 SV=1;sp|P68104|EF1A1_HUMAN Elongation factor 1-alpha 1 OS=Homo sapiens OX=9606 GN=EEF1A1 PE=1 SV=1;tr|A0A087WVQ9|A0A087WVQ9_HUMAN Elongation factor 1-a</t>
  </si>
  <si>
    <t>sp|P62280|RS11_HUMAN 40S ribosomal protein S11 OS=Homo sapiens OX=9606 GN=RPS11 PE=1 SV=3;tr|M0QZC5|M0QZC5_HUMAN 40S ribosomal protein S11 OS=Homo sapiens OX=9606 GN=RPS11 PE=1 SV=1;tr|M0R1H6|M0R1H6_HUMAN 40S ribosomal protein S11 OS=Homo sapiens OX=9606 G</t>
  </si>
  <si>
    <t>sp|Q12931|TRAP1_HUMAN Heat shock protein 75 kDa, mitochondrial OS=Homo sapiens OX=9606 GN=TRAP1 PE=1 SV=3;tr|I3L0K7|I3L0K7_HUMAN Heat shock protein 75 kDa, mitochondrial OS=Homo sapiens OX=9606 GN=TRAP1 PE=1 SV=1</t>
  </si>
  <si>
    <t>tr|Q5JR95|Q5JR95_HUMAN 40S ribosomal protein S8 OS=Homo sapiens OX=9606 GN=RPS8 PE=1 SV=1;sp|P62241|RS8_HUMAN 40S ribosomal protein S8 OS=Homo sapiens OX=9606 GN=RPS8 PE=1 SV=2</t>
  </si>
  <si>
    <t>sp|P55084|ECHB_HUMAN Trifunctional enzyme subunit beta, mitochondrial OS=Homo sapiens OX=9606 GN=HADHB PE=1 SV=3;tr|F5GZQ3|F5GZQ3_HUMAN Trifunctional enzyme subunit beta, mitochondrial OS=Homo sapiens OX=9606 GN=HADHB PE=1 SV=1;tr|B5MD38|B5MD38_HUMAN Trifu</t>
  </si>
  <si>
    <t>sp|Q07020|RL18_HUMAN 60S ribosomal protein L18 OS=Homo sapiens OX=9606 GN=RPL18 PE=1 SV=2;tr|J3QQ67|J3QQ67_HUMAN 60S ribosomal protein L18 (Fragment) OS=Homo sapiens OX=9606 GN=RPL18 PE=1 SV=1;tr|G3V203|G3V203_HUMAN 60S ribosomal protein L18 OS=Homo sapien</t>
  </si>
  <si>
    <t>sp|P25705|ATPA_HUMAN ATP synthase subunit alpha, mitochondrial OS=Homo sapiens OX=9606 GN=ATP5F1A PE=1 SV=1;tr|K7EK77|K7EK77_HUMAN ATP synthase subunit alpha, mitochondrial (Fragment) OS=Homo sapiens OX=9606 GN=ATP5F1A PE=1 SV=1;tr|K7ERX7|K7ERX7_HUMAN ATP</t>
  </si>
  <si>
    <t>sp|P62701|RS4X_HUMAN 40S ribosomal protein S4, X isoform OS=Homo sapiens OX=9606 GN=RPS4X PE=1 SV=2;sp|Q8TD47|RS4Y2_HUMAN 40S ribosomal protein S4, Y isoform 2 OS=Homo sapiens OX=9606 GN=RPS4Y2 PE=2 SV=3</t>
  </si>
  <si>
    <t>sp|P61313|RL15_HUMAN 60S ribosomal protein L15 OS=Homo sapiens OX=9606 GN=RPL15 PE=1 SV=2;tr|A0A2R8YEM3|A0A2R8YEM3_HUMAN Ribosomal protein L15 (Fragment) OS=Homo sapiens OX=9606 GN=RPL15 PE=1 SV=1;tr|E7EQV9|E7EQV9_HUMAN Ribosomal protein L15 (Fragment) OS=</t>
  </si>
  <si>
    <t>sp|Q05639|EF1A2_HUMAN Elongation factor 1-alpha 2 OS=Homo sapiens OX=9606 GN=EEF1A2 PE=1 SV=1;tr|A0A2U3TZH3|A0A2U3TZH3_HUMAN Elongation factor 1-alpha OS=Homo sapiens OX=9606 GN=EEF1A2 PE=1 SV=1;tr|A0A2R8Y488|A0A2R8Y488_HUMAN Elongation factor 1-alpha 2 (F</t>
  </si>
  <si>
    <t>sp|P13639|EF2_HUMAN Elongation factor 2 OS=Homo sapiens OX=9606 GN=EEF2 PE=1 SV=4</t>
  </si>
  <si>
    <t>sp|P46777|RL5_HUMAN 60S ribosomal protein L5 OS=Homo sapiens OX=9606 GN=RPL5 PE=1 SV=3;tr|A0A2R8Y6J3|A0A2R8Y6J3_HUMAN 60S ribosomal protein L5 (Fragment) OS=Homo sapiens OX=9606 GN=RPL5 PE=1 SV=1</t>
  </si>
  <si>
    <t>sp|P60842|IF4A1_HUMAN Eukaryotic initiation factor 4A-I OS=Homo sapiens OX=9606 GN=EIF4A1 PE=1 SV=1;tr|J3KT12|J3KT12_HUMAN Eukaryotic initiation factor 4A-I OS=Homo sapiens OX=9606 GN=EIF4A1 PE=1 SV=1;tr|J3KTB5|J3KTB5_HUMAN Eukaryotic initiation factor 4A-</t>
  </si>
  <si>
    <t>sp|O76031|CLPX_HUMAN ATP-dependent Clp protease ATP-binding subunit clpX-like, mitochondrial OS=Homo sapiens OX=9606 GN=CLPX PE=1 SV=2</t>
  </si>
  <si>
    <t>tr|F5H5D3|F5H5D3_HUMAN Tubulin alpha chain OS=Homo sapiens OX=9606 GN=TUBA1C PE=1 SV=1;sp|Q9BQE3|TBA1C_HUMAN Tubulin alpha-1C chain OS=Homo sapiens OX=9606 GN=TUBA1C PE=1 SV=1;sp|P68363|TBA1B_HUMAN Tubulin alpha-1B chain OS=Homo sapiens OX=9606 GN=TUBA1B P</t>
  </si>
  <si>
    <t>sp|P52597|HNRPF_HUMAN Heterogeneous nuclear ribonucleoprotein F OS=Homo sapiens OX=9606 GN=HNRNPF PE=1 SV=3</t>
  </si>
  <si>
    <t>tr|G8JLB6|G8JLB6_HUMAN Heterogeneous nuclear ribonucleoprotein H OS=Homo sapiens OX=9606 GN=HNRNPH1 PE=1 SV=1;sp|P31943|HNRH1_HUMAN Heterogeneous nuclear ribonucleoprotein H OS=Homo sapiens OX=9606 GN=HNRNPH1 PE=1 SV=4;tr|E9PCY7|E9PCY7_HUMAN Heterogeneous</t>
  </si>
  <si>
    <t>sp|P63244|RACK1_HUMAN Receptor of activated protein C kinase 1 OS=Homo sapiens OX=9606 GN=RACK1 PE=1 SV=3;tr|J3KPE3|J3KPE3_HUMAN Receptor of-activated protein C kinase 1 OS=Homo sapiens OX=9606 GN=RACK1 PE=1 SV=1;tr|D6RAC2|D6RAC2_HUMAN Receptor of-activate</t>
  </si>
  <si>
    <t>tr|A0A1X7SBZ2|A0A1X7SBZ2_HUMAN Probable ATP-dependent RNA helicase DDX17 OS=Homo sapiens OX=9606 GN=DDX17 PE=1 SV=1;sp|Q92841|DDX17_HUMAN Probable ATP-dependent RNA helicase DDX17 OS=Homo sapiens OX=9606 GN=DDX17 PE=1 SV=2;tr|A0A1W2PQ51|A0A1W2PQ51_HUMAN Pr</t>
  </si>
  <si>
    <t>sp|P10809|CH60_HUMAN 60 kDa heat shock protein, mitochondrial OS=Homo sapiens OX=9606 GN=HSPD1 PE=1 SV=2</t>
  </si>
  <si>
    <t>sp|Q15006|EMC2_HUMAN ER membrane protein complex subunit 2 OS=Homo sapiens OX=9606 GN=EMC2 PE=1 SV=1</t>
  </si>
  <si>
    <t>sp|P62753|RS6_HUMAN 40S ribosomal protein S6 OS=Homo sapiens OX=9606 GN=RPS6 PE=1 SV=1;tr|A2A3R5|A2A3R5_HUMAN 40S ribosomal protein S6 OS=Homo sapiens OX=9606 GN=RPS6 PE=1 SV=1</t>
  </si>
  <si>
    <t>sp|P15880|RS2_HUMAN 40S ribosomal protein S2 OS=Homo sapiens OX=9606 GN=RPS2 PE=1 SV=2;tr|H0YEN5|H0YEN5_HUMAN 40S ribosomal protein S2 (Fragment) OS=Homo sapiens OX=9606 GN=RPS2 PE=1 SV=1;tr|E9PQD7|E9PQD7_HUMAN 40S ribosomal protein S2 OS=Homo sapiens OX=9</t>
  </si>
  <si>
    <t>sp|Q99880|H2B1L_HUMAN Histone H2B type 1-L OS=Homo sapiens OX=9606 GN=HIST1H2BL PE=1 SV=3;sp|Q99879|H2B1M_HUMAN Histone H2B type 1-M OS=Homo sapiens OX=9606 GN=HIST1H2BM PE=1 SV=3;sp|Q99877|H2B1N_HUMAN Histone H2B type 1-N OS=Homo sapiens OX=9606 GN=HIST1H</t>
  </si>
  <si>
    <t>sp|P67809|YBOX1_HUMAN Nuclease-sensitive element-binding protein 1 OS=Homo sapiens OX=9606 GN=YBX1 PE=1 SV=3;tr|H0Y449|H0Y449_HUMAN Nuclease-sensitive element-binding protein 1 (Fragment) OS=Homo sapiens OX=9606 GN=YBX1 PE=1 SV=1</t>
  </si>
  <si>
    <t>sp|P62805|H4_HUMAN Histone H4 OS=Homo sapiens OX=9606 GN=HIST1H4A PE=1 SV=2</t>
  </si>
  <si>
    <t>sp|P04406|G3P_HUMAN Glyceraldehyde-3-phosphate dehydrogenase OS=Homo sapiens OX=9606 GN=GAPDH PE=1 SV=3;tr|E7EUT5|E7EUT5_HUMAN Glyceraldehyde-3-phosphate dehydrogenase OS=Homo sapiens OX=9606 GN=GAPDH PE=1 SV=1</t>
  </si>
  <si>
    <t>sp|P62249|RS16_HUMAN 40S ribosomal protein S16 OS=Homo sapiens OX=9606 GN=RPS16 PE=1 SV=2;tr|M0R210|M0R210_HUMAN 40S ribosomal protein S16 OS=Homo sapiens OX=9606 GN=RPS16 PE=1 SV=1;tr|M0R3H0|M0R3H0_HUMAN 40S ribosomal protein S16 OS=Homo sapiens OX=9606 G</t>
  </si>
  <si>
    <t>tr|H0YDS0|H0YDS0_HUMAN Ubiquilin-1 (Fragment) OS=Homo sapiens OX=9606 GN=UBQLN1 PE=1 SV=1;sp|Q9UMX0|UBQL1_HUMAN Ubiquilin-1 OS=Homo sapiens OX=9606 GN=UBQLN1 PE=1 SV=2;sp|Q9NRR5|UBQL4_HUMAN Ubiquilin-4 OS=Homo sapiens OX=9606 GN=UBQLN4 PE=1 SV=2</t>
  </si>
  <si>
    <t>sp|P62750|RL23A_HUMAN 60S ribosomal protein L23a OS=Homo sapiens OX=9606 GN=RPL23A PE=1 SV=1;tr|H7BY10|H7BY10_HUMAN 60S ribosomal protein L23a (Fragment) OS=Homo sapiens OX=9606 GN=RPL23A PE=1 SV=1;tr|K7ERT8|K7ERT8_HUMAN 60S ribosomal protein L23a (Fragmen</t>
  </si>
  <si>
    <t>tr|J3QR09|J3QR09_HUMAN Ribosomal protein L19 OS=Homo sapiens OX=9606 GN=RPL19 PE=1 SV=1;tr|J3KTE4|J3KTE4_HUMAN Ribosomal protein L19 OS=Homo sapiens OX=9606 GN=RPL19 PE=1 SV=1;sp|P84098|RL19_HUMAN 60S ribosomal protein L19 OS=Homo sapiens OX=9606 GN=RPL19</t>
  </si>
  <si>
    <t>sp|P38159|RBMX_HUMAN RNA-binding motif protein, X chromosome OS=Homo sapiens OX=9606 GN=RBMX PE=1 SV=3;tr|H3BT71|H3BT71_HUMAN RNA-binding motif protein, X chromosome OS=Homo sapiens OX=9606 GN=RBMX PE=1 SV=1;tr|H0Y6E7|H0Y6E7_HUMAN RNA-binding motif protein</t>
  </si>
  <si>
    <t>sp|P14618|KPYM_HUMAN Pyruvate kinase PKM OS=Homo sapiens OX=9606 GN=PKM PE=1 SV=4;tr|H3BTN5|H3BTN5_HUMAN Pyruvate kinase (Fragment) OS=Homo sapiens OX=9606 GN=PKM PE=1 SV=1;tr|B4DNK4|B4DNK4_HUMAN Pyruvate kinase OS=Homo sapiens OX=9606 GN=PKM PE=1 SV=1;tr|</t>
  </si>
  <si>
    <t>tr|A0A024R4M0|A0A024R4M0_HUMAN 40S ribosomal protein S9 OS=Homo sapiens OX=9606 GN=RPS9 PE=1 SV=1;sp|P46781|RS9_HUMAN 40S ribosomal protein S9 OS=Homo sapiens OX=9606 GN=RPS9 PE=1 SV=3;tr|B5MCT8|B5MCT8_HUMAN 40S ribosomal protein S9 OS=Homo sapiens OX=9606</t>
  </si>
  <si>
    <t>sp|P68371|TBB4B_HUMAN Tubulin beta-4B chain OS=Homo sapiens OX=9606 GN=TUBB4B PE=1 SV=1</t>
  </si>
  <si>
    <t>tr|F2Z388|F2Z388_HUMAN 60S ribosomal protein L35 OS=Homo sapiens OX=9606 GN=RPL35 PE=1 SV=1;sp|P42766|RL35_HUMAN 60S ribosomal protein L35 OS=Homo sapiens OX=9606 GN=RPL35 PE=1 SV=2</t>
  </si>
  <si>
    <t>sp|P17844|DDX5_HUMAN Probable ATP-dependent RNA helicase DDX5 OS=Homo sapiens OX=9606 GN=DDX5 PE=1 SV=1;tr|J3KTA4|J3KTA4_HUMAN Probable ATP-dependent RNA helicase DDX5 OS=Homo sapiens OX=9606 GN=DDX5 PE=1 SV=1</t>
  </si>
  <si>
    <t>sp|P62854|RS26_HUMAN 40S ribosomal protein S26 OS=Homo sapiens OX=9606 GN=RPS26 PE=1 SV=3;sp|Q5JNZ5|RS26L_HUMAN Putative 40S ribosomal protein S26-like 1 OS=Homo sapiens OX=9606 GN=RPS26P11 PE=5 SV=1</t>
  </si>
  <si>
    <t>sp|Q16740|CLPP_HUMAN ATP-dependent Clp protease proteolytic subunit, mitochondrial OS=Homo sapiens OX=9606 GN=CLPP PE=1 SV=1;tr|M0R208|M0R208_HUMAN ATP-dependent Clp protease proteolytic subunit OS=Homo sapiens OX=9606 GN=CLPP PE=1 SV=1</t>
  </si>
  <si>
    <t>sp|Q9UQ35|SRRM2_HUMAN Serine/arginine repetitive matrix protein 2 OS=Homo sapiens OX=9606 GN=SRRM2 PE=1 SV=2</t>
  </si>
  <si>
    <t>sp|P68366|TBA4A_HUMAN Tubulin alpha-4A chain OS=Homo sapiens OX=9606 GN=TUBA4A PE=1 SV=1;sp|Q9NY65|TBA8_HUMAN Tubulin alpha-8 chain OS=Homo sapiens OX=9606 GN=TUBA8 PE=1 SV=1;tr|C9J2C0|C9J2C0_HUMAN Tubulin alpha chain (Fragment) OS=Homo sapiens OX=9606 GN=</t>
  </si>
  <si>
    <t>sp|P49327|FAS_HUMAN Fatty acid synthase OS=Homo sapiens OX=9606 GN=FASN PE=1 SV=3;tr|A0A0U1RQF0|A0A0U1RQF0_HUMAN Fatty acid synthase OS=Homo sapiens OX=9606 GN=FASN PE=1 SV=1</t>
  </si>
  <si>
    <t>sp|P61254|RL26_HUMAN 60S ribosomal protein L26 OS=Homo sapiens OX=9606 GN=RPL26 PE=1 SV=1;tr|J3QRI7|J3QRI7_HUMAN 60S ribosomal protein L26 (Fragment) OS=Homo sapiens OX=9606 GN=RPL26 PE=4 SV=1;tr|J3QQQ9|J3QQQ9_HUMAN Uncharacterized protein OS=Homo sapiens</t>
  </si>
  <si>
    <t>sp|P40429|RL13A_HUMAN 60S ribosomal protein L13a OS=Homo sapiens OX=9606 GN=RPL13A PE=1 SV=2;tr|Q8J015|Q8J015_HUMAN 60S ribosomal protein L13a OS=Homo sapiens OX=9606 GN=RPL13A PE=1 SV=1;tr|M0QYS1|M0QYS1_HUMAN 60S ribosomal protein L13a (Fragment) OS=Homo</t>
  </si>
  <si>
    <t>sp|Q14240|IF4A2_HUMAN Eukaryotic initiation factor 4A-II OS=Homo sapiens OX=9606 GN=EIF4A2 PE=1 SV=2;tr|E7EQG2|E7EQG2_HUMAN Eukaryotic initiation factor 4A-II OS=Homo sapiens OX=9606 GN=EIF4A2 PE=1 SV=1</t>
  </si>
  <si>
    <t>sp|P40939|ECHA_HUMAN Trifunctional enzyme subunit alpha, mitochondrial OS=Homo sapiens OX=9606 GN=HADHA PE=1 SV=2;tr|H0YFD6|H0YFD6_HUMAN Trifunctional enzyme subunit alpha, mitochondrial OS=Homo sapiens OX=9606 GN=HADHA PE=1 SV=2;tr|A0A2R8Y4F5|A0A2R8Y4F5_H</t>
  </si>
  <si>
    <t>sp|Q13148|TADBP_HUMAN TAR DNA-binding protein 43 OS=Homo sapiens OX=9606 GN=TARDBP PE=1 SV=1;tr|A0A087WX29|A0A087WX29_HUMAN TAR DNA-binding protein 43 (Fragment) OS=Homo sapiens OX=9606 GN=TARDBP PE=1 SV=1;tr|A0A087WYY0|A0A087WYY0_HUMAN TAR DNA-binding pro</t>
  </si>
  <si>
    <t>sp|P55795|HNRH2_HUMAN Heterogeneous nuclear ribonucleoprotein H2 OS=Homo sapiens OX=9606 GN=HNRNPH2 PE=1 SV=1</t>
  </si>
  <si>
    <t>sp|Q16778|H2B2E_HUMAN Histone H2B type 2-E OS=Homo sapiens OX=9606 GN=HIST2H2BE PE=1 SV=3;sp|P33778|H2B1B_HUMAN Histone H2B type 1-B OS=Homo sapiens OX=9606 GN=HIST1H2BB PE=1 SV=2;sp|P23527|H2B1O_HUMAN Histone H2B type 1-O OS=Homo sapiens OX=9606 GN=HIST1H</t>
  </si>
  <si>
    <t>sp|Q92945|FUBP2_HUMAN Far upstream element-binding protein 2 OS=Homo sapiens OX=9606 GN=KHSRP PE=1 SV=4;tr|A0A087WTP3|A0A087WTP3_HUMAN Far upstream element-binding protein 2 OS=Homo sapiens OX=9606 GN=KHSRP PE=1 SV=1;tr|M0R0I5|M0R0I5_HUMAN Far upstream ele</t>
  </si>
  <si>
    <t>sp|P62269|RS18_HUMAN 40S ribosomal protein S18 OS=Homo sapiens OX=9606 GN=RPS18 PE=1 SV=3</t>
  </si>
  <si>
    <t>sp|Q8NC51|PAIRB_HUMAN Plasminogen activator inhibitor 1 RNA-binding protein OS=Homo sapiens OX=9606 GN=SERBP1 PE=1 SV=2</t>
  </si>
  <si>
    <t>tr|C9JEH7|C9JEH7_HUMAN 40S ribosomal protein S4, Y isoform 1 (Fragment) OS=Homo sapiens OX=9606 GN=RPS4Y1 PE=1 SV=1;sp|P22090|RS4Y1_HUMAN 40S ribosomal protein S4, Y isoform 1 OS=Homo sapiens OX=9606 GN=RPS4Y1 PE=1 SV=2</t>
  </si>
  <si>
    <t>sp|P06576|ATPB_HUMAN ATP synthase subunit beta, mitochondrial OS=Homo sapiens OX=9606 GN=ATP5F1B PE=1 SV=3;tr|H0YH81|H0YH81_HUMAN ATP synthase subunit beta (Fragment) OS=Homo sapiens OX=9606 GN=ATP5F1B PE=1 SV=1;tr|F8W079|F8W079_HUMAN ATP synthase subunit</t>
  </si>
  <si>
    <t>sp|Q96PK6|RBM14_HUMAN RNA-binding protein 14 OS=Homo sapiens OX=9606 GN=RBM14 PE=1 SV=2</t>
  </si>
  <si>
    <t>sp|P38919|IF4A3_HUMAN Eukaryotic initiation factor 4A-III OS=Homo sapiens OX=9606 GN=EIF4A3 PE=1 SV=4;tr|I3L3H2|I3L3H2_HUMAN Eukaryotic initiation factor 4A-III OS=Homo sapiens OX=9606 GN=EIF4A3 PE=1 SV=2</t>
  </si>
  <si>
    <t>sp|P62899|RL31_HUMAN 60S ribosomal protein L31 OS=Homo sapiens OX=9606 GN=RPL31 PE=1 SV=1;tr|H7C2W9|H7C2W9_HUMAN 60S ribosomal protein L31 (Fragment) OS=Homo sapiens OX=9606 GN=RPL31 PE=1 SV=1;tr|C9JU56|C9JU56_HUMAN 60S ribosomal protein L31 (Fragment) OS=</t>
  </si>
  <si>
    <t>sp|P46778|RL21_HUMAN 60S ribosomal protein L21 OS=Homo sapiens OX=9606 GN=RPL21 PE=1 SV=2;tr|G3V1B3|G3V1B3_HUMAN 60S ribosomal protein L21 OS=Homo sapiens OX=9606 GN=RPL21 PE=1 SV=1;tr|M0R181|M0R181_HUMAN 60S ribosomal protein L21 (Fragment) OS=Homo sapien</t>
  </si>
  <si>
    <t>tr|E9PLL6|E9PLL6_HUMAN 60S ribosomal protein L27a OS=Homo sapiens OX=9606 GN=RPL27A PE=1 SV=1;sp|P46776|RL27A_HUMAN 60S ribosomal protein L27a OS=Homo sapiens OX=9606 GN=RPL27A PE=1 SV=2;tr|E9PJD9|E9PJD9_HUMAN 60S ribosomal protein L27a OS=Homo sapiens OX=</t>
  </si>
  <si>
    <t>sp|P62277|RS13_HUMAN 40S ribosomal protein S13 OS=Homo sapiens OX=9606 GN=RPS13 PE=1 SV=2;tr|J3KMX5|J3KMX5_HUMAN 40S ribosomal protein S13 OS=Homo sapiens OX=9606 GN=RPS13 PE=1 SV=1</t>
  </si>
  <si>
    <t>Avg</t>
  </si>
  <si>
    <t>sp|P39023|RL3_HUMAN 60S ribosomal protein L3 OS=Homo sapiens OX=9606 GN=RPL3 PE=1 SV=2;tr|G5E9G0|G5E9G0_HUMAN 60S ribosomal protein L3 OS=Homo sapiens OX=9606 GN=RPL3 PE=1 SV=1;tr|B5MCW2|B5MCW2_HUMAN 60S ribosomal protein L3 (Fragment) OS=Homo sapiens OX=9</t>
  </si>
  <si>
    <t>sp|P61353|RL27_HUMAN 60S ribosomal protein L27 OS=Homo sapiens OX=9606 GN=RPL27 PE=1 SV=2;tr|K7ELC7|K7ELC7_HUMAN 60S ribosomal protein L27 (Fragment) OS=Homo sapiens OX=9606 GN=RPL27 PE=1 SV=1</t>
  </si>
  <si>
    <t>sp|P62244|RS15A_HUMAN 40S ribosomal protein S15a OS=Homo sapiens OX=9606 GN=RPS15A PE=1 SV=2;tr|I3L3P7|I3L3P7_HUMAN 40S ribosomal protein S15a OS=Homo sapiens OX=9606 GN=RPS15A PE=1 SV=1;tr|I3L246|I3L246_HUMAN 40S ribosomal protein S15a OS=Homo sapiens OX=</t>
  </si>
  <si>
    <t>sp|P62906|RL10A_HUMAN 60S ribosomal protein L10a OS=Homo sapiens OX=9606 GN=RPL10A PE=1 SV=2</t>
  </si>
  <si>
    <t>sp|P60866|RS20_HUMAN 40S ribosomal protein S20 OS=Homo sapiens OX=9606 GN=RPS20 PE=1 SV=1;tr|E5RIP1|E5RIP1_HUMAN 40S ribosomal protein S20 OS=Homo sapiens OX=9606 GN=RPS20 PE=1 SV=1;tr|E5RJX2|E5RJX2_HUMAN 40S ribosomal protein S20 OS=Homo sapiens OX=9606 G</t>
  </si>
  <si>
    <t>tr|B4DXZ6|B4DXZ6_HUMAN cDNA FLJ58644, highly similar to Fragile X mental retardation syndrome-related protein 1 OS=Homo sapiens OX=9606 GN=FXR1 PE=1 SV=1;sp|P51114|FXR1_HUMAN Fragile X mental retardation syndrome-related protein 1 OS=Homo sapiens OX=9606 G</t>
  </si>
  <si>
    <t>tr|A0A087WXM6|A0A087WXM6_HUMAN 60S ribosomal protein L17 (Fragment) OS=Homo sapiens OX=9606 GN=RPL17 PE=3 SV=1;tr|J3QQT2|J3QQT2_HUMAN 60S ribosomal protein L17 (Fragment) OS=Homo sapiens OX=9606 GN=RPL17 PE=3 SV=1;tr|J3KRX5|J3KRX5_HUMAN 60S ribosomal prote</t>
  </si>
  <si>
    <t>sp|P51116|FXR2_HUMAN Fragile X mental retardation syndrome-related protein 2 OS=Homo sapiens OX=9606 GN=FXR2 PE=1 SV=2</t>
  </si>
  <si>
    <t>tr|A0A087X2D0|A0A087X2D0_HUMAN Serine/arginine-rich-splicing factor 3 OS=Homo sapiens OX=9606 GN=SRSF3 PE=1 SV=1;sp|P84103|SRSF3_HUMAN Serine/arginine-rich splicing factor 3 OS=Homo sapiens OX=9606 GN=SRSF3 PE=1 SV=1</t>
  </si>
  <si>
    <t>sp|Q7KZF4|SND1_HUMAN Staphylococcal nuclease domain-containing protein 1 OS=Homo sapiens OX=9606 GN=SND1 PE=1 SV=1</t>
  </si>
  <si>
    <t>tr|B1ANR0|B1ANR0_HUMAN Polyadenylate-binding protein OS=Homo sapiens OX=9606 GN=PABPC4 PE=1 SV=1;sp|Q13310|PABP4_HUMAN Polyadenylate-binding protein 4 OS=Homo sapiens OX=9606 GN=PABPC4 PE=1 SV=1;tr|H0Y5F5|H0Y5F5_HUMAN Polyadenylate-binding protein (Fragmen</t>
  </si>
  <si>
    <t>sp|Q96E39|RMXL1_HUMAN RNA binding motif protein, X-linked-like-1 OS=Homo sapiens OX=9606 GN=RBMXL1 PE=1 SV=1</t>
  </si>
  <si>
    <t>tr|C9JYQ9|C9JYQ9_HUMAN 60S ribosomal protein L22-like 1 OS=Homo sapiens OX=9606 GN=RPL22L1 PE=1 SV=1;sp|Q6P5R6|RL22L_HUMAN 60S ribosomal protein L22-like 1 OS=Homo sapiens OX=9606 GN=RPL22L1 PE=1 SV=2;tr|H0Y8C2|H0Y8C2_HUMAN 60S ribosomal protein L22-like 1</t>
  </si>
  <si>
    <t>tr|C9J9K3|C9J9K3_HUMAN 40S ribosomal protein SA (Fragment) OS=Homo sapiens OX=9606 GN=RPSA PE=1 SV=8;sp|P08865|RSSA_HUMAN 40S ribosomal protein SA OS=Homo sapiens OX=9606 GN=RPSA PE=1 SV=4;tr|A0A0C4DG17|A0A0C4DG17_HUMAN 40S ribosomal protein SA OS=Homo sap</t>
  </si>
  <si>
    <t>sp|P10412|H14_HUMAN Histone H1.4 OS=Homo sapiens OX=9606 GN=HIST1H1E PE=1 SV=2;sp|P16402|H13_HUMAN Histone H1.3 OS=Homo sapiens OX=9606 GN=HIST1H1D PE=1 SV=2</t>
  </si>
  <si>
    <t>sp|P62937|PPIA_HUMAN Peptidyl-prolyl cis-trans isomerase A OS=Homo sapiens OX=9606 GN=PPIA PE=1 SV=2;tr|F8WE65|F8WE65_HUMAN Peptidyl-prolyl cis-trans isomerase OS=Homo sapiens OX=9606 GN=PPIA PE=1 SV=1;tr|C9J5S7|C9J5S7_HUMAN Peptidyl-prolyl cis-trans isome</t>
  </si>
  <si>
    <t>sp|Q14157|UBP2L_HUMAN Ubiquitin-associated protein 2-like OS=Homo sapiens OX=9606 GN=UBAP2L PE=1 SV=2;tr|F8W726|F8W726_HUMAN Ubiquitin-associated protein 2-like OS=Homo sapiens OX=9606 GN=UBAP2L PE=1 SV=2;tr|Q5VU77|Q5VU77_HUMAN Ubiquitin-associated protein</t>
  </si>
  <si>
    <t>tr|E7EPB3|E7EPB3_HUMAN 60S ribosomal protein L14 OS=Homo sapiens OX=9606 GN=RPL14 PE=1 SV=1;sp|P50914|RL14_HUMAN 60S ribosomal protein L14 OS=Homo sapiens OX=9606 GN=RPL14 PE=1 SV=4</t>
  </si>
  <si>
    <t>sp|P16403|H12_HUMAN Histone H1.2 OS=Homo sapiens OX=9606 GN=HIST1H1C PE=1 SV=2</t>
  </si>
  <si>
    <t>sp|P49207|RL34_HUMAN 60S ribosomal protein L34 OS=Homo sapiens OX=9606 GN=RPL34 PE=1 SV=3</t>
  </si>
  <si>
    <t>sp|P00338|LDHA_HUMAN L-lactate dehydrogenase A chain OS=Homo sapiens OX=9606 GN=LDHA PE=1 SV=2;tr|F5GXY2|F5GXY2_HUMAN L-lactate dehydrogenase A chain (Fragment) OS=Homo sapiens OX=9606 GN=LDHA PE=1 SV=8;tr|F5GYU2|F5GYU2_HUMAN L-lactate dehydrogenase A chai</t>
  </si>
  <si>
    <t>sp|P39019|RS19_HUMAN 40S ribosomal protein S19 OS=Homo sapiens OX=9606 GN=RPS19 PE=1 SV=2;tr|M0R2L9|M0R2L9_HUMAN 40S ribosomal protein S19 (Fragment) OS=Homo sapiens OX=9606 GN=RPS19 PE=1 SV=1;tr|M0QXK4|M0QXK4_HUMAN 40S ribosomal protein S19 (Fragment) OS=</t>
  </si>
  <si>
    <t>sp|P06733|ENOA_HUMAN Alpha-enolase OS=Homo sapiens OX=9606 GN=ENO1 PE=1 SV=2;tr|A0A2R8Y6G6|A0A2R8Y6G6_HUMAN Alpha-enolase OS=Homo sapiens OX=9606 GN=ENO1 PE=1 SV=1</t>
  </si>
  <si>
    <t>sp|Q93077|H2A1C_HUMAN Histone H2A type 1-C OS=Homo sapiens OX=9606 GN=HIST1H2AC PE=1 SV=3;sp|Q7L7L0|H2A3_HUMAN Histone H2A type 3 OS=Homo sapiens OX=9606 GN=HIST3H2A PE=1 SV=3;sp|P04908|H2A1B_HUMAN Histone H2A type 1-B/E OS=Homo sapiens OX=9606 GN=HIST1H2A</t>
  </si>
  <si>
    <t>sp|P16104|H2AX_HUMAN Histone H2AX OS=Homo sapiens OX=9606 GN=H2AFX PE=1 SV=2;sp|Q96QV6|H2A1A_HUMAN Histone H2A type 1-A OS=Homo sapiens OX=9606 GN=HIST1H2AA PE=1 SV=3;sp|Q8IUE6|H2A2B_HUMAN Histone H2A type 2-B OS=Homo sapiens OX=9606 GN=HIST2H2AB PE=1 SV=3</t>
  </si>
  <si>
    <t>sp|Q99878|H2A1J_HUMAN Histone H2A type 1-J OS=Homo sapiens OX=9606 GN=HIST1H2AJ PE=1 SV=3;sp|Q96KK5|H2A1H_HUMAN Histone H2A type 1-H OS=Homo sapiens OX=9606 GN=HIST1H2AH PE=1 SV=3;sp|Q9BTM1|H2AJ_HUMAN Histone H2A.J OS=Homo sapiens OX=9606 GN=H2AFJ PE=1 SV=</t>
  </si>
  <si>
    <t>tr|H0YMF4|H0YMF4_HUMAN 60S ribosomal protein L28 OS=Homo sapiens OX=9606 GN=RPL28 PE=1 SV=1;sp|P46779|RL28_HUMAN 60S ribosomal protein L28 OS=Homo sapiens OX=9606 GN=RPL28 PE=1 SV=3;tr|H0YKD8|H0YKD8_HUMAN 60S ribosomal protein L28 OS=Homo sapiens OX=9606 G</t>
  </si>
  <si>
    <t>sp|Q12906|ILF3_HUMAN Interleukin enhancer-binding factor 3 OS=Homo sapiens OX=9606 GN=ILF3 PE=1 SV=3</t>
  </si>
  <si>
    <t>sp|Q58FF8|H90B2_HUMAN Putative heat shock protein HSP 90-beta 2 OS=Homo sapiens OX=9606 GN=HSP90AB2P PE=1 SV=2</t>
  </si>
  <si>
    <t>tr|A0A087X0Q1|A0A087X0Q1_HUMAN YTH domain-containing family protein 3 OS=Homo sapiens OX=9606 GN=YTHDF3 PE=1 SV=1;sp|Q7Z739|YTHD3_HUMAN YTH domain-containing family protein 3 OS=Homo sapiens OX=9606 GN=YTHDF3 PE=1 SV=1;tr|A0A024R7W5|A0A024R7W5_HUMAN YTH do</t>
  </si>
  <si>
    <t>sp|P04075|ALDOA_HUMAN Fructose-bisphosphate aldolase A OS=Homo sapiens OX=9606 GN=ALDOA PE=1 SV=2;tr|J3KPS3|J3KPS3_HUMAN Fructose-bisphosphate aldolase OS=Homo sapiens OX=9606 GN=ALDOA PE=1 SV=1;tr|H3BQN4|H3BQN4_HUMAN Fructose-bisphosphate aldolase OS=Homo</t>
  </si>
  <si>
    <t>sp|P62913|RL11_HUMAN 60S ribosomal protein L11 OS=Homo sapiens OX=9606 GN=RPL11 PE=1 SV=2;tr|Q5VVC8|Q5VVC8_HUMAN 60S ribosomal protein L11 OS=Homo sapiens OX=9606 GN=RPL11 PE=1 SV=2</t>
  </si>
  <si>
    <t>tr|K7EMV3|K7EMV3_HUMAN Histone H3 OS=Homo sapiens OX=9606 GN=H3F3B PE=1 SV=1;tr|B4DEB1|B4DEB1_HUMAN Histone H3 OS=Homo sapiens OX=9606 GN=H3F3A PE=1 SV=1;tr|K7EK07|K7EK07_HUMAN Histone H3 (Fragment) OS=Homo sapiens OX=9606 GN=H3F3B PE=1 SV=1;sp|Q71DI3|H32_</t>
  </si>
  <si>
    <t>sp|P60174|TPIS_HUMAN Triosephosphate isomerase OS=Homo sapiens OX=9606 GN=TPI1 PE=1 SV=3;tr|U3KPZ0|U3KPZ0_HUMAN Triosephosphate isomerase (Fragment) OS=Homo sapiens OX=9606 GN=TPI1 PE=1 SV=1</t>
  </si>
  <si>
    <t>tr|F8W7C6|F8W7C6_HUMAN 60S ribosomal protein L10 OS=Homo sapiens OX=9606 GN=RPL10 PE=1 SV=2;tr|A0A087WV22|A0A087WV22_HUMAN 60S ribosomal protein L10 OS=Homo sapiens OX=9606 GN=RPL10 PE=1 SV=1;tr|X1WI28|X1WI28_HUMAN 60S ribosomal protein L10 (Fragment) OS=H</t>
  </si>
  <si>
    <t>sp|Q13247|SRSF6_HUMAN Serine/arginine-rich splicing factor 6 OS=Homo sapiens OX=9606 GN=SRSF6 PE=1 SV=2</t>
  </si>
  <si>
    <t>sp|Q9UQ80|PA2G4_HUMAN Proliferation-associated protein 2G4 OS=Homo sapiens OX=9606 GN=PA2G4 PE=1 SV=3</t>
  </si>
  <si>
    <t>tr|A0A0A0MSI0|A0A0A0MSI0_HUMAN Peroxiredoxin-1 (Fragment) OS=Homo sapiens OX=9606 GN=PRDX1 PE=1 SV=1;sp|Q06830|PRDX1_HUMAN Peroxiredoxin-1 OS=Homo sapiens OX=9606 GN=PRDX1 PE=1 SV=1</t>
  </si>
  <si>
    <t>sp|Q08211|DHX9_HUMAN ATP-dependent RNA helicase A OS=Homo sapiens OX=9606 GN=DHX9 PE=1 SV=4</t>
  </si>
  <si>
    <t>tr|J3QL05|J3QL05_HUMAN Serine/arginine-rich-splicing factor 2 (Fragment) OS=Homo sapiens OX=9606 GN=SRSF2 PE=1 SV=1;tr|J3KP15|J3KP15_HUMAN Serine/arginine-rich-splicing factor 2 (Fragment) OS=Homo sapiens OX=9606 GN=SRSF2 PE=1 SV=8;sp|Q01130|SRSF2_HUMAN Se</t>
  </si>
  <si>
    <t>sp|P22392|NDKB_HUMAN Nucleoside diphosphate kinase B OS=Homo sapiens OX=9606 GN=NME2 PE=1 SV=1;tr|Q32Q12|Q32Q12_HUMAN Nucleoside diphosphate kinase OS=Homo sapiens OX=9606 GN=NME1-NME2 PE=1 SV=1;tr|J3KPD9|J3KPD9_HUMAN NME1-NME2 readthrough OS=Homo sapiens</t>
  </si>
  <si>
    <t>sp|P32322|P5CR1_HUMAN Pyrroline-5-carboxylate reductase 1, mitochondrial OS=Homo sapiens OX=9606 GN=PYCR1 PE=1 SV=2;tr|E2QRB3|E2QRB3_HUMAN Pyrroline-5-carboxylate reductase 1, isoform CRA_c OS=Homo sapiens OX=9606 GN=PYCR1 PE=1 SV=2;tr|J3KQ22|J3KQ22_HUMAN</t>
  </si>
  <si>
    <t>sp|Q07955|SRSF1_HUMAN Serine/arginine-rich splicing factor 1 OS=Homo sapiens OX=9606 GN=SRSF1 PE=1 SV=2;tr|J3KTL2|J3KTL2_HUMAN Serine/arginine-rich-splicing factor 1 OS=Homo sapiens OX=9606 GN=SRSF1 PE=1 SV=1</t>
  </si>
  <si>
    <t>sp|P00558|PGK1_HUMAN Phosphoglycerate kinase 1 OS=Homo sapiens OX=9606 GN=PGK1 PE=1 SV=3</t>
  </si>
  <si>
    <t>sp|P38646|GRP75_HUMAN Stress-70 protein, mitochondrial OS=Homo sapiens OX=9606 GN=HSPA9 PE=1 SV=2</t>
  </si>
  <si>
    <t>sp|Q9Y2S7|PDIP2_HUMAN Polymerase delta-interacting protein 2 OS=Homo sapiens OX=9606 GN=POLDIP2 PE=1 SV=1;tr|B4DEM9|B4DEM9_HUMAN cDNA FLJ52257, highly similar to Polymerase delta-interacting protein 2 OS=Homo sapiens OX=9606 GN=POLDIP2 PE=1 SV=1</t>
  </si>
  <si>
    <t>sp|P32119|PRDX2_HUMAN Peroxiredoxin-2 OS=Homo sapiens OX=9606 GN=PRDX2 PE=1 SV=5;tr|A6NIW5|A6NIW5_HUMAN Peroxiredoxin 2, isoform CRA_a OS=Homo sapiens OX=9606 GN=PRDX2 PE=1 SV=2</t>
  </si>
  <si>
    <t>sp|P62266|RS23_HUMAN 40S ribosomal protein S23 OS=Homo sapiens OX=9606 GN=RPS23 PE=1 SV=3;tr|D6RD47|D6RD47_HUMAN 40S ribosomal protein S23 OS=Homo sapiens OX=9606 GN=RPS23 PE=1 SV=1;tr|D6RDJ2|D6RDJ2_HUMAN 40S ribosomal protein S23 OS=Homo sapiens OX=9606 G</t>
  </si>
  <si>
    <t>sp|Q9Y3U8|RL36_HUMAN 60S ribosomal protein L36 OS=Homo sapiens OX=9606 GN=RPL36 PE=1 SV=3</t>
  </si>
  <si>
    <t>tr|A0A087WWU8|A0A087WWU8_HUMAN Tropomyosin alpha-3 chain OS=Homo sapiens OX=9606 GN=TPM3 PE=1 SV=1;tr|Q5HYB6|Q5HYB6_HUMAN Epididymis luminal protein 189 OS=Homo sapiens OX=9606 GN=TPM3 PE=1 SV=1;tr|D6R904|D6R904_HUMAN Tropomyosin alpha-3 chain OS=Homo sapi</t>
  </si>
  <si>
    <t>sp|P16989|YBOX3_HUMAN Y-box-binding protein 3 OS=Homo sapiens OX=9606 GN=YBX3 PE=1 SV=4</t>
  </si>
  <si>
    <t>tr|A0A0B4J1Z1|A0A0B4J1Z1_HUMAN Serine/arginine-rich-splicing factor 7 OS=Homo sapiens OX=9606 GN=SRSF7 PE=1 SV=1;tr|C9JAB2|C9JAB2_HUMAN Serine/arginine-rich-splicing factor 7 OS=Homo sapiens OX=9606 GN=SRSF7 PE=1 SV=1;sp|Q16629|SRSF7_HUMAN Serine/arginine-</t>
  </si>
  <si>
    <t>sp|Q9Y5A9|YTHD2_HUMAN YTH domain-containing family protein 2 OS=Homo sapiens OX=9606 GN=YTHDF2 PE=1 SV=2</t>
  </si>
  <si>
    <t>sp|P48634|PRC2A_HUMAN Protein PRRC2A OS=Homo sapiens OX=9606 GN=PRRC2A PE=1 SV=3</t>
  </si>
  <si>
    <t>sp|P15531|NDKA_HUMAN Nucleoside diphosphate kinase A OS=Homo sapiens OX=9606 GN=NME1 PE=1 SV=1;tr|E7ERL0|E7ERL0_HUMAN Nucleoside diphosphate kinase A OS=Homo sapiens OX=9606 GN=NME1 PE=1 SV=1;tr|C9K028|C9K028_HUMAN Nucleoside diphosphate kinase A (Fragment</t>
  </si>
  <si>
    <t>sp|P14866|HNRPL_HUMAN Heterogeneous nuclear ribonucleoprotein L OS=Homo sapiens OX=9606 GN=HNRNPL PE=1 SV=2;tr|M0QXS5|M0QXS5_HUMAN Heterogeneous nuclear ribonucleoprotein L (Fragment) OS=Homo sapiens OX=9606 GN=HNRNPL PE=1 SV=1;tr|M0QYT0|M0QYT0_HUMAN Uncha</t>
  </si>
  <si>
    <t>sp|P62826|RAN_HUMAN GTP-binding nuclear protein Ran OS=Homo sapiens OX=9606 GN=RAN PE=1 SV=3;tr|B5MDF5|B5MDF5_HUMAN GTP-binding nuclear protein Ran OS=Homo sapiens OX=9606 GN=RAN PE=1 SV=1;tr|J3KQE5|J3KQE5_HUMAN GTP-binding nuclear protein Ran (Fragment) O</t>
  </si>
  <si>
    <t>sp|Q96AE4|FUBP1_HUMAN Far upstream element-binding protein 1 OS=Homo sapiens OX=9606 GN=FUBP1 PE=1 SV=3;tr|E9PEB5|E9PEB5_HUMAN Far upstream element-binding protein 1 OS=Homo sapiens OX=9606 GN=FUBP1 PE=1 SV=1</t>
  </si>
  <si>
    <t>tr|A0A3B3ITJ4|A0A3B3ITJ4_HUMAN Heterogeneous nuclear ribonucleoprotein L (Fragment) OS=Homo sapiens OX=9606 GN=HNRNPL PE=1 SV=1</t>
  </si>
  <si>
    <t>sp|P62829|RL23_HUMAN 60S ribosomal protein L23 OS=Homo sapiens OX=9606 GN=RPL23 PE=1 SV=1;tr|C9JD32|C9JD32_HUMAN 60S ribosomal protein L23 (Fragment) OS=Homo sapiens OX=9606 GN=RPL23 PE=1 SV=1;tr|B9ZVP7|B9ZVP7_HUMAN 60S ribosomal protein L23 OS=Homo sapien</t>
  </si>
  <si>
    <t>tr|A0A0A0MRM8|A0A0A0MRM8_HUMAN Unconventional myosin-VI OS=Homo sapiens OX=9606 GN=MYO6 PE=1 SV=1;tr|A0A0D9SGC1|A0A0D9SGC1_HUMAN Unconventional myosin-VI OS=Homo sapiens OX=9606 GN=MYO6 PE=1 SV=1;sp|Q9UM54|MYO6_HUMAN Unconventional myosin-VI OS=Homo sapien</t>
  </si>
  <si>
    <t>sp|Q15029|U5S1_HUMAN 116 kDa U5 small nuclear ribonucleoprotein component OS=Homo sapiens OX=9606 GN=EFTUD2 PE=1 SV=1</t>
  </si>
  <si>
    <t>sp|Q9BRL6|SRSF8_HUMAN Serine/arginine-rich splicing factor 8 OS=Homo sapiens OX=9606 GN=SRSF8 PE=1 SV=1</t>
  </si>
  <si>
    <t>tr|K7EIG1|K7EIG1_HUMAN Clustered mitochondria protein homolog (Fragment) OS=Homo sapiens OX=9606 GN=CLUH PE=1 SV=2;tr|I3L2B0|I3L2B0_HUMAN Clustered mitochondria protein homolog (Fragment) OS=Homo sapiens OX=9606 GN=CLUH PE=1 SV=2</t>
  </si>
  <si>
    <t>tr|E7EX73|E7EX73_HUMAN Eukaryotic translation initiation factor 4 gamma 1 OS=Homo sapiens OX=9606 GN=EIF4G1 PE=1 SV=1;tr|E9PGM1|E9PGM1_HUMAN Eukaryotic translation initiation factor 4 gamma 1 OS=Homo sapiens OX=9606 GN=EIF4G1 PE=1 SV=1;tr|E7EUU4|E7EUU4_HUM</t>
  </si>
  <si>
    <t>sp|Q14152|EIF3A_HUMAN Eukaryotic translation initiation factor 3 subunit A OS=Homo sapiens OX=9606 GN=EIF3A PE=1 SV=1</t>
  </si>
  <si>
    <t>sp|Q71UI9|H2AV_HUMAN Histone H2A.V OS=Homo sapiens OX=9606 GN=H2AFV PE=1 SV=3;sp|P0C0S5|H2AZ_HUMAN Histone H2A.Z OS=Homo sapiens OX=9606 GN=H2AFZ PE=1 SV=2;tr|C9J0D1|C9J0D1_HUMAN Histone H2A OS=Homo sapiens OX=9606 GN=H2AFV PE=1 SV=1;tr|C9J386|C9J386_HUMAN</t>
  </si>
  <si>
    <t>sp|Q92616|GCN1_HUMAN eIF-2-alpha kinase activator GCN1 OS=Homo sapiens OX=9606 GN=GCN1 PE=1 SV=6</t>
  </si>
  <si>
    <t>sp|P47914|RL29_HUMAN 60S ribosomal protein L29 OS=Homo sapiens OX=9606 GN=RPL29 PE=1 SV=2;tr|A0A3B3ITT5|A0A3B3ITT5_HUMAN 60S ribosomal protein L29 OS=Homo sapiens OX=9606 GN=RPL29 PE=1 SV=1</t>
  </si>
  <si>
    <t>sp|P46783|RS10_HUMAN 40S ribosomal protein S10 OS=Homo sapiens OX=9606 GN=RPS10 PE=1 SV=1;tr|A0A2R8Y6L3|A0A2R8Y6L3_HUMAN RPS10-NUDT3 readthrough (Fragment) OS=Homo sapiens OX=9606 GN=RPS10-NUDT3 PE=4 SV=1;tr|F6U211|F6U211_HUMAN 40S ribosomal protein S10 OS</t>
  </si>
  <si>
    <t>tr|M0R1A7|M0R1A7_HUMAN 60S ribosomal protein L18a OS=Homo sapiens OX=9606 GN=RPL18A PE=1 SV=1;tr|M0R117|M0R117_HUMAN 60S ribosomal protein L18a OS=Homo sapiens OX=9606 GN=RPL18A PE=1 SV=1;sp|Q02543|RL18A_HUMAN 60S ribosomal protein L18a OS=Homo sapiens OX=</t>
  </si>
  <si>
    <t>tr|A0A0D9SEM4|A0A0D9SEM4_HUMAN Serine/arginine-rich-splicing factor 4 (Fragment) OS=Homo sapiens OX=9606 GN=SRSF4 PE=1 SV=1;sp|Q08170|SRSF4_HUMAN Serine/arginine-rich splicing factor 4 OS=Homo sapiens OX=9606 GN=SRSF4 PE=1 SV=2</t>
  </si>
  <si>
    <t>tr|Q5TEC6|Q5TEC6_HUMAN Histone H3 OS=Homo sapiens OX=9606 GN=HIST2H3PS2 PE=1 SV=1</t>
  </si>
  <si>
    <t>sp|P26196|DDX6_HUMAN Probable ATP-dependent RNA helicase DDX6 OS=Homo sapiens OX=9606 GN=DDX6 PE=1 SV=2</t>
  </si>
  <si>
    <t>sp|Q15366|PCBP2_HUMAN Poly(rC)-binding protein 2 OS=Homo sapiens OX=9606 GN=PCBP2 PE=1 SV=1;tr|H3BRU6|H3BRU6_HUMAN Poly(rC)-binding protein 2 (Fragment) OS=Homo sapiens OX=9606 GN=PCBP2 PE=1 SV=1;tr|F8VZX2|F8VZX2_HUMAN Poly(rC)-binding protein 2 OS=Homo sa</t>
  </si>
  <si>
    <t>tr|C9JXB8|C9JXB8_HUMAN 60S ribosomal protein L24 OS=Homo sapiens OX=9606 GN=RPL24 PE=1 SV=1;tr|C9JNW5|C9JNW5_HUMAN 60S ribosomal protein L24 OS=Homo sapiens OX=9606 GN=RPL24 PE=1 SV=1;sp|P83731|RL24_HUMAN 60S ribosomal protein L24 OS=Homo sapiens OX=9606 G</t>
  </si>
  <si>
    <t>sp|O75153|CLU_HUMAN Clustered mitochondria protein homolog OS=Homo sapiens OX=9606 GN=CLUH PE=1 SV=2</t>
  </si>
  <si>
    <t>sp|Q15365|PCBP1_HUMAN Poly(rC)-binding protein 1 OS=Homo sapiens OX=9606 GN=PCBP1 PE=1 SV=2</t>
  </si>
  <si>
    <t>sp|P05388|RLA0_HUMAN 60S acidic ribosomal protein P0 OS=Homo sapiens OX=9606 GN=RPLP0 PE=1 SV=1;tr|F8VU65|F8VU65_HUMAN 60S acidic ribosomal protein P0 (Fragment) OS=Homo sapiens OX=9606 GN=RPLP0 PE=1 SV=1;tr|F8VWS0|F8VWS0_HUMAN 60S acidic ribosomal protein</t>
  </si>
  <si>
    <t>sp|P04792|HSPB1_HUMAN Heat shock protein beta-1 OS=Homo sapiens OX=9606 GN=HSPB1 PE=1 SV=2;tr|F8WE04|F8WE04_HUMAN Heat shock protein beta-1 OS=Homo sapiens OX=9606 GN=HSPB1 PE=1 SV=1</t>
  </si>
  <si>
    <t>sp|P08621|RU17_HUMAN U1 small nuclear ribonucleoprotein 70 kDa OS=Homo sapiens OX=9606 GN=SNRNP70 PE=1 SV=2</t>
  </si>
  <si>
    <t>sp|P49411|EFTU_HUMAN Elongation factor Tu, mitochondrial OS=Homo sapiens OX=9606 GN=TUFM PE=1 SV=2</t>
  </si>
  <si>
    <t>sp|Q96I24|FUBP3_HUMAN Far upstream element-binding protein 3 OS=Homo sapiens OX=9606 GN=FUBP3 PE=1 SV=2</t>
  </si>
  <si>
    <t>sp|Q9BWF3|RBM4_HUMAN RNA-binding protein 4 OS=Homo sapiens OX=9606 GN=RBM4 PE=1 SV=1;tr|E9PB51|E9PB51_HUMAN RNA-binding protein 4 (Fragment) OS=Homo sapiens OX=9606 GN=RBM4 PE=1 SV=1</t>
  </si>
  <si>
    <t>sp|Q9BYJ9|YTHD1_HUMAN YTH domain-containing family protein 1 OS=Homo sapiens OX=9606 GN=YTHDF1 PE=1 SV=1</t>
  </si>
  <si>
    <t>sp|Q13243|SRSF5_HUMAN Serine/arginine-rich splicing factor 5 OS=Homo sapiens OX=9606 GN=SRSF5 PE=1 SV=1;tr|B4DJK0|B4DJK0_HUMAN Serine/arginine-rich-splicing factor 5 OS=Homo sapiens OX=9606 GN=SRSF5 PE=1 SV=1;tr|B4DUA4|B4DUA4_HUMAN Serine/arginine-rich-spl</t>
  </si>
  <si>
    <t>sp|P62081|RS7_HUMAN 40S ribosomal protein S7 OS=Homo sapiens OX=9606 GN=RPS7 PE=1 SV=1;tr|A0A2R8Y623|A0A2R8Y623_HUMAN 40S ribosomal protein S7 (Fragment) OS=Homo sapiens OX=9606 GN=RPS7 PE=1 SV=1;tr|B5MCP9|B5MCP9_HUMAN 40S ribosomal protein S7 OS=Homo sapi</t>
  </si>
  <si>
    <t>sp|P62851|RS25_HUMAN 40S ribosomal protein S25 OS=Homo sapiens OX=9606 GN=RPS25 PE=1 SV=1</t>
  </si>
  <si>
    <t>tr|E7ETK0|E7ETK0_HUMAN 40S ribosomal protein S24 OS=Homo sapiens OX=9606 GN=RPS24 PE=1 SV=1;tr|A0A2R8Y849|A0A2R8Y849_HUMAN 40S ribosomal protein S24 OS=Homo sapiens OX=9606 GN=RPS24 PE=1 SV=1;tr|A0A087WUS0|A0A087WUS0_HUMAN 40S ribosomal protein S24 OS=Homo</t>
  </si>
  <si>
    <t>sp|P07195|LDHB_HUMAN L-lactate dehydrogenase B chain OS=Homo sapiens OX=9606 GN=LDHB PE=1 SV=2;tr|A0A3B3IS95|A0A3B3IS95_HUMAN L-lactate dehydrogenase OS=Homo sapiens OX=9606 PE=3 SV=1;tr|C9J7H8|C9J7H8_HUMAN L-lactate dehydrogenase B chain (Fragment) OS=Hom</t>
  </si>
  <si>
    <t>sp|Q92900|RENT1_HUMAN Regulator of nonsense transcripts 1 OS=Homo sapiens OX=9606 GN=UPF1 PE=1 SV=2</t>
  </si>
  <si>
    <t>tr|A0A0D9SF53|A0A0D9SF53_HUMAN ATP-dependent RNA helicase DDX3X OS=Homo sapiens OX=9606 GN=DDX3X PE=1 SV=1;tr|A0A2R8YF78|A0A2R8YF78_HUMAN ATP-dependent RNA helicase DDX3X OS=Homo sapiens OX=9606 GN=DDX3X PE=1 SV=1;tr|A0A2R8Y645|A0A2R8Y645_HUMAN ATP-depende</t>
  </si>
  <si>
    <t>sp|O60506|HNRPQ_HUMAN Heterogeneous nuclear ribonucleoprotein Q OS=Homo sapiens OX=9606 GN=SYNCRIP PE=1 SV=2;tr|F6UXX1|F6UXX1_HUMAN Heterogeneous nuclear ribonucleoprotein Q (Fragment) OS=Homo sapiens OX=9606 GN=SYNCRIP PE=1 SV=1</t>
  </si>
  <si>
    <t>sp|O43390|HNRPR_HUMAN Heterogeneous nuclear ribonucleoprotein R OS=Homo sapiens OX=9606 GN=HNRNPR PE=1 SV=1;tr|B4DT28|B4DT28_HUMAN Heterogeneous nuclear ribonucleoprotein R, isoform CRA_a OS=Homo sapiens OX=9606 GN=HNRNPR PE=1 SV=1</t>
  </si>
  <si>
    <t>sp|Q06787|FMR1_HUMAN Synaptic functional regulator FMR1 OS=Homo sapiens OX=9606 GN=FMR1 PE=1 SV=1;tr|A0A087WXI3|A0A087WXI3_HUMAN Synaptic functional regulator FMR1 OS=Homo sapiens OX=9606 GN=FMR1 PE=1 SV=1;tr|R9WNI0|R9WNI0_HUMAN Fragile X mental retardatio</t>
  </si>
  <si>
    <t>sp|P62995|TRA2B_HUMAN Transformer-2 protein homolog beta OS=Homo sapiens OX=9606 GN=TRA2B PE=1 SV=1;tr|H7BXF3|H7BXF3_HUMAN Transformer-2 protein homolog beta (Fragment) OS=Homo sapiens OX=9606 GN=TRA2B PE=1 SV=1</t>
  </si>
  <si>
    <t>tr|Q8WVC2|Q8WVC2_HUMAN 40S ribosomal protein S21 OS=Homo sapiens OX=9606 GN=RPS21 PE=1 SV=1;sp|P63220|RS21_HUMAN 40S ribosomal protein S21 OS=Homo sapiens OX=9606 GN=RPS21 PE=1 SV=1;tr|Q9BYK1|Q9BYK1_HUMAN 40S ribosomal protein S21 OS=Homo sapiens OX=9606 G</t>
  </si>
  <si>
    <t>tr|A8MQB8|A8MQB8_HUMAN Synaptic functional regulator FMR1 OS=Homo sapiens OX=9606 GN=FMR1 PE=1 SV=1;tr|G3V0J0|G3V0J0_HUMAN Fragile X mental retardation 1, isoform CRA_e OS=Homo sapiens OX=9606 GN=FMR1 PE=1 SV=1</t>
  </si>
  <si>
    <t>sp|Q13151|ROA0_HUMAN Heterogeneous nuclear ribonucleoprotein A0 OS=Homo sapiens OX=9606 GN=HNRNPA0 PE=1 SV=1</t>
  </si>
  <si>
    <t>sp|P23526|SAHH_HUMAN Adenosylhomocysteinase OS=Homo sapiens OX=9606 GN=AHCY PE=1 SV=4</t>
  </si>
  <si>
    <t>tr|A0A3B3ITZ9|A0A3B3ITZ9_HUMAN Thyroid hormone receptor-associated protein 3 OS=Homo sapiens OX=9606 GN=THRAP3 PE=1 SV=1;sp|Q9Y2W1|TR150_HUMAN Thyroid hormone receptor-associated protein 3 OS=Homo sapiens OX=9606 GN=THRAP3 PE=1 SV=2</t>
  </si>
  <si>
    <t>sp|P84090|ERH_HUMAN Enhancer of rudimentary homolog OS=Homo sapiens OX=9606 GN=ERH PE=1 SV=1;tr|G3V279|G3V279_HUMAN Enhancer of rudimentary homolog OS=Homo sapiens OX=9606 GN=ERH PE=1 SV=1</t>
  </si>
  <si>
    <t>sp|Q15717|ELAV1_HUMAN ELAV-like protein 1 OS=Homo sapiens OX=9606 GN=ELAVL1 PE=1 SV=2;tr|M0QZR9|M0QZR9_HUMAN ELAV-like protein 1 OS=Homo sapiens OX=9606 GN=ELAVL1 PE=1 SV=1</t>
  </si>
  <si>
    <t>sp|P49773|HINT1_HUMAN Histidine triad nucleotide-binding protein 1 OS=Homo sapiens OX=9606 GN=HINT1 PE=1 SV=2</t>
  </si>
  <si>
    <t>sp|P23528|COF1_HUMAN Cofilin-1 OS=Homo sapiens OX=9606 GN=CFL1 PE=1 SV=3;tr|E9PP50|E9PP50_HUMAN Cofilin-1 (Fragment) OS=Homo sapiens OX=9606 GN=CFL1 PE=1 SV=8;tr|G3V1A4|G3V1A4_HUMAN Cofilin 1 (Non-muscle), isoform CRA_a OS=Homo sapiens OX=9606 GN=CFL1 PE=1</t>
  </si>
  <si>
    <t>sp|Q9UN86|G3BP2_HUMAN Ras GTPase-activating protein-binding protein 2 OS=Homo sapiens OX=9606 GN=G3BP2 PE=1 SV=2;tr|D6RAC7|D6RAC7_HUMAN Ras GTPase-activating protein-binding protein 2 (Fragment) OS=Homo sapiens OX=9606 GN=G3BP2 PE=1 SV=1;tr|D6RB17|D6RB17_H</t>
  </si>
  <si>
    <t>sp|Q6PKG0|LARP1_HUMAN La-related protein 1 OS=Homo sapiens OX=9606 GN=LARP1 PE=1 SV=2;tr|A0A0B4J210|A0A0B4J210_HUMAN La-related protein 1 (Fragment) OS=Homo sapiens OX=9606 GN=LARP1 PE=1 SV=5;tr|E5RH50|E5RH50_HUMAN La-related protein 1 (Fragment) OS=Homo s</t>
  </si>
  <si>
    <t>sp|P06744|G6PI_HUMAN Glucose-6-phosphate isomerase OS=Homo sapiens OX=9606 GN=GPI PE=1 SV=4;tr|A0A2U3TZU2|A0A2U3TZU2_HUMAN Glucose-6-phosphate isomerase OS=Homo sapiens OX=9606 GN=GPI PE=1 SV=1;tr|A0A0A0MTS2|A0A0A0MTS2_HUMAN Glucose-6-phosphate isomerase (</t>
  </si>
  <si>
    <t>sp|Q13283|G3BP1_HUMAN Ras GTPase-activating protein-binding protein 1 OS=Homo sapiens OX=9606 GN=G3BP1 PE=1 SV=1</t>
  </si>
  <si>
    <t>tr|H0YA96|H0YA96_HUMAN Heterogeneous nuclear ribonucleoprotein D0 (Fragment) OS=Homo sapiens OX=9606 GN=HNRNPD PE=1 SV=1;tr|D6RAF8|D6RAF8_HUMAN Heterogeneous nuclear ribonucleoprotein D0 (Fragment) OS=Homo sapiens OX=9606 GN=HNRNPD PE=1 SV=1;tr|H0Y8G5|H0Y8</t>
  </si>
  <si>
    <t>tr|A0A3B3ISC6|A0A3B3ISC6_HUMAN Coatomer subunit alpha (Fragment) OS=Homo sapiens OX=9606 GN=COPA PE=1 SV=1;tr|A0A3B3IS84|A0A3B3IS84_HUMAN Coatomer subunit alpha OS=Homo sapiens OX=9606 GN=COPA PE=1 SV=1;sp|P53621|COPA_HUMAN Coatomer subunit alpha OS=Homo s</t>
  </si>
  <si>
    <t>sp|P62861|RS30_HUMAN 40S ribosomal protein S30 OS=Homo sapiens OX=9606 GN=FAU PE=1 SV=1;tr|E9PR30|E9PR30_HUMAN 40S ribosomal protein S30 OS=Homo sapiens OX=9606 GN=FAU PE=1 SV=1</t>
  </si>
  <si>
    <t>tr|A0A087WV90|A0A087WV90_HUMAN Dystrophin OS=Homo sapiens OX=9606 GN=DMD PE=1 SV=1;tr|E9PDN5|E9PDN5_HUMAN Dystrophin OS=Homo sapiens OX=9606 GN=DMD PE=1 SV=1;tr|A0A087WTU7|A0A087WTU7_HUMAN Dystrophin OS=Homo sapiens OX=9606 GN=DMD PE=1 SV=1;tr|A0A075B6G3|A</t>
  </si>
  <si>
    <t>sp|P14625|ENPL_HUMAN Endoplasmin OS=Homo sapiens OX=9606 GN=HSP90B1 PE=1 SV=1</t>
  </si>
  <si>
    <t>sp|P35637|FUS_HUMAN RNA-binding protein FUS OS=Homo sapiens OX=9606 GN=FUS PE=1 SV=1;tr|H3BPE7|H3BPE7_HUMAN RNA-binding protein FUS OS=Homo sapiens OX=9606 GN=FUS PE=1 SV=1</t>
  </si>
  <si>
    <t>sp|P00505|AATM_HUMAN Aspartate aminotransferase, mitochondrial OS=Homo sapiens OX=9606 GN=GOT2 PE=1 SV=3</t>
  </si>
  <si>
    <t>sp|P26641|EF1G_HUMAN Elongation factor 1-gamma OS=Homo sapiens OX=9606 GN=EEF1G PE=1 SV=3</t>
  </si>
  <si>
    <t>tr|F8WBS5|F8WBS5_HUMAN 60S ribosomal protein L35a OS=Homo sapiens OX=9606 GN=RPL35A PE=1 SV=1;tr|F8WB72|F8WB72_HUMAN 60S ribosomal protein L35a OS=Homo sapiens OX=9606 GN=RPL35A PE=1 SV=1;tr|C9K025|C9K025_HUMAN 60S ribosomal protein L35a (Fragment) OS=Homo</t>
  </si>
  <si>
    <t>sp|Q92804|RBP56_HUMAN TATA-binding protein-associated factor 2N OS=Homo sapiens OX=9606 GN=TAF15 PE=1 SV=1;tr|A0A075B7D9|A0A075B7D9_HUMAN TATA-binding protein-associated factor 2N OS=Homo sapiens OX=9606 GN=TAF15 PE=1 SV=1</t>
  </si>
  <si>
    <t>sp|P18669|PGAM1_HUMAN Phosphoglycerate mutase 1 OS=Homo sapiens OX=9606 GN=PGAM1 PE=1 SV=2</t>
  </si>
  <si>
    <t>sp|O43684|BUB3_HUMAN Mitotic checkpoint protein BUB3 OS=Homo sapiens OX=9606 GN=BUB3 PE=1 SV=1;tr|J3QT28|J3QT28_HUMAN Mitotic checkpoint protein BUB3 (Fragment) OS=Homo sapiens OX=9606 GN=BUB3 PE=1 SV=1;tr|J3QSX4|J3QSX4_HUMAN Mitotic checkpoint protein BUB</t>
  </si>
  <si>
    <t>sp|P54886|P5CS_HUMAN Delta-1-pyrroline-5-carboxylate synthase OS=Homo sapiens OX=9606 GN=ALDH18A1 PE=1 SV=2</t>
  </si>
  <si>
    <t>sp|Q13347|EIF3I_HUMAN Eukaryotic translation initiation factor 3 subunit I OS=Homo sapiens OX=9606 GN=EIF3I PE=1 SV=1</t>
  </si>
  <si>
    <t>tr|A0A2R8YGX3|A0A2R8YGX3_HUMAN Tropomyosin alpha-4 chain OS=Homo sapiens OX=9606 GN=TPM4 PE=1 SV=1;tr|A0A2R8Y5V9|A0A2R8Y5V9_HUMAN Tropomyosin alpha-4 chain OS=Homo sapiens OX=9606 GN=TPM4 PE=1 SV=1;sp|P67936|TPM4_HUMAN Tropomyosin alpha-4 chain OS=Homo sap</t>
  </si>
  <si>
    <t>sp|Q07666|KHDR1_HUMAN KH domain-containing, RNA-binding, signal transduction-associated protein 1 OS=Homo sapiens OX=9606 GN=KHDRBS1 PE=1 SV=1</t>
  </si>
  <si>
    <t>tr|J3KN67|J3KN67_HUMAN Tropomyosin alpha-3 chain OS=Homo sapiens OX=9606 GN=TPM3 PE=1 SV=1;sp|P06753|TPM3_HUMAN Tropomyosin alpha-3 chain OS=Homo sapiens OX=9606 GN=TPM3 PE=1 SV=2</t>
  </si>
  <si>
    <t>tr|B4DY09|B4DY09_HUMAN cDNA FLJ51660, highly similar to Interleukin enhancer-binding factor 2 OS=Homo sapiens OX=9606 GN=ILF2 PE=1 SV=1;sp|Q12905|ILF2_HUMAN Interleukin enhancer-binding factor 2 OS=Homo sapiens OX=9606 GN=ILF2 PE=1 SV=2;tr|X6R6Z1|X6R6Z1_HU</t>
  </si>
  <si>
    <t>sp|Q13242|SRSF9_HUMAN Serine/arginine-rich splicing factor 9 OS=Homo sapiens OX=9606 GN=SRSF9 PE=1 SV=1;tr|S4R3G0|S4R3G0_HUMAN Serine/arginine-rich-splicing factor 9 OS=Homo sapiens OX=9606 GN=SRSF9 PE=1 SV=1;tr|H0YIB4|H0YIB4_HUMAN Serine/arginine-rich-spl</t>
  </si>
  <si>
    <t>sp|Q15056|IF4H_HUMAN Eukaryotic translation initiation factor 4H OS=Homo sapiens OX=9606 GN=EIF4H PE=1 SV=5</t>
  </si>
  <si>
    <t>sp|Q9Y5M8|SRPRB_HUMAN Signal recognition particle receptor subunit beta OS=Homo sapiens OX=9606 GN=SRPRB PE=1 SV=3;tr|H7C4H2|H7C4H2_HUMAN Signal recognition particle receptor subunit beta (Fragment) OS=Homo sapiens OX=9606 GN=SRPRB PE=1 SV=1</t>
  </si>
  <si>
    <t>tr|F5H7S3|F5H7S3_HUMAN Tropomyosin alpha-1 chain OS=Homo sapiens OX=9606 GN=TPM1 PE=1 SV=2;tr|H7BYY1|H7BYY1_HUMAN Tropomyosin 1 (Alpha), isoform CRA_m OS=Homo sapiens OX=9606 GN=TPM1 PE=1 SV=1;tr|B7Z596|B7Z596_HUMAN Tropomyosin alpha-1 chain OS=Homo sapien</t>
  </si>
  <si>
    <t>sp|Q6P2Q9|PRP8_HUMAN Pre-mRNA-processing-splicing factor 8 OS=Homo sapiens OX=9606 GN=PRPF8 PE=1 SV=2</t>
  </si>
  <si>
    <t>sp|O15523|DDX3Y_HUMAN ATP-dependent RNA helicase DDX3Y OS=Homo sapiens OX=9606 GN=DDX3Y PE=1 SV=2</t>
  </si>
  <si>
    <t>sp|O43143|DHX15_HUMAN Pre-mRNA-splicing factor ATP-dependent RNA helicase DHX15 OS=Homo sapiens OX=9606 GN=DHX15 PE=1 SV=2</t>
  </si>
  <si>
    <t>sp|Q7Z2W4|ZCCHV_HUMAN Zinc finger CCCH-type antiviral protein 1 OS=Homo sapiens OX=9606 GN=ZC3HAV1 PE=1 SV=3</t>
  </si>
  <si>
    <t>sp|P31942|HNRH3_HUMAN Heterogeneous nuclear ribonucleoprotein H3 OS=Homo sapiens OX=9606 GN=HNRNPH3 PE=1 SV=2</t>
  </si>
  <si>
    <t>sp|Q8WWM7|ATX2L_HUMAN Ataxin-2-like protein OS=Homo sapiens OX=9606 GN=ATXN2L PE=1 SV=2</t>
  </si>
  <si>
    <t>tr|M0R0F0|M0R0F0_HUMAN 40S ribosomal protein S5 (Fragment) OS=Homo sapiens OX=9606 GN=RPS5 PE=1 SV=1;sp|P46782|RS5_HUMAN 40S ribosomal protein S5 OS=Homo sapiens OX=9606 GN=RPS5 PE=1 SV=4;tr|M0R0R2|M0R0R2_HUMAN 40S ribosomal protein S5 OS=Homo sapiens OX=9</t>
  </si>
  <si>
    <t>sp|P40926|MDHM_HUMAN Malate dehydrogenase, mitochondrial OS=Homo sapiens OX=9606 GN=MDH2 PE=1 SV=3;tr|G3XAL0|G3XAL0_HUMAN Malate dehydrogenase OS=Homo sapiens OX=9606 GN=MDH2 PE=1 SV=1</t>
  </si>
  <si>
    <t>sp|Q00341|VIGLN_HUMAN Vigilin OS=Homo sapiens OX=9606 GN=HDLBP PE=1 SV=2;tr|A0A024R4E5|A0A024R4E5_HUMAN High density lipoprotein binding protein (Vigilin), isoform CRA_a OS=Homo sapiens OX=9606 GN=HDLBP PE=1 SV=1;tr|H0Y394|H0Y394_HUMAN Vigilin (Fragment) O</t>
  </si>
  <si>
    <t>sp|P63173|RL38_HUMAN 60S ribosomal protein L38 OS=Homo sapiens OX=9606 GN=RPL38 PE=1 SV=2;tr|J3KT73|J3KT73_HUMAN 60S ribosomal protein L38 OS=Homo sapiens OX=9606 GN=RPL38 PE=1 SV=1;tr|J3QL01|J3QL01_HUMAN 60S ribosomal protein L38 OS=Homo sapiens OX=9606 G</t>
  </si>
  <si>
    <t>tr|C9J6P4|C9J6P4_HUMAN Zinc finger CCCH-type antiviral protein 1 OS=Homo sapiens OX=9606 GN=ZC3HAV1 PE=1 SV=1</t>
  </si>
  <si>
    <t>sp|P32969|RL9_HUMAN 60S ribosomal protein L9 OS=Homo sapiens OX=9606 GN=RPL9 PE=1 SV=1;tr|D6RAN4|D6RAN4_HUMAN 60S ribosomal protein L9 (Fragment) OS=Homo sapiens OX=9606 GN=RPL9 PE=1 SV=8;tr|A0A2R8Y5Y7|A0A2R8Y5Y7_HUMAN 60S ribosomal protein L9 OS=Homo sapi</t>
  </si>
  <si>
    <t>sp|Q00688|FKBP3_HUMAN Peptidyl-prolyl cis-trans isomerase FKBP3 OS=Homo sapiens OX=9606 GN=FKBP3 PE=1 SV=1</t>
  </si>
  <si>
    <t>tr|A0A286YF22|A0A286YF22_HUMAN D-3-phosphoglycerate dehydrogenase OS=Homo sapiens OX=9606 GN=PHGDH PE=1 SV=1;sp|O43175|SERA_HUMAN D-3-phosphoglycerate dehydrogenase OS=Homo sapiens OX=9606 GN=PHGDH PE=1 SV=4;tr|A0A286YFA2|A0A286YFA2_HUMAN D-3-phosphoglycer</t>
  </si>
  <si>
    <t>tr|A0A0A0MR39|A0A0A0MR39_HUMAN Myelin expression factor 2, isoform CRA_a OS=Homo sapiens OX=9606 GN=MYEF2 PE=1 SV=1;tr|A0A087WUT0|A0A087WUT0_HUMAN Myelin expression factor 2 OS=Homo sapiens OX=9606 GN=MYEF2 PE=1 SV=1;sp|Q9P2K5|MYEF2_HUMAN Myelin expression</t>
  </si>
  <si>
    <t>sp|Q02790|FKBP4_HUMAN Peptidyl-prolyl cis-trans isomerase FKBP4 OS=Homo sapiens OX=9606 GN=FKBP4 PE=1 SV=3</t>
  </si>
  <si>
    <t>sp|Q99613|EIF3C_HUMAN Eukaryotic translation initiation factor 3 subunit C OS=Homo sapiens OX=9606 GN=EIF3C PE=1 SV=1;sp|B5ME19|EIFCL_HUMAN Eukaryotic translation initiation factor 3 subunit C-like protein OS=Homo sapiens OX=9606 GN=EIF3CL PE=3 SV=1</t>
  </si>
  <si>
    <t>tr|E9PJ81|E9PJ81_HUMAN UBX domain-containing protein 1 (Fragment) OS=Homo sapiens OX=9606 GN=UBXN1 PE=1 SV=1;tr|E9PRQ7|E9PRQ7_HUMAN UBX domain-containing protein 1 OS=Homo sapiens OX=9606 GN=UBXN1 PE=1 SV=1;sp|Q04323|UBXN1_HUMAN UBX domain-containing prote</t>
  </si>
  <si>
    <t>sp|O43707|ACTN4_HUMAN Alpha-actinin-4 OS=Homo sapiens OX=9606 GN=ACTN4 PE=1 SV=2;tr|F5GXS2|F5GXS2_HUMAN Alpha-actinin-4 OS=Homo sapiens OX=9606 GN=ACTN4 PE=1 SV=2</t>
  </si>
  <si>
    <t>tr|A0A0A0MQW0|A0A0A0MQW0_HUMAN Myelin expression factor 2, isoform CRA_b OS=Homo sapiens OX=9606 GN=MYEF2 PE=1 SV=1;tr|A0A0C4DGV1|A0A0C4DGV1_HUMAN Myelin expression factor 2 OS=Homo sapiens OX=9606 GN=MYEF2 PE=1 SV=1;tr|H0YN19|H0YN19_HUMAN Myelin expressio</t>
  </si>
  <si>
    <t>sp|Q9BQ04|RBM4B_HUMAN RNA-binding protein 4B OS=Homo sapiens OX=9606 GN=RBM4B PE=1 SV=1</t>
  </si>
  <si>
    <t>tr|D3YTB1|D3YTB1_HUMAN 60S ribosomal protein L32 (Fragment) OS=Homo sapiens OX=9606 GN=RPL32 PE=1 SV=1;sp|P62910|RL32_HUMAN 60S ribosomal protein L32 OS=Homo sapiens OX=9606 GN=RPL32 PE=1 SV=2;tr|F8W727|F8W727_HUMAN 60S ribosomal protein L32 OS=Homo sapien</t>
  </si>
  <si>
    <t>sp|P83881|RL36A_HUMAN 60S ribosomal protein L36a OS=Homo sapiens OX=9606 GN=RPL36A PE=1 SV=2;tr|H0Y5B4|H0Y5B4_HUMAN 60S ribosomal protein L36a OS=Homo sapiens OX=9606 GN=RPL36A PE=3 SV=2;tr|H7BZ11|H7BZ11_HUMAN RPL36A-HNRNPH2 readthrough OS=Homo sapiens OX=</t>
  </si>
  <si>
    <t>sp|Q96CT7|CC124_HUMAN Coiled-coil domain-containing protein 124 OS=Homo sapiens OX=9606 GN=CCDC124 PE=1 SV=1</t>
  </si>
  <si>
    <t>sp|Q06210|GFPT1_HUMAN Glutamine--fructose-6-phosphate aminotransferase [isomerizing] 1 OS=Homo sapiens OX=9606 GN=GFPT1 PE=1 SV=3</t>
  </si>
  <si>
    <t>sp|Q9BRP8|PYM1_HUMAN Partner of Y14 and mago OS=Homo sapiens OX=9606 GN=PYM1 PE=1 SV=1</t>
  </si>
  <si>
    <t>tr|K7EM02|K7EM02_HUMAN Katanin p60 ATPase-containing subunit A-like 2 (Fragment) OS=Homo sapiens OX=9606 GN=KATNAL2 PE=1 SV=1;tr|K7EIJ8|K7EIJ8_HUMAN Katanin p60 ATPase-containing subunit A-like 2 (Fragment) OS=Homo sapiens OX=9606 GN=KATNAL2 PE=1 SV=1;sp|Q</t>
  </si>
  <si>
    <t>sp|P50851|LRBA_HUMAN Lipopolysaccharide-responsive and beige-like anchor protein OS=Homo sapiens OX=9606 GN=LRBA PE=1 SV=4</t>
  </si>
  <si>
    <t>tr|D6R9P3|D6R9P3_HUMAN Heterogeneous nuclear ribonucleoprotein A/B OS=Homo sapiens OX=9606 GN=HNRNPAB PE=1 SV=1;tr|D6RD18|D6RD18_HUMAN Heterogeneous nuclear ribonucleoprotein A/B OS=Homo sapiens OX=9606 GN=HNRNPAB PE=1 SV=1;tr|D6RBZ0|D6RBZ0_HUMAN Heterogen</t>
  </si>
  <si>
    <t>sp|O75874|IDHC_HUMAN Isocitrate dehydrogenase [NADP] cytoplasmic OS=Homo sapiens OX=9606 GN=IDH1 PE=1 SV=2</t>
  </si>
  <si>
    <t>sp|P16401|H15_HUMAN Histone H1.5 OS=Homo sapiens OX=9606 GN=HIST1H1B PE=1 SV=3</t>
  </si>
  <si>
    <t>sp|P34897|GLYM_HUMAN Serine hydroxymethyltransferase, mitochondrial OS=Homo sapiens OX=9606 GN=SHMT2 PE=1 SV=3;tr|G3V5L0|G3V5L0_HUMAN Serine hydroxymethyltransferase, mitochondrial (Fragment) OS=Homo sapiens OX=9606 GN=SHMT2 PE=1 SV=1;tr|G3V2Y4|G3V2Y4_HUMA</t>
  </si>
  <si>
    <t>sp|Q5BKZ1|ZN326_HUMAN DBIRD complex subunit ZNF326 OS=Homo sapiens OX=9606 GN=ZNF326 PE=1 SV=2</t>
  </si>
  <si>
    <t>tr|H0YAC6|H0YAC6_HUMAN Lipopolysaccharide-responsive and beige-like anchor protein (Fragment) OS=Homo sapiens OX=9606 GN=LRBA PE=1 SV=1</t>
  </si>
  <si>
    <t>tr|A0A088AWP5|A0A088AWP5_HUMAN Protein prune homolog 2 OS=Homo sapiens OX=9606 GN=PRUNE2 PE=1 SV=1;sp|Q8WUY3|PRUN2_HUMAN Protein prune homolog 2 OS=Homo sapiens OX=9606 GN=PRUNE2 PE=1 SV=3;tr|E9PDC2|E9PDC2_HUMAN Protein prune homolog 2 OS=Homo sapiens OX=9</t>
  </si>
  <si>
    <t>sp|P41091|IF2G_HUMAN Eukaryotic translation initiation factor 2 subunit 3 OS=Homo sapiens OX=9606 GN=EIF2S3 PE=1 SV=3;sp|Q2VIR3|IF2GL_HUMAN Eukaryotic translation initiation factor 2 subunit 3B OS=Homo sapiens OX=9606 GN=EIF2S3B PE=2 SV=2</t>
  </si>
  <si>
    <t>sp|Q8N7Z5|ANR31_HUMAN Putative ankyrin repeat domain-containing protein 31 OS=Homo sapiens OX=9606 GN=ANKRD31 PE=5 SV=2;tr|D6RJB7|D6RJB7_HUMAN Putative ankyrin repeat domain-containing protein 31 OS=Homo sapiens OX=9606 GN=ANKRD31 PE=4 SV=2</t>
  </si>
  <si>
    <t>sp|O60869|EDF1_HUMAN Endothelial differentiation-related factor 1 OS=Homo sapiens OX=9606 GN=EDF1 PE=1 SV=1</t>
  </si>
  <si>
    <t>sp|P05387|RLA2_HUMAN 60S acidic ribosomal protein P2 OS=Homo sapiens OX=9606 GN=RPLP2 PE=1 SV=1;tr|H0YDD8|H0YDD8_HUMAN 60S acidic ribosomal protein P2 (Fragment) OS=Homo sapiens OX=9606 GN=RPLP2 PE=1 SV=1</t>
  </si>
  <si>
    <t>sp|O15371|EIF3D_HUMAN Eukaryotic translation initiation factor 3 subunit D OS=Homo sapiens OX=9606 GN=EIF3D PE=1 SV=1;tr|B0QYA5|B0QYA5_HUMAN Eukaryotic translation initiation factor 3 subunit D (Fragment) OS=Homo sapiens OX=9606 GN=EIF3D PE=1 SV=1</t>
  </si>
  <si>
    <t>sp|P29692|EF1D_HUMAN Elongation factor 1-delta OS=Homo sapiens OX=9606 GN=EEF1D PE=1 SV=5;tr|E9PK01|E9PK01_HUMAN Elongation factor 1-delta (Fragment) OS=Homo sapiens OX=9606 GN=EEF1D PE=1 SV=1;tr|E9PRY8|E9PRY8_HUMAN Elongation factor 1-delta OS=Homo sapien</t>
  </si>
  <si>
    <t>sp|Q9NP61|ARFG3_HUMAN ADP-ribosylation factor GTPase-activating protein 3 OS=Homo sapiens OX=9606 GN=ARFGAP3 PE=1 SV=1</t>
  </si>
  <si>
    <t>tr|F8VZJ2|F8VZJ2_HUMAN Nascent polypeptide-associated complex subunit alpha OS=Homo sapiens OX=9606 GN=NACA PE=1 SV=1;tr|H0YHX9|H0YHX9_HUMAN Nascent polypeptide-associated complex subunit alpha (Fragment) OS=Homo sapiens OX=9606 GN=NACA PE=1 SV=1;sp|Q13765</t>
  </si>
  <si>
    <t>sp|P11021|BIP_HUMAN Endoplasmic reticulum chaperone BiP OS=Homo sapiens OX=9606 GN=HSPA5 PE=1 SV=2</t>
  </si>
  <si>
    <t>tr|A0A0U1RQH7|A0A0U1RQH7_HUMAN RNA-binding protein 39 (Fragment) OS=Homo sapiens OX=9606 GN=RBM39 PE=1 SV=1;tr|H0Y4X3|H0Y4X3_HUMAN RNA-binding protein 39 (Fragment) OS=Homo sapiens OX=9606 GN=RBM39 PE=1 SV=8;tr|G3XAC6|G3XAC6_HUMAN RNA-binding protein 39 OS</t>
  </si>
  <si>
    <t>sp|Q14966|ZN638_HUMAN Zinc finger protein 638 OS=Homo sapiens OX=9606 GN=ZNF638 PE=1 SV=2</t>
  </si>
  <si>
    <t>sp|Q96KP4|CNDP2_HUMAN Cytosolic non-specific dipeptidase OS=Homo sapiens OX=9606 GN=CNDP2 PE=1 SV=2</t>
  </si>
  <si>
    <t>sp|Q6P2E9|EDC4_HUMAN Enhancer of mRNA-decapping protein 4 OS=Homo sapiens OX=9606 GN=EDC4 PE=1 SV=1</t>
  </si>
  <si>
    <t>sp|P49756|RBM25_HUMAN RNA-binding protein 25 OS=Homo sapiens OX=9606 GN=RBM25 PE=1 SV=3</t>
  </si>
  <si>
    <t>sp|Q86V81|THOC4_HUMAN THO complex subunit 4 OS=Homo sapiens OX=9606 GN=ALYREF PE=1 SV=3;tr|E9PB61|E9PB61_HUMAN THO complex subunit 4 OS=Homo sapiens OX=9606 GN=ALYREF PE=1 SV=1</t>
  </si>
  <si>
    <t>tr|B0QYK0|B0QYK0_HUMAN RNA-binding protein EWS OS=Homo sapiens OX=9606 GN=EWSR1 PE=1 SV=1;sp|Q01844|EWS_HUMAN RNA-binding protein EWS OS=Homo sapiens OX=9606 GN=EWSR1 PE=1 SV=1;tr|H7BY36|H7BY36_HUMAN RNA-binding protein EWS (Fragment) OS=Homo sapiens OX=96</t>
  </si>
  <si>
    <t>sp|P24752|THIL_HUMAN Acetyl-CoA acetyltransferase, mitochondrial OS=Homo sapiens OX=9606 GN=ACAT1 PE=1 SV=1;tr|E9PRQ6|E9PRQ6_HUMAN Acetyl-CoA acetyltransferase, mitochondrial OS=Homo sapiens OX=9606 GN=ACAT1 PE=1 SV=1;tr|H0YEL7|H0YEL7_HUMAN Acetyl-CoA acet</t>
  </si>
  <si>
    <t>sp|P08708|RS17_HUMAN 40S ribosomal protein S17 OS=Homo sapiens OX=9606 GN=RPS17 PE=1 SV=2;tr|H3BNC9|H3BNC9_HUMAN Uncharacterized protein OS=Homo sapiens OX=9606 PE=3 SV=2;tr|H0YN88|H0YN88_HUMAN 40S ribosomal protein S17 OS=Homo sapiens OX=9606 GN=RPS17 PE=</t>
  </si>
  <si>
    <t>sp|Q9Y446|PKP3_HUMAN Plakophilin-3 OS=Homo sapiens OX=9606 GN=PKP3 PE=1 SV=1</t>
  </si>
  <si>
    <t>sp|P18583|SON_HUMAN Protein SON OS=Homo sapiens OX=9606 GN=SON PE=1 SV=4;tr|H7C1M2|H7C1M2_HUMAN Protein SON (Fragment) OS=Homo sapiens OX=9606 GN=SON PE=1 SV=1</t>
  </si>
  <si>
    <t>sp|P43487|RANG_HUMAN Ran-specific GTPase-activating protein OS=Homo sapiens OX=9606 GN=RANBP1 PE=1 SV=1;tr|F6WQW2|F6WQW2_HUMAN Ran-specific GTPase-activating protein OS=Homo sapiens OX=9606 GN=RANBP1 PE=1 SV=1;tr|C9JXG8|C9JXG8_HUMAN Ran-specific GTPase-act</t>
  </si>
  <si>
    <t>sp|Q14444|CAPR1_HUMAN Caprin-1 OS=Homo sapiens OX=9606 GN=CAPRIN1 PE=1 SV=2;tr|G3V153|G3V153_HUMAN Caprin-1 OS=Homo sapiens OX=9606 GN=CAPRIN1 PE=1 SV=1;tr|E9PLA9|E9PLA9_HUMAN Caprin-1 (Fragment) OS=Homo sapiens OX=9606 GN=CAPRIN1 PE=1 SV=1</t>
  </si>
  <si>
    <t>tr|H0Y6A0|H0Y6A0_HUMAN ADP-ribosylation factor GTPase-activating protein 3 (Fragment) OS=Homo sapiens OX=9606 GN=ARFGAP3 PE=1 SV=1</t>
  </si>
  <si>
    <t>tr|F8WAE5|F8WAE5_HUMAN Eukaryotic translation initiation factor 2A OS=Homo sapiens OX=9606 GN=EIF2A PE=1 SV=1;sp|Q9BY44|EIF2A_HUMAN Eukaryotic translation initiation factor 2A OS=Homo sapiens OX=9606 GN=EIF2A PE=1 SV=3</t>
  </si>
  <si>
    <t>sp|Q13838|DX39B_HUMAN Spliceosome RNA helicase DDX39B OS=Homo sapiens OX=9606 GN=DDX39B PE=1 SV=1;tr|Q5STU3|Q5STU3_HUMAN Spliceosome RNA helicase DDX39B OS=Homo sapiens OX=9606 GN=DDX39B PE=1 SV=2;tr|A0A0G2JJZ9|A0A0G2JJZ9_HUMAN Spliceosome RNA helicase DDX</t>
  </si>
  <si>
    <t>sp|Q9Y383|LC7L2_HUMAN Putative RNA-binding protein Luc7-like 2 OS=Homo sapiens OX=9606 GN=LUC7L2 PE=1 SV=2;tr|A0A0A6YYJ8|A0A0A6YYJ8_HUMAN Putative RNA-binding protein Luc7-like 2 OS=Homo sapiens OX=9606 GN=LUC7L2 PE=4 SV=1</t>
  </si>
  <si>
    <t>sp|P62857|RS28_HUMAN 40S ribosomal protein S28 OS=Homo sapiens OX=9606 GN=RPS28 PE=1 SV=1</t>
  </si>
  <si>
    <t>sp|P55884|EIF3B_HUMAN Eukaryotic translation initiation factor 3 subunit B OS=Homo sapiens OX=9606 GN=EIF3B PE=1 SV=3</t>
  </si>
  <si>
    <t>sp|Q9HCD5|NCOA5_HUMAN Nuclear receptor coactivator 5 OS=Homo sapiens OX=9606 GN=NCOA5 PE=1 SV=2</t>
  </si>
  <si>
    <t>tr|C9JZR2|C9JZR2_HUMAN Catenin delta-1 OS=Homo sapiens OX=9606 GN=CTNND1 PE=1 SV=2;sp|O60716|CTND1_HUMAN Catenin delta-1 OS=Homo sapiens OX=9606 GN=CTNND1 PE=1 SV=1;tr|E9PRE2|E9PRE2_HUMAN Catenin delta-1 (Fragment) OS=Homo sapiens OX=9606 GN=CTNND1 PE=1 SV</t>
  </si>
  <si>
    <t>sp|P62316|SMD2_HUMAN Small nuclear ribonucleoprotein Sm D2 OS=Homo sapiens OX=9606 GN=SNRPD2 PE=1 SV=1;tr|K7ERG4|K7ERG4_HUMAN Small nuclear ribonucleoprotein Sm D2 OS=Homo sapiens OX=9606 GN=SNRPD2 PE=1 SV=1</t>
  </si>
  <si>
    <t>sp|O75083|WDR1_HUMAN WD repeat-containing protein 1 OS=Homo sapiens OX=9606 GN=WDR1 PE=1 SV=4;tr|D6RD66|D6RD66_HUMAN WD repeat-containing protein 1 (Fragment) OS=Homo sapiens OX=9606 GN=WDR1 PE=1 SV=1</t>
  </si>
  <si>
    <t>sp|Q59GN2|R39L5_HUMAN Putative 60S ribosomal protein L39-like 5 OS=Homo sapiens OX=9606 GN=RPL39P5 PE=5 SV=2;sp|P62891|RL39_HUMAN 60S ribosomal protein L39 OS=Homo sapiens OX=9606 GN=RPL39 PE=1 SV=2</t>
  </si>
  <si>
    <t>sp|P42677|RS27_HUMAN 40S ribosomal protein S27 OS=Homo sapiens OX=9606 GN=RPS27 PE=1 SV=3</t>
  </si>
  <si>
    <t>sp|P22314|UBA1_HUMAN Ubiquitin-like modifier-activating enzyme 1 OS=Homo sapiens OX=9606 GN=UBA1 PE=1 SV=3</t>
  </si>
  <si>
    <t>tr|E5RIW3|E5RIW3_HUMAN Tubulin-specific chaperone A OS=Homo sapiens OX=9606 GN=TBCA PE=1 SV=1;sp|O75347|TBCA_HUMAN Tubulin-specific chaperone A OS=Homo sapiens OX=9606 GN=TBCA PE=1 SV=3;tr|E5RJD8|E5RJD8_HUMAN Tubulin-specific chaperone A OS=Homo sapiens OX</t>
  </si>
  <si>
    <t>sp|P23588|IF4B_HUMAN Eukaryotic translation initiation factor 4B OS=Homo sapiens OX=9606 GN=EIF4B PE=1 SV=2;tr|E7EX17|E7EX17_HUMAN Eukaryotic translation initiation factor 4B OS=Homo sapiens OX=9606 GN=EIF4B PE=1 SV=1</t>
  </si>
  <si>
    <t>sp|Q9Y262|EIF3L_HUMAN Eukaryotic translation initiation factor 3 subunit L OS=Homo sapiens OX=9606 GN=EIF3L PE=1 SV=1;tr|B0QY89|B0QY89_HUMAN Eukaryotic translation initiation factor 3 subunit L OS=Homo sapiens OX=9606 GN=EIF3L PE=1 SV=1;tr|B0QY90|B0QY90_HU</t>
  </si>
  <si>
    <t>sp|Q70EL1|UBP54_HUMAN Inactive ubiquitin carboxyl-terminal hydrolase 54 OS=Homo sapiens OX=9606 GN=USP54 PE=1 SV=4</t>
  </si>
  <si>
    <t>sp|Q15637|SF01_HUMAN Splicing factor 1 OS=Homo sapiens OX=9606 GN=SF1 PE=1 SV=4</t>
  </si>
  <si>
    <t>sp|P49588|SYAC_HUMAN Alanine--tRNA ligase, cytoplasmic OS=Homo sapiens OX=9606 GN=AARS PE=1 SV=2</t>
  </si>
  <si>
    <t>sp|Q9UKM9|RALY_HUMAN RNA-binding protein Raly OS=Homo sapiens OX=9606 GN=RALY PE=1 SV=1;tr|Q5QPL9|Q5QPL9_HUMAN RNA-binding protein Raly (Fragment) OS=Homo sapiens OX=9606 GN=RALY PE=1 SV=1;tr|Q5QPM1|Q5QPM1_HUMAN RNA-binding protein Raly (Fragment) OS=Homo</t>
  </si>
  <si>
    <t>tr|K7EQ02|K7EQ02_HUMAN DAZ-associated protein 1 (Fragment) OS=Homo sapiens OX=9606 GN=DAZAP1 PE=1 SV=2;tr|K7EQ55|K7EQ55_HUMAN DAZ-associated protein 1 OS=Homo sapiens OX=9606 GN=DAZAP1 PE=1 SV=2;tr|K7EK33|K7EK33_HUMAN DAZ-associated protein 1 OS=Homo sapie</t>
  </si>
  <si>
    <t>sp|P53396|ACLY_HUMAN ATP-citrate synthase OS=Homo sapiens OX=9606 GN=ACLY PE=1 SV=3</t>
  </si>
  <si>
    <t>sp|O14974|MYPT1_HUMAN Protein phosphatase 1 regulatory subunit 12A OS=Homo sapiens OX=9606 GN=PPP1R12A PE=1 SV=1;tr|H0YIS4|H0YIS4_HUMAN Protein phosphatase 1 regulatory subunit 12A (Fragment) OS=Homo sapiens OX=9606 GN=PPP1R12A PE=1 SV=1;tr|H0YHI8|H0YHI8_H</t>
  </si>
  <si>
    <t>tr|E5RI99|E5RI99_HUMAN 60S ribosomal protein L30 (Fragment) OS=Homo sapiens OX=9606 GN=RPL30 PE=1 SV=1;sp|P62888|RL30_HUMAN 60S ribosomal protein L30 OS=Homo sapiens OX=9606 GN=RPL30 PE=1 SV=2</t>
  </si>
  <si>
    <t>sp|Q8IYB3|SRRM1_HUMAN Serine/arginine repetitive matrix protein 1 OS=Homo sapiens OX=9606 GN=SRRM1 PE=1 SV=2;tr|A9Z1X7|A9Z1X7_HUMAN Serine/arginine repetitive matrix protein 1 OS=Homo sapiens OX=9606 GN=SRRM1 PE=1 SV=1;tr|E9PCT1|E9PCT1_HUMAN Serine/arginin</t>
  </si>
  <si>
    <t>sp|P14550|AK1A1_HUMAN Aldo-keto reductase family 1 member A1 OS=Homo sapiens OX=9606 GN=AKR1A1 PE=1 SV=3</t>
  </si>
  <si>
    <t>tr|C9JKR2|C9JKR2_HUMAN Albumin, isoform CRA_k OS=Homo sapiens OX=9606 GN=ALB PE=1 SV=1;tr|H0YA55|H0YA55_HUMAN Serum albumin (Fragment) OS=Homo sapiens OX=9606 GN=ALB PE=1 SV=1;tr|D6RHD5|D6RHD5_HUMAN Serum albumin OS=Homo sapiens OX=9606 GN=ALB PE=1 SV=1;tr</t>
  </si>
  <si>
    <t>sp|Q9P2E9|RRBP1_HUMAN Ribosome-binding protein 1 OS=Homo sapiens OX=9606 GN=RRBP1 PE=1 SV=5;tr|A0A087WVV2|A0A087WVV2_HUMAN Ribosome-binding protein 1 OS=Homo sapiens OX=9606 GN=RRBP1 PE=1 SV=1;tr|F8W7S5|F8W7S5_HUMAN Ribosome-binding protein 1 OS=Homo sapie</t>
  </si>
  <si>
    <t>sp|Q8WXF1|PSPC1_HUMAN Paraspeckle component 1 OS=Homo sapiens OX=9606 GN=PSPC1 PE=1 SV=1;tr|X6RDA4|X6RDA4_HUMAN Paraspeckle component 1 (Fragment) OS=Homo sapiens OX=9606 GN=PSPC1 PE=1 SV=1</t>
  </si>
  <si>
    <t>sp|P31939|PUR9_HUMAN Bifunctional purine biosynthesis protein PURH OS=Homo sapiens OX=9606 GN=ATIC PE=1 SV=3</t>
  </si>
  <si>
    <t>sp|P33993|MCM7_HUMAN DNA replication licensing factor MCM7 OS=Homo sapiens OX=9606 GN=MCM7 PE=1 SV=4</t>
  </si>
  <si>
    <t>sp|P05198|IF2A_HUMAN Eukaryotic translation initiation factor 2 subunit 1 OS=Homo sapiens OX=9606 GN=EIF2S1 PE=1 SV=3</t>
  </si>
  <si>
    <t>sp|P35606|COPB2_HUMAN Coatomer subunit beta OS=Homo sapiens OX=9606 GN=COPB2 PE=1 SV=2</t>
  </si>
  <si>
    <t>sp|Q9NYF8|BCLF1_HUMAN Bcl-2-associated transcription factor 1 OS=Homo sapiens OX=9606 GN=BCLAF1 PE=1 SV=2;tr|A0A1W2PQ43|A0A1W2PQ43_HUMAN Bcl-2-associated transcription factor 1 OS=Homo sapiens OX=9606 GN=BCLAF1 PE=1 SV=1;tr|E9PK09|E9PK09_HUMAN Bcl-2-associ</t>
  </si>
  <si>
    <t>sp|P11586|C1TC_HUMAN C-1-tetrahydrofolate synthase, cytoplasmic OS=Homo sapiens OX=9606 GN=MTHFD1 PE=1 SV=3;tr|F5H2F4|F5H2F4_HUMAN C-1-tetrahydrofolate synthase, cytoplasmic OS=Homo sapiens OX=9606 GN=MTHFD1 PE=1 SV=1</t>
  </si>
  <si>
    <t>tr|E9PK91|E9PK91_HUMAN Bcl-2-associated transcription factor 1 OS=Homo sapiens OX=9606 GN=BCLAF1 PE=1 SV=1</t>
  </si>
  <si>
    <t>sp|Q71RC2|LARP4_HUMAN La-related protein 4 OS=Homo sapiens OX=9606 GN=LARP4 PE=1 SV=3;tr|Q96J85|Q96J85_HUMAN C-Mpl binding protein OS=Homo sapiens OX=9606 GN=LARP4 PE=1 SV=1;tr|X6RLN4|X6RLN4_HUMAN La-related protein 4 (Fragment) OS=Homo sapiens OX=9606 GN=</t>
  </si>
  <si>
    <t>sp|O60763|USO1_HUMAN General vesicular transport factor p115 OS=Homo sapiens OX=9606 GN=USO1 PE=1 SV=2</t>
  </si>
  <si>
    <t>sp|Q96ER9|CCD51_HUMAN Coiled-coil domain-containing protein 51 OS=Homo sapiens OX=9606 GN=CCDC51 PE=1 SV=2</t>
  </si>
  <si>
    <t>sp|Q9Y3I0|RTCB_HUMAN tRNA-splicing ligase RtcB homolog OS=Homo sapiens OX=9606 GN=RTCB PE=1 SV=1</t>
  </si>
  <si>
    <t>sp|Q14011|CIRBP_HUMAN Cold-inducible RNA-binding protein OS=Homo sapiens OX=9606 GN=CIRBP PE=1 SV=1;tr|K7EJV1|K7EJV1_HUMAN Cold-inducible RNA-binding protein (Fragment) OS=Homo sapiens OX=9606 GN=CIRBP PE=1 SV=6;tr|K7EMY9|K7EMY9_HUMAN Cold-inducible RNA-bi</t>
  </si>
  <si>
    <t>sp|Q8TAT6|NPL4_HUMAN Nuclear protein localization protein 4 homolog OS=Homo sapiens OX=9606 GN=NPLOC4 PE=1 SV=3</t>
  </si>
  <si>
    <t>sp|Q9Y678|COPG1_HUMAN Coatomer subunit gamma-1 OS=Homo sapiens OX=9606 GN=COPG1 PE=1 SV=1</t>
  </si>
  <si>
    <t>sp|P98179|RBM3_HUMAN RNA-binding protein 3 OS=Homo sapiens OX=9606 GN=RBM3 PE=1 SV=1</t>
  </si>
  <si>
    <t>tr|F8W020|F8W020_HUMAN Nucleosome assembly protein 1-like 1 (Fragment) OS=Homo sapiens OX=9606 GN=NAP1L1 PE=1 SV=1;tr|F8VY35|F8VY35_HUMAN Nucleosome assembly protein 1-like 1 (Fragment) OS=Homo sapiens OX=9606 GN=NAP1L1 PE=1 SV=1;tr|F8W0J6|F8W0J6_HUMAN Nuc</t>
  </si>
  <si>
    <t>tr|E9PL71|E9PL71_HUMAN Elongation factor 1-delta (Fragment) OS=Homo sapiens OX=9606 GN=EEF1D PE=1 SV=1;tr|E9PN91|E9PN91_HUMAN Elongation factor 1-delta OS=Homo sapiens OX=9606 GN=EEF1D PE=1 SV=1</t>
  </si>
  <si>
    <t>sp|P06493|CDK1_HUMAN Cyclin-dependent kinase 1 OS=Homo sapiens OX=9606 GN=CDK1 PE=1 SV=3;tr|A0A024QZP7|A0A024QZP7_HUMAN Cell division cycle 2, G1 to S and G2 to M, isoform CRA_a OS=Homo sapiens OX=9606 GN=CDK1 PE=1 SV=1;tr|A0A087WZZ9|A0A087WZZ9_HUMAN Cycli</t>
  </si>
  <si>
    <t>sp|P30520|PURA2_HUMAN Adenylosuccinate synthetase isozyme 2 OS=Homo sapiens OX=9606 GN=ADSS PE=1 SV=3</t>
  </si>
  <si>
    <t>sp|Q1KMD3|HNRL2_HUMAN Heterogeneous nuclear ribonucleoprotein U-like protein 2 OS=Homo sapiens OX=9606 GN=HNRNPUL2 PE=1 SV=1;tr|H3BQZ7|H3BQZ7_HUMAN HCG2044799 OS=Homo sapiens OX=9606 GN=HNRNPUL2-BSCL2 PE=4 SV=1</t>
  </si>
  <si>
    <t>sp|P07814|SYEP_HUMAN Bifunctional glutamate/proline--tRNA ligase OS=Homo sapiens OX=9606 GN=EPRS PE=1 SV=5</t>
  </si>
  <si>
    <t>sp|P26368|U2AF2_HUMAN Splicing factor U2AF 65 kDa subunit OS=Homo sapiens OX=9606 GN=U2AF2 PE=1 SV=4;tr|K7ENG2|K7ENG2_HUMAN U2 snRNP auxiliary factor large subunit OS=Homo sapiens OX=9606 GN=U2AF2 PE=1 SV=1</t>
  </si>
  <si>
    <t>tr|H0YL12|H0YL12_HUMAN Electron transfer flavoprotein subunit alpha, mitochondrial (Fragment) OS=Homo sapiens OX=9606 GN=ETFA PE=1 SV=8;sp|P13804|ETFA_HUMAN Electron transfer flavoprotein subunit alpha, mitochondrial OS=Homo sapiens OX=9606 GN=ETFA PE=1 SV</t>
  </si>
  <si>
    <t>sp|P21397|AOFA_HUMAN Amine oxidase [flavin-containing] A OS=Homo sapiens OX=9606 GN=MAOA PE=1 SV=1</t>
  </si>
  <si>
    <t>sp|P0A698|UVRA_ECOLI UvrABC system protein A OS=Escherichia coli (strain K12) OX=83333 GN=uvrA PE=1 SV=1</t>
  </si>
  <si>
    <t>sp|Q99798|ACON_HUMAN Aconitate hydratase, mitochondrial OS=Homo sapiens OX=9606 GN=ACO2 PE=1 SV=2;tr|A2A274|A2A274_HUMAN Aconitate hydratase, mitochondrial OS=Homo sapiens OX=9606 GN=ACO2 PE=1 SV=1</t>
  </si>
  <si>
    <t>sp|P00367|DHE3_HUMAN Glutamate dehydrogenase 1, mitochondrial OS=Homo sapiens OX=9606 GN=GLUD1 PE=1 SV=2</t>
  </si>
  <si>
    <t>sp|P48047|ATPO_HUMAN ATP synthase subunit O, mitochondrial OS=Homo sapiens OX=9606 GN=ATP5PO PE=1 SV=1;tr|H7C0C1|H7C0C1_HUMAN Uncharacterized protein (Fragment) OS=Homo sapiens OX=9606 PE=4 SV=2;tr|H7C086|H7C086_HUMAN ATP synthase subunit O, mitochondrial</t>
  </si>
  <si>
    <t>sp|P28074|PSB5_HUMAN Proteasome subunit beta type-5 OS=Homo sapiens OX=9606 GN=PSMB5 PE=1 SV=3;tr|H0YJM8|H0YJM8_HUMAN Proteasome subunit beta type-5 (Fragment) OS=Homo sapiens OX=9606 GN=PSMB5 PE=1 SV=1</t>
  </si>
  <si>
    <t>tr|K7EJ78|K7EJ78_HUMAN 40S ribosomal protein S15 OS=Homo sapiens OX=9606 GN=RPS15 PE=1 SV=2;tr|K7EQJ5|K7EQJ5_HUMAN 40S ribosomal protein S15 OS=Homo sapiens OX=9606 GN=RPS15 PE=1 SV=2;sp|P62841|RS15_HUMAN 40S ribosomal protein S15 OS=Homo sapiens OX=9606 G</t>
  </si>
  <si>
    <t>sp|Q15424|SAFB1_HUMAN Scaffold attachment factor B1 OS=Homo sapiens OX=9606 GN=SAFB PE=1 SV=4</t>
  </si>
  <si>
    <t>sp|P50395|GDIB_HUMAN Rab GDP dissociation inhibitor beta OS=Homo sapiens OX=9606 GN=GDI2 PE=1 SV=2;tr|Q5SX87|Q5SX87_HUMAN Rab GDP dissociation inhibitor (Fragment) OS=Homo sapiens OX=9606 GN=GDI2 PE=1 SV=1</t>
  </si>
  <si>
    <t>sp|Q9NZB2|F120A_HUMAN Constitutive coactivator of PPAR-gamma-like protein 1 OS=Homo sapiens OX=9606 GN=FAM120A PE=1 SV=2</t>
  </si>
  <si>
    <t>sp|P28482|MK01_HUMAN Mitogen-activated protein kinase 1 OS=Homo sapiens OX=9606 GN=MAPK1 PE=1 SV=3</t>
  </si>
  <si>
    <t>sp|P52907|CAZA1_HUMAN F-actin-capping protein subunit alpha-1 OS=Homo sapiens OX=9606 GN=CAPZA1 PE=1 SV=3</t>
  </si>
  <si>
    <t>sp|Q9Y3F4|STRAP_HUMAN Serine-threonine kinase receptor-associated protein OS=Homo sapiens OX=9606 GN=STRAP PE=1 SV=1</t>
  </si>
  <si>
    <t>sp|P62318|SMD3_HUMAN Small nuclear ribonucleoprotein Sm D3 OS=Homo sapiens OX=9606 GN=SNRPD3 PE=1 SV=1</t>
  </si>
  <si>
    <t>sp|Q13442|HAP28_HUMAN 28 kDa heat- and acid-stable phosphoprotein OS=Homo sapiens OX=9606 GN=PDAP1 PE=1 SV=1</t>
  </si>
  <si>
    <t>sp|P05023|AT1A1_HUMAN Sodium/potassium-transporting ATPase subunit alpha-1 OS=Homo sapiens OX=9606 GN=ATP1A1 PE=1 SV=1;tr|M0R116|M0R116_HUMAN Sodium/potassium-transporting ATPase subunit alpha OS=Homo sapiens OX=9606 GN=ATP1A3 PE=1 SV=1;tr|A0A2R8YEY8|A0A2R</t>
  </si>
  <si>
    <t>tr|J3KPX7|J3KPX7_HUMAN Prohibitin-2 OS=Homo sapiens OX=9606 GN=PHB2 PE=1 SV=2;sp|Q99623|PHB2_HUMAN Prohibitin-2 OS=Homo sapiens OX=9606 GN=PHB2 PE=1 SV=2;tr|F5GY37|F5GY37_HUMAN Prohibitin-2 OS=Homo sapiens OX=9606 GN=PHB2 PE=1 SV=1;tr|F5H3X6|F5H3X6_HUMAN P</t>
  </si>
  <si>
    <t>sp|Q8N684|CPSF7_HUMAN Cleavage and polyadenylation specificity factor subunit 7 OS=Homo sapiens OX=9606 GN=CPSF7 PE=1 SV=1;tr|F5H669|F5H669_HUMAN Cleavage and polyadenylation-specificity factor subunit 7 (Fragment) OS=Homo sapiens OX=9606 GN=CPSF7 PE=1 SV=</t>
  </si>
  <si>
    <t>tr|A0A3B3IUB9|A0A3B3IUB9_HUMAN Baculoviral IAP repeat-containing protein 6 (Fragment) OS=Homo sapiens OX=9606 GN=BIRC6 PE=1 SV=1;sp|Q9NR09|BIRC6_HUMAN Baculoviral IAP repeat-containing protein 6 OS=Homo sapiens OX=9606 GN=BIRC6 PE=1 SV=2</t>
  </si>
  <si>
    <t>tr|Q5JRI1|Q5JRI1_HUMAN Serine/arginine-rich-splicing factor 10 OS=Homo sapiens OX=9606 GN=SRSF10 PE=1 SV=1;sp|O75494|SRS10_HUMAN Serine/arginine-rich splicing factor 10 OS=Homo sapiens OX=9606 GN=SRSF10 PE=1 SV=1;tr|Q6IQ42|Q6IQ42_HUMAN FUSIP1 protein OS=Ho</t>
  </si>
  <si>
    <t>tr|A0A0A0MR59|A0A0A0MR59_HUMAN Pumilio homolog 2 OS=Homo sapiens OX=9606 GN=PUM2 PE=1 SV=1;tr|A0A0C4DG68|A0A0C4DG68_HUMAN Pumilio homolog 2 (Fragment) OS=Homo sapiens OX=9606 GN=PUM2 PE=1 SV=1;sp|Q8TB72|PUM2_HUMAN Pumilio homolog 2 OS=Homo sapiens OX=9606</t>
  </si>
  <si>
    <t>sp|P30041|PRDX6_HUMAN Peroxiredoxin-6 OS=Homo sapiens OX=9606 GN=PRDX6 PE=1 SV=3</t>
  </si>
  <si>
    <t>sp|P62273|RS29_HUMAN 40S ribosomal protein S29 OS=Homo sapiens OX=9606 GN=RPS29 PE=1 SV=2;tr|A0A2R8Y851|A0A2R8Y851_HUMAN 40S ribosomal protein S29 OS=Homo sapiens OX=9606 GN=RPS29 PE=1 SV=1</t>
  </si>
  <si>
    <t>sp|P31948|STIP1_HUMAN Stress-induced-phosphoprotein 1 OS=Homo sapiens OX=9606 GN=STIP1 PE=1 SV=1</t>
  </si>
  <si>
    <t>sp|Q16822|PCKGM_HUMAN Phosphoenolpyruvate carboxykinase [GTP], mitochondrial OS=Homo sapiens OX=9606 GN=PCK2 PE=1 SV=4;tr|H0YML5|H0YML5_HUMAN Phosphoenolpyruvate carboxykinase [GTP], mitochondrial OS=Homo sapiens OX=9606 GN=PCK2 PE=1 SV=1</t>
  </si>
  <si>
    <t>sp|Q07157|ZO1_HUMAN Tight junction protein ZO-1 OS=Homo sapiens OX=9606 GN=TJP1 PE=1 SV=3;tr|G3V1L9|G3V1L9_HUMAN Tight junction protein 1 (Zona occludens 1), isoform CRA_a OS=Homo sapiens OX=9606 GN=TJP1 PE=1 SV=1;tr|A0A087X0K9|A0A087X0K9_HUMAN Tight junct</t>
  </si>
  <si>
    <t>sp|Q8IWZ3|ANKH1_HUMAN Ankyrin repeat and KH domain-containing protein 1 OS=Homo sapiens OX=9606 GN=ANKHD1 PE=1 SV=1;tr|H0Y4P6|H0Y4P6_HUMAN Ankyrin repeat and KH domain-containing protein 1 (Fragment) OS=Homo sapiens OX=9606 GN=ANKHD1 PE=1 SV=1;tr|E9PDP5|E9</t>
  </si>
  <si>
    <t>sp|Q13573|SNW1_HUMAN SNW domain-containing protein 1 OS=Homo sapiens OX=9606 GN=SNW1 PE=1 SV=1;tr|G3V3A4|G3V3A4_HUMAN SNW domain-containing protein 1 OS=Homo sapiens OX=9606 GN=SNW1 PE=1 SV=1;tr|G3V4X8|G3V4X8_HUMAN SNW domain-containing protein 1 OS=Homo s</t>
  </si>
  <si>
    <t>sp|Q8N865|CG031_HUMAN Uncharacterized protein C7orf31 OS=Homo sapiens OX=9606 GN=C7orf31 PE=1 SV=3</t>
  </si>
  <si>
    <t>tr|H3BUF6|H3BUF6_HUMAN Ataxin-2-like protein OS=Homo sapiens OX=9606 GN=ATXN2L PE=1 SV=1</t>
  </si>
  <si>
    <t>sp|Q9Y394|DHRS7_HUMAN Dehydrogenase/reductase SDR family member 7 OS=Homo sapiens OX=9606 GN=DHRS7 PE=1 SV=1;tr|A0A087X0Z7|A0A087X0Z7_HUMAN Dehydrogenase/reductase SDR family member 7 OS=Homo sapiens OX=9606 GN=DHRS7 PE=1 SV=1;tr|H0YJ66|H0YJ66_HUMAN Dehydr</t>
  </si>
  <si>
    <t>sp|O75643|U520_HUMAN U5 small nuclear ribonucleoprotein 200 kDa helicase OS=Homo sapiens OX=9606 GN=SNRNP200 PE=1 SV=2</t>
  </si>
  <si>
    <t>sp|Q6Y7W6|GGYF2_HUMAN GRB10-interacting GYF protein 2 OS=Homo sapiens OX=9606 GN=GIGYF2 PE=1 SV=1;tr|I1E4Y6|I1E4Y6_HUMAN GRB10-interacting GYF protein 2 OS=Homo sapiens OX=9606 GN=GIGYF2 PE=1 SV=1;tr|E7ESB6|E7ESB6_HUMAN GRB10-interacting GYF protein 2 (Fra</t>
  </si>
  <si>
    <t>tr|H0YEH2|H0YEH2_HUMAN Pumilio homolog 1 (Fragment) OS=Homo sapiens OX=9606 GN=PUM1 PE=1 SV=1;sp|Q14671|PUM1_HUMAN Pumilio homolog 1 OS=Homo sapiens OX=9606 GN=PUM1 PE=1 SV=3;tr|Q5T1Z4|Q5T1Z4_HUMAN Pumilio homolog 1 (Drosophila), isoform CRA_b OS=Homo sapi</t>
  </si>
  <si>
    <t>sp|P48735|IDHP_HUMAN Isocitrate dehydrogenase [NADP], mitochondrial OS=Homo sapiens OX=9606 GN=IDH2 PE=1 SV=2;tr|H0YL11|H0YL11_HUMAN Isocitrate dehydrogenase [NADP], mitochondrial OS=Homo sapiens OX=9606 GN=IDH2 PE=1 SV=1</t>
  </si>
  <si>
    <t>sp|Q9NWH9|SLTM_HUMAN SAFB-like transcription modulator OS=Homo sapiens OX=9606 GN=SLTM PE=1 SV=2;tr|H7C3F4|H7C3F4_HUMAN SAFB-like transcription modulator (Fragment) OS=Homo sapiens OX=9606 GN=SLTM PE=1 SV=1</t>
  </si>
  <si>
    <t>sp|P31150|GDIA_HUMAN Rab GDP dissociation inhibitor alpha OS=Homo sapiens OX=9606 GN=GDI1 PE=1 SV=2</t>
  </si>
  <si>
    <t>sp|P35221|CTNA1_HUMAN Catenin alpha-1 OS=Homo sapiens OX=9606 GN=CTNNA1 PE=1 SV=1;tr|G3XAM7|G3XAM7_HUMAN Catenin (Cadherin-associated protein), alpha 1, 102kDa, isoform CRA_a OS=Homo sapiens OX=9606 GN=CTNNA1 PE=1 SV=1</t>
  </si>
  <si>
    <t>sp|P78371|TCPB_HUMAN T-complex protein 1 subunit beta OS=Homo sapiens OX=9606 GN=CCT2 PE=1 SV=4;tr|F5GWF6|F5GWF6_HUMAN T-complex protein 1 subunit beta OS=Homo sapiens OX=9606 GN=CCT2 PE=1 SV=2;tr|F8VQ14|F8VQ14_HUMAN T-complex protein 1 subunit beta OS=Hom</t>
  </si>
  <si>
    <t>sp|P62942|FKB1A_HUMAN Peptidyl-prolyl cis-trans isomerase FKBP1A OS=Homo sapiens OX=9606 GN=FKBP1A PE=1 SV=2;tr|Q1JUQ3|Q1JUQ3_HUMAN FK506 binding protein12 OS=Homo sapiens OX=9606 GN=FKBP1A PE=2 SV=1;tr|Q1JUQ5|Q1JUQ5_HUMAN Peptidylprolyl isomerase OS=Homo</t>
  </si>
  <si>
    <t>sp|Q15393|SF3B3_HUMAN Splicing factor 3B subunit 3 OS=Homo sapiens OX=9606 GN=SF3B3 PE=1 SV=4</t>
  </si>
  <si>
    <t>sp|P38117|ETFB_HUMAN Electron transfer flavoprotein subunit beta OS=Homo sapiens OX=9606 GN=ETFB PE=1 SV=3</t>
  </si>
  <si>
    <t>sp|P82979|SARNP_HUMAN SAP domain-containing ribonucleoprotein OS=Homo sapiens OX=9606 GN=SARNP PE=1 SV=3;tr|F8VZQ9|F8VZQ9_HUMAN SAP domain-containing ribonucleoprotein OS=Homo sapiens OX=9606 GN=SARNP PE=1 SV=1;tr|H0YHG0|H0YHG0_HUMAN Uncharacterized protei</t>
  </si>
  <si>
    <t>sp|Q14980|NUMA1_HUMAN Nuclear mitotic apparatus protein 1 OS=Homo sapiens OX=9606 GN=NUMA1 PE=1 SV=2;tr|A0A087WY61|A0A087WY61_HUMAN Nuclear mitotic apparatus protein 1 OS=Homo sapiens OX=9606 GN=NUMA1 PE=1 SV=1;tr|H0YFY6|H0YFY6_HUMAN Nuclear mitotic appara</t>
  </si>
  <si>
    <t>tr|A0A0A0MRA5|A0A0A0MRA5_HUMAN Heterogeneous nuclear ribonucleoprotein U-like protein 1 OS=Homo sapiens OX=9606 GN=HNRNPUL1 PE=1 SV=1;tr|B7Z4B8|B7Z4B8_HUMAN cDNA FLJ56481, highly similar to Heterogeneous nuclear ribonucleoprotein U-like protein 1 OS=Homo s</t>
  </si>
  <si>
    <t>sp|P13010|XRCC5_HUMAN X-ray repair cross-complementing protein 5 OS=Homo sapiens OX=9606 GN=XRCC5 PE=1 SV=3</t>
  </si>
  <si>
    <t>sp|P00390|GSHR_HUMAN Glutathione reductase, mitochondrial OS=Homo sapiens OX=9606 GN=GSR PE=1 SV=2</t>
  </si>
  <si>
    <t>sp|Q99733|NP1L4_HUMAN Nucleosome assembly protein 1-like 4 OS=Homo sapiens OX=9606 GN=NAP1L4 PE=1 SV=1;tr|E9PNW0|E9PNW0_HUMAN Nucleosome assembly protein 1-like 4 (Fragment) OS=Homo sapiens OX=9606 GN=NAP1L4 PE=1 SV=1;tr|E9PJJ2|E9PJJ2_HUMAN Nucleosome asse</t>
  </si>
  <si>
    <t>sp|Q9H0D6|XRN2_HUMAN 5-3 exoribonuclease 2 OS=Homo sapiens OX=9606 GN=XRN2 PE=1 SV=1</t>
  </si>
  <si>
    <t>sp|Q9BW04|SARG_HUMAN Specifically androgen-regulated gene protein OS=Homo sapiens OX=9606 GN=SARG PE=1 SV=2</t>
  </si>
  <si>
    <t>sp|P22234|PUR6_HUMAN Multifunctional protein ADE2 OS=Homo sapiens OX=9606 GN=PAICS PE=1 SV=3;tr|E9PBS1|E9PBS1_HUMAN Multifunctional protein ADE2 (Fragment) OS=Homo sapiens OX=9606 GN=PAICS PE=1 SV=1</t>
  </si>
  <si>
    <t>sp|P40227|TCPZ_HUMAN T-complex protein 1 subunit zeta OS=Homo sapiens OX=9606 GN=CCT6A PE=1 SV=3</t>
  </si>
  <si>
    <t>sp|Q14166|TTL12_HUMAN Tubulin--tyrosine ligase-like protein 12 OS=Homo sapiens OX=9606 GN=TTLL12 PE=1 SV=2</t>
  </si>
  <si>
    <t>sp|P19338|NUCL_HUMAN Nucleolin OS=Homo sapiens OX=9606 GN=NCL PE=1 SV=3;tr|H7BY16|H7BY16_HUMAN Nucleolin (Fragment) OS=Homo sapiens OX=9606 GN=NCL PE=1 SV=8</t>
  </si>
  <si>
    <t>tr|A0A087WUK2|A0A087WUK2_HUMAN Heterogeneous nuclear ribonucleoprotein D-like, isoform CRA_b OS=Homo sapiens OX=9606 GN=HNRNPDL PE=1 SV=1;sp|O14979|HNRDL_HUMAN Heterogeneous nuclear ribonucleoprotein D-like OS=Homo sapiens OX=9606 GN=HNRNPDL PE=1 SV=3</t>
  </si>
  <si>
    <t>sp|Q9Y5P6|GMPPB_HUMAN Mannose-1-phosphate guanyltransferase beta OS=Homo sapiens OX=9606 GN=GMPPB PE=1 SV=2</t>
  </si>
  <si>
    <t>sp|Q12792|TWF1_HUMAN Twinfilin-1 OS=Homo sapiens OX=9606 GN=TWF1 PE=1 SV=3;tr|F8VS81|F8VS81_HUMAN Twinfilin-1 (Fragment) OS=Homo sapiens OX=9606 GN=TWF1 PE=1 SV=1</t>
  </si>
  <si>
    <t>sp|P26640|SYVC_HUMAN Valine--tRNA ligase OS=Homo sapiens OX=9606 GN=VARS PE=1 SV=4;tr|A0A140T936|A0A140T936_HUMAN Valine--tRNA ligase (Fragment) OS=Homo sapiens OX=9606 GN=VARS PE=1 SV=1</t>
  </si>
  <si>
    <t>sp|Q12955|ANK3_HUMAN Ankyrin-3 OS=Homo sapiens OX=9606 GN=ANK3 PE=1 SV=3</t>
  </si>
  <si>
    <t>sp|Q9NQ29|LUC7L_HUMAN Putative RNA-binding protein Luc7-like 1 OS=Homo sapiens OX=9606 GN=LUC7L PE=1 SV=1;tr|A8MYV2|A8MYV2_HUMAN LUC7-like (S. cerevisiae), isoform CRA_f OS=Homo sapiens OX=9606 GN=LUC7L PE=1 SV=1;tr|B8ZZ10|B8ZZ10_HUMAN LUC7-like (S. cerevi</t>
  </si>
  <si>
    <t>sp|O75533|SF3B1_HUMAN Splicing factor 3B subunit 1 OS=Homo sapiens OX=9606 GN=SF3B1 PE=1 SV=3</t>
  </si>
  <si>
    <t>sp|P42224|STAT1_HUMAN Signal transducer and activator of transcription 1-alpha/beta OS=Homo sapiens OX=9606 GN=STAT1 PE=1 SV=2;tr|J3KPM9|J3KPM9_HUMAN Signal transducer and activator of transcription OS=Homo sapiens OX=9606 GN=STAT1 PE=1 SV=1</t>
  </si>
  <si>
    <t>tr|E9PIN3|E9PIN3_HUMAN Nuclear RNA export factor 1 (Fragment) OS=Homo sapiens OX=9606 GN=NXF1 PE=1 SV=1;sp|Q9UBU9|NXF1_HUMAN Nuclear RNA export factor 1 OS=Homo sapiens OX=9606 GN=NXF1 PE=1 SV=1;tr|E9PQA4|E9PQA4_HUMAN Nuclear RNA export factor 1 OS=Homo sa</t>
  </si>
  <si>
    <t>sp|Q9Y5S9|RBM8A_HUMAN RNA-binding protein 8A OS=Homo sapiens OX=9606 GN=RBM8A PE=1 SV=1</t>
  </si>
  <si>
    <t>sp|P50990|TCPQ_HUMAN T-complex protein 1 subunit theta OS=Homo sapiens OX=9606 GN=CCT8 PE=1 SV=4;tr|H7C4C8|H7C4C8_HUMAN T-complex protein 1 subunit theta (Fragment) OS=Homo sapiens OX=9606 GN=CCT8 PE=1 SV=1</t>
  </si>
  <si>
    <t>sp|Q9Y230|RUVB2_HUMAN RuvB-like 2 OS=Homo sapiens OX=9606 GN=RUVBL2 PE=1 SV=3;tr|M0R0Y3|M0R0Y3_HUMAN RuvB-like helicase OS=Homo sapiens OX=9606 GN=RUVBL2 PE=1 SV=1;tr|X6R2L4|X6R2L4_HUMAN RuvB-like helicase OS=Homo sapiens OX=9606 GN=RUVBL2 PE=1 SV=1</t>
  </si>
  <si>
    <t>sp|P35232|PHB_HUMAN Prohibitin OS=Homo sapiens OX=9606 GN=PHB PE=1 SV=1;tr|C9JW96|C9JW96_HUMAN Prohibitin (Fragment) OS=Homo sapiens OX=9606 GN=PHB PE=1 SV=2;tr|C9JZ20|C9JZ20_HUMAN Prohibitin (Fragment) OS=Homo sapiens OX=9606 GN=PHB PE=1 SV=1;tr|E7ESE2|E7</t>
  </si>
  <si>
    <t>sp|O75947|ATP5H_HUMAN ATP synthase subunit d, mitochondrial OS=Homo sapiens OX=9606 GN=ATP5PD PE=1 SV=3;tr|F5H608|F5H608_HUMAN ATP synthase subunit d, mitochondrial OS=Homo sapiens OX=9606 GN=ATP5PD PE=1 SV=2</t>
  </si>
  <si>
    <t>sp|P61604|CH10_HUMAN 10 kDa heat shock protein, mitochondrial OS=Homo sapiens OX=9606 GN=HSPE1 PE=1 SV=2;tr|B8ZZL8|B8ZZL8_HUMAN 10 kDa heat shock protein, mitochondrial OS=Homo sapiens OX=9606 GN=HSPE1 PE=1 SV=1;tr|B8ZZ54|B8ZZ54_HUMAN 10 kDa heat shock pro</t>
  </si>
  <si>
    <t>sp|Q9BXJ9|NAA15_HUMAN N-alpha-acetyltransferase 15, NatA auxiliary subunit OS=Homo sapiens OX=9606 GN=NAA15 PE=1 SV=1;tr|A0A0B4J1W3|A0A0B4J1W3_HUMAN N-alpha-acetyltransferase 15, NatA auxiliary subunit OS=Homo sapiens OX=9606 GN=NAA15 PE=1 SV=1</t>
  </si>
  <si>
    <t>sp|P02545|LMNA_HUMAN Prelamin-A/C OS=Homo sapiens OX=9606 GN=LMNA PE=1 SV=1;tr|Q3BDU5|Q3BDU5_HUMAN Prelamin-A/C OS=Homo sapiens OX=9606 GN=LMNA PE=1 SV=1;tr|Q5TCI8|Q5TCI8_HUMAN Prelamin-A/C OS=Homo sapiens OX=9606 GN=LMNA PE=1 SV=1</t>
  </si>
  <si>
    <t>sp|P34932|HSP74_HUMAN Heat shock 70 kDa protein 4 OS=Homo sapiens OX=9606 GN=HSPA4 PE=1 SV=4;tr|A0A087WYC1|A0A087WYC1_HUMAN Heat shock 70 kDa protein 4 OS=Homo sapiens OX=9606 GN=HSPA4 PE=1 SV=1;tr|A0A087WTS8|A0A087WTS8_HUMAN Heat shock 70 kDa protein 4 OS</t>
  </si>
  <si>
    <t>sp|P17987|TCPA_HUMAN T-complex protein 1 subunit alpha OS=Homo sapiens OX=9606 GN=TCP1 PE=1 SV=1;tr|E7EQR6|E7EQR6_HUMAN T-complex protein 1 subunit alpha OS=Homo sapiens OX=9606 GN=TCP1 PE=1 SV=1;tr|F5H282|F5H282_HUMAN T-complex protein 1 subunit alpha OS=</t>
  </si>
  <si>
    <t>tr|J3KRE2|J3KRE2_HUMAN Rho GDP-dissociation inhibitor 1 OS=Homo sapiens OX=9606 GN=ARHGDIA PE=1 SV=1;tr|J3KTF8|J3KTF8_HUMAN Rho GDP-dissociation inhibitor 1 (Fragment) OS=Homo sapiens OX=9606 GN=ARHGDIA PE=1 SV=8;sp|P52565|GDIR1_HUMAN Rho GDP-dissociation</t>
  </si>
  <si>
    <t>sp|Q9H307|PININ_HUMAN Pinin OS=Homo sapiens OX=9606 GN=PNN PE=1 SV=5</t>
  </si>
  <si>
    <t>sp|P22695|QCR2_HUMAN Cytochrome b-c1 complex subunit 2, mitochondrial OS=Homo sapiens OX=9606 GN=UQCRC2 PE=1 SV=3;tr|H3BRG4|H3BRG4_HUMAN Cytochrome b-c1 complex subunit 2, mitochondrial OS=Homo sapiens OX=9606 GN=UQCRC2 PE=1 SV=1;tr|A0A087WVZ4|A0A087WVZ4_H</t>
  </si>
  <si>
    <t>sp|P49750|YLPM1_HUMAN YLP motif-containing protein 1 OS=Homo sapiens OX=9606 GN=YLPM1 PE=1 SV=4;tr|H0YIQ2|H0YIQ2_HUMAN YLP motif-containing protein 1 (Fragment) OS=Homo sapiens OX=9606 GN=YLPM1 PE=1 SV=1;tr|F8VU51|F8VU51_HUMAN YLP motif-containing protein</t>
  </si>
  <si>
    <t>sp|P14868|SYDC_HUMAN Aspartate--tRNA ligase, cytoplasmic OS=Homo sapiens OX=9606 GN=DARS PE=1 SV=2</t>
  </si>
  <si>
    <t>sp|P28066|PSA5_HUMAN Proteasome subunit alpha type-5 OS=Homo sapiens OX=9606 GN=PSMA5 PE=1 SV=3</t>
  </si>
  <si>
    <t>sp|P28072|PSB6_HUMAN Proteasome subunit beta type-6 OS=Homo sapiens OX=9606 GN=PSMB6 PE=1 SV=4;tr|I3L3X7|I3L3X7_HUMAN Proteasome subunit beta type-6 (Fragment) OS=Homo sapiens OX=9606 GN=PSMB6 PE=1 SV=1;tr|A0A087X2I4|A0A087X2I4_HUMAN Proteasome subunit bet</t>
  </si>
  <si>
    <t>sp|P61081|UBC12_HUMAN NEDD8-conjugating enzyme Ubc12 OS=Homo sapiens OX=9606 GN=UBE2M PE=1 SV=1;tr|M0QX69|M0QX69_HUMAN NEDD8-conjugating enzyme Ubc12 (Fragment) OS=Homo sapiens OX=9606 GN=UBE2M PE=1 SV=8</t>
  </si>
  <si>
    <t>sp|Q9Y285|SYFA_HUMAN Phenylalanine--tRNA ligase alpha subunit OS=Homo sapiens OX=9606 GN=FARSA PE=1 SV=3;tr|K7ER00|K7ER00_HUMAN Phenylalanine--tRNA ligase alpha subunit OS=Homo sapiens OX=9606 GN=FARSA PE=1 SV=1;tr|K7ER16|K7ER16_HUMAN Phenylalanine--tRNA l</t>
  </si>
  <si>
    <t>sp|Q71UM5|RS27L_HUMAN 40S ribosomal protein S27-like OS=Homo sapiens OX=9606 GN=RPS27L PE=1 SV=3;tr|C9JLI6|C9JLI6_HUMAN 40S ribosomal protein S27 OS=Homo sapiens OX=9606 GN=RPS27L PE=1 SV=1;tr|H0YMV8|H0YMV8_HUMAN 40S ribosomal protein S27 OS=Homo sapiens O</t>
  </si>
  <si>
    <t>sp|P07737|PROF1_HUMAN Profilin-1 OS=Homo sapiens OX=9606 GN=PFN1 PE=1 SV=2;tr|K7EJ44|K7EJ44_HUMAN Profilin OS=Homo sapiens OX=9606 GN=PFN1 PE=1 SV=1;tr|I3L3D5|I3L3D5_HUMAN Profilin (Fragment) OS=Homo sapiens OX=9606 GN=PFN1 PE=1 SV=1</t>
  </si>
  <si>
    <t>sp|Q96C36|P5CR2_HUMAN Pyrroline-5-carboxylate reductase 2 OS=Homo sapiens OX=9606 GN=PYCR2 PE=1 SV=1;tr|A0A087WTV6|A0A087WTV6_HUMAN Pyrroline-5-carboxylate reductase 2 OS=Homo sapiens OX=9606 GN=PYCR2 PE=1 SV=1;tr|A0A087WZR9|A0A087WZR9_HUMAN Pyrroline-5-ca</t>
  </si>
  <si>
    <t>tr|H9KV75|H9KV75_HUMAN Alpha-actinin-1 OS=Homo sapiens OX=9606 GN=ACTN1 PE=1 SV=1;sp|P12814|ACTN1_HUMAN Alpha-actinin-1 OS=Homo sapiens OX=9606 GN=ACTN1 PE=1 SV=2</t>
  </si>
  <si>
    <t>tr|B7Z9I1|B7Z9I1_HUMAN Medium-chain-specific acyl-CoA dehydrogenase, mitochondrial OS=Homo sapiens OX=9606 GN=ACADM PE=1 SV=1;sp|P11310|ACADM_HUMAN Medium-chain specific acyl-CoA dehydrogenase, mitochondrial OS=Homo sapiens OX=9606 GN=ACADM PE=1 SV=1;tr|Q5</t>
  </si>
  <si>
    <t>sp|A5YKK6|CNOT1_HUMAN CCR4-NOT transcription complex subunit 1 OS=Homo sapiens OX=9606 GN=CNOT1 PE=1 SV=2</t>
  </si>
  <si>
    <t>sp|P05141|ADT2_HUMAN ADP/ATP translocase 2 OS=Homo sapiens OX=9606 GN=SLC25A5 PE=1 SV=7</t>
  </si>
  <si>
    <t>sp|Q86UE4|LYRIC_HUMAN Protein LYRIC OS=Homo sapiens OX=9606 GN=MTDH PE=1 SV=2;tr|E5RJU9|E5RJU9_HUMAN Protein LYRIC OS=Homo sapiens OX=9606 GN=MTDH PE=1 SV=1;tr|H0YB56|H0YB56_HUMAN Protein LYRIC (Fragment) OS=Homo sapiens OX=9606 GN=MTDH PE=1 SV=1</t>
  </si>
  <si>
    <t>sp|P30101|PDIA3_HUMAN Protein disulfide-isomerase A3 OS=Homo sapiens OX=9606 GN=PDIA3 PE=1 SV=4</t>
  </si>
  <si>
    <t>tr|E9PF58|E9PF58_HUMAN Actin-related protein 2/3 complex subunit 1A OS=Homo sapiens OX=9606 GN=ARPC1A PE=1 SV=1;sp|Q92747|ARC1A_HUMAN Actin-related protein 2/3 complex subunit 1A OS=Homo sapiens OX=9606 GN=ARPC1A PE=2 SV=2;tr|A0A1W2PNV4|A0A1W2PNV4_HUMAN Un</t>
  </si>
  <si>
    <t>tr|F8VVM2|F8VVM2_HUMAN Phosphate carrier protein, mitochondrial OS=Homo sapiens OX=9606 GN=SLC25A3 PE=1 SV=1;sp|Q00325|MPCP_HUMAN Phosphate carrier protein, mitochondrial OS=Homo sapiens OX=9606 GN=SLC25A3 PE=1 SV=2</t>
  </si>
  <si>
    <t>sp|P31930|QCR1_HUMAN Cytochrome b-c1 complex subunit 1, mitochondrial OS=Homo sapiens OX=9606 GN=UQCRC1 PE=1 SV=3</t>
  </si>
  <si>
    <t>tr|E7EPK0|E7EPK0_HUMAN LIM and calponin homology domains-containing protein 1 OS=Homo sapiens OX=9606 GN=LIMCH1 PE=1 SV=1;tr|E9PDJ9|E9PDJ9_HUMAN LIM and calponin homology domains-containing protein 1 OS=Homo sapiens OX=9606 GN=LIMCH1 PE=1 SV=1;tr|H0Y8P3|H0</t>
  </si>
  <si>
    <t>sp|P61160|ARP2_HUMAN Actin-related protein 2 OS=Homo sapiens OX=9606 GN=ACTR2 PE=1 SV=1;tr|F5H6T1|F5H6T1_HUMAN Actin-related protein 2 OS=Homo sapiens OX=9606 GN=ACTR2 PE=1 SV=2</t>
  </si>
  <si>
    <t>sp|P55060|XPO2_HUMAN Exportin-2 OS=Homo sapiens OX=9606 GN=CSE1L PE=1 SV=3</t>
  </si>
  <si>
    <t>sp|P27144|KAD4_HUMAN Adenylate kinase 4, mitochondrial OS=Homo sapiens OX=9606 GN=AK4 PE=1 SV=1;tr|D3DQ64|D3DQ64_HUMAN Adenylate kinase 4, mitochondrial OS=Homo sapiens OX=9606 GN=AK4 PE=1 SV=1</t>
  </si>
  <si>
    <t>tr|E9PLT0|E9PLT0_HUMAN Cold shock domain-containing protein E1 OS=Homo sapiens OX=9606 GN=CSDE1 PE=1 SV=1;sp|O75534|CSDE1_HUMAN Cold shock domain-containing protein E1 OS=Homo sapiens OX=9606 GN=CSDE1 PE=1 SV=2</t>
  </si>
  <si>
    <t>sp|P30153|2AAA_HUMAN Serine/threonine-protein phosphatase 2A 65 kDa regulatory subunit A alpha isoform OS=Homo sapiens OX=9606 GN=PPP2R1A PE=1 SV=4;tr|B3KQV6|B3KQV6_HUMAN cDNA FLJ33169 fis, clone ADRGL2000384, highly similar to Serine/threonine-protein pho</t>
  </si>
  <si>
    <t>sp|P06748|NPM_HUMAN Nucleophosmin OS=Homo sapiens OX=9606 GN=NPM1 PE=1 SV=2</t>
  </si>
  <si>
    <t>sp|Q9BXP5|SRRT_HUMAN Serrate RNA effector molecule homolog OS=Homo sapiens OX=9606 GN=SRRT PE=1 SV=1;tr|H7C3A1|H7C3A1_HUMAN Serrate RNA effector molecule homolog (Fragment) OS=Homo sapiens OX=9606 GN=SRRT PE=1 SV=1</t>
  </si>
  <si>
    <t>tr|F5H6E2|F5H6E2_HUMAN Unconventional myosin-Ic OS=Homo sapiens OX=9606 GN=MYO1C PE=1 SV=1;sp|O00159|MYO1C_HUMAN Unconventional myosin-Ic OS=Homo sapiens OX=9606 GN=MYO1C PE=1 SV=4</t>
  </si>
  <si>
    <t>tr|H3BV80|H3BV80_HUMAN RNA-binding protein with serine-rich domain 1 OS=Homo sapiens OX=9606 GN=RNPS1 PE=1 SV=2;tr|H3BMM9|H3BMM9_HUMAN RNA-binding protein with serine-rich domain 1 (Fragment) OS=Homo sapiens OX=9606 GN=RNPS1 PE=1 SV=1;tr|H3BTC0|H3BTC0_HUMA</t>
  </si>
  <si>
    <t>sp|Q9NPI6|DCP1A_HUMAN mRNA-decapping enzyme 1A OS=Homo sapiens OX=9606 GN=DCP1A PE=1 SV=3;tr|A0A087WT55|A0A087WT55_HUMAN mRNA-decapping enzyme 1A (Fragment) OS=Homo sapiens OX=9606 GN=DCP1A PE=1 SV=1</t>
  </si>
  <si>
    <t>sp|P60228|EIF3E_HUMAN Eukaryotic translation initiation factor 3 subunit E OS=Homo sapiens OX=9606 GN=EIF3E PE=1 SV=1;tr|E5RGA2|E5RGA2_HUMAN Eukaryotic translation initiation factor 3 subunit E OS=Homo sapiens OX=9606 GN=EIF3E PE=1 SV=1;tr|E5RHS5|E5RHS5_HU</t>
  </si>
  <si>
    <t>sp|P25786|PSA1_HUMAN Proteasome subunit alpha type-1 OS=Homo sapiens OX=9606 GN=PSMA1 PE=1 SV=1;tr|B4DEV8|B4DEV8_HUMAN Proteasome subunit alpha type OS=Homo sapiens OX=9606 PE=2 SV=1;tr|F5GX11|F5GX11_HUMAN Proteasome endopeptidase complex OS=Homo sapiens O</t>
  </si>
  <si>
    <t>sp|P31153|METK2_HUMAN S-adenosylmethionine synthase isoform type-2 OS=Homo sapiens OX=9606 GN=MAT2A PE=1 SV=1</t>
  </si>
  <si>
    <t>tr|F8WJN3|F8WJN3_HUMAN Cleavage and polyadenylation-specificity factor subunit 6 OS=Homo sapiens OX=9606 GN=CPSF6 PE=1 SV=1;sp|Q16630|CPSF6_HUMAN Cleavage and polyadenylation specificity factor subunit 6 OS=Homo sapiens OX=9606 GN=CPSF6 PE=1 SV=2</t>
  </si>
  <si>
    <t>tr|E9PKG1|E9PKG1_HUMAN Protein arginine N-methyltransferase 1 OS=Homo sapiens OX=9606 GN=PRMT1 PE=1 SV=1;sp|Q99873|ANM1_HUMAN Protein arginine N-methyltransferase 1 OS=Homo sapiens OX=9606 GN=PRMT1 PE=1 SV=3;tr|E9PNR9|E9PNR9_HUMAN Protein arginine N-methyl</t>
  </si>
  <si>
    <t>sp|P50750|CDK9_HUMAN Cyclin-dependent kinase 9 OS=Homo sapiens OX=9606 GN=CDK9 PE=1 SV=3</t>
  </si>
  <si>
    <t>sp|P62314|SMD1_HUMAN Small nuclear ribonucleoprotein Sm D1 OS=Homo sapiens OX=9606 GN=SNRPD1 PE=1 SV=1;tr|J3QLI9|J3QLI9_HUMAN Small nuclear ribonucleoprotein Sm D1 OS=Homo sapiens OX=9606 GN=SNRPD1 PE=1 SV=1</t>
  </si>
  <si>
    <t>tr|H7BZJ3|H7BZJ3_HUMAN Protein disulfide-isomerase A3 (Fragment) OS=Homo sapiens OX=9606 GN=PDIA3 PE=1 SV=1</t>
  </si>
  <si>
    <t>tr|D6RGI3|D6RGI3_HUMAN Septin 11, isoform CRA_b OS=Homo sapiens OX=9606 GN=SEPT11 PE=1 SV=1;sp|Q9NVA2|SEP11_HUMAN Septin-11 OS=Homo sapiens OX=9606 GN=SEPT11 PE=1 SV=3;tr|D6RER5|D6RER5_HUMAN Septin-11 OS=Homo sapiens OX=9606 GN=SEPT11 PE=1 SV=1</t>
  </si>
  <si>
    <t>tr|A0A2R8Y5A3|A0A2R8Y5A3_HUMAN Catenin beta-1 OS=Homo sapiens OX=9606 GN=CTNNB1 PE=1 SV=1;tr|A0A2R8Y5C3|A0A2R8Y5C3_HUMAN Catenin beta-1 OS=Homo sapiens OX=9606 GN=CTNNB1 PE=1 SV=1;sp|P35222|CTNB1_HUMAN Catenin beta-1 OS=Homo sapiens OX=9606 GN=CTNNB1 PE=1</t>
  </si>
  <si>
    <t>sp|Q9Y265|RUVB1_HUMAN RuvB-like 1 OS=Homo sapiens OX=9606 GN=RUVBL1 PE=1 SV=1;tr|H7C4G5|H7C4G5_HUMAN RuvB-like helicase (Fragment) OS=Homo sapiens OX=9606 GN=RUVBL1 PE=1 SV=1;tr|J3QLR1|J3QLR1_HUMAN RuvB-like helicase (Fragment) OS=Homo sapiens OX=9606 GN=R</t>
  </si>
  <si>
    <t>tr|A0A0B4J230|A0A0B4J230_HUMAN ATPase inhibitor, mitochondrial OS=Homo sapiens OX=9606 GN=ATP5IF1 PE=1 SV=1;sp|Q9UII2|ATIF1_HUMAN ATPase inhibitor, mitochondrial OS=Homo sapiens OX=9606 GN=ATP5IF1 PE=1 SV=1</t>
  </si>
  <si>
    <t>sp|P13489|RINI_HUMAN Ribonuclease inhibitor OS=Homo sapiens OX=9606 GN=RNH1 PE=1 SV=2;tr|E9PMA9|E9PMA9_HUMAN Ribonuclease inhibitor OS=Homo sapiens OX=9606 GN=RNH1 PE=1 SV=1;tr|E9PMN0|E9PMN0_HUMAN Ribonuclease inhibitor OS=Homo sapiens OX=9606 GN=RNH1 PE=1</t>
  </si>
  <si>
    <t>sp|Q8N163|CCAR2_HUMAN Cell cycle and apoptosis regulator protein 2 OS=Homo sapiens OX=9606 GN=CCAR2 PE=1 SV=2;tr|G3V119|G3V119_HUMAN Cell cycle and apoptosis regulator protein 2 OS=Homo sapiens OX=9606 GN=CCAR2 PE=1 SV=1;tr|H0YB24|H0YB24_HUMAN Cell cycle a</t>
  </si>
  <si>
    <t>sp|Q05209|PTN12_HUMAN Tyrosine-protein phosphatase non-receptor type 12 OS=Homo sapiens OX=9606 GN=PTPN12 PE=1 SV=3</t>
  </si>
  <si>
    <t>sp|Q8N1G4|LRC47_HUMAN Leucine-rich repeat-containing protein 47 OS=Homo sapiens OX=9606 GN=LRRC47 PE=1 SV=1</t>
  </si>
  <si>
    <t>sp|Q9NSD9|SYFB_HUMAN Phenylalanine--tRNA ligase beta subunit OS=Homo sapiens OX=9606 GN=FARSB PE=1 SV=3</t>
  </si>
  <si>
    <t>sp|P56385|ATP5I_HUMAN ATP synthase subunit e, mitochondrial OS=Homo sapiens OX=9606 GN=ATP5ME PE=1 SV=2</t>
  </si>
  <si>
    <t>tr|A0A2R8YFH5|A0A2R8YFH5_HUMAN Protein transport protein SEC23 OS=Homo sapiens OX=9606 GN=SEC23B PE=1 SV=1;sp|Q15437|SC23B_HUMAN Protein transport protein Sec23B OS=Homo sapiens OX=9606 GN=SEC23B PE=1 SV=2</t>
  </si>
  <si>
    <t>sp|Q14676|MDC1_HUMAN Mediator of DNA damage checkpoint protein 1 OS=Homo sapiens OX=9606 GN=MDC1 PE=1 SV=3</t>
  </si>
  <si>
    <t>sp|Q8WYP5|ELYS_HUMAN Protein ELYS OS=Homo sapiens OX=9606 GN=AHCTF1 PE=1 SV=3</t>
  </si>
  <si>
    <t>tr|H0Y4R1|H0Y4R1_HUMAN Inosine-5-monophosphate dehydrogenase 2 (Fragment) OS=Homo sapiens OX=9606 GN=IMPDH2 PE=1 SV=1;sp|P12268|IMDH2_HUMAN Inosine-5-monophosphate dehydrogenase 2 OS=Homo sapiens OX=9606 GN=IMPDH2 PE=1 SV=2</t>
  </si>
  <si>
    <t>sp|Q13435|SF3B2_HUMAN Splicing factor 3B subunit 2 OS=Homo sapiens OX=9606 GN=SF3B2 PE=1 SV=2;tr|E9PJ04|E9PJ04_HUMAN Splicing factor 3B subunit 2 (Fragment) OS=Homo sapiens OX=9606 GN=SF3B2 PE=1 SV=8;tr|H0YCG1|H0YCG1_HUMAN Splicing factor 3B subunit 2 (Fra</t>
  </si>
  <si>
    <t>sp|Q14974|IMB1_HUMAN Importin subunit beta-1 OS=Homo sapiens OX=9606 GN=KPNB1 PE=1 SV=2;tr|J3QR48|J3QR48_HUMAN Importin subunit beta-1 (Fragment) OS=Homo sapiens OX=9606 GN=KPNB1 PE=1 SV=8;tr|J3KTM9|J3KTM9_HUMAN Importin subunit beta-1 (Fragment) OS=Homo s</t>
  </si>
  <si>
    <t>sp|P20290|BTF3_HUMAN Transcription factor BTF3 OS=Homo sapiens OX=9606 GN=BTF3 PE=1 SV=1</t>
  </si>
  <si>
    <t>sp|Q16543|CDC37_HUMAN Hsp90 co-chaperone Cdc37 OS=Homo sapiens OX=9606 GN=CDC37 PE=1 SV=1;tr|K7EL68|K7EL68_HUMAN Hsp90 co-chaperone Cdc37 (Fragment) OS=Homo sapiens OX=9606 GN=CDC37 PE=1 SV=1;tr|K7EQA9|K7EQA9_HUMAN Hsp90 co-chaperone Cdc37 (Fragment) OS=Ho</t>
  </si>
  <si>
    <t>tr|M0R268|M0R268_HUMAN U1 small nuclear ribonucleoprotein A (Fragment) OS=Homo sapiens OX=9606 GN=SNRPA PE=1 SV=1;sp|P09012|SNRPA_HUMAN U1 small nuclear ribonucleoprotein A OS=Homo sapiens OX=9606 GN=SNRPA PE=1 SV=3;tr|M0QZG7|M0QZG7_HUMAN U1 small nuclear</t>
  </si>
  <si>
    <t>sp|A0AV96|RBM47_HUMAN RNA-binding protein 47 OS=Homo sapiens OX=9606 GN=RBM47 PE=1 SV=2;tr|D6RBS9|D6RBS9_HUMAN RNA-binding protein 47 (Fragment) OS=Homo sapiens OX=9606 GN=RBM47 PE=1 SV=1;tr|D6R9D6|D6R9D6_HUMAN RNA-binding protein 47 OS=Homo sapiens OX=960</t>
  </si>
  <si>
    <t>sp|Q9BR76|COR1B_HUMAN Coronin-1B OS=Homo sapiens OX=9606 GN=CORO1B PE=1 SV=1</t>
  </si>
  <si>
    <t>tr|X6R700|X6R700_HUMAN Chromatin target of PRMT1 protein OS=Homo sapiens OX=9606 GN=CHTOP PE=1 SV=1;sp|Q9Y3Y2|CHTOP_HUMAN Chromatin target of PRMT1 protein OS=Homo sapiens OX=9606 GN=CHTOP PE=1 SV=2;tr|A0A087X1B7|A0A087X1B7_HUMAN Chromatin target of PRMT1</t>
  </si>
  <si>
    <t>sp|P12236|ADT3_HUMAN ADP/ATP translocase 3 OS=Homo sapiens OX=9606 GN=SLC25A6 PE=1 SV=4</t>
  </si>
  <si>
    <t>tr|A0A0A0MTS7|A0A0A0MTS7_HUMAN Titin OS=Homo sapiens OX=9606 GN=TTN PE=1 SV=1;sp|Q8WZ42|TITIN_HUMAN Titin OS=Homo sapiens OX=9606 GN=TTN PE=1 SV=4;tr|A0A0A0MRA3|A0A0A0MRA3_HUMAN Titin OS=Homo sapiens OX=9606 GN=TTN PE=1 SV=1</t>
  </si>
  <si>
    <t>sp|P47813|IF1AX_HUMAN Eukaryotic translation initiation factor 1A, X-chromosomal OS=Homo sapiens OX=9606 GN=EIF1AX PE=1 SV=2;sp|O14602|IF1AY_HUMAN Eukaryotic translation initiation factor 1A, Y-chromosomal OS=Homo sapiens OX=9606 GN=EIF1AY PE=1 SV=4;tr|X6R</t>
  </si>
  <si>
    <t>sp|P27338|AOFB_HUMAN Amine oxidase [flavin-containing] B OS=Homo sapiens OX=9606 GN=MAOB PE=1 SV=3</t>
  </si>
  <si>
    <t>sp|P52209|6PGD_HUMAN 6-phosphogluconate dehydrogenase, decarboxylating OS=Homo sapiens OX=9606 GN=PGD PE=1 SV=3;tr|K7EMN2|K7EMN2_HUMAN 6-phosphogluconate dehydrogenase, decarboxylating (Fragment) OS=Homo sapiens OX=9606 GN=PGD PE=1 SV=1;tr|K7EM49|K7EM49_HU</t>
  </si>
  <si>
    <t>sp|Q13595|TRA2A_HUMAN Transformer-2 protein homolog alpha OS=Homo sapiens OX=9606 GN=TRA2A PE=1 SV=1</t>
  </si>
  <si>
    <t>sp|Q96QK1|VPS35_HUMAN Vacuolar protein sorting-associated protein 35 OS=Homo sapiens OX=9606 GN=VPS35 PE=1 SV=2</t>
  </si>
  <si>
    <t>sp|Q99832|TCPH_HUMAN T-complex protein 1 subunit eta OS=Homo sapiens OX=9606 GN=CCT7 PE=1 SV=2;tr|F8WAM2|F8WAM2_HUMAN T-complex protein 1 subunit eta (Fragment) OS=Homo sapiens OX=9606 GN=CCT7 PE=1 SV=1</t>
  </si>
  <si>
    <t>sp|O00515|LAD1_HUMAN Ladinin-1 OS=Homo sapiens OX=9606 GN=LAD1 PE=1 SV=2;tr|E9PDI4|E9PDI4_HUMAN Ladinin-1 OS=Homo sapiens OX=9606 GN=LAD1 PE=1 SV=1;tr|A0A0J9YYF6|A0A0J9YYF6_HUMAN Ladinin-1 (Fragment) OS=Homo sapiens OX=9606 GN=LAD1 PE=1 SV=1;tr|A0A0J9YW63|</t>
  </si>
  <si>
    <t>sp|P49189|AL9A1_HUMAN 4-trimethylaminobutyraldehyde dehydrogenase OS=Homo sapiens OX=9606 GN=ALDH9A1 PE=1 SV=3</t>
  </si>
  <si>
    <t>tr|H0YM23|H0YM23_HUMAN Ankyrin repeat domain-containing protein 17 (Fragment) OS=Homo sapiens OX=9606 GN=ANKRD17 PE=1 SV=1;sp|O75179|ANR17_HUMAN Ankyrin repeat domain-containing protein 17 OS=Homo sapiens OX=9606 GN=ANKRD17 PE=1 SV=3</t>
  </si>
  <si>
    <t>sp|O75369|FLNB_HUMAN Filamin-B OS=Homo sapiens OX=9606 GN=FLNB PE=1 SV=2;tr|E7EN95|E7EN95_HUMAN Filamin-B OS=Homo sapiens OX=9606 GN=FLNB PE=1 SV=1</t>
  </si>
  <si>
    <t>tr|J3KR24|J3KR24_HUMAN Isoleucine--tRNA ligase, cytoplasmic OS=Homo sapiens OX=9606 GN=IARS PE=1 SV=1;sp|P41252|SYIC_HUMAN Isoleucine--tRNA ligase, cytoplasmic OS=Homo sapiens OX=9606 GN=IARS PE=1 SV=2;tr|A0A0A0MSX9|A0A0A0MSX9_HUMAN Isoleucine--tRNA ligase</t>
  </si>
  <si>
    <t>tr|E9PLK3|E9PLK3_HUMAN Aminopeptidase OS=Homo sapiens OX=9606 GN=NPEPPS PE=1 SV=1;sp|P55786|PSA_HUMAN Puromycin-sensitive aminopeptidase OS=Homo sapiens OX=9606 GN=NPEPPS PE=1 SV=2</t>
  </si>
  <si>
    <t>tr|A0A0C4DG89|A0A0C4DG89_HUMAN Probable ATP-dependent RNA helicase DDX46 OS=Homo sapiens OX=9606 GN=DDX46 PE=1 SV=1;sp|Q7L014|DDX46_HUMAN Probable ATP-dependent RNA helicase DDX46 OS=Homo sapiens OX=9606 GN=DDX46 PE=1 SV=2</t>
  </si>
  <si>
    <t>sp|P0ABB0|ATPA_ECOLI ATP synthase subunit alpha OS=Escherichia coli (strain K12) OX=83333 GN=atpA PE=1 SV=1</t>
  </si>
  <si>
    <t>tr|A8MVZ9|A8MVZ9_HUMAN Fructose-bisphosphate aldolase OS=Homo sapiens OX=9606 GN=ALDOC PE=1 SV=1;sp|P09972|ALDOC_HUMAN Fructose-bisphosphate aldolase C OS=Homo sapiens OX=9606 GN=ALDOC PE=1 SV=2;tr|J3KSV6|J3KSV6_HUMAN Fructose-bisphosphate aldolase C (Frag</t>
  </si>
  <si>
    <t>sp|P30043|BLVRB_HUMAN Flavin reductase (NADPH) OS=Homo sapiens OX=9606 GN=BLVRB PE=1 SV=3;tr|A0A2R8YEP4|A0A2R8YEP4_HUMAN Flavin reductase (NADPH) OS=Homo sapiens OX=9606 GN=BLVRB PE=1 SV=1;tr|A0A2R8Y7Y9|A0A2R8Y7Y9_HUMAN Flavin reductase (NADPH) OS=Homo sap</t>
  </si>
  <si>
    <t>sp|P61221|ABCE1_HUMAN ATP-binding cassette sub-family E member 1 OS=Homo sapiens OX=9606 GN=ABCE1 PE=1 SV=1;tr|D6R9I9|D6R9I9_HUMAN ATP-binding cassette sub-family E member 1 OS=Homo sapiens OX=9606 GN=ABCE1 PE=1 SV=1</t>
  </si>
  <si>
    <t>sp|P36542|ATPG_HUMAN ATP synthase subunit gamma, mitochondrial OS=Homo sapiens OX=9606 GN=ATP5F1C PE=1 SV=1</t>
  </si>
  <si>
    <t>sp|P29590|PML_HUMAN Protein PML OS=Homo sapiens OX=9606 GN=PML PE=1 SV=3;tr|H3BT57|H3BT57_HUMAN Protein PML OS=Homo sapiens OX=9606 GN=PML PE=1 SV=1;tr|H3BVD2|H3BVD2_HUMAN Protein PML (Fragment) OS=Homo sapiens OX=9606 GN=PML PE=1 SV=1;tr|H3BT29|H3BT29_HUM</t>
  </si>
  <si>
    <t>sp|Q6IQ49|SDE2_HUMAN Replication stress response regulator SDE2 OS=Homo sapiens OX=9606 GN=SDE2 PE=1 SV=1</t>
  </si>
  <si>
    <t>tr|E5RIM3|E5RIM3_HUMAN Phospholipase A-2-activating protein OS=Homo sapiens OX=9606 GN=PLAA PE=1 SV=1;sp|Q9Y263|PLAP_HUMAN Phospholipase A-2-activating protein OS=Homo sapiens OX=9606 GN=PLAA PE=1 SV=2;tr|H0YBW4|H0YBW4_HUMAN Phospholipase A-2-activating pr</t>
  </si>
  <si>
    <t>sp|P27816|MAP4_HUMAN Microtubule-associated protein 4 OS=Homo sapiens OX=9606 GN=MAP4 PE=1 SV=3;tr|E7EVA0|E7EVA0_HUMAN Microtubule-associated protein OS=Homo sapiens OX=9606 GN=MAP4 PE=1 SV=1;tr|H0Y2V1|H0Y2V1_HUMAN Microtubule-associated protein (Fragment)</t>
  </si>
  <si>
    <t>sp|Q13523|PRP4B_HUMAN Serine/threonine-protein kinase PRP4 homolog OS=Homo sapiens OX=9606 GN=PRPF4B PE=1 SV=3;tr|H0YDJ3|H0YDJ3_HUMAN Serine/threonine-protein kinase PRP4 homolog (Fragment) OS=Homo sapiens OX=9606 GN=PRPF4B PE=1 SV=1</t>
  </si>
  <si>
    <t>tr|C9JP00|C9JP00_HUMAN Muscleblind-like protein 1 OS=Homo sapiens OX=9606 GN=MBNL1 PE=1 SV=1;sp|Q9NR56|MBNL1_HUMAN Muscleblind-like protein 1 OS=Homo sapiens OX=9606 GN=MBNL1 PE=1 SV=2;tr|A0A0A0MQX8|A0A0A0MQX8_HUMAN Muscleblind-like protein 1 OS=Homo sapie</t>
  </si>
  <si>
    <t>sp|Q16576|RBBP7_HUMAN Histone-binding protein RBBP7 OS=Homo sapiens OX=9606 GN=RBBP7 PE=1 SV=1;tr|E9PC52|E9PC52_HUMAN Histone-binding protein RBBP7 OS=Homo sapiens OX=9606 GN=RBBP7 PE=1 SV=1</t>
  </si>
  <si>
    <t>sp|Q8IX12|CCAR1_HUMAN Cell division cycle and apoptosis regulator protein 1 OS=Homo sapiens OX=9606 GN=CCAR1 PE=1 SV=2;tr|A0A0C4DGG8|A0A0C4DGG8_HUMAN Cell division cycle and apoptosis regulator protein 1 (Fragment) OS=Homo sapiens OX=9606 GN=CCAR1 PE=1 SV=</t>
  </si>
  <si>
    <t>sp|Q01081|U2AF1_HUMAN Splicing factor U2AF 35 kDa subunit OS=Homo sapiens OX=9606 GN=U2AF1 PE=1 SV=3;sp|P0DN76|U2AF5_HUMAN Splicing factor U2AF 35 kDa subunit-like protein OS=Homo sapiens OX=9606 GN=U2AF1L5 PE=1 SV=1</t>
  </si>
  <si>
    <t>sp|P20042|IF2B_HUMAN Eukaryotic translation initiation factor 2 subunit 2 OS=Homo sapiens OX=9606 GN=EIF2S2 PE=1 SV=2</t>
  </si>
  <si>
    <t>tr|H3BMH2|H3BMH2_HUMAN Ras-related protein Rab-11A (Fragment) OS=Homo sapiens OX=9606 GN=RAB11A PE=4 SV=1;tr|H3BSC1|H3BSC1_HUMAN Ras-related protein Rab-11A OS=Homo sapiens OX=9606 GN=RAB11A PE=1 SV=1;sp|P62491|RB11A_HUMAN Ras-related protein Rab-11A OS=Ho</t>
  </si>
  <si>
    <t>sp|P07954|FUMH_HUMAN Fumarate hydratase, mitochondrial OS=Homo sapiens OX=9606 GN=FH PE=1 SV=3</t>
  </si>
  <si>
    <t>sp|Q9NR45|SIAS_HUMAN Sialic acid synthase OS=Homo sapiens OX=9606 GN=NANS PE=1 SV=2</t>
  </si>
  <si>
    <t>tr|E9PEX6|E9PEX6_HUMAN Dihydrolipoyl dehydrogenase OS=Homo sapiens OX=9606 GN=DLD PE=1 SV=1;sp|P09622|DLDH_HUMAN Dihydrolipoyl dehydrogenase, mitochondrial OS=Homo sapiens OX=9606 GN=DLD PE=1 SV=2</t>
  </si>
  <si>
    <t>sp|O75821|EIF3G_HUMAN Eukaryotic translation initiation factor 3 subunit G OS=Homo sapiens OX=9606 GN=EIF3G PE=1 SV=2;tr|K7ER90|K7ER90_HUMAN Eukaryotic translation initiation factor 3 subunit G (Fragment) OS=Homo sapiens OX=9606 GN=EIF3G PE=1 SV=1;tr|K7EL2</t>
  </si>
  <si>
    <t>sp|O75381|PEX14_HUMAN Peroxisomal membrane protein PEX14 OS=Homo sapiens OX=9606 GN=PEX14 PE=1 SV=1</t>
  </si>
  <si>
    <t>tr|H0YBR2|H0YBR2_HUMAN Epithelial-splicing regulatory protein 1 (Fragment) OS=Homo sapiens OX=9606 GN=ESRP1 PE=1 SV=1;tr|H0YBB3|H0YBB3_HUMAN Epithelial-splicing regulatory protein 1 (Fragment) OS=Homo sapiens OX=9606 GN=ESRP1 PE=1 SV=1;tr|A0A2U3TZN9|A0A2U3</t>
  </si>
  <si>
    <t>tr|F1T0B3|F1T0B3_HUMAN ATP-dependent RNA helicase DDX1 OS=Homo sapiens OX=9606 GN=DDX1 PE=1 SV=1;tr|A0A087X2G1|A0A087X2G1_HUMAN ATP-dependent RNA helicase DDX1 OS=Homo sapiens OX=9606 GN=DDX1 PE=1 SV=1;sp|Q92499|DDX1_HUMAN ATP-dependent RNA helicase DDX1 O</t>
  </si>
  <si>
    <t>tr|A0A0A0MT83|A0A0A0MT83_HUMAN Isovaleryl-CoA dehydrogenase, mitochondrial OS=Homo sapiens OX=9606 GN=IVD PE=1 SV=1;sp|P26440|IVD_HUMAN Isovaleryl-CoA dehydrogenase, mitochondrial OS=Homo sapiens OX=9606 GN=IVD PE=1 SV=2</t>
  </si>
  <si>
    <t>sp|Q8TC12|RDH11_HUMAN Retinol dehydrogenase 11 OS=Homo sapiens OX=9606 GN=RDH11 PE=1 SV=2;tr|G3V2G6|G3V2G6_HUMAN Retinol dehydrogenase 11 (Fragment) OS=Homo sapiens OX=9606 GN=RDH11 PE=1 SV=1;tr|H0YIZ8|H0YIZ8_HUMAN Uncharacterized protein (Fragment) OS=Hom</t>
  </si>
  <si>
    <t>sp|P53618|COPB_HUMAN Coatomer subunit beta OS=Homo sapiens OX=9606 GN=COPB1 PE=1 SV=3;tr|E9PP73|E9PP73_HUMAN Coatomer subunit beta (Fragment) OS=Homo sapiens OX=9606 GN=COPB1 PE=1 SV=8</t>
  </si>
  <si>
    <t>sp|Q96HC4|PDLI5_HUMAN PDZ and LIM domain protein 5 OS=Homo sapiens OX=9606 GN=PDLIM5 PE=1 SV=5;tr|H0Y8Y3|H0Y8Y3_HUMAN PDZ and LIM domain protein 5 (Fragment) OS=Homo sapiens OX=9606 GN=PDLIM5 PE=1 SV=1</t>
  </si>
  <si>
    <t>sp|Q8N0X4|CLYBL_HUMAN Citramalyl-CoA lyase, mitochondrial OS=Homo sapiens OX=9606 GN=CLYBL PE=1 SV=2;tr|Q5JVC1|Q5JVC1_HUMAN Citramalyl-CoA lyase, mitochondrial (Fragment) OS=Homo sapiens OX=9606 GN=CLYBL PE=1 SV=1;tr|Q5JVC2|Q5JVC2_HUMAN Citramalyl-CoA lyas</t>
  </si>
  <si>
    <t>sp|Q9H2D6|TARA_HUMAN TRIO and F-actin-binding protein OS=Homo sapiens OX=9606 GN=TRIOBP PE=1 SV=3;tr|H0Y5J9|H0Y5J9_HUMAN TRIO and F-actin-binding protein (Fragment) OS=Homo sapiens OX=9606 GN=TRIOBP PE=1 SV=1</t>
  </si>
  <si>
    <t>tr|B8ZZ51|B8ZZ51_HUMAN Malate dehydrogenase, cytoplasmic OS=Homo sapiens OX=9606 GN=MDH1 PE=1 SV=1;tr|B9A041|B9A041_HUMAN Malate dehydrogenase, cytoplasmic OS=Homo sapiens OX=9606 GN=MDH1 PE=1 SV=1;sp|P40925|MDHC_HUMAN Malate dehydrogenase, cytoplasmic OS=</t>
  </si>
  <si>
    <t>tr|H3BLU7|H3BLU7_HUMAN Aflatoxin B1 aldehyde reductase member 2 (Fragment) OS=Homo sapiens OX=9606 GN=AKR7A2 PE=1 SV=1;sp|O43488|ARK72_HUMAN Aflatoxin B1 aldehyde reductase member 2 OS=Homo sapiens OX=9606 GN=AKR7A2 PE=1 SV=3</t>
  </si>
  <si>
    <t>sp|Q13185|CBX3_HUMAN Chromobox protein homolog 3 OS=Homo sapiens OX=9606 GN=CBX3 PE=1 SV=4;tr|C9JMM0|C9JMM0_HUMAN Chromobox protein homolog 3 (Fragment) OS=Homo sapiens OX=9606 GN=CBX3 PE=1 SV=1;tr|B8ZZ43|B8ZZ43_HUMAN Chromobox homolog 3 (HP1 gamma homolog</t>
  </si>
  <si>
    <t>sp|P25205|MCM3_HUMAN DNA replication licensing factor MCM3 OS=Homo sapiens OX=9606 GN=MCM3 PE=1 SV=3</t>
  </si>
  <si>
    <t>sp|Q13547|HDAC1_HUMAN Histone deacetylase 1 OS=Homo sapiens OX=9606 GN=HDAC1 PE=1 SV=1;tr|Q5TEE2|Q5TEE2_HUMAN Histone deacetylase 1 (Fragment) OS=Homo sapiens OX=9606 GN=HDAC1 PE=1 SV=1;sp|Q92769|HDAC2_HUMAN Histone deacetylase 2 OS=Homo sapiens OX=9606 GN</t>
  </si>
  <si>
    <t>sp|P61619|S61A1_HUMAN Protein transport protein Sec61 subunit alpha isoform 1 OS=Homo sapiens OX=9606 GN=SEC61A1 PE=1 SV=2;tr|B4DR61|B4DR61_HUMAN cDNA FLJ59739, highly similar to Protein transport protein Sec61 subunit alpha isoform 1 OS=Homo sapiens OX=96</t>
  </si>
  <si>
    <t>sp|O43670|ZN207_HUMAN BUB3-interacting and GLEBS motif-containing protein ZNF207 OS=Homo sapiens OX=9606 GN=ZNF207 PE=1 SV=1;tr|J3QRS9|J3QRS9_HUMAN BUB3-interacting and GLEBS motif-containing protein ZNF207 OS=Homo sapiens OX=9606 GN=ZNF207 PE=1 SV=1;tr|X6</t>
  </si>
  <si>
    <t>sp|Q9UNZ2|NSF1C_HUMAN NSFL1 cofactor p47 OS=Homo sapiens OX=9606 GN=NSFL1C PE=1 SV=2;tr|F2Z2K0|F2Z2K0_HUMAN NSFL1 cofactor p47 OS=Homo sapiens OX=9606 GN=NSFL1C PE=1 SV=1</t>
  </si>
  <si>
    <t>sp|Q9BPW8|NIPS1_HUMAN Protein NipSnap homolog 1 OS=Homo sapiens OX=9606 GN=NIPSNAP1 PE=1 SV=1</t>
  </si>
  <si>
    <t>tr|H0YH87|H0YH87_HUMAN Ataxin-2 OS=Homo sapiens OX=9606 GN=ATXN2 PE=1 SV=2;tr|A0A2R8Y7P6|A0A2R8Y7P6_HUMAN Ataxin-2 OS=Homo sapiens OX=9606 GN=ATXN2 PE=1 SV=1;tr|A0A2R8YDM9|A0A2R8YDM9_HUMAN Ataxin-2 OS=Homo sapiens OX=9606 GN=ATXN2 PE=1 SV=1;tr|F8VQP2|F8VQP</t>
  </si>
  <si>
    <t>sp|P14174|MIF_HUMAN Macrophage migration inhibitory factor OS=Homo sapiens OX=9606 GN=MIF PE=1 SV=4</t>
  </si>
  <si>
    <t>tr|F5H365|F5H365_HUMAN Protein transport protein SEC23 OS=Homo sapiens OX=9606 GN=SEC23A PE=1 SV=1;sp|Q15436|SC23A_HUMAN Protein transport protein Sec23A OS=Homo sapiens OX=9606 GN=SEC23A PE=1 SV=2</t>
  </si>
  <si>
    <t>sp|Q02252|MMSA_HUMAN Methylmalonate-semialdehyde dehydrogenase [acylating], mitochondrial OS=Homo sapiens OX=9606 GN=ALDH6A1 PE=1 SV=2;tr|G3V4Z4|G3V4Z4_HUMAN Methylmalonate-semialdehyde dehydrogenase [acylating], mitochondrial OS=Homo sapiens OX=9606 GN=AL</t>
  </si>
  <si>
    <t>sp|P63151|2ABA_HUMAN Serine/threonine-protein phosphatase 2A 55 kDa regulatory subunit B alpha isoform OS=Homo sapiens OX=9606 GN=PPP2R2A PE=1 SV=1</t>
  </si>
  <si>
    <t>sp|P05386|RLA1_HUMAN 60S acidic ribosomal protein P1 OS=Homo sapiens OX=9606 GN=RPLP1 PE=1 SV=1</t>
  </si>
  <si>
    <t>sp|Q14247|SRC8_HUMAN Src substrate cortactin OS=Homo sapiens OX=9606 GN=CTTN PE=1 SV=2</t>
  </si>
  <si>
    <t>sp|O75390|CISY_HUMAN Citrate synthase, mitochondrial OS=Homo sapiens OX=9606 GN=CS PE=1 SV=2;tr|B4DJV2|B4DJV2_HUMAN Citrate synthase OS=Homo sapiens OX=9606 GN=CS PE=1 SV=1;tr|A0A0C4DGI3|A0A0C4DGI3_HUMAN Citrate synthase OS=Homo sapiens OX=9606 GN=CS PE=1</t>
  </si>
  <si>
    <t>sp|Q9H6T0|ESRP2_HUMAN Epithelial splicing regulatory protein 2 OS=Homo sapiens OX=9606 GN=ESRP2 PE=1 SV=1</t>
  </si>
  <si>
    <t>sp|Q5T6F2|UBAP2_HUMAN Ubiquitin-associated protein 2 OS=Homo sapiens OX=9606 GN=UBAP2 PE=1 SV=1;tr|A2A305|A2A305_HUMAN Ubiquitin-associated protein 2 (Fragment) OS=Homo sapiens OX=9606 GN=UBAP2 PE=1 SV=1</t>
  </si>
  <si>
    <t>sp|P49368|TCPG_HUMAN T-complex protein 1 subunit gamma OS=Homo sapiens OX=9606 GN=CCT3 PE=1 SV=4;tr|B4DUR8|B4DUR8_HUMAN T-complex protein 1 subunit gamma OS=Homo sapiens OX=9606 GN=CCT3 PE=1 SV=1</t>
  </si>
  <si>
    <t>sp|Q9UK76|JUPI1_HUMAN Jupiter microtubule associated homolog 1 OS=Homo sapiens OX=9606 GN=JPT1 PE=1 SV=3;tr|J3KT51|J3KT51_HUMAN Jupiter microtubule-associated homolog 1 OS=Homo sapiens OX=9606 GN=JPT1 PE=1 SV=1;tr|J3KSH8|J3KSH8_HUMAN Jupiter microtubule-as</t>
  </si>
  <si>
    <t>tr|A6NGP5|A6NGP5_HUMAN Jupiter microtubule-associated homolog 2 OS=Homo sapiens OX=9606 GN=JPT2 PE=1 SV=2;tr|H3BMV3|H3BMV3_HUMAN Jupiter microtubule-associated homolog 2 (Fragment) OS=Homo sapiens OX=9606 GN=JPT2 PE=1 SV=1;sp|Q9H910|JUPI2_HUMAN Jupiter mic</t>
  </si>
  <si>
    <t>sp|O95573|ACSL3_HUMAN Long-chain-fatty-acid--CoA ligase 3 OS=Homo sapiens OX=9606 GN=ACSL3 PE=1 SV=3</t>
  </si>
  <si>
    <t>sp|O75400|PR40A_HUMAN Pre-mRNA-processing factor 40 homolog A OS=Homo sapiens OX=9606 GN=PRPF40A PE=1 SV=2;tr|A0A3F2YNY6|A0A3F2YNY6_HUMAN Pre-mRNA-processing factor 40 homolog A OS=Homo sapiens OX=9606 GN=PRPF40A PE=1 SV=1</t>
  </si>
  <si>
    <t>tr|A0A3B3ISZ5|A0A3B3ISZ5_HUMAN Tight junction protein ZO-2 OS=Homo sapiens OX=9606 GN=TJP2 PE=1 SV=1;tr|A0A3B3IRI3|A0A3B3IRI3_HUMAN Tight junction protein ZO-2 OS=Homo sapiens OX=9606 GN=TJP2 PE=1 SV=1;sp|Q9UDY2|ZO2_HUMAN Tight junction protein ZO-2 OS=Hom</t>
  </si>
  <si>
    <t>sp|P37802|TAGL2_HUMAN Transgelin-2 OS=Homo sapiens OX=9606 GN=TAGLN2 PE=1 SV=3;tr|X6RJP6|X6RJP6_HUMAN Transgelin-2 (Fragment) OS=Homo sapiens OX=9606 GN=TAGLN2 PE=1 SV=1</t>
  </si>
  <si>
    <t>sp|Q86U42|PABP2_HUMAN Polyadenylate-binding protein 2 OS=Homo sapiens OX=9606 GN=PABPN1 PE=1 SV=3</t>
  </si>
  <si>
    <t>tr|F5GZ99|F5GZ99_HUMAN Lysine-specific demethylase 5A (Fragment) OS=Homo sapiens OX=9606 GN=KDM5A PE=1 SV=1</t>
  </si>
  <si>
    <t>sp|P38606|VATA_HUMAN V-type proton ATPase catalytic subunit A OS=Homo sapiens OX=9606 GN=ATP6V1A PE=1 SV=2</t>
  </si>
  <si>
    <t>tr|E9PLD0|E9PLD0_HUMAN Ras-related protein Rab-1B OS=Homo sapiens OX=9606 GN=RAB1B PE=1 SV=1;sp|Q9H0U4|RAB1B_HUMAN Ras-related protein Rab-1B OS=Homo sapiens OX=9606 GN=RAB1B PE=1 SV=1;sp|Q92928|RAB1C_HUMAN Putative Ras-related protein Rab-1C OS=Homo sapie</t>
  </si>
  <si>
    <t>tr|F8W8I6|F8W8I6_HUMAN Nucleolysin TIA-1 isoform p40 OS=Homo sapiens OX=9606 GN=TIA1 PE=1 SV=1;sp|P31483|TIA1_HUMAN Nucleolysin TIA-1 isoform p40 OS=Homo sapiens OX=9606 GN=TIA1 PE=1 SV=3;tr|E5RGV5|E5RGV5_HUMAN Nucleolysin TIA-1 isoform p40 OS=Homo sapiens</t>
  </si>
  <si>
    <t>sp|O43809|CPSF5_HUMAN Cleavage and polyadenylation specificity factor subunit 5 OS=Homo sapiens OX=9606 GN=NUDT21 PE=1 SV=1</t>
  </si>
  <si>
    <t>sp|Q96F86|EDC3_HUMAN Enhancer of mRNA-decapping protein 3 OS=Homo sapiens OX=9606 GN=EDC3 PE=1 SV=1;tr|H3BSQ0|H3BSQ0_HUMAN Enhancer of mRNA-decapping protein 3 (Fragment) OS=Homo sapiens OX=9606 GN=EDC3 PE=1 SV=1</t>
  </si>
  <si>
    <t>tr|G3V3M6|G3V3M6_HUMAN DNA-(apurinic or apyrimidinic site) lyase (Fragment) OS=Homo sapiens OX=9606 GN=APEX1 PE=1 SV=1;sp|P27695|APEX1_HUMAN DNA-(apurinic or apyrimidinic site) lyase OS=Homo sapiens OX=9606 GN=APEX1 PE=1 SV=2;tr|G3V3C7|G3V3C7_HUMAN DNA-(ap</t>
  </si>
  <si>
    <t>tr|B4DXW1|B4DXW1_HUMAN Actin-related protein 3 OS=Homo sapiens OX=9606 GN=ACTR3 PE=1 SV=1;sp|P61158|ARP3_HUMAN Actin-related protein 3 OS=Homo sapiens OX=9606 GN=ACTR3 PE=1 SV=3</t>
  </si>
  <si>
    <t>tr|E9PIR7|E9PIR7_HUMAN Thioredoxin reductase 1, cytoplasmic OS=Homo sapiens OX=9606 GN=TXNRD1 PE=1 SV=1;tr|F8W809|F8W809_HUMAN Thioredoxin reductase 1, cytoplasmic OS=Homo sapiens OX=9606 GN=TXNRD1 PE=1 SV=1;tr|A0A087WSW9|A0A087WSW9_HUMAN Thioredoxin reduc</t>
  </si>
  <si>
    <t>sp|Q92890|UFD1_HUMAN Ubiquitin recognition factor in ER-associated degradation protein 1 OS=Homo sapiens OX=9606 GN=UFD1 PE=1 SV=3;tr|C9IZG3|C9IZG3_HUMAN Ubiquitin recognition factor in ER-associated degradation protein 1 (Fragment) OS=Homo sapiens OX=9606</t>
  </si>
  <si>
    <t>sp|P28070|PSB4_HUMAN Proteasome subunit beta type-4 OS=Homo sapiens OX=9606 GN=PSMB4 PE=1 SV=4</t>
  </si>
  <si>
    <t>sp|Q14151|SAFB2_HUMAN Scaffold attachment factor B2 OS=Homo sapiens OX=9606 GN=SAFB2 PE=1 SV=1</t>
  </si>
  <si>
    <t>tr|F6RFD5|F6RFD5_HUMAN Destrin OS=Homo sapiens OX=9606 GN=DSTN PE=1 SV=1;sp|P60981|DEST_HUMAN Destrin OS=Homo sapiens OX=9606 GN=DSTN PE=1 SV=3</t>
  </si>
  <si>
    <t>sp|P98175|RBM10_HUMAN RNA-binding protein 10 OS=Homo sapiens OX=9606 GN=RBM10 PE=1 SV=3</t>
  </si>
  <si>
    <t>sp|P07099|HYEP_HUMAN Epoxide hydrolase 1 OS=Homo sapiens OX=9606 GN=EPHX1 PE=1 SV=1</t>
  </si>
  <si>
    <t>sp|P17174|AATC_HUMAN Aspartate aminotransferase, cytoplasmic OS=Homo sapiens OX=9606 GN=GOT1 PE=1 SV=3</t>
  </si>
  <si>
    <t>sp|O75340|PDCD6_HUMAN Programmed cell death protein 6 OS=Homo sapiens OX=9606 GN=PDCD6 PE=1 SV=1;tr|A0A024QZ42|A0A024QZ42_HUMAN HCG1985580, isoform CRA_c OS=Homo sapiens OX=9606 GN=PDCD6 PE=1 SV=1;tr|A0A087WZ38|A0A087WZ38_HUMAN Programmed cell death protei</t>
  </si>
  <si>
    <t>tr|F8WDD7|F8WDD7_HUMAN Actin-related protein 2/3 complex subunit 4 OS=Homo sapiens OX=9606 GN=ARPC4 PE=4 SV=1;sp|P59998|ARPC4_HUMAN Actin-related protein 2/3 complex subunit 4 OS=Homo sapiens OX=9606 GN=ARPC4 PE=1 SV=3;tr|F8WCF6|F8WCF6_HUMAN Actin-related</t>
  </si>
  <si>
    <t>sp|P61088|UBE2N_HUMAN Ubiquitin-conjugating enzyme E2 N OS=Homo sapiens OX=9606 GN=UBE2N PE=1 SV=1;sp|Q5JXB2|UE2NL_HUMAN Putative ubiquitin-conjugating enzyme E2 N-like OS=Homo sapiens OX=9606 GN=UBE2NL PE=1 SV=1;tr|F8VZ29|F8VZ29_HUMAN Ubiquitin-conjugatin</t>
  </si>
  <si>
    <t>sp|Q92973|TNPO1_HUMAN Transportin-1 OS=Homo sapiens OX=9606 GN=TNPO1 PE=1 SV=2;tr|S4R398|S4R398_HUMAN Transportin-1 (Fragment) OS=Homo sapiens OX=9606 GN=TNPO1 PE=1 SV=1</t>
  </si>
  <si>
    <t>sp|Q13526|PIN1_HUMAN Peptidyl-prolyl cis-trans isomerase NIMA-interacting 1 OS=Homo sapiens OX=9606 GN=PIN1 PE=1 SV=1;tr|K7EN45|K7EN45_HUMAN Peptidyl-prolyl cis-trans isomerase (Fragment) OS=Homo sapiens OX=9606 GN=PIN1 PE=1 SV=1</t>
  </si>
  <si>
    <t>sp|Q14566|MCM6_HUMAN DNA replication licensing factor MCM6 OS=Homo sapiens OX=9606 GN=MCM6 PE=1 SV=1</t>
  </si>
  <si>
    <t>sp|P49748|ACADV_HUMAN Very long-chain specific acyl-CoA dehydrogenase, mitochondrial OS=Homo sapiens OX=9606 GN=ACADVL PE=1 SV=1;tr|G3V1M7|G3V1M7_HUMAN Very long-chain-specific acyl-CoA dehydrogenase, mitochondrial (Fragment) OS=Homo sapiens OX=9606 GN=ACA</t>
  </si>
  <si>
    <t>tr|H3BR35|H3BR35_HUMAN Eukaryotic peptide chain release factor GTP-binding subunit ERF3A (Fragment) OS=Homo sapiens OX=9606 GN=GSPT1 PE=1 SV=1;sp|P15170|ERF3A_HUMAN Eukaryotic peptide chain release factor GTP-binding subunit ERF3A OS=Homo sapiens OX=9606 G</t>
  </si>
  <si>
    <t>tr|A0A087WUT6|A0A087WUT6_HUMAN Eukaryotic translation initiation factor 5B OS=Homo sapiens OX=9606 GN=EIF5B PE=1 SV=1;sp|O60841|IF2P_HUMAN Eukaryotic translation initiation factor 5B OS=Homo sapiens OX=9606 GN=EIF5B PE=1 SV=4</t>
  </si>
  <si>
    <t>sp|Q9BY77|PDIP3_HUMAN Polymerase delta-interacting protein 3 OS=Homo sapiens OX=9606 GN=POLDIP3 PE=1 SV=2;tr|F6VRR5|F6VRR5_HUMAN Polymerase delta-interacting protein 3 OS=Homo sapiens OX=9606 GN=POLDIP3 PE=1 SV=1;tr|Q8WUT1|Q8WUT1_HUMAN POLDIP3 protein OS=H</t>
  </si>
  <si>
    <t>sp|P0DP25|CALM3_HUMAN Calmodulin-3 OS=Homo sapiens OX=9606 GN=CALM3 PE=1 SV=1;sp|P0DP24|CALM2_HUMAN Calmodulin-2 OS=Homo sapiens OX=9606 GN=CALM2 PE=1 SV=1;sp|P0DP23|CALM1_HUMAN Calmodulin-1 OS=Homo sapiens OX=9606 GN=CALM1 PE=1 SV=1;tr|H0Y7A7|H0Y7A7_HUMAN</t>
  </si>
  <si>
    <t>sp|P20700|LMNB1_HUMAN Lamin-B1 OS=Homo sapiens OX=9606 GN=LMNB1 PE=1 SV=2;tr|E9PBF6|E9PBF6_HUMAN Lamin-B1 OS=Homo sapiens OX=9606 GN=LMNB1 PE=1 SV=1;tr|A0A0D9SFE5|A0A0D9SFE5_HUMAN Lamin B1, isoform CRA_a OS=Homo sapiens OX=9606 GN=LMNB1 PE=1 SV=1;tr|A0A0D9</t>
  </si>
  <si>
    <t>sp|P26639|SYTC_HUMAN Threonine--tRNA ligase, cytoplasmic OS=Homo sapiens OX=9606 GN=TARS PE=1 SV=3</t>
  </si>
  <si>
    <t>tr|A0A087WWP4|A0A087WWP4_HUMAN RNA-binding protein 15 OS=Homo sapiens OX=9606 GN=RBM15 PE=1 SV=1;sp|Q96T37|RBM15_HUMAN RNA-binding protein 15 OS=Homo sapiens OX=9606 GN=RBM15 PE=1 SV=2</t>
  </si>
  <si>
    <t>sp|P62304|RUXE_HUMAN Small nuclear ribonucleoprotein E OS=Homo sapiens OX=9606 GN=SNRPE PE=1 SV=1;tr|A6NHK2|A6NHK2_HUMAN Small nuclear ribonucleoprotein E OS=Homo sapiens OX=9606 GN=SNRPE PE=1 SV=1</t>
  </si>
  <si>
    <t>sp|Q7Z417|NUFP2_HUMAN Nuclear fragile X mental retardation-interacting protein 2 OS=Homo sapiens OX=9606 GN=NUFIP2 PE=1 SV=1</t>
  </si>
  <si>
    <t>sp|P78344|IF4G2_HUMAN Eukaryotic translation initiation factor 4 gamma 2 OS=Homo sapiens OX=9606 GN=EIF4G2 PE=1 SV=1;tr|H0Y3P2|H0Y3P2_HUMAN Eukaryotic translation initiation factor 4 gamma 2 OS=Homo sapiens OX=9606 GN=EIF4G2 PE=1 SV=1;tr|D3DQV9|D3DQV9_HUMA</t>
  </si>
  <si>
    <t>sp|Q9C0C2|TB182_HUMAN 182 kDa tankyrase-1-binding protein OS=Homo sapiens OX=9606 GN=TNKS1BP1 PE=1 SV=4</t>
  </si>
  <si>
    <t>sp|Q8ND56|LS14A_HUMAN Protein LSM14 homolog A OS=Homo sapiens OX=9606 GN=LSM14A PE=1 SV=3;tr|I3L4Q1|I3L4Q1_HUMAN Protein LSM14 homolog A OS=Homo sapiens OX=9606 GN=LSM14A PE=1 SV=1;tr|K7EMZ9|K7EMZ9_HUMAN Protein LSM14 homolog A (Fragment) OS=Homo sapiens O</t>
  </si>
  <si>
    <t>sp|P21333|FLNA_HUMAN Filamin-A OS=Homo sapiens OX=9606 GN=FLNA PE=1 SV=4;tr|A0A087WWY3|A0A087WWY3_HUMAN Filamin-A OS=Homo sapiens OX=9606 GN=FLNA PE=1 SV=1;tr|Q60FE5|Q60FE5_HUMAN Filamin-A OS=Homo sapiens OX=9606 GN=FLNA PE=1 SV=1</t>
  </si>
  <si>
    <t>sp|P54136|SYRC_HUMAN Arginine--tRNA ligase, cytoplasmic OS=Homo sapiens OX=9606 GN=RARS PE=1 SV=2</t>
  </si>
  <si>
    <t>sp|P50991|TCPD_HUMAN T-complex protein 1 subunit delta OS=Homo sapiens OX=9606 GN=CCT4 PE=1 SV=4</t>
  </si>
  <si>
    <t>sp|Q96IU4|ABHEB_HUMAN Protein ABHD14B OS=Homo sapiens OX=9606 GN=ABHD14B PE=1 SV=1;tr|B4DQI4|B4DQI4_HUMAN Protein ABHD14B OS=Homo sapiens OX=9606 GN=ABHD14B PE=1 SV=1;tr|F8W9U3|F8W9U3_HUMAN Protein ABHD14B OS=Homo sapiens OX=9606 GN=ABHD14B PE=1 SV=1</t>
  </si>
  <si>
    <t>sp|P55265|DSRAD_HUMAN Double-stranded RNA-specific adenosine deaminase OS=Homo sapiens OX=9606 GN=ADAR PE=1 SV=4;tr|A0A3B3ISX1|A0A3B3ISX1_HUMAN Double-stranded RNA-specific adenosine deaminase (Fragment) OS=Homo sapiens OX=9606 GN=ADAR PE=1 SV=1;tr|A0A3B3I</t>
  </si>
  <si>
    <t>sp|P08243|ASNS_HUMAN Asparagine synthetase [glutamine-hydrolyzing] OS=Homo sapiens OX=9606 GN=ASNS PE=1 SV=4</t>
  </si>
  <si>
    <t>tr|K7EM09|K7EM09_HUMAN Transmembrane protein 205 (Fragment) OS=Homo sapiens OX=9606 GN=TMEM205 PE=1 SV=1;tr|K7EPR0|K7EPR0_HUMAN Transmembrane protein 205 OS=Homo sapiens OX=9606 GN=TMEM205 PE=1 SV=1;tr|K7ELQ9|K7ELQ9_HUMAN Transmembrane protein 205 (Fragmen</t>
  </si>
  <si>
    <t>sp|P55809|SCOT1_HUMAN Succinyl-CoA:3-ketoacid coenzyme A transferase 1, mitochondrial OS=Homo sapiens OX=9606 GN=OXCT1 PE=1 SV=1;tr|E9PDW2|E9PDW2_HUMAN Succinyl-CoA:3-ketoacid coenzyme A transferase 1, mitochondrial OS=Homo sapiens OX=9606 GN=OXCT1 PE=1 SV</t>
  </si>
  <si>
    <t>sp|Q99459|CDC5L_HUMAN Cell division cycle 5-like protein OS=Homo sapiens OX=9606 GN=CDC5L PE=1 SV=2</t>
  </si>
  <si>
    <t>sp|Q9NTZ6|RBM12_HUMAN RNA-binding protein 12 OS=Homo sapiens OX=9606 GN=RBM12 PE=1 SV=1</t>
  </si>
  <si>
    <t>sp|P16152|CBR1_HUMAN Carbonyl reductase [NADPH] 1 OS=Homo sapiens OX=9606 GN=CBR1 PE=1 SV=3;tr|E9PQ63|E9PQ63_HUMAN Carbonyl reductase [NADPH] 1 OS=Homo sapiens OX=9606 GN=CBR1 PE=1 SV=1;tr|A8MTM1|A8MTM1_HUMAN Carbonyl reductase [NADPH] 1 OS=Homo sapiens OX</t>
  </si>
  <si>
    <t>tr|I3L1P8|I3L1P8_HUMAN Mitochondrial 2-oxoglutarate/malate carrier protein (Fragment) OS=Homo sapiens OX=9606 GN=SLC25A11 PE=1 SV=1;sp|Q02978|M2OM_HUMAN Mitochondrial 2-oxoglutarate/malate carrier protein OS=Homo sapiens OX=9606 GN=SLC25A11 PE=1 SV=3</t>
  </si>
  <si>
    <t>tr|E7ENZ3|E7ENZ3_HUMAN T-complex protein 1 subunit epsilon OS=Homo sapiens OX=9606 GN=CCT5 PE=1 SV=1;sp|P48643|TCPE_HUMAN T-complex protein 1 subunit epsilon OS=Homo sapiens OX=9606 GN=CCT5 PE=1 SV=1;tr|B7ZAR1|B7ZAR1_HUMAN T-complex protein 1 subunit epsil</t>
  </si>
  <si>
    <t>sp|P42167|LAP2B_HUMAN Lamina-associated polypeptide 2, isoforms beta/gamma OS=Homo sapiens OX=9606 GN=TMPO PE=1 SV=2;tr|G5E972|G5E972_HUMAN Lamina-associated polypeptide 2, isoforms beta/gamma OS=Homo sapiens OX=9606 GN=TMPO PE=1 SV=1</t>
  </si>
  <si>
    <t>sp|P55735|SEC13_HUMAN Protein SEC13 homolog OS=Homo sapiens OX=9606 GN=SEC13 PE=1 SV=3;tr|E7ERC8|E7ERC8_HUMAN Protein SEC13 homolog (Fragment) OS=Homo sapiens OX=9606 GN=SEC13 PE=1 SV=1;tr|A8MXL6|A8MXL6_HUMAN Protein SEC13 homolog OS=Homo sapiens OX=9606 G</t>
  </si>
  <si>
    <t>sp|P62495|ERF1_HUMAN Eukaryotic peptide chain release factor subunit 1 OS=Homo sapiens OX=9606 GN=ETF1 PE=1 SV=3;tr|D6RCB3|D6RCB3_HUMAN Eukaryotic peptide chain release factor subunit 1 OS=Homo sapiens OX=9606 GN=ETF1 PE=1 SV=1;tr|B7Z7P8|B7Z7P8_HUMAN Eukar</t>
  </si>
  <si>
    <t>tr|B4DLR8|B4DLR8_HUMAN NAD(P)H dehydrogenase [quinone] 1 OS=Homo sapiens OX=9606 GN=NQO1 PE=1 SV=1;tr|H3BRK3|H3BRK3_HUMAN NAD(P)H dehydrogenase [quinone] 1 OS=Homo sapiens OX=9606 GN=NQO1 PE=1 SV=1;sp|P15559|NQO1_HUMAN NAD(P)H dehydrogenase [quinone] 1 OS=</t>
  </si>
  <si>
    <t>sp|P62140|PP1B_HUMAN Serine/threonine-protein phosphatase PP1-beta catalytic subunit OS=Homo sapiens OX=9606 GN=PPP1CB PE=1 SV=3;tr|C9J9S3|C9J9S3_HUMAN Serine/threonine-protein phosphatase (Fragment) OS=Homo sapiens OX=9606 GN=PPP1CB PE=1 SV=1;tr|C9JP48|C9</t>
  </si>
  <si>
    <t>sp|Q8WWU7|ITLN2_HUMAN Intelectin-2 OS=Homo sapiens OX=9606 GN=ITLN2 PE=2 SV=1</t>
  </si>
  <si>
    <t>sp|Q9UMS4|PRP19_HUMAN Pre-mRNA-processing factor 19 OS=Homo sapiens OX=9606 GN=PRPF19 PE=1 SV=1;tr|F5GY56|F5GY56_HUMAN Pre-mRNA-processing factor 19 (Fragment) OS=Homo sapiens OX=9606 GN=PRPF19 PE=1 SV=1</t>
  </si>
  <si>
    <t>tr|A0A0C4DFV9|A0A0C4DFV9_HUMAN Protein SET OS=Homo sapiens OX=9606 GN=SET PE=1 SV=1;sp|Q01105|SET_HUMAN Protein SET OS=Homo sapiens OX=9606 GN=SET PE=1 SV=3;tr|A0A087X027|A0A087X027_HUMAN Protein SETSIP OS=Homo sapiens OX=9606 GN=SETSIP PE=1 SV=1;sp|P0DME0</t>
  </si>
  <si>
    <t>tr|E7EMW7|E7EMW7_HUMAN E3 ubiquitin-protein ligase UBR5 OS=Homo sapiens OX=9606 GN=UBR5 PE=1 SV=1;sp|O95071|UBR5_HUMAN E3 ubiquitin-protein ligase UBR5 OS=Homo sapiens OX=9606 GN=UBR5 PE=1 SV=2</t>
  </si>
  <si>
    <t>sp|Q9P013|CWC15_HUMAN Spliceosome-associated protein CWC15 homolog OS=Homo sapiens OX=9606 GN=CWC15 PE=1 SV=2</t>
  </si>
  <si>
    <t>sp|P48444|COPD_HUMAN Coatomer subunit delta OS=Homo sapiens OX=9606 GN=ARCN1 PE=1 SV=1;tr|B0YIW6|B0YIW6_HUMAN Archain 1, isoform CRA_a OS=Homo sapiens OX=9606 GN=ARCN1 PE=1 SV=1;tr|Q6P1Q5|Q6P1Q5_HUMAN Coatomer subunit delta OS=Homo sapiens OX=9606 GN=ARCN1</t>
  </si>
  <si>
    <t>sp|Q9H4A3|WNK1_HUMAN Serine/threonine-protein kinase WNK1 OS=Homo sapiens OX=9606 GN=WNK1 PE=1 SV=2;tr|F5GWT4|F5GWT4_HUMAN Serine/threonine-protein kinase WNK1 OS=Homo sapiens OX=9606 GN=WNK1 PE=1 SV=1;tr|F6UYG0|F6UYG0_HUMAN Serine/threonine-protein kinase</t>
  </si>
  <si>
    <t>sp|Q15773|MLF2_HUMAN Myeloid leukemia factor 2 OS=Homo sapiens OX=9606 GN=MLF2 PE=1 SV=1;tr|F5H0Y3|F5H0Y3_HUMAN Myeloid leukemia factor 2 (Fragment) OS=Homo sapiens OX=9606 GN=MLF2 PE=1 SV=8</t>
  </si>
  <si>
    <t>sp|P52292|IMA1_HUMAN Importin subunit alpha-1 OS=Homo sapiens OX=9606 GN=KPNA2 PE=1 SV=1;tr|J3QLL0|J3QLL0_HUMAN Importin subunit alpha-1 (Fragment) OS=Homo sapiens OX=9606 GN=KPNA2 PE=1 SV=1;tr|J3KS65|J3KS65_HUMAN Importin subunit alpha-1 (Fragment) OS=Hom</t>
  </si>
  <si>
    <t>tr|H7C155|H7C155_HUMAN RAF proto-oncogene serine/threonine-protein kinase (Fragment) OS=Homo sapiens OX=9606 GN=RAF1 PE=1 SV=1;sp|P04049|RAF1_HUMAN RAF proto-oncogene serine/threonine-protein kinase OS=Homo sapiens OX=9606 GN=RAF1 PE=1 SV=1;tr|H7C4S5|H7C4S</t>
  </si>
  <si>
    <t>tr|B9ZVT1|B9ZVT1_HUMAN RNA-binding protein 12B OS=Homo sapiens OX=9606 GN=RBM12B PE=1 SV=2;sp|Q8IXT5|RB12B_HUMAN RNA-binding protein 12B OS=Homo sapiens OX=9606 GN=RBM12B PE=1 SV=2</t>
  </si>
  <si>
    <t>sp|P42126|ECI1_HUMAN Enoyl-CoA delta isomerase 1, mitochondrial OS=Homo sapiens OX=9606 GN=ECI1 PE=1 SV=1</t>
  </si>
  <si>
    <t>sp|P33176|KINH_HUMAN Kinesin-1 heavy chain OS=Homo sapiens OX=9606 GN=KIF5B PE=1 SV=1</t>
  </si>
  <si>
    <t>sp|P25815|S100P_HUMAN Protein S100-P OS=Homo sapiens OX=9606 GN=S100P PE=1 SV=2</t>
  </si>
  <si>
    <t>tr|Q5QNZ2|Q5QNZ2_HUMAN ATP synthase F(0) complex subunit B1, mitochondrial OS=Homo sapiens OX=9606 GN=ATP5PB PE=1 SV=1;sp|P24539|AT5F1_HUMAN ATP synthase F(0) complex subunit B1, mitochondrial OS=Homo sapiens OX=9606 GN=ATP5PB PE=1 SV=2</t>
  </si>
  <si>
    <t>tr|B4DDD6|B4DDD6_HUMAN cDNA FLJ59450, highly similar to Drebrin-like protein OS=Homo sapiens OX=9606 GN=DBNL PE=1 SV=1;sp|Q9UJU6|DBNL_HUMAN Drebrin-like protein OS=Homo sapiens OX=9606 GN=DBNL PE=1 SV=1;tr|H0Y5J4|H0Y5J4_HUMAN Drebrin-like protein (Fragment</t>
  </si>
  <si>
    <t>sp|Q13451|FKBP5_HUMAN Peptidyl-prolyl cis-trans isomerase FKBP5 OS=Homo sapiens OX=9606 GN=FKBP5 PE=1 SV=2</t>
  </si>
  <si>
    <t>sp|Q9H3K6|BOLA2_HUMAN BolA-like protein 2 OS=Homo sapiens OX=9606 GN=BOLA2 PE=1 SV=1;tr|H3BV85|H3BV85_HUMAN BolA-like protein 2 (Fragment) OS=Homo sapiens OX=9606 GN=BOLA2B PE=1 SV=1;tr|H3BTW0|H3BTW0_HUMAN BOLA2-SMG1P6 readthrough (Fragment) OS=Homo sapien</t>
  </si>
  <si>
    <t>sp|Q5VWZ2|LYPL1_HUMAN Lysophospholipase-like protein 1 OS=Homo sapiens OX=9606 GN=LYPLAL1 PE=1 SV=3</t>
  </si>
  <si>
    <t>sp|Q96QR8|PURB_HUMAN Transcriptional activator protein Pur-beta OS=Homo sapiens OX=9606 GN=PURB PE=1 SV=3</t>
  </si>
  <si>
    <t>sp|Q86TU7|SETD3_HUMAN Actin-histidine N-methyltransferase OS=Homo sapiens OX=9606 GN=SETD3 PE=1 SV=1;tr|Q6NXR6|Q6NXR6_HUMAN Histone-lysine N-methyltransferase OS=Homo sapiens OX=9606 GN=SETD3 PE=1 SV=1</t>
  </si>
  <si>
    <t>sp|P16615|AT2A2_HUMAN Sarcoplasmic/endoplasmic reticulum calcium ATPase 2 OS=Homo sapiens OX=9606 GN=ATP2A2 PE=1 SV=1;tr|H7C5W9|H7C5W9_HUMAN Sarcoplasmic/endoplasmic reticulum calcium ATPase 2 (Fragment) OS=Homo sapiens OX=9606 GN=ATP2A2 PE=1 SV=1;sp|O1498</t>
  </si>
  <si>
    <t>sp|O75367|H2AY_HUMAN Core histone macro-H2A.1 OS=Homo sapiens OX=9606 GN=H2AFY PE=1 SV=4;tr|D6RCF2|D6RCF2_HUMAN Histone H2A OS=Homo sapiens OX=9606 GN=H2AFY PE=1 SV=1</t>
  </si>
  <si>
    <t>sp|Q969Q0|RL36L_HUMAN 60S ribosomal protein L36a-like OS=Homo sapiens OX=9606 GN=RPL36AL PE=1 SV=3</t>
  </si>
  <si>
    <t>sp|Q9BX40|LS14B_HUMAN Protein LSM14 homolog B OS=Homo sapiens OX=9606 GN=LSM14B PE=1 SV=1;tr|Q5TBP9|Q5TBP9_HUMAN Protein LSM14 homolog B (Fragment) OS=Homo sapiens OX=9606 GN=LSM14B PE=1 SV=1</t>
  </si>
  <si>
    <t>sp|Q99569|PKP4_HUMAN Plakophilin-4 OS=Homo sapiens OX=9606 GN=PKP4 PE=1 SV=2;tr|A0A0D9SF60|A0A0D9SF60_HUMAN Plakophilin-4 OS=Homo sapiens OX=9606 GN=PKP4 PE=1 SV=1</t>
  </si>
  <si>
    <t>tr|F8W1R7|F8W1R7_HUMAN Myosin light polypeptide 6 OS=Homo sapiens OX=9606 GN=MYL6 PE=1 SV=1;sp|P60660|MYL6_HUMAN Myosin light polypeptide 6 OS=Homo sapiens OX=9606 GN=MYL6 PE=1 SV=2;tr|J3KND3|J3KND3_HUMAN Myosin light polypeptide 6 OS=Homo sapiens OX=9606</t>
  </si>
  <si>
    <t>sp|O96013|PAK4_HUMAN Serine/threonine-protein kinase PAK 4 OS=Homo sapiens OX=9606 GN=PAK4 PE=1 SV=1</t>
  </si>
  <si>
    <t>sp|O75396|SC22B_HUMAN Vesicle-trafficking protein SEC22b OS=Homo sapiens OX=9606 GN=SEC22B PE=1 SV=4;tr|A0A087X1A9|A0A087X1A9_HUMAN Vesicle-trafficking protein SEC22b (Fragment) OS=Homo sapiens OX=9606 GN=SEC22B PE=1 SV=1</t>
  </si>
  <si>
    <t>tr|B7Z8V7|B7Z8V7_HUMAN NAD kinase 2, mitochondrial OS=Homo sapiens OX=9606 GN=NADK2 PE=1 SV=1;sp|Q4G0N4|NAKD2_HUMAN NAD kinase 2, mitochondrial OS=Homo sapiens OX=9606 GN=NADK2 PE=1 SV=2;tr|H0Y9H7|H0Y9H7_HUMAN NAD kinase 2, mitochondrial (Fragment) OS=Homo</t>
  </si>
  <si>
    <t>sp|O43776|SYNC_HUMAN Asparagine--tRNA ligase, cytoplasmic OS=Homo sapiens OX=9606 GN=NARS PE=1 SV=1</t>
  </si>
  <si>
    <t>sp|Q7L2H7|EIF3M_HUMAN Eukaryotic translation initiation factor 3 subunit M OS=Homo sapiens OX=9606 GN=EIF3M PE=1 SV=1;tr|H0YCQ8|H0YCQ8_HUMAN Eukaryotic translation initiation factor 3 subunit M (Fragment) OS=Homo sapiens OX=9606 GN=EIF3M PE=1 SV=8</t>
  </si>
  <si>
    <t>sp|P23921|RIR1_HUMAN Ribonucleoside-diphosphate reductase large subunit OS=Homo sapiens OX=9606 GN=RRM1 PE=1 SV=1;tr|E9PL69|E9PL69_HUMAN Ribonucleoside-diphosphate reductase large subunit OS=Homo sapiens OX=9606 GN=RRM1 PE=1 SV=1</t>
  </si>
  <si>
    <t>sp|Q96AG4|LRC59_HUMAN Leucine-rich repeat-containing protein 59 OS=Homo sapiens OX=9606 GN=LRRC59 PE=1 SV=1</t>
  </si>
  <si>
    <t>sp|Q9UHB6|LIMA1_HUMAN LIM domain and actin-binding protein 1 OS=Homo sapiens OX=9606 GN=LIMA1 PE=1 SV=1;tr|F8VTU2|F8VTU2_HUMAN LIM domain and actin-binding protein 1 (Fragment) OS=Homo sapiens OX=9606 GN=LIMA1 PE=1 SV=1;tr|F8VRN8|F8VRN8_HUMAN LIM domain an</t>
  </si>
  <si>
    <t>sp|Q86XP3|DDX42_HUMAN ATP-dependent RNA helicase DDX42 OS=Homo sapiens OX=9606 GN=DDX42 PE=1 SV=1;tr|A0A0A0MSJ0|A0A0A0MSJ0_HUMAN ATP-dependent RNA helicase DDX42 OS=Homo sapiens OX=9606 GN=DDX42 PE=1 SV=1</t>
  </si>
  <si>
    <t>tr|C9J4Z3|C9J4Z3_HUMAN 60S ribosomal protein L37a OS=Homo sapiens OX=9606 GN=RPL37A PE=1 SV=1;sp|P61513|RL37A_HUMAN 60S ribosomal protein L37a OS=Homo sapiens OX=9606 GN=RPL37A PE=1 SV=2</t>
  </si>
  <si>
    <t>tr|C9J813|C9J813_HUMAN Caldesmon (Fragment) OS=Homo sapiens OX=9606 GN=CALD1 PE=1 SV=1;tr|E9PGZ1|E9PGZ1_HUMAN Caldesmon OS=Homo sapiens OX=9606 GN=CALD1 PE=1 SV=1;tr|E7EX44|E7EX44_HUMAN Caldesmon OS=Homo sapiens OX=9606 GN=CALD1 PE=1 SV=1;sp|Q05682|CALD1_H</t>
  </si>
  <si>
    <t>tr|A0A2R8Y6C9|A0A2R8Y6C9_HUMAN Tuberin (Fragment) OS=Homo sapiens OX=9606 GN=TSC2 PE=1 SV=1;tr|A0A2R8Y5F1|A0A2R8Y5F1_HUMAN Tuberin OS=Homo sapiens OX=9606 GN=TSC2 PE=1 SV=1;tr|A0A2R8YGU4|A0A2R8YGU4_HUMAN Tuberin OS=Homo sapiens OX=9606 GN=TSC2 PE=1 SV=1;tr</t>
  </si>
  <si>
    <t>tr|H0YNH8|H0YNH8_HUMAN Uveal autoantigen with coiled-coil domains and ankyrin repeats OS=Homo sapiens OX=9606 GN=UACA PE=1 SV=1;sp|Q9BZF9|UACA_HUMAN Uveal autoantigen with coiled-coil domains and ankyrin repeats OS=Homo sapiens OX=9606 GN=UACA PE=1 SV=2;tr</t>
  </si>
  <si>
    <t>tr|A0A2R8Y430|A0A2R8Y430_HUMAN Glutathione synthetase OS=Homo sapiens OX=9606 GN=GSS PE=1 SV=1;sp|P48637|GSHB_HUMAN Glutathione synthetase OS=Homo sapiens OX=9606 GN=GSS PE=1 SV=1;tr|A0A2R8Y2X9|A0A2R8Y2X9_HUMAN Glutathione synthetase OS=Homo sapiens OX=960</t>
  </si>
  <si>
    <t>tr|Q5T7C4|Q5T7C4_HUMAN High mobility group protein B1 OS=Homo sapiens OX=9606 GN=HMGB1 PE=1 SV=1;sp|P09429|HMGB1_HUMAN High mobility group protein B1 OS=Homo sapiens OX=9606 GN=HMGB1 PE=1 SV=3;sp|B2RPK0|HGB1A_HUMAN Putative high mobility group protein B1-l</t>
  </si>
  <si>
    <t>tr|K7ERF1|K7ERF1_HUMAN Eukaryotic translation initiation factor 3 subunit K OS=Homo sapiens OX=9606 GN=EIF3K PE=1 SV=1;sp|Q9UBQ5|EIF3K_HUMAN Eukaryotic translation initiation factor 3 subunit K OS=Homo sapiens OX=9606 GN=EIF3K PE=1 SV=1;tr|K7ES31|K7ES31_HU</t>
  </si>
  <si>
    <t>sp|Q9UMZ2|SYNRG_HUMAN Synergin gamma OS=Homo sapiens OX=9606 GN=SYNRG PE=1 SV=2</t>
  </si>
  <si>
    <t>sp|P04083|ANXA1_HUMAN Annexin A1 OS=Homo sapiens OX=9606 GN=ANXA1 PE=1 SV=2;tr|Q5T3N1|Q5T3N1_HUMAN Annexin (Fragment) OS=Homo sapiens OX=9606 GN=ANXA1 PE=1 SV=1</t>
  </si>
  <si>
    <t>sp|P31689|DNJA1_HUMAN DnaJ homolog subfamily A member 1 OS=Homo sapiens OX=9606 GN=DNAJA1 PE=1 SV=2</t>
  </si>
  <si>
    <t>sp|Q9Y266|NUDC_HUMAN Nuclear migration protein nudC OS=Homo sapiens OX=9606 GN=NUDC PE=1 SV=1</t>
  </si>
  <si>
    <t>sp|Q7L4I2|RSRC2_HUMAN Arginine/serine-rich coiled-coil protein 2 OS=Homo sapiens OX=9606 GN=RSRC2 PE=1 SV=1</t>
  </si>
  <si>
    <t>tr|I3L397|I3L397_HUMAN Eukaryotic translation initiation factor 5A (Fragment) OS=Homo sapiens OX=9606 GN=EIF5A PE=1 SV=8;sp|P63241|IF5A1_HUMAN Eukaryotic translation initiation factor 5A-1 OS=Homo sapiens OX=9606 GN=EIF5A PE=1 SV=2;tr|I3L504|I3L504_HUMAN E</t>
  </si>
  <si>
    <t>sp|Q5JRA6|TGO1_HUMAN Transport and Golgi organization protein 1 homolog OS=Homo sapiens OX=9606 GN=MIA3 PE=1 SV=1;tr|A0A0A0MRH6|A0A0A0MRH6_HUMAN Transport and Golgi organization protein 1 homolog (Fragment) OS=Homo sapiens OX=9606 GN=MIA3 PE=1 SV=6</t>
  </si>
  <si>
    <t>sp|P49736|MCM2_HUMAN DNA replication licensing factor MCM2 OS=Homo sapiens OX=9606 GN=MCM2 PE=1 SV=4;tr|H0Y8E6|H0Y8E6_HUMAN DNA helicase (Fragment) OS=Homo sapiens OX=9606 GN=MCM2 PE=1 SV=1</t>
  </si>
  <si>
    <t>sp|O95394|AGM1_HUMAN Phosphoacetylglucosamine mutase OS=Homo sapiens OX=9606 GN=PGM3 PE=1 SV=1;tr|D6RCD1|D6RCD1_HUMAN Phosphoacetylglucosamine mutase OS=Homo sapiens OX=9606 GN=PGM3 PE=1 SV=1;tr|H0Y8I3|H0Y8I3_HUMAN Phosphoacetylglucosamine mutase (Fragment</t>
  </si>
  <si>
    <t>sp|P62306|RUXF_HUMAN Small nuclear ribonucleoprotein F OS=Homo sapiens OX=9606 GN=SNRPF PE=1 SV=1</t>
  </si>
  <si>
    <t>sp|P00491|PNPH_HUMAN Purine nucleoside phosphorylase OS=Homo sapiens OX=9606 GN=PNP PE=1 SV=2;tr|G3V5M2|G3V5M2_HUMAN Purine nucleoside phosphorylase (Fragment) OS=Homo sapiens OX=9606 GN=PNP PE=1 SV=1</t>
  </si>
  <si>
    <t>sp|P60468|SC61B_HUMAN Protein transport protein Sec61 subunit beta OS=Homo sapiens OX=9606 GN=SEC61B PE=1 SV=2</t>
  </si>
  <si>
    <t>sp|Q02750|MP2K1_HUMAN Dual specificity mitogen-activated protein kinase kinase 1 OS=Homo sapiens OX=9606 GN=MAP2K1 PE=1 SV=2;tr|G5E9C7|G5E9C7_HUMAN Dual-specificity mitogen-activated protein kinase kinase 2 OS=Homo sapiens OX=9606 GN=MAP2K2 PE=1 SV=1;sp|P3</t>
  </si>
  <si>
    <t>sp|P0A9B2|G3P1_ECOLI Glyceraldehyde-3-phosphate dehydrogenase A OS=Escherichia coli (strain K12) OX=83333 GN=gapA PE=1 SV=2</t>
  </si>
  <si>
    <t>tr|H9KV28|H9KV28_HUMAN Protein diaphanous homolog 1 OS=Homo sapiens OX=9606 GN=DIAPH1 PE=1 SV=2;tr|A0A2R8Y5N1|A0A2R8Y5N1_HUMAN Protein diaphanous homolog 1 OS=Homo sapiens OX=9606 GN=DIAPH1 PE=1 SV=1;tr|A0A140T8Z0|A0A140T8Z0_HUMAN Protein diaphanous homolo</t>
  </si>
  <si>
    <t>sp|P22102|PUR2_HUMAN Trifunctional purine biosynthetic protein adenosine-3 OS=Homo sapiens OX=9606 GN=GART PE=1 SV=1</t>
  </si>
  <si>
    <t>sp|Q05048|CSTF1_HUMAN Cleavage stimulation factor subunit 1 OS=Homo sapiens OX=9606 GN=CSTF1 PE=1 SV=1;tr|A0A0A0MSZ9|A0A0A0MSZ9_HUMAN Cleavage stimulation factor subunit 1 (Fragment) OS=Homo sapiens OX=9606 GN=CSTF1 PE=1 SV=1</t>
  </si>
  <si>
    <t>tr|F5H6N1|F5H6N1_HUMAN Protein mago nashi homolog 2 OS=Homo sapiens OX=9606 GN=MAGOHB PE=1 SV=1;sp|Q96A72|MGN2_HUMAN Protein mago nashi homolog 2 OS=Homo sapiens OX=9606 GN=MAGOHB PE=1 SV=1;tr|F5H3U9|F5H3U9_HUMAN Protein mago nashi homolog 2 OS=Homo sapien</t>
  </si>
  <si>
    <t>tr|C9JUG7|C9JUG7_HUMAN F-actin-capping protein subunit alpha OS=Homo sapiens OX=9606 GN=CAPZA2 PE=1 SV=1;tr|F8W9N7|F8W9N7_HUMAN F-actin-capping protein subunit alpha OS=Homo sapiens OX=9606 GN=CAPZA2 PE=1 SV=1;sp|P47755|CAZA2_HUMAN F-actin-capping protein</t>
  </si>
  <si>
    <t>sp|O95168|NDUB4_HUMAN NADH dehydrogenase [ubiquinone] 1 beta subcomplex subunit 4 OS=Homo sapiens OX=9606 GN=NDUFB4 PE=1 SV=3;tr|F2Z3P9|F2Z3P9_HUMAN NADH dehydrogenase [ubiquinone] 1 beta subcomplex subunit 4 OS=Homo sapiens OX=9606 GN=NDUFB4 PE=1 SV=1;tr|</t>
  </si>
  <si>
    <t>sp|P55081|MFAP1_HUMAN Microfibrillar-associated protein 1 OS=Homo sapiens OX=9606 GN=MFAP1 PE=1 SV=2</t>
  </si>
  <si>
    <t>sp|P50995|ANX11_HUMAN Annexin A11 OS=Homo sapiens OX=9606 GN=ANXA11 PE=1 SV=1;tr|H0Y6E1|H0Y6E1_HUMAN Annexin A11 (Fragment) OS=Homo sapiens OX=9606 GN=ANXA11 PE=1 SV=1</t>
  </si>
  <si>
    <t>tr|C9JB90|C9JB90_HUMAN Ras-related protein Rab-6B (Fragment) OS=Homo sapiens OX=9606 GN=RAB6B PE=4 SV=1;tr|C9JU14|C9JU14_HUMAN Ras-related protein Rab-6B (Fragment) OS=Homo sapiens OX=9606 GN=RAB6B PE=1 SV=3;tr|J3KR73|J3KR73_HUMAN Ras-related protein Rab-6</t>
  </si>
  <si>
    <t>sp|O75531|BAF_HUMAN Barrier-to-autointegration factor OS=Homo sapiens OX=9606 GN=BANF1 PE=1 SV=1</t>
  </si>
  <si>
    <t>tr|C9JL85|C9JL85_HUMAN Myotrophin OS=Homo sapiens OX=9606 GN=MTPN PE=1 SV=1;sp|P58546|MTPN_HUMAN Myotrophin OS=Homo sapiens OX=9606 GN=MTPN PE=1 SV=2</t>
  </si>
  <si>
    <t>sp|Q99714|HCD2_HUMAN 3-hydroxyacyl-CoA dehydrogenase type-2 OS=Homo sapiens OX=9606 GN=HSD17B10 PE=1 SV=3;tr|Q5H928|Q5H928_HUMAN 3-hydroxyacyl-CoA dehydrogenase type-2 OS=Homo sapiens OX=9606 GN=HSD17B10 PE=1 SV=1</t>
  </si>
  <si>
    <t>sp|Q9UBQ7|GRHPR_HUMAN Glyoxylate reductase/hydroxypyruvate reductase OS=Homo sapiens OX=9606 GN=GRHPR PE=1 SV=1;tr|U3KQ56|U3KQ56_HUMAN Glyoxylate reductase/hydroxypyruvate reductase OS=Homo sapiens OX=9606 GN=GRHPR PE=1 SV=1</t>
  </si>
  <si>
    <t>tr|A0A0J9YYL3|A0A0J9YYL3_HUMAN Poly(U)-binding-splicing factor PUF60 (Fragment) OS=Homo sapiens OX=9606 GN=PUF60 PE=1 SV=1;tr|A0A0J9YVP6|A0A0J9YVP6_HUMAN Poly(U)-binding-splicing factor PUF60 (Fragment) OS=Homo sapiens OX=9606 GN=PUF60 PE=1 SV=1;tr|A0A0J9Y</t>
  </si>
  <si>
    <t>sp|P62136|PP1A_HUMAN Serine/threonine-protein phosphatase PP1-alpha catalytic subunit OS=Homo sapiens OX=9606 GN=PPP1CA PE=1 SV=1;tr|E9PMD7|E9PMD7_HUMAN Serine/threonine-protein phosphatase (Fragment) OS=Homo sapiens OX=9606 GN=PPP1CA PE=1 SV=1</t>
  </si>
  <si>
    <t>tr|B1AHB1|B1AHB1_HUMAN DNA helicase OS=Homo sapiens OX=9606 GN=MCM5 PE=1 SV=1;sp|P33992|MCM5_HUMAN DNA replication licensing factor MCM5 OS=Homo sapiens OX=9606 GN=MCM5 PE=1 SV=5</t>
  </si>
  <si>
    <t>sp|P56537|IF6_HUMAN Eukaryotic translation initiation factor 6 OS=Homo sapiens OX=9606 GN=EIF6 PE=1 SV=1;tr|A0A0U1RQV5|A0A0U1RQV5_HUMAN Uncharacterized protein (Fragment) OS=Homo sapiens OX=9606 PE=1 SV=1</t>
  </si>
  <si>
    <t>sp|Q96G03|PGM2_HUMAN Phosphoglucomutase-2 OS=Homo sapiens OX=9606 GN=PGM2 PE=1 SV=4;tr|E9PD70|E9PD70_HUMAN Phosphoglucomutase-2 OS=Homo sapiens OX=9606 GN=PGM2 PE=1 SV=1;tr|E7ENQ8|E7ENQ8_HUMAN Phosphoglucomutase-2 OS=Homo sapiens OX=9606 GN=PGM2 PE=1 SV=1</t>
  </si>
  <si>
    <t>sp|Q14847|LASP1_HUMAN LIM and SH3 domain protein 1 OS=Homo sapiens OX=9606 GN=LASP1 PE=1 SV=2;tr|C9J9W2|C9J9W2_HUMAN LIM and SH3 domain protein 1 (Fragment) OS=Homo sapiens OX=9606 GN=LASP1 PE=1 SV=1</t>
  </si>
  <si>
    <t>sp|Q96CS3|FAF2_HUMAN FAS-associated factor 2 OS=Homo sapiens OX=9606 GN=FAF2 PE=1 SV=2</t>
  </si>
  <si>
    <t>sp|Q8WU90|ZC3HF_HUMAN Zinc finger CCCH domain-containing protein 15 OS=Homo sapiens OX=9606 GN=ZC3H15 PE=1 SV=1</t>
  </si>
  <si>
    <t>sp|Q9UKY7|CDV3_HUMAN Protein CDV3 homolog OS=Homo sapiens OX=9606 GN=CDV3 PE=1 SV=1</t>
  </si>
  <si>
    <t>sp|Q12874|SF3A3_HUMAN Splicing factor 3A subunit 3 OS=Homo sapiens OX=9606 GN=SF3A3 PE=1 SV=1</t>
  </si>
  <si>
    <t>sp|P04843|RPN1_HUMAN Dolichyl-diphosphooligosaccharide--protein glycosyltransferase subunit 1 OS=Homo sapiens OX=9606 GN=RPN1 PE=1 SV=1;tr|B7Z4L4|B7Z4L4_HUMAN Dolichyl-diphosphooligosaccharide--protein glycosyltransferase subunit 1 OS=Homo sapiens OX=9606</t>
  </si>
  <si>
    <t>sp|O00299|CLIC1_HUMAN Chloride intracellular channel protein 1 OS=Homo sapiens OX=9606 GN=CLIC1 PE=1 SV=4</t>
  </si>
  <si>
    <t>sp|P18206|VINC_HUMAN Vinculin OS=Homo sapiens OX=9606 GN=VCL PE=1 SV=4</t>
  </si>
  <si>
    <t>tr|A0A087WU03|A0A087WU03_HUMAN Heterogeneous nuclear ribonucleoprotein D-like OS=Homo sapiens OX=9606 GN=HNRNPDL PE=1 SV=1</t>
  </si>
  <si>
    <t>sp|P49915|GUAA_HUMAN GMP synthase [glutamine-hydrolyzing] OS=Homo sapiens OX=9606 GN=GMPS PE=1 SV=1</t>
  </si>
  <si>
    <t>sp|P19367|HXK1_HUMAN Hexokinase-1 OS=Homo sapiens OX=9606 GN=HK1 PE=1 SV=3</t>
  </si>
  <si>
    <t>tr|C9JHK9|C9JHK9_HUMAN ATP-binding cassette sub-family F member 2 (Fragment) OS=Homo sapiens OX=9606 GN=ABCF2 PE=1 SV=1;tr|C9JZV3|C9JZV3_HUMAN ATP-binding cassette sub-family F member 2 (Fragment) OS=Homo sapiens OX=9606 GN=ABCF2 PE=1 SV=8;sp|Q9UG63|ABCF2_</t>
  </si>
  <si>
    <t>tr|B1AK87|B1AK87_HUMAN F-actin-capping protein subunit beta OS=Homo sapiens OX=9606 GN=CAPZB PE=1 SV=1;tr|B1AK88|B1AK88_HUMAN F-actin-capping protein subunit beta OS=Homo sapiens OX=9606 GN=CAPZB PE=1 SV=1;tr|B1AK85|B1AK85_HUMAN F-actin-capping protein sub</t>
  </si>
  <si>
    <t>sp|O43242|PSMD3_HUMAN 26S proteasome non-ATPase regulatory subunit 3 OS=Homo sapiens OX=9606 GN=PSMD3 PE=1 SV=2</t>
  </si>
  <si>
    <t>sp|Q15181|IPYR_HUMAN Inorganic pyrophosphatase OS=Homo sapiens OX=9606 GN=PPA1 PE=1 SV=2;tr|Q5SQT6|Q5SQT6_HUMAN Inorganic pyrophosphatase OS=Homo sapiens OX=9606 GN=PPA1 PE=1 SV=1</t>
  </si>
  <si>
    <t>sp|P60900|PSA6_HUMAN Proteasome subunit alpha type-6 OS=Homo sapiens OX=9606 GN=PSMA6 PE=1 SV=1;tr|G3V5Z7|G3V5Z7_HUMAN Proteasome subunit alpha type OS=Homo sapiens OX=9606 GN=PSMA6 PE=1 SV=1;tr|G3V3U4|G3V3U4_HUMAN Proteasome subunit alpha type OS=Homo sap</t>
  </si>
  <si>
    <t>tr|C9J2Y9|C9J2Y9_HUMAN DNA-directed RNA polymerase subunit beta OS=Homo sapiens OX=9606 GN=POLR2B PE=1 SV=2;sp|P30876|RPB2_HUMAN DNA-directed RNA polymerase II subunit RPB2 OS=Homo sapiens OX=9606 GN=POLR2B PE=1 SV=1;tr|C9J4M6|C9J4M6_HUMAN DNA-directed RNA</t>
  </si>
  <si>
    <t>sp|P37108|SRP14_HUMAN Signal recognition particle 14 kDa protein OS=Homo sapiens OX=9606 GN=SRP14 PE=1 SV=2</t>
  </si>
  <si>
    <t>sp|P07237|PDIA1_HUMAN Protein disulfide-isomerase OS=Homo sapiens OX=9606 GN=P4HB PE=1 SV=3;tr|H7BZ94|H7BZ94_HUMAN Protein disulfide-isomerase OS=Homo sapiens OX=9606 GN=P4HB PE=1 SV=2;tr|I3L3U6|I3L3U6_HUMAN Protein disulfide-isomerase (Fragment) OS=Homo s</t>
  </si>
  <si>
    <t>sp|O95232|LC7L3_HUMAN Luc7-like protein 3 OS=Homo sapiens OX=9606 GN=LUC7L3 PE=1 SV=2;tr|J3KPP4|J3KPP4_HUMAN Cisplatin resistance-associated overexpressed protein, isoform CRA_b OS=Homo sapiens OX=9606 GN=LUC7L3 PE=1 SV=1;tr|D6RDI2|D6RDI2_HUMAN Luc7-like p</t>
  </si>
  <si>
    <t>sp|P53582|MAP11_HUMAN Methionine aminopeptidase 1 OS=Homo sapiens OX=9606 GN=METAP1 PE=1 SV=2;tr|H0Y955|H0Y955_HUMAN Methionine aminopeptidase 1 (Fragment) OS=Homo sapiens OX=9606 GN=METAP1 PE=1 SV=1</t>
  </si>
  <si>
    <t>sp|P07741|APT_HUMAN Adenine phosphoribosyltransferase OS=Homo sapiens OX=9606 GN=APRT PE=1 SV=2;tr|H3BQZ9|H3BQZ9_HUMAN Adenine phosphoribosyltransferase OS=Homo sapiens OX=9606 GN=APRT PE=1 SV=1;tr|H3BQF1|H3BQF1_HUMAN Adenine phosphoribosyltransferase (Fra</t>
  </si>
  <si>
    <t>tr|C9JJT5|C9JJT5_HUMAN ATP5MF-PTCD1 readthrough OS=Homo sapiens OX=9606 GN=ATP5MF-PTCD1 PE=4 SV=2;sp|P56134|ATPK_HUMAN ATP synthase subunit f, mitochondrial OS=Homo sapiens OX=9606 GN=ATP5MF PE=1 SV=3;tr|C9JU26|C9JU26_HUMAN ATP synthase subunit f, mitochon</t>
  </si>
  <si>
    <t>sp|Q53H96|P5CR3_HUMAN Pyrroline-5-carboxylate reductase 3 OS=Homo sapiens OX=9606 GN=PYCR3 PE=1 SV=3;tr|F8WEI0|F8WEI0_HUMAN Pyrroline-5-carboxylate reductase 3 OS=Homo sapiens OX=9606 GN=PYCR3 PE=1 SV=1;tr|A0A0A0MQS1|A0A0A0MQS1_HUMAN Pyrroline-5-carboxylat</t>
  </si>
  <si>
    <t>sp|Q2TAY7|SMU1_HUMAN WD40 repeat-containing protein SMU1 OS=Homo sapiens OX=9606 GN=SMU1 PE=1 SV=2</t>
  </si>
  <si>
    <t>sp|O95864|FADS2_HUMAN Acyl-CoA 6-desaturase OS=Homo sapiens OX=9606 GN=FADS2 PE=1 SV=1</t>
  </si>
  <si>
    <t>sp|Q92506|DHB8_HUMAN Estradiol 17-beta-dehydrogenase 8 OS=Homo sapiens OX=9606 GN=HSD17B8 PE=1 SV=2</t>
  </si>
  <si>
    <t>sp|O94776|MTA2_HUMAN Metastasis-associated protein MTA2 OS=Homo sapiens OX=9606 GN=MTA2 PE=1 SV=1</t>
  </si>
  <si>
    <t>sp|Q99497|PARK7_HUMAN Protein/nucleic acid deglycase DJ-1 OS=Homo sapiens OX=9606 GN=PARK7 PE=1 SV=2;tr|K7ELW0|K7ELW0_HUMAN Protein/nucleic acid deglycase DJ-1 OS=Homo sapiens OX=9606 GN=PARK7 PE=1 SV=1</t>
  </si>
  <si>
    <t>sp|Q15459|SF3A1_HUMAN Splicing factor 3A subunit 1 OS=Homo sapiens OX=9606 GN=SF3A1 PE=1 SV=1</t>
  </si>
  <si>
    <t>sp|P14923|PLAK_HUMAN Junction plakoglobin OS=Homo sapiens OX=9606 GN=JUP PE=1 SV=3</t>
  </si>
  <si>
    <t>tr|K7EJE8|K7EJE8_HUMAN Lon protease homolog, mitochondrial OS=Homo sapiens OX=9606 GN=LONP1 PE=1 SV=1;tr|K7EKE6|K7EKE6_HUMAN Lon protease homolog, mitochondrial OS=Homo sapiens OX=9606 GN=LONP1 PE=1 SV=1;sp|P36776|LONM_HUMAN Lon protease homolog, mitochond</t>
  </si>
  <si>
    <t>sp|Q13796|SHRM2_HUMAN Protein Shroom2 OS=Homo sapiens OX=9606 GN=SHROOM2 PE=1 SV=1</t>
  </si>
  <si>
    <t>sp|P56192|SYMC_HUMAN Methionine--tRNA ligase, cytoplasmic OS=Homo sapiens OX=9606 GN=MARS PE=1 SV=2</t>
  </si>
  <si>
    <t>sp|Q13200|PSMD2_HUMAN 26S proteasome non-ATPase regulatory subunit 2 OS=Homo sapiens OX=9606 GN=PSMD2 PE=1 SV=3</t>
  </si>
  <si>
    <t>tr|H0YMZ1|H0YMZ1_HUMAN Proteasome subunit alpha type (Fragment) OS=Homo sapiens OX=9606 GN=PSMA4 PE=1 SV=8;tr|H0YN18|H0YN18_HUMAN Proteasome endopeptidase complex OS=Homo sapiens OX=9606 GN=PSMA4 PE=1 SV=1;tr|H0YL69|H0YL69_HUMAN Proteasome subunit alpha ty</t>
  </si>
  <si>
    <t>tr|K7EM18|K7EM18_HUMAN Eukaryotic translation initiation factor 1 OS=Homo sapiens OX=9606 GN=EIF1 PE=1 SV=1;sp|P41567|EIF1_HUMAN Eukaryotic translation initiation factor 1 OS=Homo sapiens OX=9606 GN=EIF1 PE=1 SV=1;sp|O60739|EIF1B_HUMAN Eukaryotic translati</t>
  </si>
  <si>
    <t>sp|P30837|AL1B1_HUMAN Aldehyde dehydrogenase X, mitochondrial OS=Homo sapiens OX=9606 GN=ALDH1B1 PE=1 SV=3</t>
  </si>
  <si>
    <t>sp|Q52LJ0|FA98B_HUMAN Protein FAM98B OS=Homo sapiens OX=9606 GN=FAM98B PE=1 SV=1</t>
  </si>
  <si>
    <t>tr|A0A0A0MR02|A0A0A0MR02_HUMAN Voltage-dependent anion-selective channel protein 2 (Fragment) OS=Homo sapiens OX=9606 GN=VDAC2 PE=1 SV=1;sp|P45880|VDAC2_HUMAN Voltage-dependent anion-selective channel protein 2 OS=Homo sapiens OX=9606 GN=VDAC2 PE=1 SV=2;tr</t>
  </si>
  <si>
    <t>sp|Q9NRD5|PICK1_HUMAN PRKCA-binding protein OS=Homo sapiens OX=9606 GN=PICK1 PE=1 SV=2;tr|F6V107|F6V107_HUMAN PRKCA-binding protein (Fragment) OS=Homo sapiens OX=9606 GN=PICK1 PE=1 SV=1</t>
  </si>
  <si>
    <t>tr|D6RDG3|D6RDG3_HUMAN Transcription factor BTF3 (Fragment) OS=Homo sapiens OX=9606 GN=BTF3 PE=1 SV=3;tr|H0Y9Y1|H0Y9Y1_HUMAN Transcription factor BTF3 (Fragment) OS=Homo sapiens OX=9606 GN=BTF3 PE=1 SV=2</t>
  </si>
  <si>
    <t>sp|O14745|NHRF1_HUMAN Na(+)/H(+) exchange regulatory cofactor NHE-RF1 OS=Homo sapiens OX=9606 GN=SLC9A3R1 PE=1 SV=4;tr|J3QRP6|J3QRP6_HUMAN Na(+)/H(+) exchange regulatory cofactor NHE-RF1 (Fragment) OS=Homo sapiens OX=9606 GN=SLC9A3R1 PE=1 SV=1</t>
  </si>
  <si>
    <t>sp|O00303|EIF3F_HUMAN Eukaryotic translation initiation factor 3 subunit F OS=Homo sapiens OX=9606 GN=EIF3F PE=1 SV=1;tr|H0YDT6|H0YDT6_HUMAN Eukaryotic translation initiation factor 3 subunit F (Fragment) OS=Homo sapiens OX=9606 GN=EIF3F PE=1 SV=1</t>
  </si>
  <si>
    <t>sp|P07305|H10_HUMAN Histone H1.0 OS=Homo sapiens OX=9606 GN=H1F0 PE=1 SV=3</t>
  </si>
  <si>
    <t>sp|P41227|NAA10_HUMAN N-alpha-acetyltransferase 10 OS=Homo sapiens OX=9606 GN=NAA10 PE=1 SV=1</t>
  </si>
  <si>
    <t>sp|P00167|CYB5_HUMAN Cytochrome b5 OS=Homo sapiens OX=9606 GN=CYB5A PE=1 SV=2</t>
  </si>
  <si>
    <t>sp|P13798|ACPH_HUMAN Acylamino-acid-releasing enzyme OS=Homo sapiens OX=9606 GN=APEH PE=1 SV=4;tr|C9JIF9|C9JIF9_HUMAN Acylamino-acid-releasing enzyme OS=Homo sapiens OX=9606 GN=APEH PE=1 SV=1;tr|H7C393|H7C393_HUMAN Acylamino-acid-releasing enzyme (Fragment</t>
  </si>
  <si>
    <t>sp|Q9BZE4|NOG1_HUMAN Nucleolar GTP-binding protein 1 OS=Homo sapiens OX=9606 GN=GTPBP4 PE=1 SV=3</t>
  </si>
  <si>
    <t>sp|Q16698|DECR_HUMAN 2,4-dienoyl-CoA reductase, mitochondrial OS=Homo sapiens OX=9606 GN=DECR1 PE=1 SV=1;tr|H0YAW3|H0YAW3_HUMAN 2,4-dienoyl-CoA reductase, mitochondrial (Fragment) OS=Homo sapiens OX=9606 GN=DECR1 PE=1 SV=1;tr|E5RJD2|E5RJD2_HUMAN 2,4-dienoy</t>
  </si>
  <si>
    <t>sp|Q9NZL9|MAT2B_HUMAN Methionine adenosyltransferase 2 subunit beta OS=Homo sapiens OX=9606 GN=MAT2B PE=1 SV=1;tr|E5RJR3|E5RJR3_HUMAN Methionine adenosyltransferase 2 subunit beta OS=Homo sapiens OX=9606 GN=MAT2B PE=1 SV=1;tr|H7C0X7|H7C0X7_HUMAN Methionine</t>
  </si>
  <si>
    <t>sp|P45985|MP2K4_HUMAN Dual specificity mitogen-activated protein kinase kinase 4 OS=Homo sapiens OX=9606 GN=MAP2K4 PE=1 SV=1;tr|R4GN37|R4GN37_HUMAN Dual-specificity mitogen-activated protein kinase kinase 4 OS=Homo sapiens OX=9606 GN=MAP2K4 PE=1 SV=1</t>
  </si>
  <si>
    <t>tr|Q5T760|Q5T760_HUMAN Serine/arginine-rich-splicing factor 11 (Fragment) OS=Homo sapiens OX=9606 GN=SRSF11 PE=1 SV=1;sp|Q05519|SRS11_HUMAN Serine/arginine-rich splicing factor 11 OS=Homo sapiens OX=9606 GN=SRSF11 PE=1 SV=1;tr|B4DWT1|B4DWT1_HUMAN Serine/ar</t>
  </si>
  <si>
    <t>sp|O75607|NPM3_HUMAN Nucleoplasmin-3 OS=Homo sapiens OX=9606 GN=NPM3 PE=1 SV=3</t>
  </si>
  <si>
    <t>tr|I3L3Q7|I3L3Q7_HUMAN Complement component 1 Q subcomponent-binding protein, mitochondrial (Fragment) OS=Homo sapiens OX=9606 GN=C1QBP PE=1 SV=1;tr|I3L3B0|I3L3B0_HUMAN Complement component 1 Q subcomponent-binding protein, mitochondrial OS=Homo sapiens OX</t>
  </si>
  <si>
    <t>sp|P53004|BIEA_HUMAN Biliverdin reductase A OS=Homo sapiens OX=9606 GN=BLVRA PE=1 SV=2;tr|C9J1E1|C9J1E1_HUMAN Biliverdin reductase A (Fragment) OS=Homo sapiens OX=9606 GN=BLVRA PE=1 SV=1</t>
  </si>
  <si>
    <t>sp|Q16222|UAP1_HUMAN UDP-N-acetylhexosamine pyrophosphorylase OS=Homo sapiens OX=9606 GN=UAP1 PE=1 SV=3</t>
  </si>
  <si>
    <t>sp|Q16762|THTR_HUMAN Thiosulfate sulfurtransferase OS=Homo sapiens OX=9606 GN=TST PE=1 SV=4;tr|B1AH48|B1AH48_HUMAN Thiosulfate sulfurtransferase (Fragment) OS=Homo sapiens OX=9606 GN=TST PE=1 SV=1</t>
  </si>
  <si>
    <t>sp|Q9BSD7|NTPCR_HUMAN Cancer-related nucleoside-triphosphatase OS=Homo sapiens OX=9606 GN=NTPCR PE=1 SV=1;tr|Q5TDF0|Q5TDF0_HUMAN Cancer-related nucleoside-triphosphatase OS=Homo sapiens OX=9606 GN=NTPCR PE=1 SV=1</t>
  </si>
  <si>
    <t>sp|Q9Y224|RTRAF_HUMAN RNA transcription, translation and transport factor protein OS=Homo sapiens OX=9606 GN=RTRAF PE=1 SV=1</t>
  </si>
  <si>
    <t>tr|A0A2R8Y691|A0A2R8Y691_HUMAN CCR4-NOT transcription complex subunit 3 (Fragment) OS=Homo sapiens OX=9606 GN=CNOT3 PE=1 SV=1;tr|A0A2R8Y4W0|A0A2R8Y4W0_HUMAN CCR4-NOT transcription complex subunit 3 (Fragment) OS=Homo sapiens OX=9606 GN=CNOT3 PE=1 SV=1;tr|H</t>
  </si>
  <si>
    <t>sp|Q00577|PURA_HUMAN Transcriptional activator protein Pur-alpha OS=Homo sapiens OX=9606 GN=PURA PE=1 SV=2</t>
  </si>
  <si>
    <t>sp|Q8NE71|ABCF1_HUMAN ATP-binding cassette sub-family F member 1 OS=Homo sapiens OX=9606 GN=ABCF1 PE=1 SV=2;tr|H0YGW7|H0YGW7_HUMAN ATP-binding cassette sub-family F member 1 (Fragment) OS=Homo sapiens OX=9606 GN=ABCF1 PE=1 SV=1</t>
  </si>
  <si>
    <t>tr|I3L0N3|I3L0N3_HUMAN Vesicle-fusing ATPase OS=Homo sapiens OX=9606 GN=NSF PE=1 SV=1;sp|P46459|NSF_HUMAN Vesicle-fusing ATPase OS=Homo sapiens OX=9606 GN=NSF PE=1 SV=3</t>
  </si>
  <si>
    <t>sp|Q9Y295|DRG1_HUMAN Developmentally-regulated GTP-binding protein 1 OS=Homo sapiens OX=9606 GN=DRG1 PE=1 SV=1</t>
  </si>
  <si>
    <t>sp|P49591|SYSC_HUMAN Serine--tRNA ligase, cytoplasmic OS=Homo sapiens OX=9606 GN=SARS PE=1 SV=3;tr|Q5T5C7|Q5T5C7_HUMAN Serine--tRNA ligase, cytoplasmic OS=Homo sapiens OX=9606 GN=SARS PE=1 SV=1</t>
  </si>
  <si>
    <t>sp|Q9BUT9|MCRI2_HUMAN MAPK regulated corepressor interacting protein 2 OS=Homo sapiens OX=9606 GN=MCRIP2 PE=1 SV=2</t>
  </si>
  <si>
    <t>sp|P35998|PRS7_HUMAN 26S proteasome regulatory subunit 7 OS=Homo sapiens OX=9606 GN=PSMC2 PE=1 SV=3;tr|A0A1W2PQS1|A0A1W2PQS1_HUMAN 26S proteasome regulatory subunit 7 OS=Homo sapiens OX=9606 GN=PSMC2 PE=1 SV=1</t>
  </si>
  <si>
    <t>sp|Q13057|COASY_HUMAN Bifunctional coenzyme A synthase OS=Homo sapiens OX=9606 GN=COASY PE=1 SV=4</t>
  </si>
  <si>
    <t>sp|Q06587|RING1_HUMAN E3 ubiquitin-protein ligase RING1 OS=Homo sapiens OX=9606 GN=RING1 PE=1 SV=2;tr|X6RFN3|X6RFN3_HUMAN E3 ubiquitin-protein ligase RING2 (Fragment) OS=Homo sapiens OX=9606 GN=RNF2 PE=1 SV=2;sp|Q99496|RING2_HUMAN E3 ubiquitin-protein liga</t>
  </si>
  <si>
    <t>tr|E7EQR4|E7EQR4_HUMAN Ezrin OS=Homo sapiens OX=9606 GN=EZR PE=1 SV=3;sp|P15311|EZRI_HUMAN Ezrin OS=Homo sapiens OX=9606 GN=EZR PE=1 SV=4;tr|A0A2R8Y7M3|A0A2R8Y7M3_HUMAN Radixin OS=Homo sapiens OX=9606 GN=RDX PE=1 SV=1;sp|P26038|MOES_HUMAN Moesin OS=Homo sa</t>
  </si>
  <si>
    <t>tr|K7ELX4|K7ELX4_HUMAN Ferrochelatase, mitochondrial (Fragment) OS=Homo sapiens OX=9606 GN=FECH PE=1 SV=1;sp|P22830|HEMH_HUMAN Ferrochelatase, mitochondrial OS=Homo sapiens OX=9606 GN=FECH PE=1 SV=2</t>
  </si>
  <si>
    <t>sp|P78362|SRPK2_HUMAN SRSF protein kinase 2 OS=Homo sapiens OX=9606 GN=SRPK2 PE=1 SV=3;tr|H7C5L6|H7C5L6_HUMAN SRSF protein kinase 2 (Fragment) OS=Homo sapiens OX=9606 GN=SRPK2 PE=1 SV=1</t>
  </si>
  <si>
    <t>sp|O14818|PSA7_HUMAN Proteasome subunit alpha type-7 OS=Homo sapiens OX=9606 GN=PSMA7 PE=1 SV=1;tr|H0Y586|H0Y586_HUMAN Proteasome endopeptidase complex (Fragment) OS=Homo sapiens OX=9606 GN=PSMA7 PE=1 SV=1;tr|A0A087WYS6|A0A087WYS6_HUMAN Proteasome endopept</t>
  </si>
  <si>
    <t>tr|A0A1W2PRV5|A0A1W2PRV5_HUMAN Survival motor neuron protein OS=Homo sapiens OX=9606 GN=SMN2 PE=1 SV=1;tr|E7EQZ4|E7EQZ4_HUMAN Survival motor neuron protein OS=Homo sapiens OX=9606 GN=SMN1 PE=1 SV=1;sp|Q16637|SMN_HUMAN Survival motor neuron protein OS=Homo</t>
  </si>
  <si>
    <t>tr|E7EPN9|E7EPN9_HUMAN Protein PRRC2C OS=Homo sapiens OX=9606 GN=PRRC2C PE=1 SV=1;sp|Q9Y520|PRC2C_HUMAN Protein PRRC2C OS=Homo sapiens OX=9606 GN=PRRC2C PE=1 SV=4;tr|H7C5N8|H7C5N8_HUMAN Protein PRRC2C (Fragment) OS=Homo sapiens OX=9606 GN=PRRC2C PE=1 SV=1</t>
  </si>
  <si>
    <t>sp|Q9BX68|HINT2_HUMAN Histidine triad nucleotide-binding protein 2, mitochondrial OS=Homo sapiens OX=9606 GN=HINT2 PE=1 SV=1</t>
  </si>
  <si>
    <t>tr|C9JD14|C9JD14_HUMAN Guanine nucleotide-binding protein subunit beta-4 (Fragment) OS=Homo sapiens OX=9606 GN=GNB4 PE=1 SV=1;tr|C9JZN1|C9JZN1_HUMAN Guanine nucleotide-binding protein G(I)/G(S)/G(T) subunit beta-2 (Fragment) OS=Homo sapiens OX=9606 GN=GNB2</t>
  </si>
  <si>
    <t>sp|P12532|KCRU_HUMAN Creatine kinase U-type, mitochondrial OS=Homo sapiens OX=9606 GN=CKMT1A PE=1 SV=1;tr|F8WCN3|F8WCN3_HUMAN Creatine kinase U-type, mitochondrial OS=Homo sapiens OX=9606 GN=CKMT1A PE=1 SV=1;tr|C9JSQ1|C9JSQ1_HUMAN Creatine kinase U-type, m</t>
  </si>
  <si>
    <t>sp|P43897|EFTS_HUMAN Elongation factor Ts, mitochondrial OS=Homo sapiens OX=9606 GN=TSFM PE=1 SV=2</t>
  </si>
  <si>
    <t>tr|F5GXG4|F5GXG4_HUMAN Serine/threonine-protein phosphatase PGAM5, mitochondrial OS=Homo sapiens OX=9606 GN=PGAM5 PE=1 SV=1;sp|Q96HS1|PGAM5_HUMAN Serine/threonine-protein phosphatase PGAM5, mitochondrial OS=Homo sapiens OX=9606 GN=PGAM5 PE=1 SV=2</t>
  </si>
  <si>
    <t>sp|O75131|CPNE3_HUMAN Copine-3 OS=Homo sapiens OX=9606 GN=CPNE3 PE=1 SV=1</t>
  </si>
  <si>
    <t>sp|P05455|LA_HUMAN Lupus La protein OS=Homo sapiens OX=9606 GN=SSB PE=1 SV=2;tr|E9PGX9|E9PGX9_HUMAN Lupus La protein (Fragment) OS=Homo sapiens OX=9606 GN=SSB PE=1 SV=1;tr|E9PFL9|E9PFL9_HUMAN Lupus La protein OS=Homo sapiens OX=9606 GN=SSB PE=1 SV=1;tr|E7E</t>
  </si>
  <si>
    <t>sp|P11216|PYGB_HUMAN Glycogen phosphorylase, brain form OS=Homo sapiens OX=9606 GN=PYGB PE=1 SV=5</t>
  </si>
  <si>
    <t>tr|B4DDC6|B4DDC6_HUMAN Prostaglandin E synthase 3 OS=Homo sapiens OX=9606 GN=PTGES3 PE=1 SV=1;sp|Q15185|TEBP_HUMAN Prostaglandin E synthase 3 OS=Homo sapiens OX=9606 GN=PTGES3 PE=1 SV=1;tr|A0A087WYT3|A0A087WYT3_HUMAN Prostaglandin E synthase 3 OS=Homo sapi</t>
  </si>
  <si>
    <t>sp|Q9H0L4|CSTFT_HUMAN Cleavage stimulation factor subunit 2 tau variant OS=Homo sapiens OX=9606 GN=CSTF2T PE=1 SV=1;tr|E9PID8|E9PID8_HUMAN Cleavage stimulation factor subunit 2 OS=Homo sapiens OX=9606 GN=CSTF2 PE=1 SV=1;sp|P33240|CSTF2_HUMAN Cleavage stimu</t>
  </si>
  <si>
    <t>sp|P19105|ML12A_HUMAN Myosin regulatory light chain 12A OS=Homo sapiens OX=9606 GN=MYL12A PE=1 SV=2;sp|O14950|ML12B_HUMAN Myosin regulatory light chain 12B OS=Homo sapiens OX=9606 GN=MYL12B PE=1 SV=2;tr|J3QRS3|J3QRS3_HUMAN Myosin regulatory light chain 12A</t>
  </si>
  <si>
    <t>sp|Q10570|CPSF1_HUMAN Cleavage and polyadenylation specificity factor subunit 1 OS=Homo sapiens OX=9606 GN=CPSF1 PE=1 SV=2</t>
  </si>
  <si>
    <t>sp|P39748|FEN1_HUMAN Flap endonuclease 1 OS=Homo sapiens OX=9606 GN=FEN1 PE=1 SV=1;tr|I3L3E9|I3L3E9_HUMAN Flap endonuclease 1 (Fragment) OS=Homo sapiens OX=9606 GN=FEN1 PE=1 SV=1;tr|F5H1Y3|F5H1Y3_HUMAN Flap endonuclease 1 (Fragment) OS=Homo sapiens OX=9606</t>
  </si>
  <si>
    <t>tr|M0QXB4|M0QXB4_HUMAN Coatomer protein complex, subunit epsilon, isoform CRA_g OS=Homo sapiens OX=9606 GN=COPE PE=1 SV=1;sp|O14579|COPE_HUMAN Coatomer subunit epsilon OS=Homo sapiens OX=9606 GN=COPE PE=1 SV=3;tr|M0R061|M0R061_HUMAN Coatomer subunit epsilo</t>
  </si>
  <si>
    <t>sp|P42704|LPPRC_HUMAN Leucine-rich PPR motif-containing protein, mitochondrial OS=Homo sapiens OX=9606 GN=LRPPRC PE=1 SV=3</t>
  </si>
  <si>
    <t>sp|P19623|SPEE_HUMAN Spermidine synthase OS=Homo sapiens OX=9606 GN=SRM PE=1 SV=1;tr|K7EKM4|K7EKM4_HUMAN Spermidine synthase OS=Homo sapiens OX=9606 GN=SRM PE=1 SV=1</t>
  </si>
  <si>
    <t>sp|P62333|PRS10_HUMAN 26S proteasome regulatory subunit 10B OS=Homo sapiens OX=9606 GN=PSMC6 PE=1 SV=1;tr|A0A087X2I1|A0A087X2I1_HUMAN 26S proteasome regulatory subunit 10B OS=Homo sapiens OX=9606 GN=PSMC6 PE=1 SV=1;tr|H0YJS8|H0YJS8_HUMAN 26S proteasome reg</t>
  </si>
  <si>
    <t>sp|P0CG12|CTF8A_HUMAN Chromosome transmission fidelity protein 8 homolog isoform 2 OS=Homo sapiens OX=9606 GN=CHTF8 PE=1 SV=1</t>
  </si>
  <si>
    <t>tr|S4R3V8|S4R3V8_HUMAN Lipolysis-stimulated lipoprotein receptor OS=Homo sapiens OX=9606 GN=LSR PE=1 SV=2;sp|Q86X29|LSR_HUMAN Lipolysis-stimulated lipoprotein receptor OS=Homo sapiens OX=9606 GN=LSR PE=1 SV=4</t>
  </si>
  <si>
    <t>tr|C9JW69|C9JW69_HUMAN Regulator of chromosome condensation (Fragment) OS=Homo sapiens OX=9606 GN=RCC1 PE=1 SV=1;sp|P18754|RCC1_HUMAN Regulator of chromosome condensation OS=Homo sapiens OX=9606 GN=RCC1 PE=1 SV=1;tr|C9JRH2|C9JRH2_HUMAN Regulator of chromos</t>
  </si>
  <si>
    <t>sp|Q15046|SYK_HUMAN Lysine--tRNA ligase OS=Homo sapiens OX=9606 GN=KARS PE=1 SV=3</t>
  </si>
  <si>
    <t>sp|Q96DI7|SNR40_HUMAN U5 small nuclear ribonucleoprotein 40 kDa protein OS=Homo sapiens OX=9606 GN=SNRNP40 PE=1 SV=1</t>
  </si>
  <si>
    <t>sp|O75822|EIF3J_HUMAN Eukaryotic translation initiation factor 3 subunit J OS=Homo sapiens OX=9606 GN=EIF3J PE=1 SV=2</t>
  </si>
  <si>
    <t>sp|Q3MHD2|LSM12_HUMAN Protein LSM12 homolog OS=Homo sapiens OX=9606 GN=LSM12 PE=1 SV=2;tr|K7ELG9|K7ELG9_HUMAN Protein LSM12 homolog OS=Homo sapiens OX=9606 GN=LSM12 PE=1 SV=1</t>
  </si>
  <si>
    <t>tr|A0A0D9SEM9|A0A0D9SEM9_HUMAN ATP-dependent RNA helicase DDX39A (Fragment) OS=Homo sapiens OX=9606 GN=DDX39A PE=1 SV=1</t>
  </si>
  <si>
    <t>sp|P40763|STAT3_HUMAN Signal transducer and activator of transcription 3 OS=Homo sapiens OX=9606 GN=STAT3 PE=1 SV=2;tr|G8JLH9|G8JLH9_HUMAN Signal transducer and activator of transcription OS=Homo sapiens OX=9606 GN=STAT3 PE=1 SV=1</t>
  </si>
  <si>
    <t>tr|J3QLE5|J3QLE5_HUMAN Small nuclear ribonucleoprotein-associated protein N (Fragment) OS=Homo sapiens OX=9606 GN=SNRPN PE=1 SV=1;sp|P63162|RSMN_HUMAN Small nuclear ribonucleoprotein-associated protein N OS=Homo sapiens OX=9606 GN=SNRPN PE=1 SV=1;sp|P14678</t>
  </si>
  <si>
    <t>sp|P51858|HDGF_HUMAN Hepatoma-derived growth factor OS=Homo sapiens OX=9606 GN=HDGF PE=1 SV=1</t>
  </si>
  <si>
    <t>sp|P34896|GLYC_HUMAN Serine hydroxymethyltransferase, cytosolic OS=Homo sapiens OX=9606 GN=SHMT1 PE=1 SV=1</t>
  </si>
  <si>
    <t>tr|J3KQ32|J3KQ32_HUMAN Obg-like ATPase 1 OS=Homo sapiens OX=9606 GN=OLA1 PE=1 SV=1;sp|Q9NTK5|OLA1_HUMAN Obg-like ATPase 1 OS=Homo sapiens OX=9606 GN=OLA1 PE=1 SV=2;tr|C9JTK6|C9JTK6_HUMAN Obg-like ATPase 1 (Fragment) OS=Homo sapiens OX=9606 GN=OLA1 PE=1 SV=</t>
  </si>
  <si>
    <t>sp|P21796|VDAC1_HUMAN Voltage-dependent anion-selective channel protein 1 OS=Homo sapiens OX=9606 GN=VDAC1 PE=1 SV=2;tr|C9JI87|C9JI87_HUMAN Voltage-dependent anion-selective channel protein 1 (Fragment) OS=Homo sapiens OX=9606 GN=VDAC1 PE=1 SV=6</t>
  </si>
  <si>
    <t>sp|Q14258|TRI25_HUMAN E3 ubiquitin/ISG15 ligase TRIM25 OS=Homo sapiens OX=9606 GN=TRIM25 PE=1 SV=2;tr|A0A3B3IUA7|A0A3B3IUA7_HUMAN E3 ubiquitin/ISG15 ligase TRIM25 OS=Homo sapiens OX=9606 GN=TRIM25 PE=1 SV=1</t>
  </si>
  <si>
    <t>sp|O95861|BPNT1_HUMAN 3(2),5-bisphosphate nucleotidase 1 OS=Homo sapiens OX=9606 GN=BPNT1 PE=1 SV=1;tr|A6NF51|A6NF51_HUMAN 3(2),5-bisphosphate nucleotidase 1 OS=Homo sapiens OX=9606 GN=BPNT1 PE=1 SV=2;tr|F8VVW8|F8VVW8_HUMAN 3(2),5-bisphosphate nuc</t>
  </si>
  <si>
    <t>tr|G3V1Q4|G3V1Q4_HUMAN Septin-7 OS=Homo sapiens OX=9606 GN=SEPT7 PE=1 SV=2;tr|E7ES33|E7ES33_HUMAN Septin-7 OS=Homo sapiens OX=9606 GN=SEPT7 PE=1 SV=3;tr|E7EPK1|E7EPK1_HUMAN Septin-7 OS=Homo sapiens OX=9606 GN=SEPT7 PE=1 SV=2;sp|Q16181|SEPT7_HUMAN Septin-7</t>
  </si>
  <si>
    <t>tr|A0A087X1A5|A0A087X1A5_HUMAN Double-stranded RNA-binding protein Staufen homolog 1 OS=Homo sapiens OX=9606 GN=STAU1 PE=1 SV=1;tr|Q5JW30|Q5JW30_HUMAN Double-stranded RNA-binding protein Staufen homolog 1 OS=Homo sapiens OX=9606 GN=STAU1 PE=1 SV=1;sp|O9579</t>
  </si>
  <si>
    <t>sp|Q6UN15|FIP1_HUMAN Pre-mRNA 3-end-processing factor FIP1 OS=Homo sapiens OX=9606 GN=FIP1L1 PE=1 SV=1</t>
  </si>
  <si>
    <t>sp|O94906|PRP6_HUMAN Pre-mRNA-processing factor 6 OS=Homo sapiens OX=9606 GN=PRPF6 PE=1 SV=1</t>
  </si>
  <si>
    <t>sp|Q86UP2|KTN1_HUMAN Kinectin OS=Homo sapiens OX=9606 GN=KTN1 PE=1 SV=1;tr|B7Z6P3|B7Z6P3_HUMAN cDNA FLJ55573, highly similar to Kinectin OS=Homo sapiens OX=9606 GN=KTN1 PE=1 SV=1;tr|G3V4Y7|G3V4Y7_HUMAN Kinectin OS=Homo sapiens OX=9606 GN=KTN1 PE=1 SV=1</t>
  </si>
  <si>
    <t>sp|O00291|HIP1_HUMAN Huntingtin-interacting protein 1 OS=Homo sapiens OX=9606 GN=HIP1 PE=1 SV=5</t>
  </si>
  <si>
    <t>sp|Q5JSZ5|PRC2B_HUMAN Protein PRRC2B OS=Homo sapiens OX=9606 GN=PRRC2B PE=1 SV=2</t>
  </si>
  <si>
    <t>tr|F8VP97|F8VP97_HUMAN CCR4-NOT transcription complex subunit 2 (Fragment) OS=Homo sapiens OX=9606 GN=CNOT2 PE=1 SV=1;tr|F8VUB4|F8VUB4_HUMAN CCR4-NOT transcription complex subunit 2 OS=Homo sapiens OX=9606 GN=CNOT2 PE=1 SV=2;tr|F8VV52|F8VV52_HUMAN CCR4-NOT</t>
  </si>
  <si>
    <t>sp|Q14126|DSG2_HUMAN Desmoglein-2 OS=Homo sapiens OX=9606 GN=DSG2 PE=1 SV=2</t>
  </si>
  <si>
    <t>tr|G3V195|G3V195_HUMAN Echinoderm microtubule associated protein like 3, isoform CRA_c OS=Homo sapiens OX=9606 GN=EML3 PE=1 SV=1;sp|Q32P44|EMAL3_HUMAN Echinoderm microtubule-associated protein-like 3 OS=Homo sapiens OX=9606 GN=EML3 PE=1 SV=1;tr|B7WPE2|B7WP</t>
  </si>
  <si>
    <t>sp|O60825|F262_HUMAN 6-phosphofructo-2-kinase/fructose-2,6-bisphosphatase 2 OS=Homo sapiens OX=9606 GN=PFKFB2 PE=1 SV=2</t>
  </si>
  <si>
    <t>sp|Q5JWF2|GNAS1_HUMAN Guanine nucleotide-binding protein G(s) subunit alpha isoforms XLas OS=Homo sapiens OX=9606 GN=GNAS PE=1 SV=2;sp|P63092|GNAS2_HUMAN Guanine nucleotide-binding protein G(s) subunit alpha isoforms short OS=Homo sapiens OX=9606 GN=GNAS P</t>
  </si>
  <si>
    <t>sp|Q01813|PFKAP_HUMAN ATP-dependent 6-phosphofructokinase, platelet type OS=Homo sapiens OX=9606 GN=PFKP PE=1 SV=2;tr|H0Y3Y3|H0Y3Y3_HUMAN ATP-dependent 6-phosphofructokinase, platelet type (Fragment) OS=Homo sapiens OX=9606 GN=PFKP PE=1 SV=1;tr|B1APP6|B1AP</t>
  </si>
  <si>
    <t>sp|Q9UHD8|SEPT9_HUMAN Septin-9 OS=Homo sapiens OX=9606 GN=SEPT9 PE=1 SV=2</t>
  </si>
  <si>
    <t>sp|Q9P0M6|H2AW_HUMAN Core histone macro-H2A.2 OS=Homo sapiens OX=9606 GN=H2AFY2 PE=1 SV=3</t>
  </si>
  <si>
    <t>tr|A0A0A0MTN9|A0A0A0MTN9_HUMAN NADPH:adrenodoxin oxidoreductase, mitochondrial OS=Homo sapiens OX=9606 GN=FDXR PE=1 SV=1;tr|J3QQX3|J3QQX3_HUMAN NADPH:adrenodoxin oxidoreductase, mitochondrial OS=Homo sapiens OX=9606 GN=FDXR PE=1 SV=2;tr|A0A0A0MTR6|A0A0A0MT</t>
  </si>
  <si>
    <t>tr|F5GYQ2|F5GYQ2_HUMAN Multifunctional methyltransferase subunit TRM112-like protein OS=Homo sapiens OX=9606 GN=TRMT112 PE=1 SV=1;sp|Q9UI30|TR112_HUMAN Multifunctional methyltransferase subunit TRM112-like protein OS=Homo sapiens OX=9606 GN=TRMT112 PE=1 SV</t>
  </si>
  <si>
    <t>tr|H7C053|H7C053_HUMAN Polyglutamine-binding protein 1 (Fragment) OS=Homo sapiens OX=9606 GN=PQBP1 PE=1 SV=1;sp|O60828|PQBP1_HUMAN Polyglutamine-binding protein 1 OS=Homo sapiens OX=9606 GN=PQBP1 PE=1 SV=1</t>
  </si>
  <si>
    <t>sp|O43396|TXNL1_HUMAN Thioredoxin-like protein 1 OS=Homo sapiens OX=9606 GN=TXNL1 PE=1 SV=3;tr|K7EKG2|K7EKG2_HUMAN Thioredoxin-like protein 1 (Fragment) OS=Homo sapiens OX=9606 GN=TXNL1 PE=1 SV=1;tr|K7EPB7|K7EPB7_HUMAN Thioredoxin-like protein 1 OS=Homo sa</t>
  </si>
  <si>
    <t>tr|F8VYE8|F8VYE8_HUMAN Serine/threonine-protein phosphatase OS=Homo sapiens OX=9606 GN=PPP1CC PE=1 SV=1;sp|P36873|PP1G_HUMAN Serine/threonine-protein phosphatase PP1-gamma catalytic subunit OS=Homo sapiens OX=9606 GN=PPP1CC PE=1 SV=1;tr|F8W0W8|F8W0W8_HUMAN</t>
  </si>
  <si>
    <t>sp|Q9H2U1|DHX36_HUMAN ATP-dependent DNA/RNA helicase DHX36 OS=Homo sapiens OX=9606 GN=DHX36 PE=1 SV=2;tr|E7EWK3|E7EWK3_HUMAN ATP-dependent DNA/RNA helicase DHX36 (Fragment) OS=Homo sapiens OX=9606 GN=DHX36 PE=1 SV=1</t>
  </si>
  <si>
    <t>sp|Q9BRA2|TXD17_HUMAN Thioredoxin domain-containing protein 17 OS=Homo sapiens OX=9606 GN=TXNDC17 PE=1 SV=1;tr|I3L0K2|I3L0K2_HUMAN Thioredoxin domain-containing protein 17 OS=Homo sapiens OX=9606 GN=TXNDC17 PE=1 SV=1;tr|I3L3M7|I3L3M7_HUMAN Thioredoxin doma</t>
  </si>
  <si>
    <t>sp|P51149|RAB7A_HUMAN Ras-related protein Rab-7a OS=Homo sapiens OX=9606 GN=RAB7A PE=1 SV=1;tr|C9J592|C9J592_HUMAN Ras-related protein Rab-7a (Fragment) OS=Homo sapiens OX=9606 GN=RAB7A PE=1 SV=1;tr|C9J8S3|C9J8S3_HUMAN Ras-related protein Rab-7a OS=Homo sa</t>
  </si>
  <si>
    <t>sp|P53992|SC24C_HUMAN Protein transport protein Sec24C OS=Homo sapiens OX=9606 GN=SEC24C PE=1 SV=3;tr|G5EA31|G5EA31_HUMAN Protein transport protein Sec24C OS=Homo sapiens OX=9606 GN=SEC24C PE=1 SV=1</t>
  </si>
  <si>
    <t>sp|P50416|CPT1A_HUMAN Carnitine O-palmitoyltransferase 1, liver isoform OS=Homo sapiens OX=9606 GN=CPT1A PE=1 SV=2</t>
  </si>
  <si>
    <t>tr|B4DLN1|B4DLN1_HUMAN cDNA FLJ60124, highly similar to Mitochondrial dicarboxylate carrier OS=Homo sapiens OX=9606 PE=2 SV=1;sp|Q9UBX3|DIC_HUMAN Mitochondrial dicarboxylate carrier OS=Homo sapiens OX=9606 GN=SLC25A10 PE=1 SV=2;tr|F6RGN5|F6RGN5_HUMAN Mitoc</t>
  </si>
  <si>
    <t>tr|R4GMT0|R4GMT0_HUMAN Alpha-centractin OS=Homo sapiens OX=9606 GN=ACTR1A PE=1 SV=1;sp|P61163|ACTZ_HUMAN Alpha-centractin OS=Homo sapiens OX=9606 GN=ACTR1A PE=1 SV=1;tr|A0A1B0GVS3|A0A1B0GVS3_HUMAN Alpha-centractin OS=Homo sapiens OX=9606 GN=ACTR1A PE=1 SV=</t>
  </si>
  <si>
    <t>sp|Q01804|OTUD4_HUMAN OTU domain-containing protein 4 OS=Homo sapiens OX=9606 GN=OTUD4 PE=1 SV=4</t>
  </si>
  <si>
    <t>sp|O43823|AKAP8_HUMAN A-kinase anchor protein 8 OS=Homo sapiens OX=9606 GN=AKAP8 PE=1 SV=1;tr|M0QYL4|M0QYL4_HUMAN A-kinase anchor protein 8 (Fragment) OS=Homo sapiens OX=9606 GN=AKAP8 PE=1 SV=2</t>
  </si>
  <si>
    <t>tr|Q5JZ02|Q5JZ02_HUMAN EKC/KEOPS complex subunit TP53RK OS=Homo sapiens OX=9606 GN=TP53RK PE=1 SV=1;sp|Q96S44|PRPK_HUMAN EKC/KEOPS complex subunit TP53RK OS=Homo sapiens OX=9606 GN=TP53RK PE=1 SV=2</t>
  </si>
  <si>
    <t>sp|P07108|ACBP_HUMAN Acyl-CoA-binding protein OS=Homo sapiens OX=9606 GN=DBI PE=1 SV=2</t>
  </si>
  <si>
    <t>sp|O60701|UGDH_HUMAN UDP-glucose 6-dehydrogenase OS=Homo sapiens OX=9606 GN=UGDH PE=1 SV=1</t>
  </si>
  <si>
    <t>tr|R4GNH3|R4GNH3_HUMAN 26S proteasome regulatory subunit 6A OS=Homo sapiens OX=9606 GN=PSMC3 PE=1 SV=1;tr|E9PM69|E9PM69_HUMAN 26S proteasome regulatory subunit 6A OS=Homo sapiens OX=9606 GN=PSMC3 PE=1 SV=1;sp|P17980|PRS6A_HUMAN 26S proteasome regulatory su</t>
  </si>
  <si>
    <t>tr|Q5JR04|Q5JR04_HUMAN Helicase MOV-10 OS=Homo sapiens OX=9606 GN=MOV10 PE=1 SV=1;sp|Q9HCE1|MOV10_HUMAN Helicase MOV-10 OS=Homo sapiens OX=9606 GN=MOV10 PE=1 SV=2</t>
  </si>
  <si>
    <t>tr|E5RJY1|E5RJY1_HUMAN Protein NDRG1 OS=Homo sapiens OX=9606 GN=NDRG1 PE=1 SV=1;tr|E7ESM1|E7ESM1_HUMAN Protein NDRG1 OS=Homo sapiens OX=9606 GN=NDRG1 PE=1 SV=1;sp|Q92597|NDRG1_HUMAN Protein NDRG1 OS=Homo sapiens OX=9606 GN=NDRG1 PE=1 SV=1</t>
  </si>
  <si>
    <t>sp|P27797|CALR_HUMAN Calreticulin OS=Homo sapiens OX=9606 GN=CALR PE=1 SV=1;tr|K7EJB9|K7EJB9_HUMAN Calreticulin (Fragment) OS=Homo sapiens OX=9606 GN=CALR PE=1 SV=1</t>
  </si>
  <si>
    <t>tr|U3KPZ7|U3KPZ7_HUMAN Uncharacterized protein OS=Homo sapiens OX=9606 PE=4 SV=1;sp|Q9P2N5|RBM27_HUMAN RNA-binding protein 27 OS=Homo sapiens OX=9606 GN=RBM27 PE=1 SV=2</t>
  </si>
  <si>
    <t>sp|Q9H444|CHM4B_HUMAN Charged multivesicular body protein 4b OS=Homo sapiens OX=9606 GN=CHMP4B PE=1 SV=1</t>
  </si>
  <si>
    <t>sp|Q5SVZ6|ZMYM1_HUMAN Zinc finger MYM-type protein 1 OS=Homo sapiens OX=9606 GN=ZMYM1 PE=1 SV=1</t>
  </si>
  <si>
    <t>sp|Q09161|NCBP1_HUMAN Nuclear cap-binding protein subunit 1 OS=Homo sapiens OX=9606 GN=NCBP1 PE=1 SV=1</t>
  </si>
  <si>
    <t>sp|Q8TEM1|PO210_HUMAN Nuclear pore membrane glycoprotein 210 OS=Homo sapiens OX=9606 GN=NUP210 PE=1 SV=3</t>
  </si>
  <si>
    <t>tr|F8W881|F8W881_HUMAN Constitutive coactivator of PPAR-gamma-like protein 2 OS=Homo sapiens OX=9606 GN=FAM120C PE=1 SV=2;sp|Q9NX05|F120C_HUMAN Constitutive coactivator of PPAR-gamma-like protein 2 OS=Homo sapiens OX=9606 GN=FAM120C PE=1 SV=3</t>
  </si>
  <si>
    <t>tr|A0A024RA52|A0A024RA52_HUMAN Proteasome subunit alpha type OS=Homo sapiens OX=9606 GN=PSMA2 PE=1 SV=1;sp|P25787|PSA2_HUMAN Proteasome subunit alpha type-2 OS=Homo sapiens OX=9606 GN=PSMA2 PE=1 SV=2</t>
  </si>
  <si>
    <t>tr|E7ET15|E7ET15_HUMAN U2 snRNP-associated SURP motif-containing protein OS=Homo sapiens OX=9606 GN=U2SURP PE=1 SV=1;sp|O15042|SR140_HUMAN U2 snRNP-associated SURP motif-containing protein OS=Homo sapiens OX=9606 GN=U2SURP PE=1 SV=2;tr|E7EW00|E7EW00_HUMAN</t>
  </si>
  <si>
    <t>sp|Q7L576|CYFP1_HUMAN Cytoplasmic FMR1-interacting protein 1 OS=Homo sapiens OX=9606 GN=CYFIP1 PE=1 SV=1;tr|A0A0G2JR96|A0A0G2JR96_HUMAN Cytoplasmic FMR1-interacting protein 1 (Fragment) OS=Homo sapiens OX=9606 GN=CYFIP1 PE=1 SV=4;tr|A0A0G2JQT1|A0A0G2JQT1_H</t>
  </si>
  <si>
    <t>sp|Q16186|ADRM1_HUMAN Proteasomal ubiquitin receptor ADRM1 OS=Homo sapiens OX=9606 GN=ADRM1 PE=1 SV=2;tr|A0A087WX59|A0A087WX59_HUMAN Proteasomal ubiquitin receptor ADRM1 OS=Homo sapiens OX=9606 GN=ADRM1 PE=1 SV=1;tr|A0A087WUX6|A0A087WUX6_HUMAN Proteasomal</t>
  </si>
  <si>
    <t>tr|F8VUA7|F8VUA7_HUMAN Oxysterol-binding protein (Fragment) OS=Homo sapiens OX=9606 GN=OSBPL8 PE=1 SV=8;tr|F8VQX7|F8VQX7_HUMAN Oxysterol-binding protein (Fragment) OS=Homo sapiens OX=9606 GN=OSBPL8 PE=1 SV=1;sp|Q9BZF1|OSBL8_HUMAN Oxysterol-binding protein-</t>
  </si>
  <si>
    <t>sp|Q9UN81|LORF1_HUMAN LINE-1 retrotransposable element ORF1 protein OS=Homo sapiens OX=9606 GN=L1RE1 PE=1 SV=1</t>
  </si>
  <si>
    <t>tr|A0A087WWJ2|A0A087WWJ2_HUMAN N-alpha-acetyltransferase 50 OS=Homo sapiens OX=9606 GN=NAA50 PE=1 SV=1;tr|C9J5D1|C9J5D1_HUMAN N-alpha-acetyltransferase 50 OS=Homo sapiens OX=9606 GN=NAA50 PE=1 SV=1;tr|E7EQ69|E7EQ69_HUMAN N-alpha-acetyltransferase 50 OS=Hom</t>
  </si>
  <si>
    <t>tr|E5RGX5|E5RGX5_HUMAN Stathmin OS=Homo sapiens OX=9606 GN=STMN2 PE=1 SV=1;sp|Q93045|STMN2_HUMAN Stathmin-2 OS=Homo sapiens OX=9606 GN=STMN2 PE=1 SV=3;tr|A2A2D0|A2A2D0_HUMAN Stathmin (Fragment) OS=Homo sapiens OX=9606 GN=STMN1 PE=1 SV=8;sp|P16949|STMN1_HUM</t>
  </si>
  <si>
    <t>sp|Q96I15|SCLY_HUMAN Selenocysteine lyase OS=Homo sapiens OX=9606 GN=SCLY PE=1 SV=4;tr|A0A0A0MQU4|A0A0A0MQU4_HUMAN Selenocysteine lyase OS=Homo sapiens OX=9606 GN=SCLY PE=1 SV=1;tr|H7C3V9|H7C3V9_HUMAN Selenocysteine lyase (Fragment) OS=Homo sapiens OX=9606</t>
  </si>
  <si>
    <t>sp|Q8N1F7|NUP93_HUMAN Nuclear pore complex protein Nup93 OS=Homo sapiens OX=9606 GN=NUP93 PE=1 SV=2;tr|H3BVG0|H3BVG0_HUMAN Nuclear pore complex protein Nup93 OS=Homo sapiens OX=9606 GN=NUP93 PE=1 SV=1;tr|H3BV11|H3BV11_HUMAN Nuclear pore complex protein Nup</t>
  </si>
  <si>
    <t>tr|A0A087WTC9|A0A087WTC9_HUMAN Zinc finger CCCH domain-containing protein 14 (Fragment) OS=Homo sapiens OX=9606 GN=ZC3H14 PE=1 SV=1;tr|G3V5I6|G3V5I6_HUMAN Zinc finger CCCH domain-containing protein 14 OS=Homo sapiens OX=9606 GN=ZC3H14 PE=1 SV=1;tr|G3V256|G</t>
  </si>
  <si>
    <t>sp|P26232|CTNA2_HUMAN Catenin alpha-2 OS=Homo sapiens OX=9606 GN=CTNNA2 PE=1 SV=5;tr|C9J144|C9J144_HUMAN Catenin alpha-2 (Fragment) OS=Homo sapiens OX=9606 GN=CTNNA2 PE=1 SV=1;tr|C9IZ88|C9IZ88_HUMAN Catenin alpha-2 (Fragment) OS=Homo sapiens OX=9606 GN=CTN</t>
  </si>
  <si>
    <t>sp|O60343|TBCD4_HUMAN TBC1 domain family member 4 OS=Homo sapiens OX=9606 GN=TBC1D4 PE=1 SV=2;tr|A0A3B3IRT3|A0A3B3IRT3_HUMAN TBC1 domain family member 4 OS=Homo sapiens OX=9606 GN=TBC1D4 PE=1 SV=1</t>
  </si>
  <si>
    <t>sp|Q69YQ0|CYTSA_HUMAN Cytospin-A OS=Homo sapiens OX=9606 GN=SPECC1L PE=1 SV=2;tr|F8WAN1|F8WAN1_HUMAN SPECC1L-ADORA2A readthrough (NMD candidate) OS=Homo sapiens OX=9606 GN=SPECC1L-ADORA2A PE=4 SV=2;tr|C9J8U1|C9J8U1_HUMAN Cytospin-A (Fragment) OS=Homo sapie</t>
  </si>
  <si>
    <t>tr|F8VR50|F8VR50_HUMAN Actin-related protein 2/3 complex subunit 3 (Fragment) OS=Homo sapiens OX=9606 GN=ARPC3 PE=1 SV=1;tr|C9JZD1|C9JZD1_HUMAN Actin-related protein 2/3 complex subunit 3 (Fragment) OS=Homo sapiens OX=9606 GN=ARPC3 PE=1 SV=1;sp|O15145|ARPC</t>
  </si>
  <si>
    <t>tr|A0A087WW43|A0A087WW43_HUMAN Inter-alpha-trypsin inhibitor heavy chain H3 OS=Homo sapiens OX=9606 GN=ITIH3 PE=1 SV=1;tr|E7ET33|E7ET33_HUMAN Inter-alpha-trypsin inhibitor heavy chain H3 OS=Homo sapiens OX=9606 GN=ITIH3 PE=1 SV=1;sp|Q06033|ITIH3_HUMAN Inte</t>
  </si>
  <si>
    <t>sp|Q5T200|ZC3HD_HUMAN Zinc finger CCCH domain-containing protein 13 OS=Homo sapiens OX=9606 GN=ZC3H13 PE=1 SV=1</t>
  </si>
  <si>
    <t>sp|P47897|SYQ_HUMAN Glutamine--tRNA ligase OS=Homo sapiens OX=9606 GN=QARS PE=1 SV=1;tr|A0A1B0GVU9|A0A1B0GVU9_HUMAN Glutamine--tRNA ligase (Fragment) OS=Homo sapiens OX=9606 GN=QARS PE=1 SV=1;tr|B4DDN1|B4DDN1_HUMAN Glutamine--tRNA ligase OS=Homo sapiens OX</t>
  </si>
  <si>
    <t>sp|O75694|NU155_HUMAN Nuclear pore complex protein Nup155 OS=Homo sapiens OX=9606 GN=NUP155 PE=1 SV=1;tr|E9PF10|E9PF10_HUMAN Nuclear pore complex protein Nup155 OS=Homo sapiens OX=9606 GN=NUP155 PE=1 SV=1</t>
  </si>
  <si>
    <t>sp|P0DN79|CBSL_HUMAN Cystathionine beta-synthase-like protein OS=Homo sapiens OX=9606 GN=CBSL PE=1 SV=1;sp|P35520|CBS_HUMAN Cystathionine beta-synthase OS=Homo sapiens OX=9606 GN=CBS PE=1 SV=2</t>
  </si>
  <si>
    <t>sp|P27708|PYR1_HUMAN CAD protein OS=Homo sapiens OX=9606 GN=CAD PE=1 SV=3;tr|F8VPD4|F8VPD4_HUMAN CAD protein OS=Homo sapiens OX=9606 GN=CAD PE=1 SV=1</t>
  </si>
  <si>
    <t>tr|E9PH82|E9PH82_HUMAN Protein FAM98A OS=Homo sapiens OX=9606 GN=FAM98A PE=1 SV=1;sp|Q8NCA5|FA98A_HUMAN Protein FAM98A OS=Homo sapiens OX=9606 GN=FAM98A PE=1 SV=1</t>
  </si>
  <si>
    <t>sp|Q9Y6H1|CHCH2_HUMAN Coiled-coil-helix-coiled-coil-helix domain-containing protein 2 OS=Homo sapiens OX=9606 GN=CHCHD2 PE=1 SV=1;sp|Q5T1J5|CHCH9_HUMAN Putative coiled-coil-helix-coiled-coil-helix domain-containing protein CHCHD2P9, mitochondrial OS=Homo s</t>
  </si>
  <si>
    <t>sp|P42765|THIM_HUMAN 3-ketoacyl-CoA thiolase, mitochondrial OS=Homo sapiens OX=9606 GN=ACAA2 PE=1 SV=2;tr|A0A0B4J2A4|A0A0B4J2A4_HUMAN 3-ketoacyl-CoA thiolase, mitochondrial OS=Homo sapiens OX=9606 GN=ACAA2 PE=1 SV=1</t>
  </si>
  <si>
    <t>tr|H0Y720|H0Y720_HUMAN Trinucleotide repeat-containing gene 6B protein (Fragment) OS=Homo sapiens OX=9606 GN=TNRC6B PE=1 SV=1;sp|Q9UPQ9|TNR6B_HUMAN Trinucleotide repeat-containing gene 6B protein OS=Homo sapiens OX=9606 GN=TNRC6B PE=1 SV=4</t>
  </si>
  <si>
    <t>sp|Q92600|CNOT9_HUMAN CCR4-NOT transcription complex subunit 9 OS=Homo sapiens OX=9606 GN=CNOT9 PE=1 SV=1;tr|F8WBZ6|F8WBZ6_HUMAN CCR4-NOT transcription complex subunit 9 OS=Homo sapiens OX=9606 GN=CNOT9 PE=1 SV=1</t>
  </si>
  <si>
    <t>tr|A0A0A0MSK5|A0A0A0MSK5_HUMAN Torsin-1A-interacting protein 1 OS=Homo sapiens OX=9606 GN=TOR1AIP1 PE=1 SV=1;sp|Q5JTV8|TOIP1_HUMAN Torsin-1A-interacting protein 1 OS=Homo sapiens OX=9606 GN=TOR1AIP1 PE=1 SV=2;tr|J3KN66|J3KN66_HUMAN Torsin-1A-interacting pr</t>
  </si>
  <si>
    <t>sp|Q9HAU5|RENT2_HUMAN Regulator of nonsense transcripts 2 OS=Homo sapiens OX=9606 GN=UPF2 PE=1 SV=1</t>
  </si>
  <si>
    <t>sp|Q9Y3C6|PPIL1_HUMAN Peptidyl-prolyl cis-trans isomerase-like 1 OS=Homo sapiens OX=9606 GN=PPIL1 PE=1 SV=1</t>
  </si>
  <si>
    <t>tr|C9JEL3|C9JEL3_HUMAN Eukaryotic translation initiation factor 4E type 2 (Fragment) OS=Homo sapiens OX=9606 GN=EIF4E2 PE=1 SV=1;tr|B9A044|B9A044_HUMAN Eukaryotic translation initiation factor 4E type 2 OS=Homo sapiens OX=9606 GN=EIF4E2 PE=1 SV=1;tr|B8ZZ50</t>
  </si>
  <si>
    <t>tr|A0A2R8Y635|A0A2R8Y635_HUMAN Cation-transporting ATPase (Fragment) OS=Homo sapiens OX=9606 GN=ATP13A3 PE=1 SV=1;sp|Q9H7F0|AT133_HUMAN Probable cation-transporting ATPase 13A3 OS=Homo sapiens OX=9606 GN=ATP13A3 PE=1 SV=4;tr|A0A2R8YDN7|A0A2R8YDN7_HUMAN Cat</t>
  </si>
  <si>
    <t>tr|G3V4F7|G3V4F7_HUMAN Signal recognition particle 54 kDa protein OS=Homo sapiens OX=9606 GN=SRP54 PE=1 SV=1;sp|P61011|SRP54_HUMAN Signal recognition particle 54 kDa protein OS=Homo sapiens OX=9606 GN=SRP54 PE=1 SV=1</t>
  </si>
  <si>
    <t>tr|H7C3I1|H7C3I1_HUMAN Hsc70-interacting protein (Fragment) OS=Homo sapiens OX=9606 GN=ST13 PE=1 SV=1;tr|F6VDH7|F6VDH7_HUMAN Hsc70-interacting protein (Fragment) OS=Homo sapiens OX=9606 GN=ST13 PE=1 SV=1;tr|Q3KNR6|Q3KNR6_HUMAN Hsc70-interacting protein OS=</t>
  </si>
  <si>
    <t>sp|Q8WUA2|PPIL4_HUMAN Peptidyl-prolyl cis-trans isomerase-like 4 OS=Homo sapiens OX=9606 GN=PPIL4 PE=1 SV=1</t>
  </si>
  <si>
    <t>sp|P17858|PFKAL_HUMAN ATP-dependent 6-phosphofructokinase, liver type OS=Homo sapiens OX=9606 GN=PFKL PE=1 SV=6</t>
  </si>
  <si>
    <t>sp|P11177|ODPB_HUMAN Pyruvate dehydrogenase E1 component subunit beta, mitochondrial OS=Homo sapiens OX=9606 GN=PDHB PE=1 SV=3</t>
  </si>
  <si>
    <t>sp|O15126|SCAM1_HUMAN Secretory carrier-associated membrane protein 1 OS=Homo sapiens OX=9606 GN=SCAMP1 PE=1 SV=2;tr|A0A087WXB0|A0A087WXB0_HUMAN Secretory carrier-associated membrane protein OS=Homo sapiens OX=9606 GN=SCAMP1 PE=1 SV=1;tr|A0A087WU14|A0A087W</t>
  </si>
  <si>
    <t>sp|Q9Y617|SERC_HUMAN Phosphoserine aminotransferase OS=Homo sapiens OX=9606 GN=PSAT1 PE=1 SV=2</t>
  </si>
  <si>
    <t>tr|C9JBL0|C9JBL0_HUMAN Nuclear autoantigen Sp-100 (Fragment) OS=Homo sapiens OX=9606 GN=SP100 PE=1 SV=8;tr|E9PHV6|E9PHV6_HUMAN Nuclear autoantigen Sp-100 OS=Homo sapiens OX=9606 GN=SP100 PE=1 SV=1;sp|P23497|SP100_HUMAN Nuclear autoantigen Sp-100 OS=Homo sa</t>
  </si>
  <si>
    <t>sp|P06702|S10A9_HUMAN Protein S100-A9 OS=Homo sapiens OX=9606 GN=S100A9 PE=1 SV=1</t>
  </si>
  <si>
    <t>sp|Q92598|HS105_HUMAN Heat shock protein 105 kDa OS=Homo sapiens OX=9606 GN=HSPH1 PE=1 SV=1;tr|A0A0A0MSM0|A0A0A0MSM0_HUMAN Heat shock protein 105 kDa OS=Homo sapiens OX=9606 GN=HSPH1 PE=1 SV=1</t>
  </si>
  <si>
    <t>sp|O60783|RT14_HUMAN 28S ribosomal protein S14, mitochondrial OS=Homo sapiens OX=9606 GN=MRPS14 PE=1 SV=1</t>
  </si>
  <si>
    <t>tr|F5H6X6|F5H6X6_HUMAN Neutral alpha-glucosidase AB OS=Homo sapiens OX=9606 GN=GANAB PE=1 SV=1;sp|Q14697|GANAB_HUMAN Neutral alpha-glucosidase AB OS=Homo sapiens OX=9606 GN=GANAB PE=1 SV=3;tr|E9PKU7|E9PKU7_HUMAN Neutral alpha-glucosidase AB OS=Homo sapiens</t>
  </si>
  <si>
    <t>tr|H0Y8B3|H0Y8B3_HUMAN Adenosylhomocysteinase (Fragment) OS=Homo sapiens OX=9606 GN=AHCYL2 PE=1 SV=1;sp|O43865|SAHH2_HUMAN S-adenosylhomocysteine hydrolase-like protein 1 OS=Homo sapiens OX=9606 GN=AHCYL1 PE=1 SV=2;sp|Q96HN2|SAHH3_HUMAN Adenosylhomocystein</t>
  </si>
  <si>
    <t>tr|B1ALA9|B1ALA9_HUMAN Ribose-phosphate pyrophosphokinase 1 OS=Homo sapiens OX=9606 GN=PRPS1 PE=1 SV=2;tr|A0A0B4J207|A0A0B4J207_HUMAN Ribose-phosphate pyrophosphokinase 3 OS=Homo sapiens OX=9606 GN=PRPS1L1 PE=1 SV=1;sp|P60891|PRPS1_HUMAN Ribose-phosphate p</t>
  </si>
  <si>
    <t>sp|Q13228|SBP1_HUMAN Methanethiol oxidase OS=Homo sapiens OX=9606 GN=SELENBP1 PE=1 SV=2;tr|A6PVX1|A6PVX1_HUMAN Methanethiol oxidase (Fragment) OS=Homo sapiens OX=9606 GN=SELENBP1 PE=1 SV=1;tr|H0Y532|H0Y532_HUMAN Methanethiol oxidase (Fragment) OS=Homo sapi</t>
  </si>
  <si>
    <t>sp|P11498|PYC_HUMAN Pyruvate carboxylase, mitochondrial OS=Homo sapiens OX=9606 GN=PC PE=1 SV=2;tr|E9PRE7|E9PRE7_HUMAN Pyruvate carboxylase, mitochondrial OS=Homo sapiens OX=9606 GN=PC PE=1 SV=1</t>
  </si>
  <si>
    <t>sp|P41250|GARS_HUMAN Glycine--tRNA ligase OS=Homo sapiens OX=9606 GN=GARS PE=1 SV=3</t>
  </si>
  <si>
    <t>tr|F5GWT2|F5GWT2_HUMAN Programmed cell death protein 2 OS=Homo sapiens OX=9606 GN=PDCD2 PE=1 SV=1;tr|J3QK82|J3QK82_HUMAN Programmed cell death 2, isoform CRA_a OS=Homo sapiens OX=9606 GN=PDCD2 PE=1 SV=1;tr|A0A087WYJ3|A0A087WYJ3_HUMAN Programmed cell death</t>
  </si>
  <si>
    <t>sp|Q9NSE4|SYIM_HUMAN Isoleucine--tRNA ligase, mitochondrial OS=Homo sapiens OX=9606 GN=IARS2 PE=1 SV=2</t>
  </si>
  <si>
    <t>sp|P28838|AMPL_HUMAN Cytosol aminopeptidase OS=Homo sapiens OX=9606 GN=LAP3 PE=1 SV=3;tr|H0Y9Q1|H0Y9Q1_HUMAN Cytosol aminopeptidase (Fragment) OS=Homo sapiens OX=9606 GN=LAP3 PE=1 SV=8</t>
  </si>
  <si>
    <t>sp|P62195|PRS8_HUMAN 26S proteasome regulatory subunit 8 OS=Homo sapiens OX=9606 GN=PSMC5 PE=1 SV=1;tr|J3QQM1|J3QQM1_HUMAN 26S proteasome regulatory subunit 8 (Fragment) OS=Homo sapiens OX=9606 GN=PSMC5 PE=1 SV=1</t>
  </si>
  <si>
    <t>sp|P08133|ANXA6_HUMAN Annexin A6 OS=Homo sapiens OX=9606 GN=ANXA6 PE=1 SV=3;tr|E5RFF0|E5RFF0_HUMAN Annexin A6 (Fragment) OS=Homo sapiens OX=9606 GN=ANXA6 PE=1 SV=1;tr|E7EMC6|E7EMC6_HUMAN Annexin OS=Homo sapiens OX=9606 GN=ANXA6 PE=1 SV=1;tr|E5RK69|E5RK69_H</t>
  </si>
  <si>
    <t>sp|O43172|PRP4_HUMAN U4/U6 small nuclear ribonucleoprotein Prp4 OS=Homo sapiens OX=9606 GN=PRPF4 PE=1 SV=2</t>
  </si>
  <si>
    <t>sp|P51571|SSRD_HUMAN Translocon-associated protein subunit delta OS=Homo sapiens OX=9606 GN=SSR4 PE=1 SV=1</t>
  </si>
  <si>
    <t>sp|O96019|ACL6A_HUMAN Actin-like protein 6A OS=Homo sapiens OX=9606 GN=ACTL6A PE=1 SV=1;tr|H7C5S0|H7C5S0_HUMAN Actin-like protein 6A (Fragment) OS=Homo sapiens OX=9606 GN=ACTL6A PE=1 SV=1</t>
  </si>
  <si>
    <t>sp|O15020|SPTN2_HUMAN Spectrin beta chain, non-erythrocytic 2 OS=Homo sapiens OX=9606 GN=SPTBN2 PE=1 SV=3</t>
  </si>
  <si>
    <t>sp|Q9P2J5|SYLC_HUMAN Leucine--tRNA ligase, cytoplasmic OS=Homo sapiens OX=9606 GN=LARS PE=1 SV=2</t>
  </si>
  <si>
    <t>sp|Q8N4C8|MINK1_HUMAN Misshapen-like kinase 1 OS=Homo sapiens OX=9606 GN=MINK1 PE=1 SV=2</t>
  </si>
  <si>
    <t>sp|P18859|ATP5J_HUMAN ATP synthase-coupling factor 6, mitochondrial OS=Homo sapiens OX=9606 GN=ATP5PF PE=1 SV=1;tr|A8MUH2|A8MUH2_HUMAN ATP synthase-coupling factor 6, mitochondrial OS=Homo sapiens OX=9606 GN=ATP5PF PE=1 SV=1</t>
  </si>
  <si>
    <t>sp|Q96I99|SUCB2_HUMAN Succinate--CoA ligase [GDP-forming] subunit beta, mitochondrial OS=Homo sapiens OX=9606 GN=SUCLG2 PE=1 SV=2;tr|H0Y852|H0Y852_HUMAN Succinate--CoA ligase [GDP-forming] subunit beta, mitochondrial (Fragment) OS=Homo sapiens OX=9606 GN=S</t>
  </si>
  <si>
    <t>sp|P51610|HCFC1_HUMAN Host cell factor 1 OS=Homo sapiens OX=9606 GN=HCFC1 PE=1 SV=2;tr|A6NEM2|A6NEM2_HUMAN Host cell factor 1 OS=Homo sapiens OX=9606 GN=HCFC1 PE=1 SV=2</t>
  </si>
  <si>
    <t>sp|P08758|ANXA5_HUMAN Annexin A5 OS=Homo sapiens OX=9606 GN=ANXA5 PE=1 SV=2;tr|E9PHT9|E9PHT9_HUMAN Annexin OS=Homo sapiens OX=9606 GN=ANXA5 PE=1 SV=1;tr|D6RBE9|D6RBE9_HUMAN Annexin OS=Homo sapiens OX=9606 GN=ANXA5 PE=1 SV=1;tr|D6RBL5|D6RBL5_HUMAN Annexin O</t>
  </si>
  <si>
    <t>sp|P24534|EF1B_HUMAN Elongation factor 1-beta OS=Homo sapiens OX=9606 GN=EEF1B2 PE=1 SV=3;tr|F8WF65|F8WF65_HUMAN Elongation factor 1-beta OS=Homo sapiens OX=9606 GN=EEF1B2 PE=1 SV=1;tr|F2Z2G2|F2Z2G2_HUMAN Elongation factor 1-beta OS=Homo sapiens OX=9606 GN</t>
  </si>
  <si>
    <t>sp|Q86UK7|ZN598_HUMAN E3 ubiquitin-protein ligase ZNF598 OS=Homo sapiens OX=9606 GN=ZNF598 PE=1 SV=1;tr|H3BQQ2|H3BQQ2_HUMAN E3 ubiquitin-protein ligase ZNF598 OS=Homo sapiens OX=9606 GN=ZNF598 PE=1 SV=1</t>
  </si>
  <si>
    <t>sp|Q01085|TIAR_HUMAN Nucleolysin TIAR OS=Homo sapiens OX=9606 GN=TIAL1 PE=1 SV=1;tr|E7ETC0|E7ETC0_HUMAN Nucleolysin TIAR OS=Homo sapiens OX=9606 GN=TIAL1 PE=1 SV=1</t>
  </si>
  <si>
    <t>tr|J3KS22|J3KS22_HUMAN L-xylulose reductase (Fragment) OS=Homo sapiens OX=9606 GN=DCXR PE=1 SV=8;sp|Q7Z4W1|DCXR_HUMAN L-xylulose reductase OS=Homo sapiens OX=9606 GN=DCXR PE=1 SV=2;tr|J3KRZ4|J3KRZ4_HUMAN L-xylulose reductase (Fragment) OS=Homo sapiens OX=9</t>
  </si>
  <si>
    <t>tr|C9JA28|C9JA28_HUMAN Translocon-associated protein subunit gamma OS=Homo sapiens OX=9606 GN=SSR3 PE=1 SV=1;sp|Q9UNL2|SSRG_HUMAN Translocon-associated protein subunit gamma OS=Homo sapiens OX=9606 GN=SSR3 PE=1 SV=1</t>
  </si>
  <si>
    <t>sp|Q9BTC0|DIDO1_HUMAN Death-inducer obliterator 1 OS=Homo sapiens OX=9606 GN=DIDO1 PE=1 SV=5</t>
  </si>
  <si>
    <t>sp|Q01518|CAP1_HUMAN Adenylyl cyclase-associated protein 1 OS=Homo sapiens OX=9606 GN=CAP1 PE=1 SV=5;tr|Q5T0R8|Q5T0R8_HUMAN Adenylyl cyclase-associated protein 1 (Fragment) OS=Homo sapiens OX=9606 GN=CAP1 PE=1 SV=1;tr|Q5T0S3|Q5T0S3_HUMAN Adenylyl cyclase-a</t>
  </si>
  <si>
    <t>tr|Q5T6H7|Q5T6H7_HUMAN Xaa-Pro aminopeptidase 1 OS=Homo sapiens OX=9606 GN=XPNPEP1 PE=1 SV=1;sp|Q9NQW7|XPP1_HUMAN Xaa-Pro aminopeptidase 1 OS=Homo sapiens OX=9606 GN=XPNPEP1 PE=1 SV=3;tr|Q5T6H3|Q5T6H3_HUMAN Xaa-Pro aminopeptidase 1 (Fragment) OS=Homo sapie</t>
  </si>
  <si>
    <t>sp|Q5T0D9|TPRGL_HUMAN Tumor protein p63-regulated gene 1-like protein OS=Homo sapiens OX=9606 GN=TPRG1L PE=1 SV=1</t>
  </si>
  <si>
    <t>sp|Q08J23|NSUN2_HUMAN tRNA (cytosine(34)-C(5))-methyltransferase OS=Homo sapiens OX=9606 GN=NSUN2 PE=1 SV=2</t>
  </si>
  <si>
    <t>tr|A0A0C4DGH5|A0A0C4DGH5_HUMAN Cullin-associated NEDD8-dissociated protein 1 (Fragment) OS=Homo sapiens OX=9606 GN=CAND1 PE=1 SV=1;sp|Q86VP6|CAND1_HUMAN Cullin-associated NEDD8-dissociated protein 1 OS=Homo sapiens OX=9606 GN=CAND1 PE=1 SV=2</t>
  </si>
  <si>
    <t>tr|B9A018|B9A018_HUMAN U4/U6.U5 tri-snRNP-associated protein 2 OS=Homo sapiens OX=9606 GN=USP39 PE=1 SV=1;sp|Q53GS9|SNUT2_HUMAN U4/U6.U5 tri-snRNP-associated protein 2 OS=Homo sapiens OX=9606 GN=USP39 PE=1 SV=2;tr|F8WC91|F8WC91_HUMAN U4/U6.U5 tri-snRNP-ass</t>
  </si>
  <si>
    <t>sp|Q2TB10|ZN800_HUMAN Zinc finger protein 800 OS=Homo sapiens OX=9606 GN=ZNF800 PE=1 SV=1;tr|C9JHX9|C9JHX9_HUMAN Zinc finger protein 800 (Fragment) OS=Homo sapiens OX=9606 GN=ZNF800 PE=1 SV=1;tr|A0A087WXB4|A0A087WXB4_HUMAN Zinc finger protein 800 OS=Homo s</t>
  </si>
  <si>
    <t>tr|E5RJW4|E5RJW4_HUMAN Pre-mRNA-splicing factor RBM22 (Fragment) OS=Homo sapiens OX=9606 GN=RBM22 PE=1 SV=1;sp|Q9NW64|RBM22_HUMAN Pre-mRNA-splicing factor RBM22 OS=Homo sapiens OX=9606 GN=RBM22 PE=1 SV=1;tr|E5RHA8|E5RHA8_HUMAN Pre-mRNA-splicing factor RBM2</t>
  </si>
  <si>
    <t>sp|P43034|LIS1_HUMAN Platelet-activating factor acetylhydrolase IB subunit alpha OS=Homo sapiens OX=9606 GN=PAFAH1B1 PE=1 SV=2</t>
  </si>
  <si>
    <t>sp|Q15019|SEPT2_HUMAN Septin-2 OS=Homo sapiens OX=9606 GN=SEPT2 PE=1 SV=1;tr|B5MCX3|B5MCX3_HUMAN Septin-2 OS=Homo sapiens OX=9606 GN=SEPT2 PE=1 SV=1;tr|C9J2Q4|C9J2Q4_HUMAN Septin-2 (Fragment) OS=Homo sapiens OX=9606 GN=SEPT2 PE=1 SV=1;tr|C9J938|C9J938_HUMA</t>
  </si>
  <si>
    <t>sp|Q15427|SF3B4_HUMAN Splicing factor 3B subunit 4 OS=Homo sapiens OX=9606 GN=SF3B4 PE=1 SV=1</t>
  </si>
  <si>
    <t>sp|Q8TAP9|MPLKI_HUMAN M-phase-specific PLK1-interacting protein OS=Homo sapiens OX=9606 GN=MPLKIP PE=1 SV=1</t>
  </si>
  <si>
    <t>tr|J3QQV6|J3QQV6_HUMAN Pyridoxine-5-phosphate oxidase (Fragment) OS=Homo sapiens OX=9606 GN=PNPO PE=1 SV=2;tr|J3QQZ9|J3QQZ9_HUMAN Pyridoxine-5-phosphate oxidase (Fragment) OS=Homo sapiens OX=9606 GN=PNPO PE=1 SV=2;sp|Q9NVS9|PNPO_HUMAN Pyridoxine-5-phosp</t>
  </si>
  <si>
    <t>sp|Q9P2M7|CING_HUMAN Cingulin OS=Homo sapiens OX=9606 GN=CGN PE=1 SV=2;tr|A6PVU7|A6PVU7_HUMAN Cingulin (Fragment) OS=Homo sapiens OX=9606 GN=CGN PE=1 SV=1</t>
  </si>
  <si>
    <t>tr|H3BNW0|H3BNW0_HUMAN THUMP domain-containing protein 1 OS=Homo sapiens OX=9606 GN=THUMPD1 PE=1 SV=1;sp|Q9NXG2|THUM1_HUMAN THUMP domain-containing protein 1 OS=Homo sapiens OX=9606 GN=THUMPD1 PE=1 SV=2</t>
  </si>
  <si>
    <t>sp|O95487|SC24B_HUMAN Protein transport protein Sec24B OS=Homo sapiens OX=9606 GN=SEC24B PE=1 SV=2</t>
  </si>
  <si>
    <t>sp|Q9Y490|TLN1_HUMAN Talin-1 OS=Homo sapiens OX=9606 GN=TLN1 PE=1 SV=3</t>
  </si>
  <si>
    <t>tr|D6RFM5|D6RFM5_HUMAN Succinate dehydrogenase [ubiquinone] flavoprotein subunit, mitochondrial OS=Homo sapiens OX=9606 GN=SDHA PE=1 SV=1;sp|P31040|SDHA_HUMAN Succinate dehydrogenase [ubiquinone] flavoprotein subunit, mitochondrial OS=Homo sapiens OX=9606</t>
  </si>
  <si>
    <t>tr|J3KS15|J3KS15_HUMAN Peptidyl-tRNA hydrolase ICT1, mitochondrial (Fragment) OS=Homo sapiens OX=9606 GN=MRPL58 PE=1 SV=1;sp|Q14197|ICT1_HUMAN Peptidyl-tRNA hydrolase ICT1, mitochondrial OS=Homo sapiens OX=9606 GN=MRPL58 PE=1 SV=1</t>
  </si>
  <si>
    <t>sp|O43298|ZBT43_HUMAN Zinc finger and BTB domain-containing protein 43 OS=Homo sapiens OX=9606 GN=ZBTB43 PE=1 SV=1;tr|Q5JU97|Q5JU97_HUMAN Zinc finger and BTB domain-containing protein 43 (Fragment) OS=Homo sapiens OX=9606 GN=ZBTB43 PE=1 SV=8</t>
  </si>
  <si>
    <t>sp|Q9UBB4|ATX10_HUMAN Ataxin-10 OS=Homo sapiens OX=9606 GN=ATXN10 PE=1 SV=1;tr|A0A1W2PQD2|A0A1W2PQD2_HUMAN Ataxin-10 OS=Homo sapiens OX=9606 GN=ATXN10 PE=1 SV=1</t>
  </si>
  <si>
    <t>tr|F8VXB1|F8VXB1_HUMAN Coatomer subunit zeta-1 (Fragment) OS=Homo sapiens OX=9606 GN=COPZ1 PE=1 SV=1;tr|F8VUC5|F8VUC5_HUMAN Coatomer subunit zeta-1 OS=Homo sapiens OX=9606 GN=COPZ1 PE=1 SV=1;tr|F8W156|F8W156_HUMAN Coatomer subunit zeta-1 OS=Homo sapiens OX</t>
  </si>
  <si>
    <t>tr|M0R389|M0R389_HUMAN Platelet-activating factor acetylhydrolase IB subunit gamma (Fragment) OS=Homo sapiens OX=9606 GN=PAFAH1B3 PE=1 SV=8;sp|Q15102|PA1B3_HUMAN Platelet-activating factor acetylhydrolase IB subunit gamma OS=Homo sapiens OX=9606 GN=PAFAH1B</t>
  </si>
  <si>
    <t>sp|Q15084|PDIA6_HUMAN Protein disulfide-isomerase A6 OS=Homo sapiens OX=9606 GN=PDIA6 PE=1 SV=1</t>
  </si>
  <si>
    <t>sp|O94979|SC31A_HUMAN Protein transport protein Sec31A OS=Homo sapiens OX=9606 GN=SEC31A PE=1 SV=3;tr|D6REX3|D6REX3_HUMAN Protein transport protein Sec31A OS=Homo sapiens OX=9606 GN=SEC31A PE=1 SV=1;tr|D6RHZ5|D6RHZ5_HUMAN Protein transport protein Sec31A O</t>
  </si>
  <si>
    <t>sp|Q09666|AHNK_HUMAN Neuroblast differentiation-associated protein AHNAK OS=Homo sapiens OX=9606 GN=AHNAK PE=1 SV=2</t>
  </si>
  <si>
    <t>sp|P39656|OST48_HUMAN Dolichyl-diphosphooligosaccharide--protein glycosyltransferase 48 kDa subunit OS=Homo sapiens OX=9606 GN=DDOST PE=1 SV=4;tr|A0A0C4DGS1|A0A0C4DGS1_HUMAN Dolichyl-diphosphooligosaccharide--protein glycosyltransferase 48 kDa subunit OS=H</t>
  </si>
  <si>
    <t>tr|I3L4C2|I3L4C2_HUMAN Brain-specific angiogenesis inhibitor 1-associated protein 2 OS=Homo sapiens OX=9606 GN=BAIAP2 PE=1 SV=1;tr|I3L0Y9|I3L0Y9_HUMAN Brain-specific angiogenesis inhibitor 1-associated protein 2 (Fragment) OS=Homo sapiens OX=9606 GN=BAIAP2</t>
  </si>
  <si>
    <t>sp|A8MXV4|NUD19_HUMAN Nucleoside diphosphate-linked moiety X motif 19 OS=Homo sapiens OX=9606 GN=NUDT19 PE=1 SV=1</t>
  </si>
  <si>
    <t>sp|P62310|LSM3_HUMAN U6 snRNA-associated Sm-like protein LSm3 OS=Homo sapiens OX=9606 GN=LSM3 PE=1 SV=2</t>
  </si>
  <si>
    <t>tr|A0A0U1RQK7|A0A0U1RQK7_HUMAN Eukaryotic translation initiation factor 4 gamma 3 OS=Homo sapiens OX=9606 GN=EIF4G3 PE=1 SV=1;sp|O43432|IF4G3_HUMAN Eukaryotic translation initiation factor 4 gamma 3 OS=Homo sapiens OX=9606 GN=EIF4G3 PE=1 SV=2;tr|A0A0A0MSA7</t>
  </si>
  <si>
    <t>tr|Q5T9B7|Q5T9B7_HUMAN Adenylate kinase isoenzyme 1 OS=Homo sapiens OX=9606 GN=AK1 PE=1 SV=1;sp|P00568|KAD1_HUMAN Adenylate kinase isoenzyme 1 OS=Homo sapiens OX=9606 GN=AK1 PE=1 SV=3</t>
  </si>
  <si>
    <t>sp|P40222|TXLNA_HUMAN Alpha-taxilin OS=Homo sapiens OX=9606 GN=TXLNA PE=1 SV=3</t>
  </si>
  <si>
    <t>tr|E5RG31|E5RG31_HUMAN DNA replication licensing factor MCM4 (Fragment) OS=Homo sapiens OX=9606 GN=MCM4 PE=1 SV=9;tr|A0A3B3IS57|A0A3B3IS57_HUMAN DNA helicase OS=Homo sapiens OX=9606 GN=MCM4 PE=1 SV=1;tr|A0A3B3IU45|A0A3B3IU45_HUMAN DNA helicase OS=Homo sapi</t>
  </si>
  <si>
    <t>sp|Q96QD9|UIF_HUMAN UAP56-interacting factor OS=Homo sapiens OX=9606 GN=FYTTD1 PE=1 SV=3;tr|H9KVD1|H9KVD1_HUMAN UAP56-interacting factor OS=Homo sapiens OX=9606 GN=FYTTD1 PE=1 SV=1</t>
  </si>
  <si>
    <t>sp|Q96IZ0|PAWR_HUMAN PRKC apoptosis WT1 regulator protein OS=Homo sapiens OX=9606 GN=PAWR PE=1 SV=1</t>
  </si>
  <si>
    <t>sp|Q4V326|GAG2E_HUMAN G antigen 2E OS=Homo sapiens OX=9606 GN=GAGE2E PE=3 SV=2;sp|Q13068|GAGE4_HUMAN G antigen 4 OS=Homo sapiens OX=9606 GN=GAGE4 PE=1 SV=2;sp|P0CL82|GG12I_HUMAN G antigen 12I OS=Homo sapiens OX=9606 GN=GAGE12I PE=1 SV=1;sp|P0CL81|GG12G_HUM</t>
  </si>
  <si>
    <t>sp|P11387|TOP1_HUMAN DNA topoisomerase 1 OS=Homo sapiens OX=9606 GN=TOP1 PE=1 SV=2</t>
  </si>
  <si>
    <t>sp|P23511|NFYA_HUMAN Nuclear transcription factor Y subunit alpha OS=Homo sapiens OX=9606 GN=NFYA PE=1 SV=2</t>
  </si>
  <si>
    <t>sp|Q96K17|BT3L4_HUMAN Transcription factor BTF3 homolog 4 OS=Homo sapiens OX=9606 GN=BTF3L4 PE=1 SV=1</t>
  </si>
  <si>
    <t>sp|Q15388|TOM20_HUMAN Mitochondrial import receptor subunit TOM20 homolog OS=Homo sapiens OX=9606 GN=TOMM20 PE=1 SV=1</t>
  </si>
  <si>
    <t>tr|A0A2R8Y5P9|A0A2R8Y5P9_HUMAN Protein Shroom3 OS=Homo sapiens OX=9606 GN=SHROOM3 PE=1 SV=1;sp|Q8TF72|SHRM3_HUMAN Protein Shroom3 OS=Homo sapiens OX=9606 GN=SHROOM3 PE=1 SV=2</t>
  </si>
  <si>
    <t>tr|F8VZI0|F8VZI0_HUMAN ATP-dependent 6-phosphofructokinase, muscle type OS=Homo sapiens OX=9606 GN=PFKM PE=1 SV=9;sp|P08237|PFKAM_HUMAN ATP-dependent 6-phosphofructokinase, muscle type OS=Homo sapiens OX=9606 GN=PFKM PE=1 SV=2;tr|A0A2R8Y891|A0A2R8Y891_HUMA</t>
  </si>
  <si>
    <t>sp|P55036|PSMD4_HUMAN 26S proteasome non-ATPase regulatory subunit 4 OS=Homo sapiens OX=9606 GN=PSMD4 PE=1 SV=1;tr|Q5VWC4|Q5VWC4_HUMAN 26S proteasome non-ATPase regulatory subunit 4 OS=Homo sapiens OX=9606 GN=PSMD4 PE=1 SV=1;tr|H0Y3Y9|H0Y3Y9_HUMAN 26S prot</t>
  </si>
  <si>
    <t>tr|E9PF19|E9PF19_HUMAN Transducin beta-like protein 2 OS=Homo sapiens OX=9606 GN=TBL2 PE=1 SV=1;sp|Q9Y4P3|TBL2_HUMAN Transducin beta-like protein 2 OS=Homo sapiens OX=9606 GN=TBL2 PE=1 SV=1</t>
  </si>
  <si>
    <t>sp|Q92522|H1X_HUMAN Histone H1x OS=Homo sapiens OX=9606 GN=H1FX PE=1 SV=1</t>
  </si>
  <si>
    <t>sp|Q9P015|RM15_HUMAN 39S ribosomal protein L15, mitochondrial OS=Homo sapiens OX=9606 GN=MRPL15 PE=1 SV=1;tr|E5RHF4|E5RHF4_HUMAN 39S ribosomal protein L15, mitochondrial (Fragment) OS=Homo sapiens OX=9606 GN=MRPL15 PE=1 SV=1</t>
  </si>
  <si>
    <t>tr|E9PE82|E9PE82_HUMAN Short-chain-specific acyl-CoA dehydrogenase, mitochondrial OS=Homo sapiens OX=9606 GN=ACADS PE=1 SV=1;sp|P16219|ACADS_HUMAN Short-chain specific acyl-CoA dehydrogenase, mitochondrial OS=Homo sapiens OX=9606 GN=ACADS PE=1 SV=1</t>
  </si>
  <si>
    <t>sp|Q15020|SART3_HUMAN Squamous cell carcinoma antigen recognized by T-cells 3 OS=Homo sapiens OX=9606 GN=SART3 PE=1 SV=1;tr|F8VV04|F8VV04_HUMAN Squamous cell carcinoma antigen recognized by T-cells 3 (Fragment) OS=Homo sapiens OX=9606 GN=SART3 PE=1 SV=1</t>
  </si>
  <si>
    <t>tr|A0A0A0MT09|A0A0A0MT09_HUMAN Nuclear inhibitor of protein phosphatase 1 (Fragment) OS=Homo sapiens OX=9606 GN=PPP1R8 PE=1 SV=1;sp|Q12972|PP1R8_HUMAN Nuclear inhibitor of protein phosphatase 1 OS=Homo sapiens OX=9606 GN=PPP1R8 PE=1 SV=2</t>
  </si>
  <si>
    <t>tr|A0A096LPK7|A0A096LPK7_HUMAN Thioredoxin reductase 2, mitochondrial OS=Homo sapiens OX=9606 GN=TXNRD2 PE=1 SV=1;tr|A0A182DWF2|A0A182DWF2_HUMAN Thioredoxin reductase 2, mitochondrial OS=Homo sapiens OX=9606 GN=TXNRD2 PE=1 SV=1;tr|D3YTF8|D3YTF8_HUMAN Thior</t>
  </si>
  <si>
    <t>sp|P30038|AL4A1_HUMAN Delta-1-pyrroline-5-carboxylate dehydrogenase, mitochondrial OS=Homo sapiens OX=9606 GN=ALDH4A1 PE=1 SV=3</t>
  </si>
  <si>
    <t>sp|Q9BZZ5|API5_HUMAN Apoptosis inhibitor 5 OS=Homo sapiens OX=9606 GN=API5 PE=1 SV=3;tr|G3V1C3|G3V1C3_HUMAN Apoptosis inhibitor 5 OS=Homo sapiens OX=9606 GN=API5 PE=1 SV=1;tr|E9PQK6|E9PQK6_HUMAN Apoptosis inhibitor 5 OS=Homo sapiens OX=9606 GN=API5 PE=1 SV</t>
  </si>
  <si>
    <t>sp|Q96KR1|ZFR_HUMAN Zinc finger RNA-binding protein OS=Homo sapiens OX=9606 GN=ZFR PE=1 SV=2</t>
  </si>
  <si>
    <t>sp|O60306|AQR_HUMAN RNA helicase aquarius OS=Homo sapiens OX=9606 GN=AQR PE=1 SV=4</t>
  </si>
  <si>
    <t>sp|P30085|KCY_HUMAN UMP-CMP kinase OS=Homo sapiens OX=9606 GN=CMPK1 PE=1 SV=3;tr|Q5T0D2|Q5T0D2_HUMAN UMP-CMP kinase OS=Homo sapiens OX=9606 GN=CMPK1 PE=1 SV=1</t>
  </si>
  <si>
    <t>sp|Q96JM4|LRIQ1_HUMAN Leucine-rich repeat and IQ domain-containing protein 1 OS=Homo sapiens OX=9606 GN=LRRIQ1 PE=2 SV=3;tr|A8MY60|A8MY60_HUMAN Leucine-rich repeat and IQ domain-containing protein 1 (Fragment) OS=Homo sapiens OX=9606 GN=LRRIQ1 PE=4 SV=3</t>
  </si>
  <si>
    <t>sp|O00267|SPT5H_HUMAN Transcription elongation factor SPT5 OS=Homo sapiens OX=9606 GN=SUPT5H PE=1 SV=1</t>
  </si>
  <si>
    <t>sp|O75592|MYCB2_HUMAN E3 ubiquitin-protein ligase MYCBP2 OS=Homo sapiens OX=9606 GN=MYCBP2 PE=1 SV=4;tr|H7C3U4|H7C3U4_HUMAN E3 ubiquitin-protein ligase MYCBP2 (Fragment) OS=Homo sapiens OX=9606 GN=MYCBP2 PE=1 SV=1</t>
  </si>
  <si>
    <t>tr|G3V3B0|G3V3B0_HUMAN Apoptotic chromatin condensation inducer in the nucleus OS=Homo sapiens OX=9606 GN=ACIN1 PE=1 SV=1;tr|S4R3H4|S4R3H4_HUMAN Apoptotic chromatin condensation inducer in the nucleus OS=Homo sapiens OX=9606 GN=ACIN1 PE=1 SV=1;tr|E7EQT4|E7</t>
  </si>
  <si>
    <t>sp|O43592|XPOT_HUMAN Exportin-T OS=Homo sapiens OX=9606 GN=XPOT PE=1 SV=2</t>
  </si>
  <si>
    <t>tr|Q5QPM7|Q5QPM7_HUMAN Proteasome inhibitor PI31 subunit OS=Homo sapiens OX=9606 GN=PSMF1 PE=1 SV=2;sp|Q92530|PSMF1_HUMAN Proteasome inhibitor PI31 subunit OS=Homo sapiens OX=9606 GN=PSMF1 PE=1 SV=2;tr|H0Y555|H0Y555_HUMAN Proteasome inhibitor PI31 subunit</t>
  </si>
  <si>
    <t>tr|K7ENH2|K7ENH2_HUMAN Proteasome activator complex subunit 3 (Fragment) OS=Homo sapiens OX=9606 GN=PSME3 PE=1 SV=1;tr|K7ESG5|K7ESG5_HUMAN Proteasome activator complex subunit 3 OS=Homo sapiens OX=9606 GN=PSME3 PE=1 SV=1;tr|K9J957|K9J957_HUMAN Proteasome a</t>
  </si>
  <si>
    <t>tr|Q5T985|Q5T985_HUMAN Inter-alpha-trypsin inhibitor heavy chain H2 OS=Homo sapiens OX=9606 GN=ITIH2 PE=1 SV=1;sp|P19823|ITIH2_HUMAN Inter-alpha-trypsin inhibitor heavy chain H2 OS=Homo sapiens OX=9606 GN=ITIH2 PE=1 SV=2</t>
  </si>
  <si>
    <t>sp|Q8WUM4|PDC6I_HUMAN Programmed cell death 6-interacting protein OS=Homo sapiens OX=9606 GN=PDCD6IP PE=1 SV=1</t>
  </si>
  <si>
    <t>tr|E9PFW8|E9PFW8_HUMAN Sequestosome-1 (Fragment) OS=Homo sapiens OX=9606 GN=SQSTM1 PE=1 SV=1;tr|E7EMC7|E7EMC7_HUMAN Sequestosome-1 OS=Homo sapiens OX=9606 GN=SQSTM1 PE=1 SV=1;sp|Q13501|SQSTM_HUMAN Sequestosome-1 OS=Homo sapiens OX=9606 GN=SQSTM1 PE=1 SV=1</t>
  </si>
  <si>
    <t>sp|P30086|PEBP1_HUMAN Phosphatidylethanolamine-binding protein 1 OS=Homo sapiens OX=9606 GN=PEBP1 PE=1 SV=3</t>
  </si>
  <si>
    <t>tr|E7EQZ7|E7EQZ7_HUMAN Protein Red (Fragment) OS=Homo sapiens OX=9606 GN=IK PE=1 SV=1;sp|Q13123|RED_HUMAN Protein Red OS=Homo sapiens OX=9606 GN=IK PE=1 SV=3;tr|D6REL4|D6REL4_HUMAN Protein Red (Fragment) OS=Homo sapiens OX=9606 GN=IK PE=1 SV=6;tr|D6RAY9|D6</t>
  </si>
  <si>
    <t>sp|Q53EL6|PDCD4_HUMAN Programmed cell death protein 4 OS=Homo sapiens OX=9606 GN=PDCD4 PE=1 SV=2;tr|Q5VZS7|Q5VZS7_HUMAN Programmed cell death protein 4 (Fragment) OS=Homo sapiens OX=9606 GN=PDCD4 PE=1 SV=1</t>
  </si>
  <si>
    <t>tr|A0A087WZK9|A0A087WZK9_HUMAN Eukaryotic translation initiation factor 3 subunit H OS=Homo sapiens OX=9606 GN=EIF3H PE=1 SV=1;sp|O15372|EIF3H_HUMAN Eukaryotic translation initiation factor 3 subunit H OS=Homo sapiens OX=9606 GN=EIF3H PE=1 SV=1;tr|B3KS98|B</t>
  </si>
  <si>
    <t>sp|Q9HC35|EMAL4_HUMAN Echinoderm microtubule-associated protein-like 4 OS=Homo sapiens OX=9606 GN=EML4 PE=1 SV=3;tr|B5MBZ0|B5MBZ0_HUMAN Echinoderm microtubule-associated protein-like 4 OS=Homo sapiens OX=9606 GN=EML4 PE=1 SV=3</t>
  </si>
  <si>
    <t>sp|O00273|DFFA_HUMAN DNA fragmentation factor subunit alpha OS=Homo sapiens OX=9606 GN=DFFA PE=1 SV=1</t>
  </si>
  <si>
    <t>sp|O14929|HAT1_HUMAN Histone acetyltransferase type B catalytic subunit OS=Homo sapiens OX=9606 GN=HAT1 PE=1 SV=1</t>
  </si>
  <si>
    <t>sp|O75934|SPF27_HUMAN Pre-mRNA-splicing factor SPF27 OS=Homo sapiens OX=9606 GN=BCAS2 PE=1 SV=1</t>
  </si>
  <si>
    <t>sp|Q9UBQ0|VPS29_HUMAN Vacuolar protein sorting-associated protein 29 OS=Homo sapiens OX=9606 GN=VPS29 PE=1 SV=1;tr|F8VXU5|F8VXU5_HUMAN Vacuolar protein sorting-associated protein 29 OS=Homo sapiens OX=9606 GN=VPS29 PE=1 SV=1</t>
  </si>
  <si>
    <t>sp|Q15007|FL2D_HUMAN Pre-mRNA-splicing regulator WTAP OS=Homo sapiens OX=9606 GN=WTAP PE=1 SV=2</t>
  </si>
  <si>
    <t>sp|P29353|SHC1_HUMAN SHC-transforming protein 1 OS=Homo sapiens OX=9606 GN=SHC1 PE=1 SV=4;tr|H0Y539|H0Y539_HUMAN SHC-transforming protein 1 (Fragment) OS=Homo sapiens OX=9606 GN=SHC1 PE=1 SV=1;tr|X6R6D0|X6R6D0_HUMAN SHC-transforming protein 1 OS=Homo sapie</t>
  </si>
  <si>
    <t>tr|H0Y2S9|H0Y2S9_HUMAN Myosin phosphatase Rho-interacting protein (Fragment) OS=Homo sapiens OX=9606 GN=MPRIP PE=1 SV=3;tr|J3KSW8|J3KSW8_HUMAN Myosin phosphatase Rho-interacting protein (Fragment) OS=Homo sapiens OX=9606 GN=MPRIP PE=1 SV=1;sp|Q6WCQ1|MPRIP_</t>
  </si>
  <si>
    <t>sp|Q14694|UBP10_HUMAN Ubiquitin carboxyl-terminal hydrolase 10 OS=Homo sapiens OX=9606 GN=USP10 PE=1 SV=2</t>
  </si>
  <si>
    <t>tr|C9JXK9|C9JXK9_HUMAN Lipoma-preferred partner (Fragment) OS=Homo sapiens OX=9606 GN=LPP PE=1 SV=1;tr|C9JUT4|C9JUT4_HUMAN LIM domain containing preferred translocation partner in lipoma, isoform CRA_e OS=Homo sapiens OX=9606 GN=LPP PE=1 SV=1;tr|A0A087WZF1</t>
  </si>
  <si>
    <t>tr|F8WE41|F8WE41_HUMAN Nuclear cap-binding protein subunit 2 OS=Homo sapiens OX=9606 GN=NCBP2 PE=1 SV=1;sp|P52298|NCBP2_HUMAN Nuclear cap-binding protein subunit 2 OS=Homo sapiens OX=9606 GN=NCBP2 PE=1 SV=1</t>
  </si>
  <si>
    <t>sp|P45974|UBP5_HUMAN Ubiquitin carboxyl-terminal hydrolase 5 OS=Homo sapiens OX=9606 GN=USP5 PE=1 SV=2</t>
  </si>
  <si>
    <t>sp|Q8IUH3|RBM45_HUMAN RNA-binding protein 45 OS=Homo sapiens OX=9606 GN=RBM45 PE=1 SV=1</t>
  </si>
  <si>
    <t>sp|P15374|UCHL3_HUMAN Ubiquitin carboxyl-terminal hydrolase isozyme L3 OS=Homo sapiens OX=9606 GN=UCHL3 PE=1 SV=1;tr|A0A087WTB8|A0A087WTB8_HUMAN Ubiquitin carboxyl-terminal hydrolase OS=Homo sapiens OX=9606 GN=UCHL3 PE=1 SV=1;tr|Q5TBK7|Q5TBK7_HUMAN Ubiquit</t>
  </si>
  <si>
    <t>tr|A0A087WVD1|A0A087WVD1_HUMAN Leukocyte receptor cluster member 9 OS=Homo sapiens OX=9606 GN=LENG9 PE=1 SV=1;sp|Q96B70|LENG9_HUMAN Leukocyte receptor cluster member 9 OS=Homo sapiens OX=9606 GN=LENG9 PE=2 SV=2</t>
  </si>
  <si>
    <t>tr|K7ES61|K7ES61_HUMAN 39S ribosomal protein L4, mitochondrial (Fragment) OS=Homo sapiens OX=9606 GN=MRPL4 PE=1 SV=1;sp|Q9BYD3|RM04_HUMAN 39S ribosomal protein L4, mitochondrial OS=Homo sapiens OX=9606 GN=MRPL4 PE=1 SV=1;tr|X6RAY8|X6RAY8_HUMAN 39S ribosoma</t>
  </si>
  <si>
    <t>sp|O00151|PDLI1_HUMAN PDZ and LIM domain protein 1 OS=Homo sapiens OX=9606 GN=PDLIM1 PE=1 SV=4</t>
  </si>
  <si>
    <t>sp|Q9Y333|LSM2_HUMAN U6 snRNA-associated Sm-like protein LSm2 OS=Homo sapiens OX=9606 GN=LSM2 PE=1 SV=1</t>
  </si>
  <si>
    <t>sp|O95433|AHSA1_HUMAN Activator of 90 kDa heat shock protein ATPase homolog 1 OS=Homo sapiens OX=9606 GN=AHSA1 PE=1 SV=1;tr|H0YJ63|H0YJ63_HUMAN Activator of 90 kDa heat shock protein ATPase homolog 1 (Fragment) OS=Homo sapiens OX=9606 GN=AHSA1 PE=1 SV=1;tr</t>
  </si>
  <si>
    <t>sp|Q9BVC6|TM109_HUMAN Transmembrane protein 109 OS=Homo sapiens OX=9606 GN=TMEM109 PE=1 SV=1</t>
  </si>
  <si>
    <t>sp|O15173|PGRC2_HUMAN Membrane-associated progesterone receptor component 2 OS=Homo sapiens OX=9606 GN=PGRMC2 PE=1 SV=1</t>
  </si>
  <si>
    <t>tr|H0YLE8|H0YLE8_HUMAN Ras GTPase-activating-like protein IQGAP1 OS=Homo sapiens OX=9606 GN=IQGAP1 PE=1 SV=1;sp|P46940|IQGA1_HUMAN Ras GTPase-activating-like protein IQGAP1 OS=Homo sapiens OX=9606 GN=IQGAP1 PE=1 SV=1;tr|A0A0J9YXZ5|A0A0J9YXZ5_HUMAN Ras GTPa</t>
  </si>
  <si>
    <t>sp|P52948|NUP98_HUMAN Nuclear pore complex protein Nup98-Nup96 OS=Homo sapiens OX=9606 GN=NUP98 PE=1 SV=4;tr|A0A3B3ITD8|A0A3B3ITD8_HUMAN Nuclear pore complex protein Nup98-Nup96 OS=Homo sapiens OX=9606 GN=NUP98 PE=1 SV=1;tr|H0YEN4|H0YEN4_HUMAN Nuclear pore</t>
  </si>
  <si>
    <t>sp|P23284|PPIB_HUMAN Peptidyl-prolyl cis-trans isomerase B OS=Homo sapiens OX=9606 GN=PPIB PE=1 SV=2</t>
  </si>
  <si>
    <t>tr|F5GYN4|F5GYN4_HUMAN Ubiquitin thioesterase OTUB1 OS=Homo sapiens OX=9606 GN=OTUB1 PE=1 SV=1;sp|Q96FW1|OTUB1_HUMAN Ubiquitin thioesterase OTUB1 OS=Homo sapiens OX=9606 GN=OTUB1 PE=1 SV=2;tr|J3KR44|J3KR44_HUMAN Ubiquitin thioesterase OS=Homo sapiens OX=96</t>
  </si>
  <si>
    <t>sp|P10644|KAP0_HUMAN cAMP-dependent protein kinase type I-alpha regulatory subunit OS=Homo sapiens OX=9606 GN=PRKAR1A PE=1 SV=1;tr|K7EM13|K7EM13_HUMAN cAMP-dependent protein kinase type I-alpha regulatory subunit (Fragment) OS=Homo sapiens OX=9606 GN=PRKAR</t>
  </si>
  <si>
    <t>sp|Q15008|PSMD6_HUMAN 26S proteasome non-ATPase regulatory subunit 6 OS=Homo sapiens OX=9606 GN=PSMD6 PE=1 SV=1</t>
  </si>
  <si>
    <t>sp|Q10713|MPPA_HUMAN Mitochondrial-processing peptidase subunit alpha OS=Homo sapiens OX=9606 GN=PMPCA PE=1 SV=2</t>
  </si>
  <si>
    <t>sp|P46883|AMO_ECOLI Primary amine oxidase OS=Escherichia coli (strain K12) OX=83333 GN=tynA PE=1 SV=1</t>
  </si>
  <si>
    <t>tr|H0YAR9|H0YAR9_HUMAN Protein THEM6 (Fragment) OS=Homo sapiens OX=9606 GN=THEM6 PE=1 SV=1;sp|Q8WUY1|THEM6_HUMAN Protein THEM6 OS=Homo sapiens OX=9606 GN=THEM6 PE=1 SV=2</t>
  </si>
  <si>
    <t>tr|F8W1A4|F8W1A4_HUMAN Adenylate kinase 2, mitochondrial OS=Homo sapiens OX=9606 GN=AK2 PE=1 SV=1;sp|P54819|KAD2_HUMAN Adenylate kinase 2, mitochondrial OS=Homo sapiens OX=9606 GN=AK2 PE=1 SV=2;tr|F8VY04|F8VY04_HUMAN Adenylate kinase 2, mitochondrial OS=Ho</t>
  </si>
  <si>
    <t>sp|Q13404|UB2V1_HUMAN Ubiquitin-conjugating enzyme E2 variant 1 OS=Homo sapiens OX=9606 GN=UBE2V1 PE=1 SV=2;tr|E5RIF1|E5RIF1_HUMAN Ubiquitin-conjugating enzyme E2 variant 2 (Fragment) OS=Homo sapiens OX=9606 GN=UBE2V2 PE=4 SV=1;tr|D6RG00|D6RG00_HUMAN HCG20</t>
  </si>
  <si>
    <t>sp|P67775|PP2AA_HUMAN Serine/threonine-protein phosphatase 2A catalytic subunit alpha isoform OS=Homo sapiens OX=9606 GN=PPP2CA PE=1 SV=1;sp|P62714|PP2AB_HUMAN Serine/threonine-protein phosphatase 2A catalytic subunit beta isoform OS=Homo sapiens OX=9606 G</t>
  </si>
  <si>
    <t>sp|P12004|PCNA_HUMAN Proliferating cell nuclear antigen OS=Homo sapiens OX=9606 GN=PCNA PE=1 SV=1</t>
  </si>
  <si>
    <t>tr|G3V580|G3V580_HUMAN Protein arginine N-methyltransferase 5 (Fragment) OS=Homo sapiens OX=9606 GN=PRMT5 PE=1 SV=1;tr|G3V2L6|G3V2L6_HUMAN Protein arginine N-methyltransferase 5 (Fragment) OS=Homo sapiens OX=9606 GN=PRMT5 PE=1 SV=1;sp|O14744|ANM5_HUMAN Pro</t>
  </si>
  <si>
    <t>sp|Q8TD19|NEK9_HUMAN Serine/threonine-protein kinase Nek9 OS=Homo sapiens OX=9606 GN=NEK9 PE=1 SV=2;tr|G3V459|G3V459_HUMAN Serine/threonine-protein kinase Nek9 OS=Homo sapiens OX=9606 GN=NEK9 PE=1 SV=1</t>
  </si>
  <si>
    <t>sp|O95831|AIFM1_HUMAN Apoptosis-inducing factor 1, mitochondrial OS=Homo sapiens OX=9606 GN=AIFM1 PE=1 SV=1</t>
  </si>
  <si>
    <t>tr|E9PP16|E9PP16_HUMAN Liprin-beta-2 OS=Homo sapiens OX=9606 GN=PPFIBP2 PE=1 SV=1;sp|Q8ND30|LIPB2_HUMAN Liprin-beta-2 OS=Homo sapiens OX=9606 GN=PPFIBP2 PE=1 SV=3</t>
  </si>
  <si>
    <t>tr|E9PN17|E9PN17_HUMAN ATP synthase subunit g, mitochondrial OS=Homo sapiens OX=9606 GN=ATP5MG PE=1 SV=1;tr|A0A3B3ITX4|A0A3B3ITX4_HUMAN Uncharacterized protein OS=Homo sapiens OX=9606 PE=4 SV=1;sp|O75964|ATP5L_HUMAN ATP synthase subunit g, mitochondrial OS</t>
  </si>
  <si>
    <t>sp|O76094|SRP72_HUMAN Signal recognition particle subunit SRP72 OS=Homo sapiens OX=9606 GN=SRP72 PE=1 SV=3</t>
  </si>
  <si>
    <t>tr|E5RGQ4|E5RGQ4_HUMAN Pericentriolar material 1 protein (Fragment) OS=Homo sapiens OX=9606 GN=PCM1 PE=1 SV=1;tr|E9PGW9|E9PGW9_HUMAN Pericentriolar material 1 protein OS=Homo sapiens OX=9606 GN=PCM1 PE=1 SV=1;tr|E7EV93|E7EV93_HUMAN Pericentriolar material</t>
  </si>
  <si>
    <t>sp|P30084|ECHM_HUMAN Enoyl-CoA hydratase, mitochondrial OS=Homo sapiens OX=9606 GN=ECHS1 PE=1 SV=4</t>
  </si>
  <si>
    <t>tr|E3W994|E3W994_HUMAN CLIP-associating protein 2 OS=Homo sapiens OX=9606 GN=CLASP2 PE=1 SV=2;tr|A0A0U1RQI6|A0A0U1RQI6_HUMAN CLIP-associating protein 2 OS=Homo sapiens OX=9606 GN=CLASP2 PE=1 SV=1;tr|E7ERI8|E7ERI8_HUMAN CLIP-associating protein 2 OS=Homo sa</t>
  </si>
  <si>
    <t>tr|A0A2R8YCS7|A0A2R8YCS7_HUMAN Deoxynucleoside triphosphate triphosphohydrolase SAMHD1 OS=Homo sapiens OX=9606 GN=SAMHD1 PE=1 SV=1;sp|Q9Y3Z3|SAMH1_HUMAN Deoxynucleoside triphosphate triphosphohydrolase SAMHD1 OS=Homo sapiens OX=9606 GN=SAMHD1 PE=1 SV=2;tr|</t>
  </si>
  <si>
    <t>sp|Q13155|AIMP2_HUMAN Aminoacyl tRNA synthase complex-interacting multifunctional protein 2 OS=Homo sapiens OX=9606 GN=AIMP2 PE=1 SV=2</t>
  </si>
  <si>
    <t>tr|F6T1Q0|F6T1Q0_HUMAN 2,5-phosphodiesterase 12 OS=Homo sapiens OX=9606 GN=PDE12 PE=1 SV=1;sp|Q6L8Q7|PDE12_HUMAN 2,5-phosphodiesterase 12 OS=Homo sapiens OX=9606 GN=PDE12 PE=1 SV=2</t>
  </si>
  <si>
    <t>sp|O43768|ENSA_HUMAN Alpha-endosulfine OS=Homo sapiens OX=9606 GN=ENSA PE=1 SV=1;tr|A6NMQ3|A6NMQ3_HUMAN Alpha-endosulfine OS=Homo sapiens OX=9606 GN=ENSA PE=1 SV=2;tr|Q5T5H1|Q5T5H1_HUMAN Alpha-endosulfine OS=Homo sapiens OX=9606 GN=ENSA PE=1 SV=1;tr|H3BQ52</t>
  </si>
  <si>
    <t>tr|A0A3B3ISL2|A0A3B3ISL2_HUMAN Paternally-expressed gene 3 protein (Fragment) OS=Homo sapiens OX=9606 GN=PEG3 PE=1 SV=1;tr|A0A3B3IRU6|A0A3B3IRU6_HUMAN Paternally-expressed gene 3 protein OS=Homo sapiens OX=9606 GN=PEG3 PE=1 SV=1;sp|Q9GZU2|PEG3_HUMAN Patern</t>
  </si>
  <si>
    <t>sp|Q9BUQ8|DDX23_HUMAN Probable ATP-dependent RNA helicase DDX23 OS=Homo sapiens OX=9606 GN=DDX23 PE=1 SV=3</t>
  </si>
  <si>
    <t>tr|A0A087WVV1|A0A087WVV1_HUMAN Proteasome subunit beta type-2 OS=Homo sapiens OX=9606 GN=PSMB2 PE=1 SV=1;sp|P49721|PSB2_HUMAN Proteasome subunit beta type-2 OS=Homo sapiens OX=9606 GN=PSMB2 PE=1 SV=1</t>
  </si>
  <si>
    <t>tr|H7BZT7|H7BZT7_HUMAN S-formylglutathione hydrolase (Fragment) OS=Homo sapiens OX=9606 GN=ESD PE=1 SV=1;tr|X6RA14|X6RA14_HUMAN S-formylglutathione hydrolase OS=Homo sapiens OX=9606 GN=ESD PE=1 SV=1;sp|P10768|ESTD_HUMAN S-formylglutathione hydrolase OS=Hom</t>
  </si>
  <si>
    <t>tr|F8WBJ6|F8WBJ6_HUMAN RNA-binding protein PNO1 OS=Homo sapiens OX=9606 GN=PNO1 PE=1 SV=1;sp|Q9NRX1|PNO1_HUMAN RNA-binding protein PNO1 OS=Homo sapiens OX=9606 GN=PNO1 PE=1 SV=1</t>
  </si>
  <si>
    <t>tr|A2IDA3|A2IDA3_HUMAN DNA-3-methyladenine glycosylase (Fragment) OS=Homo sapiens OX=9606 GN=MPG PE=1 SV=1;sp|P29372|3MG_HUMAN DNA-3-methyladenine glycosylase OS=Homo sapiens OX=9606 GN=MPG PE=1 SV=3</t>
  </si>
  <si>
    <t>sp|O75436|VP26A_HUMAN Vacuolar protein sorting-associated protein 26A OS=Homo sapiens OX=9606 GN=VPS26A PE=1 SV=2;tr|S4R3Q6|S4R3Q6_HUMAN Vacuolar protein sorting-associated protein 26A OS=Homo sapiens OX=9606 GN=VPS26A PE=1 SV=1</t>
  </si>
  <si>
    <t>tr|D6RBD7|D6RBD7_HUMAN Eukaryotic translation elongation factor 1 epsilon-1 OS=Homo sapiens OX=9606 GN=EEF1E1 PE=4 SV=1;tr|C9J1V9|C9J1V9_HUMAN EEF1E1-BLOC1S5 readthrough (NMD candidate) OS=Homo sapiens OX=9606 GN=EEF1E1-BLOC1S5 PE=4 SV=2;sp|O43324|MCA3_HUM</t>
  </si>
  <si>
    <t>tr|E7EM57|E7EM57_HUMAN Glucose-6-phosphate 1-dehydrogenase (Fragment) OS=Homo sapiens OX=9606 GN=G6PD PE=1 SV=1;tr|E7EUI8|E7EUI8_HUMAN Glucose-6-phosphate 1-dehydrogenase (Fragment) OS=Homo sapiens OX=9606 GN=G6PD PE=1 SV=8;sp|P11413|G6PD_HUMAN Glucose-6-p</t>
  </si>
  <si>
    <t>tr|H7C5E4|H7C5E4_HUMAN 5-3 exoribonuclease 1 (Fragment) OS=Homo sapiens OX=9606 GN=XRN1 PE=1 SV=1;sp|Q8IZH2|XRN1_HUMAN 5-3 exoribonuclease 1 OS=Homo sapiens OX=9606 GN=XRN1 PE=1 SV=1</t>
  </si>
  <si>
    <t>tr|A0A0U1RR22|A0A0U1RR22_HUMAN Protein kinase C and casein kinase substrate in neurons protein 2 (Fragment) OS=Homo sapiens OX=9606 GN=PACSIN2 PE=1 SV=1;sp|Q9UNF0|PACN2_HUMAN Protein kinase C and casein kinase substrate in neurons protein 2 OS=Homo sapiens</t>
  </si>
  <si>
    <t>sp|Q16643|DREB_HUMAN Drebrin OS=Homo sapiens OX=9606 GN=DBN1 PE=1 SV=4;tr|D6R9Q9|D6R9Q9_HUMAN Drebrin OS=Homo sapiens OX=9606 GN=DBN1 PE=1 SV=1</t>
  </si>
  <si>
    <t>sp|Q9UNS2|CSN3_HUMAN COP9 signalosome complex subunit 3 OS=Homo sapiens OX=9606 GN=COPS3 PE=1 SV=3;tr|C9JLV5|C9JLV5_HUMAN COP9 signalosome complex subunit 3 (Fragment) OS=Homo sapiens OX=9606 GN=COPS3 PE=1 SV=8;tr|H7C3P9|H7C3P9_HUMAN COP9 signalosome compl</t>
  </si>
  <si>
    <t>tr|E9PKB5|E9PKB5_HUMAN Protein phosphatase 1A (Fragment) OS=Homo sapiens OX=9606 GN=PPM1A PE=1 SV=1;sp|P35813|PPM1A_HUMAN Protein phosphatase 1A OS=Homo sapiens OX=9606 GN=PPM1A PE=1 SV=1;tr|E9PL75|E9PL75_HUMAN Protein phosphatase 1A (Fragment) OS=Homo sap</t>
  </si>
  <si>
    <t>sp|P04080|CYTB_HUMAN Cystatin-B OS=Homo sapiens OX=9606 GN=CSTB PE=1 SV=2;tr|A0A1W2PS52|A0A1W2PS52_HUMAN Cystatin-B OS=Homo sapiens OX=9606 GN=CSTB PE=1 SV=1</t>
  </si>
  <si>
    <t>sp|Q9NPD3|EXOS4_HUMAN Exosome complex component RRP41 OS=Homo sapiens OX=9606 GN=EXOSC4 PE=1 SV=3;tr|E9PPI9|E9PPI9_HUMAN Exosome complex component RRP41 OS=Homo sapiens OX=9606 GN=EXOSC4 PE=1 SV=1;tr|E9PI41|E9PI41_HUMAN Exosome complex component RRP41 (Fra</t>
  </si>
  <si>
    <t>tr|A0A087WUN7|A0A087WUN7_HUMAN SRA stem-loop-interacting RNA-binding protein, mitochondrial OS=Homo sapiens OX=9606 GN=SLIRP PE=1 SV=1;tr|H0YJ40|H0YJ40_HUMAN SRA stem-loop-interacting RNA-binding protein, mitochondrial (Fragment) OS=Homo sapiens OX=9606 GN</t>
  </si>
  <si>
    <t>sp|P24928|RPB1_HUMAN DNA-directed RNA polymerase II subunit RPB1 OS=Homo sapiens OX=9606 GN=POLR2A PE=1 SV=2</t>
  </si>
  <si>
    <t>sp|O15294|OGT1_HUMAN UDP-N-acetylglucosamine--peptide N-acetylglucosaminyltransferase 110 kDa subunit OS=Homo sapiens OX=9606 GN=OGT PE=1 SV=3</t>
  </si>
  <si>
    <t>sp|Q9P258|RCC2_HUMAN Protein RCC2 OS=Homo sapiens OX=9606 GN=RCC2 PE=1 SV=2</t>
  </si>
  <si>
    <t>sp|Q12996|CSTF3_HUMAN Cleavage stimulation factor subunit 3 OS=Homo sapiens OX=9606 GN=CSTF3 PE=1 SV=1;tr|E9PLP8|E9PLP8_HUMAN Cleavage stimulation factor subunit 3 OS=Homo sapiens OX=9606 GN=CSTF3 PE=1 SV=2</t>
  </si>
  <si>
    <t>sp|P42345|MTOR_HUMAN Serine/threonine-protein kinase mTOR OS=Homo sapiens OX=9606 GN=MTOR PE=1 SV=1;tr|B1AKP8|B1AKP8_HUMAN Serine/threonine-protein kinase mTOR OS=Homo sapiens OX=9606 GN=MTOR PE=1 SV=1</t>
  </si>
  <si>
    <t>sp|P09661|RU2A_HUMAN U2 small nuclear ribonucleoprotein A OS=Homo sapiens OX=9606 GN=SNRPA1 PE=1 SV=2;tr|H0YLR3|H0YLR3_HUMAN U2 small nuclear ribonucleoprotein A (Fragment) OS=Homo sapiens OX=9606 GN=SNRPA1 PE=1 SV=1;tr|H0YMA0|H0YMA0_HUMAN U2 small nucle</t>
  </si>
  <si>
    <t>sp|P78540|ARGI2_HUMAN Arginase-2, mitochondrial OS=Homo sapiens OX=9606 GN=ARG2 PE=1 SV=1</t>
  </si>
  <si>
    <t>tr|A0A1B0GU86|A0A1B0GU86_HUMAN Aminoacylase-1 OS=Homo sapiens OX=9606 GN=ACY1 PE=4 SV=1;sp|Q03154|ACY1_HUMAN Aminoacylase-1 OS=Homo sapiens OX=9606 GN=ACY1 PE=1 SV=1;tr|C9JMV9|C9JMV9_HUMAN ABHD14A-ACY1 readthrough OS=Homo sapiens OX=9606 GN=ABHD14A-ACY1 PE</t>
  </si>
  <si>
    <t>sp|O75439|MPPB_HUMAN Mitochondrial-processing peptidase subunit beta OS=Homo sapiens OX=9606 GN=PMPCB PE=1 SV=2;tr|G3V0E4|G3V0E4_HUMAN Mitochondrial-processing peptidase subunit beta OS=Homo sapiens OX=9606 GN=PMPCB PE=1 SV=1</t>
  </si>
  <si>
    <t>tr|K7ENI5|K7ENI5_HUMAN Nucleoporin SEH1 (Fragment) OS=Homo sapiens OX=9606 GN=SEH1L PE=1 SV=1;tr|K7ELV2|K7ELV2_HUMAN Nucleoporin SEH1 (Fragment) OS=Homo sapiens OX=9606 GN=SEH1L PE=1 SV=1;sp|Q96EE3|SEH1_HUMAN Nucleoporin SEH1 OS=Homo sapiens OX=9606 GN=SEH</t>
  </si>
  <si>
    <t>tr|I3L471|I3L471_HUMAN Phosphatidylinositol transfer protein alpha isoform OS=Homo sapiens OX=9606 GN=PITPNA PE=1 SV=1;tr|I3L4U7|I3L4U7_HUMAN Phosphatidylinositol transfer protein alpha isoform (Fragment) OS=Homo sapiens OX=9606 GN=PITPNA PE=1 SV=1;tr|F5GW</t>
  </si>
  <si>
    <t>sp|Q8NDV7|TNR6A_HUMAN Trinucleotide repeat-containing gene 6A protein OS=Homo sapiens OX=9606 GN=TNRC6A PE=1 SV=2;tr|H7C269|H7C269_HUMAN Trinucleotide repeat-containing gene 6A protein (Fragment) OS=Homo sapiens OX=9606 GN=TNRC6A PE=1 SV=1</t>
  </si>
  <si>
    <t>tr|J3QKW2|J3QKW2_HUMAN 28S ribosomal protein S7, mitochondrial OS=Homo sapiens OX=9606 GN=MRPS7 PE=1 SV=1;sp|Q9Y2R9|RT07_HUMAN 28S ribosomal protein S7, mitochondrial OS=Homo sapiens OX=9606 GN=MRPS7 PE=1 SV=2;tr|J3QLS3|J3QLS3_HUMAN 28S ribosomal protein S</t>
  </si>
  <si>
    <t>tr|F8VUA5|F8VUA5_HUMAN Ras-related protein Rab-5B (Fragment) OS=Homo sapiens OX=9606 GN=RAB5B PE=1 SV=1;sp|P61020|RAB5B_HUMAN Ras-related protein Rab-5B OS=Homo sapiens OX=9606 GN=RAB5B PE=1 SV=1</t>
  </si>
  <si>
    <t>tr|Q49AN9|Q49AN9_HUMAN Small nuclear ribonucleoprotein G OS=Homo sapiens OX=9606 GN=SNRPG PE=1 SV=1;tr|F5H013|F5H013_HUMAN Small nuclear ribonucleoprotein G OS=Homo sapiens OX=9606 GN=SNRPG PE=1 SV=1;sp|P62308|RUXG_HUMAN Small nuclear ribonucleoprotein G O</t>
  </si>
  <si>
    <t>sp|A6NHR9|SMHD1_HUMAN Structural maintenance of chromosomes flexible hinge domain-containing protein 1 OS=Homo sapiens OX=9606 GN=SMCHD1 PE=1 SV=2;tr|J3KTL8|J3KTL8_HUMAN Structural maintenance of chromosomes flexible hinge domain-containing protein 1 (Frag</t>
  </si>
  <si>
    <t>tr|A0A0A0MSZ1|A0A0A0MSZ1_HUMAN Non-specific serine/threonine protein kinase OS=Homo sapiens OX=9606 GN=MARK3 PE=1 SV=1;sp|P27448|MARK3_HUMAN MAP/microtubule affinity-regulating kinase 3 OS=Homo sapiens OX=9606 GN=MARK3 PE=1 SV=5;tr|J3KNR0|J3KNR0_HUMAN Non-</t>
  </si>
  <si>
    <t>sp|Q9UHR4|BI2L1_HUMAN Brain-specific angiogenesis inhibitor 1-associated protein 2-like protein 1 OS=Homo sapiens OX=9606 GN=BAIAP2L1 PE=1 SV=2</t>
  </si>
  <si>
    <t>sp|Q9BU76|MMTA2_HUMAN Multiple myeloma tumor-associated protein 2 OS=Homo sapiens OX=9606 GN=MMTAG2 PE=1 SV=1</t>
  </si>
  <si>
    <t>sp|P28288|ABCD3_HUMAN ATP-binding cassette sub-family D member 3 OS=Homo sapiens OX=9606 GN=ABCD3 PE=1 SV=1</t>
  </si>
  <si>
    <t>sp|Q9UBW7|ZMYM2_HUMAN Zinc finger MYM-type protein 2 OS=Homo sapiens OX=9606 GN=ZMYM2 PE=1 SV=1</t>
  </si>
  <si>
    <t>tr|C9JRJ5|C9JRJ5_HUMAN LIM domain-containing protein 1 OS=Homo sapiens OX=9606 GN=LIMD1 PE=1 SV=1;sp|Q9UGP4|LIMD1_HUMAN LIM domain-containing protein 1 OS=Homo sapiens OX=9606 GN=LIMD1 PE=1 SV=1</t>
  </si>
  <si>
    <t>sp|Q9H3U1|UN45A_HUMAN Protein unc-45 homolog A OS=Homo sapiens OX=9606 GN=UNC45A PE=1 SV=1;tr|A0A1W2PNX8|A0A1W2PNX8_HUMAN Protein unc-45 homolog A OS=Homo sapiens OX=9606 GN=UNC45A PE=1 SV=1</t>
  </si>
  <si>
    <t>sp|Q5VTR2|BRE1A_HUMAN E3 ubiquitin-protein ligase BRE1A OS=Homo sapiens OX=9606 GN=RNF20 PE=1 SV=2</t>
  </si>
  <si>
    <t>sp|P82930|RT34_HUMAN 28S ribosomal protein S34, mitochondrial OS=Homo sapiens OX=9606 GN=MRPS34 PE=1 SV=2;tr|C9JJ19|C9JJ19_HUMAN 28S ribosomal protein S34, mitochondrial OS=Homo sapiens OX=9606 GN=MRPS34 PE=1 SV=2</t>
  </si>
  <si>
    <t>tr|A6PVH9|A6PVH9_HUMAN Copine-1 OS=Homo sapiens OX=9606 GN=CPNE1 PE=1 SV=1;tr|F2Z2V0|F2Z2V0_HUMAN Copine-1 (Fragment) OS=Homo sapiens OX=9606 GN=CPNE1 PE=1 SV=1;sp|Q99829|CPNE1_HUMAN Copine-1 OS=Homo sapiens OX=9606 GN=CPNE1 PE=1 SV=1;tr|B0QZ18|B0QZ18_HUMA</t>
  </si>
  <si>
    <t>tr|A0A2R8Y5M6|A0A2R8Y5M6_HUMAN B-cell receptor-associated protein 31 OS=Homo sapiens OX=9606 GN=BCAP31 PE=1 SV=1;sp|P51572|BAP31_HUMAN B-cell receptor-associated protein 31 OS=Homo sapiens OX=9606 GN=BCAP31 PE=1 SV=3</t>
  </si>
  <si>
    <t>sp|Q15691|MARE1_HUMAN Microtubule-associated protein RP/EB family member 1 OS=Homo sapiens OX=9606 GN=MAPRE1 PE=1 SV=3</t>
  </si>
  <si>
    <t>sp|Q06203|PUR1_HUMAN Amidophosphoribosyltransferase OS=Homo sapiens OX=9606 GN=PPAT PE=1 SV=1;tr|D6RE15|D6RE15_HUMAN Amidophosphoribosyltransferase OS=Homo sapiens OX=9606 GN=PPAT PE=1 SV=1;tr|D6RCC8|D6RCC8_HUMAN Amidophosphoribosyltransferase OS=Homo sapi</t>
  </si>
  <si>
    <t>sp|Q8WWH5|TRUB1_HUMAN Probable tRNA pseudouridine synthase 1 OS=Homo sapiens OX=9606 GN=TRUB1 PE=1 SV=1</t>
  </si>
  <si>
    <t>sp|Q9NR31|SAR1A_HUMAN GTP-binding protein SAR1a OS=Homo sapiens OX=9606 GN=SAR1A PE=1 SV=1;tr|H0Y5E8|H0Y5E8_HUMAN GTP-binding protein SAR1a (Fragment) OS=Homo sapiens OX=9606 GN=SAR1A PE=1 SV=1</t>
  </si>
  <si>
    <t>sp|Q9NY33|DPP3_HUMAN Dipeptidyl peptidase 3 OS=Homo sapiens OX=9606 GN=DPP3 PE=1 SV=2;tr|G3V1D3|G3V1D3_HUMAN Dipeptidyl peptidase 3 OS=Homo sapiens OX=9606 GN=DPP3 PE=1 SV=1;tr|G3V180|G3V180_HUMAN Dipeptidyl peptidase 3 OS=Homo sapiens OX=9606 GN=DPP3 PE=1</t>
  </si>
  <si>
    <t>tr|Q5W0J0|Q5W0J0_HUMAN Ras-related protein Rab-18 OS=Homo sapiens OX=9606 GN=RAB18 PE=1 SV=1;tr|A0A087X163|A0A087X163_HUMAN Ras-related protein Rab-18 OS=Homo sapiens OX=9606 GN=RAB18 PE=1 SV=1;sp|Q9NP72|RAB18_HUMAN Ras-related protein Rab-18 OS=Homo sapie</t>
  </si>
  <si>
    <t>tr|B4DJ81|B4DJ81_HUMAN NADH-ubiquinone oxidoreductase 75 kDa subunit, mitochondrial OS=Homo sapiens OX=9606 GN=NDUFS1 PE=1 SV=1;sp|P28331|NDUS1_HUMAN NADH-ubiquinone oxidoreductase 75 kDa subunit, mitochondrial OS=Homo sapiens OX=9606 GN=NDUFS1 PE=1 SV=3</t>
  </si>
  <si>
    <t>sp|H7BZ55|CRCC2_HUMAN Putative ciliary rootlet coiled-coil protein 2 OS=Homo sapiens OX=9606 GN=CROCC2 PE=5 SV=3</t>
  </si>
  <si>
    <t>tr|G5E9W3|G5E9W3_HUMAN Cleavage and polyadenylation specific factor 3, 73kDa, isoform CRA_b OS=Homo sapiens OX=9606 GN=CPSF3 PE=1 SV=1;sp|Q9UKF6|CPSF3_HUMAN Cleavage and polyadenylation specificity factor subunit 3 OS=Homo sapiens OX=9606 GN=CPSF3 PE=1 SV=</t>
  </si>
  <si>
    <t>sp|P46821|MAP1B_HUMAN Microtubule-associated protein 1B OS=Homo sapiens OX=9606 GN=MAP1B PE=1 SV=2;tr|D6RGJ3|D6RGJ3_HUMAN Microtubule-associated protein 1B (Fragment) OS=Homo sapiens OX=9606 GN=MAP1B PE=1 SV=1;tr|D6RA32|D6RA32_HUMAN Microtubule-associated</t>
  </si>
  <si>
    <t>tr|J3QSB7|J3QSB7_HUMAN Purine nucleoside phosphorylase OS=Homo sapiens OX=9606 GN=MTAP PE=1 SV=1;sp|Q13126|MTAP_HUMAN S-methyl-5-thioadenosine phosphorylase OS=Homo sapiens OX=9606 GN=MTAP PE=1 SV=2;tr|B4DUC8|B4DUC8_HUMAN S-methyl-5-thioadenosine phospho</t>
  </si>
  <si>
    <t>sp|Q9H857|NT5D2_HUMAN 5-nucleotidase domain-containing protein 2 OS=Homo sapiens OX=9606 GN=NT5DC2 PE=1 SV=1;tr|H7C519|H7C519_HUMAN 5-nucleotidase domain-containing protein 2 (Fragment) OS=Homo sapiens OX=9606 GN=NT5DC2 PE=1 SV=1</t>
  </si>
  <si>
    <t>sp|Q16540|RM23_HUMAN 39S ribosomal protein L23, mitochondrial OS=Homo sapiens OX=9606 GN=MRPL23 PE=1 SV=1;tr|H7C2P7|H7C2P7_HUMAN 39S ribosomal protein L23, mitochondrial (Fragment) OS=Homo sapiens OX=9606 GN=MRPL23 PE=1 SV=1;tr|A6NJD9|A6NJD9_HUMAN 39S ribo</t>
  </si>
  <si>
    <t>tr|Q5SRN1|Q5SRN1_HUMAN Pre-mRNA-processing factor 17 OS=Homo sapiens OX=9606 GN=CDC40 PE=1 SV=1;sp|O60508|PRP17_HUMAN Pre-mRNA-processing factor 17 OS=Homo sapiens OX=9606 GN=CDC40 PE=1 SV=1</t>
  </si>
  <si>
    <t>sp|P50402|EMD_HUMAN Emerin OS=Homo sapiens OX=9606 GN=EMD PE=1 SV=1;tr|Q5HY57|Q5HY57_HUMAN Emerin (Emery-Dreifuss muscular dystrophy), isoform CRA_b OS=Homo sapiens OX=9606 GN=EMD PE=1 SV=1;tr|F8WEQ1|F8WEQ1_HUMAN Emerin OS=Homo sapiens OX=9606 GN=EMD PE=1</t>
  </si>
  <si>
    <t>sp|Q9UHP3|UBP25_HUMAN Ubiquitin carboxyl-terminal hydrolase 25 OS=Homo sapiens OX=9606 GN=USP25 PE=1 SV=4;tr|Q96B65|Q96B65_HUMAN USP25 protein OS=Homo sapiens OX=9606 GN=USP25 PE=1 SV=1</t>
  </si>
  <si>
    <t>tr|G8JLG1|G8JLG1_HUMAN Structural maintenance of chromosomes protein OS=Homo sapiens OX=9606 GN=SMC1A PE=1 SV=2;sp|Q14683|SMC1A_HUMAN Structural maintenance of chromosomes protein 1A OS=Homo sapiens OX=9606 GN=SMC1A PE=1 SV=2;tr|H0Y7K8|H0Y7K8_HUMAN Structu</t>
  </si>
  <si>
    <t>sp|Q9H0B6|KLC2_HUMAN Kinesin light chain 2 OS=Homo sapiens OX=9606 GN=KLC2 PE=1 SV=1</t>
  </si>
  <si>
    <t>sp|P12270|TPR_HUMAN Nucleoprotein TPR OS=Homo sapiens OX=9606 GN=TPR PE=1 SV=3</t>
  </si>
  <si>
    <t>tr|H0YG96|H0YG96_HUMAN Ubiquitin carboxyl-terminal hydrolase 28 (Fragment) OS=Homo sapiens OX=9606 GN=USP28 PE=1 SV=1;tr|G3V1N5|G3V1N5_HUMAN Ubiquitin carboxyl-terminal hydrolase 28 OS=Homo sapiens OX=9606 GN=USP28 PE=1 SV=1;tr|B4E3L3|B4E3L3_HUMAN Ubiquiti</t>
  </si>
  <si>
    <t>tr|F5GYV5|F5GYV5_HUMAN ADP-ribosylation factor-like protein 6-interacting protein 4 (Fragment) OS=Homo sapiens OX=9606 GN=ARL6IP4 PE=1 SV=1;tr|H7BZV4|H7BZV4_HUMAN ADP-ribosylation factor-like protein 6-interacting protein 4 (Fragment) OS=Homo sapiens OX=96</t>
  </si>
  <si>
    <t>tr|K7ENV7|K7ENV7_HUMAN Isochorismatase domain-containing protein 2 (Fragment) OS=Homo sapiens OX=9606 GN=ISOC2 PE=1 SV=8;tr|K7EKW4|K7EKW4_HUMAN Isochorismatase domain-containing protein 2 (Fragment) OS=Homo sapiens OX=9606 GN=ISOC2 PE=1 SV=1;sp|Q96AB3|ISOC</t>
  </si>
  <si>
    <t>sp|Q66K14|TBC9B_HUMAN TBC1 domain family member 9B OS=Homo sapiens OX=9606 GN=TBC1D9B PE=1 SV=3</t>
  </si>
  <si>
    <t>sp|O00425|IF2B3_HUMAN Insulin-like growth factor 2 mRNA-binding protein 3 OS=Homo sapiens OX=9606 GN=IGF2BP3 PE=1 SV=2;sp|Q9NZI8|IF2B1_HUMAN Insulin-like growth factor 2 mRNA-binding protein 1 OS=Homo sapiens OX=9606 GN=IGF2BP1 PE=1 SV=2;sp|Q9Y6M1|IF2B2_HU</t>
  </si>
  <si>
    <t>sp|Q9NRX4|PHP14_HUMAN 14 kDa phosphohistidine phosphatase OS=Homo sapiens OX=9606 GN=PHPT1 PE=1 SV=1</t>
  </si>
  <si>
    <t>sp|Q9BTZ2|DHRS4_HUMAN Dehydrogenase/reductase SDR family member 4 OS=Homo sapiens OX=9606 GN=DHRS4 PE=1 SV=3;tr|F5GWZ1|F5GWZ1_HUMAN Dehydrogenase/reductase SDR family member 4 OS=Homo sapiens OX=9606 GN=DHRS4 PE=1 SV=1</t>
  </si>
  <si>
    <t>sp|P21281|VATB2_HUMAN V-type proton ATPase subunit B, brain isoform OS=Homo sapiens OX=9606 GN=ATP6V1B2 PE=1 SV=3;tr|H0YC04|H0YC04_HUMAN V-type proton ATPase subunit B, brain isoform (Fragment) OS=Homo sapiens OX=9606 GN=ATP6V1B2 PE=1 SV=1</t>
  </si>
  <si>
    <t>sp|Q9UI12|VATH_HUMAN V-type proton ATPase subunit H OS=Homo sapiens OX=9606 GN=ATP6V1H PE=1 SV=1;tr|E5RK31|E5RK31_HUMAN V-type proton ATPase subunit H OS=Homo sapiens OX=9606 GN=ATP6V1H PE=1 SV=1;tr|E5RJG1|E5RJG1_HUMAN V-type proton ATPase subunit H OS=Hom</t>
  </si>
  <si>
    <t>sp|Q96I25|SPF45_HUMAN Splicing factor 45 OS=Homo sapiens OX=9606 GN=RBM17 PE=1 SV=1;tr|Q5W011|Q5W011_HUMAN Splicing factor 45 (Fragment) OS=Homo sapiens OX=9606 GN=RBM17 PE=1 SV=1;tr|Q5W010|Q5W010_HUMAN Splicing factor 45 (Fragment) OS=Homo sapiens OX=9606</t>
  </si>
  <si>
    <t>tr|A0A1B0GV75|A0A1B0GV75_HUMAN Carnitine O-palmitoyltransferase 2, mitochondrial OS=Homo sapiens OX=9606 GN=CPT2 PE=1 SV=1;tr|A0A1B0GTB8|A0A1B0GTB8_HUMAN Carnitine O-palmitoyltransferase 2, mitochondrial OS=Homo sapiens OX=9606 GN=CPT2 PE=1 SV=1;tr|A0A1B0G</t>
  </si>
  <si>
    <t>tr|F2Z2Y8|F2Z2Y8_HUMAN Toll-interacting protein OS=Homo sapiens OX=9606 GN=TOLLIP PE=1 SV=1;sp|Q9H0E2|TOLIP_HUMAN Toll-interacting protein OS=Homo sapiens OX=9606 GN=TOLLIP PE=1 SV=1;tr|E9PNS3|E9PNS3_HUMAN Toll-interacting protein OS=Homo sapiens OX=9606 G</t>
  </si>
  <si>
    <t>sp|Q5VT52|RPRD2_HUMAN Regulation of nuclear pre-mRNA domain-containing protein 2 OS=Homo sapiens OX=9606 GN=RPRD2 PE=1 SV=1</t>
  </si>
  <si>
    <t>tr|A0A140T947|A0A140T947_HUMAN Pre-mRNA-splicing factor ATP-dependent RNA helicase DHX16 (Fragment) OS=Homo sapiens OX=9606 GN=DHX16 PE=1 SV=1;sp|O60231|DHX16_HUMAN Pre-mRNA-splicing factor ATP-dependent RNA helicase DHX16 OS=Homo sapiens OX=9606 GN=DHX16</t>
  </si>
  <si>
    <t>tr|A0A0A0MRX2|A0A0A0MRX2_HUMAN DDRGK domain-containing protein 1 OS=Homo sapiens OX=9606 GN=DDRGK1 PE=1 SV=1;sp|Q96HY6|DDRGK_HUMAN DDRGK domain-containing protein 1 OS=Homo sapiens OX=9606 GN=DDRGK1 PE=1 SV=2</t>
  </si>
  <si>
    <t>sp|Q9C0G6|DYH6_HUMAN Dynein heavy chain 6, axonemal OS=Homo sapiens OX=9606 GN=DNAH6 PE=2 SV=3</t>
  </si>
  <si>
    <t>sp|Q9BYN8|RT26_HUMAN 28S ribosomal protein S26, mitochondrial OS=Homo sapiens OX=9606 GN=MRPS26 PE=1 SV=1</t>
  </si>
  <si>
    <t>sp|Q07065|CKAP4_HUMAN Cytoskeleton-associated protein 4 OS=Homo sapiens OX=9606 GN=CKAP4 PE=1 SV=2</t>
  </si>
  <si>
    <t>sp|O94874|UFL1_HUMAN E3 UFM1-protein ligase 1 OS=Homo sapiens OX=9606 GN=UFL1 PE=1 SV=2</t>
  </si>
  <si>
    <t>tr|K7EKE5|K7EKE5_HUMAN Tubulin gamma-1 chain OS=Homo sapiens OX=9606 GN=TUBG1 PE=4 SV=1;sp|Q9NRH3|TBG2_HUMAN Tubulin gamma-2 chain OS=Homo sapiens OX=9606 GN=TUBG2 PE=2 SV=1;sp|P23258|TBG1_HUMAN Tubulin gamma-1 chain OS=Homo sapiens OX=9606 GN=TUBG1 PE=1 S</t>
  </si>
  <si>
    <t>tr|D6RAE9|D6RAE9_HUMAN Sideroflexin-1 OS=Homo sapiens OX=9606 GN=SFXN1 PE=1 SV=1;tr|D6RDG7|D6RDG7_HUMAN Sideroflexin-1 (Fragment) OS=Homo sapiens OX=9606 GN=SFXN1 PE=1 SV=1;tr|S4R2X2|S4R2X2_HUMAN Sideroflexin-1 OS=Homo sapiens OX=9606 GN=SFXN1 PE=1 SV=1;tr</t>
  </si>
  <si>
    <t>tr|A0A126GWI2|A0A126GWI2_HUMAN Olfactory receptor OS=Homo sapiens OX=9606 GN=OR2A25 PE=3 SV=1;sp|A4D2G3|O2A25_HUMAN Olfactory receptor 2A25 OS=Homo sapiens OX=9606 GN=OR2A25 PE=2 SV=2</t>
  </si>
  <si>
    <t>sp|O60563|CCNT1_HUMAN Cyclin-T1 OS=Homo sapiens OX=9606 GN=CCNT1 PE=1 SV=1;tr|A0A1W2PQ16|A0A1W2PQ16_HUMAN Cyclin-T1 OS=Homo sapiens OX=9606 GN=CCNT1 PE=1 SV=1</t>
  </si>
  <si>
    <t>sp|Q92621|NU205_HUMAN Nuclear pore complex protein Nup205 OS=Homo sapiens OX=9606 GN=NUP205 PE=1 SV=3</t>
  </si>
  <si>
    <t>sp|Q13011|ECH1_HUMAN Delta(3,5)-Delta(2,4)-dienoyl-CoA isomerase, mitochondrial OS=Homo sapiens OX=9606 GN=ECH1 PE=1 SV=2</t>
  </si>
  <si>
    <t>sp|Q9H0U6|RM18_HUMAN 39S ribosomal protein L18, mitochondrial OS=Homo sapiens OX=9606 GN=MRPL18 PE=1 SV=1</t>
  </si>
  <si>
    <t>sp|Q8N6M0|OTU6B_HUMAN Deubiquitinase OTUD6B OS=Homo sapiens OX=9606 GN=OTUD6B PE=1 SV=1;tr|A0A0C4DH76|A0A0C4DH76_HUMAN Deubiquitinase OTUD6B OS=Homo sapiens OX=9606 GN=OTUD6B PE=1 SV=1;tr|A0A087X0W9|A0A087X0W9_HUMAN Deubiquitinase OTUD6B OS=Homo sapiens OX</t>
  </si>
  <si>
    <t>tr|A0A087WUL2|A0A087WUL2_HUMAN Proteasome subunit beta type-3 (Fragment) OS=Homo sapiens OX=9606 GN=PSMB3 PE=1 SV=1;sp|P49720|PSB3_HUMAN Proteasome subunit beta type-3 OS=Homo sapiens OX=9606 GN=PSMB3 PE=1 SV=2;tr|A0A087WXQ8|A0A087WXQ8_HUMAN Proteasome sub</t>
  </si>
  <si>
    <t>sp|Q15785|TOM34_HUMAN Mitochondrial import receptor subunit TOM34 OS=Homo sapiens OX=9606 GN=TOMM34 PE=1 SV=2</t>
  </si>
  <si>
    <t>sp|P84101|SERF2_HUMAN Small EDRK-rich factor 2 OS=Homo sapiens OX=9606 GN=SERF2 PE=1 SV=1</t>
  </si>
  <si>
    <t>sp|O00231|PSD11_HUMAN 26S proteasome non-ATPase regulatory subunit 11 OS=Homo sapiens OX=9606 GN=PSMD11 PE=1 SV=3;tr|J3QRY4|J3QRY4_HUMAN 26S proteasome non-ATPase regulatory subunit 11 (Fragment) OS=Homo sapiens OX=9606 GN=PSMD11 PE=1 SV=8</t>
  </si>
  <si>
    <t>tr|A0A2R8YD12|A0A2R8YD12_HUMAN Serpin B6 OS=Homo sapiens OX=9606 GN=SERPINB6 PE=1 SV=1;sp|P35237|SPB6_HUMAN Serpin B6 OS=Homo sapiens OX=9606 GN=SERPINB6 PE=1 SV=3;tr|A0A024QZX5|A0A024QZX5_HUMAN Serpin B6 OS=Homo sapiens OX=9606 GN=SERPINB6 PE=1 SV=1;tr|A0</t>
  </si>
  <si>
    <t>tr|H0Y4W2|H0Y4W2_HUMAN Transformation/transcription domain-associated protein (Fragment) OS=Homo sapiens OX=9606 GN=TRRAP PE=1 SV=1;tr|F2Z2U4|F2Z2U4_HUMAN Transformation/transcription domain-associated protein OS=Homo sapiens OX=9606 GN=TRRAP PE=1 SV=3;sp|</t>
  </si>
  <si>
    <t>sp|P46087|NOP2_HUMAN Probable 28S rRNA (cytosine(4447)-C(5))-methyltransferase OS=Homo sapiens OX=9606 GN=NOP2 PE=1 SV=2;tr|F5GYR3|F5GYR3_HUMAN Probable 28S rRNA (cytosine(4447)-C(5))-methyltransferase (Fragment) OS=Homo sapiens OX=9606 GN=NOP2 PE=1 SV=1</t>
  </si>
  <si>
    <t>sp|Q08209|PP2BA_HUMAN Serine/threonine-protein phosphatase 2B catalytic subunit alpha isoform OS=Homo sapiens OX=9606 GN=PPP3CA PE=1 SV=1;tr|E9PPC8|E9PPC8_HUMAN Serine/threonine-protein phosphatase (Fragment) OS=Homo sapiens OX=9606 GN=PPP3CA PE=1 SV=1;tr|</t>
  </si>
  <si>
    <t>sp|P20073|ANXA7_HUMAN Annexin A7 OS=Homo sapiens OX=9606 GN=ANXA7 PE=1 SV=3</t>
  </si>
  <si>
    <t>sp|P49406|RM19_HUMAN 39S ribosomal protein L19, mitochondrial OS=Homo sapiens OX=9606 GN=MRPL19 PE=1 SV=2;tr|S4R455|S4R455_HUMAN 39S ribosomal protein L19, mitochondrial (Fragment) OS=Homo sapiens OX=9606 GN=MRPL19 PE=1 SV=1;tr|S4R3W9|S4R3W9_HUMAN 39S ribo</t>
  </si>
  <si>
    <t>sp|O95400|CD2B2_HUMAN CD2 antigen cytoplasmic tail-binding protein 2 OS=Homo sapiens OX=9606 GN=CD2BP2 PE=1 SV=1</t>
  </si>
  <si>
    <t>sp|Q9NQG5|RPR1B_HUMAN Regulation of nuclear pre-mRNA domain-containing protein 1B OS=Homo sapiens OX=9606 GN=RPRD1B PE=1 SV=1</t>
  </si>
  <si>
    <t>sp|Q9UEU0|VTI1B_HUMAN Vesicle transport through interaction with t-SNAREs homolog 1B OS=Homo sapiens OX=9606 GN=VTI1B PE=1 SV=3;tr|J3KMW2|J3KMW2_HUMAN Vesicle transport through interaction with t-SNAREs homolog 1B OS=Homo sapiens OX=9606 GN=VTI1B PE=1 SV=1</t>
  </si>
  <si>
    <t>tr|A0A140TA49|A0A140TA49_HUMAN Complement C4-A OS=Homo sapiens OX=9606 GN=C4A PE=1 SV=1;tr|A0A140TA32|A0A140TA32_HUMAN Complement C4-A OS=Homo sapiens OX=9606 GN=C4A PE=1 SV=1;tr|A0A0G2JPR0|A0A0G2JPR0_HUMAN Complement C4-A OS=Homo sapiens OX=9606 GN=C4A PE</t>
  </si>
  <si>
    <t>sp|P53999|TCP4_HUMAN Activated RNA polymerase II transcriptional coactivator p15 OS=Homo sapiens OX=9606 GN=SUB1 PE=1 SV=3</t>
  </si>
  <si>
    <t>sp|Q9ULX6|AKP8L_HUMAN A-kinase anchor protein 8-like OS=Homo sapiens OX=9606 GN=AKAP8L PE=1 SV=4;tr|M0R1Y5|M0R1Y5_HUMAN A-kinase anchor protein 8-like (Fragment) OS=Homo sapiens OX=9606 GN=AKAP8L PE=1 SV=2;tr|M0QYT7|M0QYT7_HUMAN A-kinase anchor protein 8-l</t>
  </si>
  <si>
    <t>sp|P30048|PRDX3_HUMAN Thioredoxin-dependent peroxide reductase, mitochondrial OS=Homo sapiens OX=9606 GN=PRDX3 PE=1 SV=3</t>
  </si>
  <si>
    <t>sp|Q3LXA3|TKFC_HUMAN Triokinase/FMN cyclase OS=Homo sapiens OX=9606 GN=TKFC PE=1 SV=2</t>
  </si>
  <si>
    <t>sp|P27540|ARNT_HUMAN Aryl hydrocarbon receptor nuclear translocator OS=Homo sapiens OX=9606 GN=ARNT PE=1 SV=1</t>
  </si>
  <si>
    <t>sp|P49006|MRP_HUMAN MARCKS-related protein OS=Homo sapiens OX=9606 GN=MARCKSL1 PE=1 SV=2</t>
  </si>
  <si>
    <t>tr|Q75MG1|Q75MG1_HUMAN Basic leucine zipper and W2 domain-containing protein 2 (Fragment) OS=Homo sapiens OX=9606 GN=BZW2 PE=1 SV=1;tr|E7ETZ4|E7ETZ4_HUMAN Basic leucine zipper and W2 domain-containing protein 2 (Fragment) OS=Homo sapiens OX=9606 GN=BZW2 PE</t>
  </si>
  <si>
    <t>sp|Q96IJ6|GMPPA_HUMAN Mannose-1-phosphate guanyltransferase alpha OS=Homo sapiens OX=9606 GN=GMPPA PE=1 SV=1;tr|A0A0U1RRC2|A0A0U1RRC2_HUMAN Mannose-1-phosphate guanyltransferase alpha (Fragment) OS=Homo sapiens OX=9606 GN=GMPPA PE=1 SV=1;tr|C9JAH0|C9JAH0_H</t>
  </si>
  <si>
    <t>sp|Q02218|ODO1_HUMAN 2-oxoglutarate dehydrogenase, mitochondrial OS=Homo sapiens OX=9606 GN=OGDH PE=1 SV=3;tr|E9PDF2|E9PDF2_HUMAN 2-oxoglutarate dehydrogenase, mitochondrial OS=Homo sapiens OX=9606 GN=OGDH PE=1 SV=1;tr|E9PCR7|E9PCR7_HUMAN 2-oxoglutarate de</t>
  </si>
  <si>
    <t>tr|E9PQ61|E9PQ61_HUMAN Zinc finger CCCH domain-containing protein 11A OS=Homo sapiens OX=9606 GN=ZC3H11A PE=1 SV=1;sp|O75152|ZC11A_HUMAN Zinc finger CCCH domain-containing protein 11A OS=Homo sapiens OX=9606 GN=ZC3H11A PE=1 SV=3;tr|E9PBY7|E9PBY7_HUMAN Zinc</t>
  </si>
  <si>
    <t>sp|Q9NXC5|MIO_HUMAN GATOR complex protein MIOS OS=Homo sapiens OX=9606 GN=MIOS PE=1 SV=2</t>
  </si>
  <si>
    <t>sp|Q9Y3B7|RM11_HUMAN 39S ribosomal protein L11, mitochondrial OS=Homo sapiens OX=9606 GN=MRPL11 PE=1 SV=1;tr|H0YCD5|H0YCD5_HUMAN 39S ribosomal protein L11, mitochondrial (Fragment) OS=Homo sapiens OX=9606 GN=MRPL11 PE=1 SV=1</t>
  </si>
  <si>
    <t>sp|P07384|CAN1_HUMAN Calpain-1 catalytic subunit OS=Homo sapiens OX=9606 GN=CAPN1 PE=1 SV=1</t>
  </si>
  <si>
    <t>sp|Q12904|AIMP1_HUMAN Aminoacyl tRNA synthase complex-interacting multifunctional protein 1 OS=Homo sapiens OX=9606 GN=AIMP1 PE=1 SV=2</t>
  </si>
  <si>
    <t>sp|P62877|RBX1_HUMAN E3 ubiquitin-protein ligase RBX1 OS=Homo sapiens OX=9606 GN=RBX1 PE=1 SV=1</t>
  </si>
  <si>
    <t>sp|Q9UKU7|ACAD8_HUMAN Isobutyryl-CoA dehydrogenase, mitochondrial OS=Homo sapiens OX=9606 GN=ACAD8 PE=1 SV=1</t>
  </si>
  <si>
    <t>sp|P68402|PA1B2_HUMAN Platelet-activating factor acetylhydrolase IB subunit beta OS=Homo sapiens OX=9606 GN=PAFAH1B2 PE=1 SV=1;tr|J3KNE3|J3KNE3_HUMAN Platelet-activating factor acetylhydrolase IB subunit beta (Fragment) OS=Homo sapiens OX=9606 GN=PAFAH1B2</t>
  </si>
  <si>
    <t>sp|P35244|RFA3_HUMAN Replication protein A 14 kDa subunit OS=Homo sapiens OX=9606 GN=RPA3 PE=1 SV=1;tr|B5MC59|B5MC59_HUMAN Replication protein A 14 kDa subunit OS=Homo sapiens OX=9606 GN=RPA3 PE=1 SV=1</t>
  </si>
  <si>
    <t>tr|H0Y7R8|H0Y7R8_HUMAN Afadin (Fragment) OS=Homo sapiens OX=9606 GN=AFDN PE=1 SV=1</t>
  </si>
  <si>
    <t>tr|F5H1S8|F5H1S8_HUMAN Malectin (Fragment) OS=Homo sapiens OX=9606 GN=MLEC PE=1 SV=1;tr|F5GX14|F5GX14_HUMAN Malectin OS=Homo sapiens OX=9606 GN=MLEC PE=1 SV=1;sp|Q14165|MLEC_HUMAN Malectin OS=Homo sapiens OX=9606 GN=MLEC PE=1 SV=1;tr|H0YG07|H0YG07_HUMAN Ma</t>
  </si>
  <si>
    <t>sp|O00170|AIP_HUMAN AH receptor-interacting protein OS=Homo sapiens OX=9606 GN=AIP PE=1 SV=2;tr|E9PMH2|E9PMH2_HUMAN Peptidylprolyl isomerase (Fragment) OS=Homo sapiens OX=9606 GN=AIP PE=1 SV=2</t>
  </si>
  <si>
    <t>sp|Q9H845|ACAD9_HUMAN Acyl-CoA dehydrogenase family member 9, mitochondrial OS=Homo sapiens OX=9606 GN=ACAD9 PE=1 SV=1;tr|H0Y8Z9|H0Y8Z9_HUMAN Acyl-CoA dehydrogenase family member 9, mitochondrial (Fragment) OS=Homo sapiens OX=9606 GN=ACAD9 PE=1 SV=1</t>
  </si>
  <si>
    <t>sp|O43615|TIM44_HUMAN Mitochondrial import inner membrane translocase subunit TIM44 OS=Homo sapiens OX=9606 GN=TIMM44 PE=1 SV=2</t>
  </si>
  <si>
    <t>sp|P51148|RAB5C_HUMAN Ras-related protein Rab-5C OS=Homo sapiens OX=9606 GN=RAB5C PE=1 SV=2;tr|K7ERI8|K7ERI8_HUMAN Uncharacterized protein OS=Homo sapiens OX=9606 PE=4 SV=1;tr|K7ERQ8|K7ERQ8_HUMAN Uncharacterized protein (Fragment) OS=Homo sapiens OX=9606 P</t>
  </si>
  <si>
    <t>sp|Q8WUQ7|CATIN_HUMAN Cactin OS=Homo sapiens OX=9606 GN=CACTIN PE=1 SV=3</t>
  </si>
  <si>
    <t>sp|Q53F19|NCBP3_HUMAN Nuclear cap-binding protein subunit 3 OS=Homo sapiens OX=9606 GN=NCBP3 PE=1 SV=2;tr|K7ELP6|K7ELP6_HUMAN Nuclear cap-binding protein subunit 3 (Fragment) OS=Homo sapiens OX=9606 GN=NCBP3 PE=1 SV=1</t>
  </si>
  <si>
    <t>tr|E9PQP3|E9PQP3_HUMAN ADP-ribosylation factor GTPase-activating protein 2 (Fragment) OS=Homo sapiens OX=9606 GN=ARFGAP2 PE=1 SV=1;tr|E9PIY6|E9PIY6_HUMAN ADP-ribosylation factor GTPase-activating protein 2 (Fragment) OS=Homo sapiens OX=9606 GN=ARFGAP2 PE=1</t>
  </si>
  <si>
    <t>sp|Q04837|SSBP_HUMAN Single-stranded DNA-binding protein, mitochondrial OS=Homo sapiens OX=9606 GN=SSBP1 PE=1 SV=1;tr|C9K0U8|C9K0U8_HUMAN Single-stranded DNA-binding protein, mitochondrial (Fragment) OS=Homo sapiens OX=9606 GN=SSBP1 PE=1 SV=1;tr|A0A0G2JLD8</t>
  </si>
  <si>
    <t>tr|A0A2R8YDP2|A0A2R8YDP2_HUMAN Casein kinase II subunit alpha OS=Homo sapiens OX=9606 GN=CSNK2A1 PE=1 SV=1;tr|A0A2R8YF43|A0A2R8YF43_HUMAN Casein kinase II subunit alpha OS=Homo sapiens OX=9606 GN=CSNK2A1 PE=1 SV=1;tr|A0A2R8YFU2|A0A2R8YFU2_HUMAN Casein kina</t>
  </si>
  <si>
    <t>sp|Q8N5F7|NKAP_HUMAN NF-kappa-B-activating protein OS=Homo sapiens OX=9606 GN=NKAP PE=1 SV=1;sp|Q5M9Q1|NKAPL_HUMAN NKAP-like protein OS=Homo sapiens OX=9606 GN=NKAPL PE=2 SV=3</t>
  </si>
  <si>
    <t>sp|P49903|SPS1_HUMAN Selenide, water dikinase 1 OS=Homo sapiens OX=9606 GN=SEPHS1 PE=1 SV=2</t>
  </si>
  <si>
    <t>sp|P30049|ATPD_HUMAN ATP synthase subunit delta, mitochondrial OS=Homo sapiens OX=9606 GN=ATP5F1D PE=1 SV=2</t>
  </si>
  <si>
    <t>tr|B4DE93|B4DE93_HUMAN NADH dehydrogenase [ubiquinone] flavoprotein 1, mitochondrial OS=Homo sapiens OX=9606 GN=NDUFV1 PE=1 SV=1;tr|G3V0I5|G3V0I5_HUMAN NADH dehydrogenase [ubiquinone] flavoprotein 1, mitochondrial OS=Homo sapiens OX=9606 GN=NDUFV1 PE=1 SV=</t>
  </si>
  <si>
    <t>tr|B7Z7F3|B7Z7F3_HUMAN cDNA FLJ58549, highly similar to Ran-binding protein 3 OS=Homo sapiens OX=9606 GN=RANBP3 PE=1 SV=1;sp|Q9H6Z4|RANB3_HUMAN Ran-binding protein 3 OS=Homo sapiens OX=9606 GN=RANBP3 PE=1 SV=1</t>
  </si>
  <si>
    <t>sp|O00257|CBX4_HUMAN E3 SUMO-protein ligase CBX4 OS=Homo sapiens OX=9606 GN=CBX4 PE=1 SV=3;tr|I3L4F1|I3L4F1_HUMAN E3 SUMO-protein ligase CBX4 (Fragment) OS=Homo sapiens OX=9606 GN=CBX4 PE=1 SV=1</t>
  </si>
  <si>
    <t>tr|C9JFE4|C9JFE4_HUMAN COP9 signalosome complex subunit 1 OS=Homo sapiens OX=9606 GN=GPS1 PE=1 SV=2;tr|A0A096LP07|A0A096LP07_HUMAN COP9 signalosome complex subunit 1 OS=Homo sapiens OX=9606 GN=GPS1 PE=1 SV=1;tr|A0A096LPJ3|A0A096LPJ3_HUMAN COP9 signalosome</t>
  </si>
  <si>
    <t>sp|Q8TAE8|G45IP_HUMAN Growth arrest and DNA damage-inducible proteins-interacting protein 1 OS=Homo sapiens OX=9606 GN=GADD45GIP1 PE=1 SV=1</t>
  </si>
  <si>
    <t>tr|C9JAW5|C9JAW5_HUMAN Uncharacterized protein OS=Homo sapiens OX=9606 PE=4 SV=1;sp|Q9Y241|HIG1A_HUMAN HIG1 domain family member 1A, mitochondrial OS=Homo sapiens OX=9606 GN=HIGD1A PE=1 SV=1;tr|C9JNU6|C9JNU6_HUMAN HIG1 domain family member 1A, mitochondria</t>
  </si>
  <si>
    <t>tr|A0A087X1Z3|A0A087X1Z3_HUMAN Proteasome activator complex subunit 2 OS=Homo sapiens OX=9606 GN=PSME2 PE=1 SV=1;sp|Q9UL46|PSME2_HUMAN Proteasome activator complex subunit 2 OS=Homo sapiens OX=9606 GN=PSME2 PE=1 SV=4;tr|H0YM70|H0YM70_HUMAN Proteasome activ</t>
  </si>
  <si>
    <t>sp|Q06323|PSME1_HUMAN Proteasome activator complex subunit 1 OS=Homo sapiens OX=9606 GN=PSME1 PE=1 SV=1;tr|H0YKK6|H0YKK6_HUMAN Proteasome activator complex subunit 1 OS=Homo sapiens OX=9606 GN=PSME1 PE=1 SV=1;tr|H0YLU2|H0YLU2_HUMAN Proteasome activator com</t>
  </si>
  <si>
    <t>tr|E9PP99|E9PP99_HUMAN Glycine N-acyltransferase-like protein 1 (Fragment) OS=Homo sapiens OX=9606 GN=GLYATL1 PE=1 SV=1;sp|Q969I3|GLYL1_HUMAN Glycine N-acyltransferase-like protein 1 OS=Homo sapiens OX=9606 GN=GLYATL1 PE=1 SV=1</t>
  </si>
  <si>
    <t>sp|Q9UEU5|GGE2D_HUMAN G antigen 2D OS=Homo sapiens OX=9606 GN=GAGE2D PE=1 SV=1;sp|Q6NT46|GAG2A_HUMAN G antigen 2A OS=Homo sapiens OX=9606 GN=GAGE2A PE=1 SV=1;sp|Q13066|GAG2B_HUMAN G antigen 2B/2C OS=Homo sapiens OX=9606 GN=GAGE2B PE=1 SV=1;sp|Q4V321|GAG13_</t>
  </si>
  <si>
    <t>tr|Q4VXN8|Q4VXN8_HUMAN Band 4.1-like protein 1 (Fragment) OS=Homo sapiens OX=9606 GN=EPB41L1 PE=1 SV=1;tr|Q4VXN7|Q4VXN7_HUMAN Band 4.1-like protein 1 (Fragment) OS=Homo sapiens OX=9606 GN=EPB41L1 PE=1 SV=1;tr|Q4VXN6|Q4VXN6_HUMAN Band 4.1-like protein 1 (Fr</t>
  </si>
  <si>
    <t>tr|H0YBE7|H0YBE7_HUMAN Regulating synaptic membrane exocytosis protein 1 (Fragment) OS=Homo sapiens OX=9606 GN=RIMS1 PE=1 SV=1;tr|A0A0C4DFV1|A0A0C4DFV1_HUMAN Regulating synaptic membrane exocytosis protein 1 (Fragment) OS=Homo sapiens OX=9606 GN=RIMS1 PE=1</t>
  </si>
  <si>
    <t>tr|A0A087WYR0|A0A087WYR0_HUMAN Signal recognition particle 19 kDa protein OS=Homo sapiens OX=9606 GN=SRP19 PE=1 SV=1;sp|P09132|SRP19_HUMAN Signal recognition particle 19 kDa protein OS=Homo sapiens OX=9606 GN=SRP19 PE=1 SV=3</t>
  </si>
  <si>
    <t>sp|Q93073|SBP2L_HUMAN Selenocysteine insertion sequence-binding protein 2-like OS=Homo sapiens OX=9606 GN=SECISBP2L PE=1 SV=3;tr|H0YKY4|H0YKY4_HUMAN Selenocysteine insertion sequence-binding protein 2-like (Fragment) OS=Homo sapiens OX=9606 GN=SECISBP2L PE</t>
  </si>
  <si>
    <t>sp|Q13070|GAGE6_HUMAN G antigen 6 OS=Homo sapiens OX=9606 GN=GAGE6 PE=1 SV=1;sp|Q13069|GAGE5_HUMAN G antigen 5 OS=Homo sapiens OX=9606 GN=GAGE5 PE=1 SV=1</t>
  </si>
  <si>
    <t>tr|A6ND22|A6ND22_HUMAN 28S ribosomal protein S16, mitochondrial OS=Homo sapiens OX=9606 GN=MRPS16 PE=1 SV=1;sp|Q9Y3D3|RT16_HUMAN 28S ribosomal protein S16, mitochondrial OS=Homo sapiens OX=9606 GN=MRPS16 PE=1 SV=1</t>
  </si>
  <si>
    <t>tr|H0YMU3|H0YMU3_HUMAN Isocitrate dehydrogenase [NAD] subunit alpha, mitochondrial (Fragment) OS=Homo sapiens OX=9606 GN=IDH3A PE=1 SV=1;tr|H0YL72|H0YL72_HUMAN Isocitrate dehydrogenase [NAD] subunit alpha, mitochondrial OS=Homo sapiens OX=9606 GN=IDH3A PE=</t>
  </si>
  <si>
    <t>sp|O95486|SC24A_HUMAN Protein transport protein Sec24A OS=Homo sapiens OX=9606 GN=SEC24A PE=1 SV=2</t>
  </si>
  <si>
    <t>tr|A0A087WWA7|A0A087WWA7_HUMAN Segment polarity protein dishevelled homolog DVL-1 OS=Homo sapiens OX=9606 GN=DVL1 PE=1 SV=1;sp|O14640|DVL1_HUMAN Segment polarity protein dishevelled homolog DVL-1 OS=Homo sapiens OX=9606 GN=DVL1 PE=1 SV=2</t>
  </si>
  <si>
    <t>sp|Q9BY89|K1671_HUMAN Uncharacterized protein KIAA1671 OS=Homo sapiens OX=9606 GN=KIAA1671 PE=1 SV=2</t>
  </si>
  <si>
    <t>sp|Q13045|FLII_HUMAN Protein flightless-1 homolog OS=Homo sapiens OX=9606 GN=FLII PE=1 SV=2</t>
  </si>
  <si>
    <t>tr|B7Z4N4|B7Z4N4_HUMAN cDNA FLJ60707, moderately similar to Zinc finger protein 346 OS=Homo sapiens OX=9606 GN=ZNF346 PE=1 SV=1;tr|B7Z4J8|B7Z4J8_HUMAN cDNA FLJ52564, moderately similar to Zinc finger protein 346 OS=Homo sapiens OX=9606 GN=ZNF346 PE=1 SV=1;</t>
  </si>
  <si>
    <t>sp|Q7L7X3|TAOK1_HUMAN Serine/threonine-protein kinase TAO1 OS=Homo sapiens OX=9606 GN=TAOK1 PE=1 SV=1;tr|H0YF68|H0YF68_HUMAN Serine/threonine-protein kinase TAO3 (Fragment) OS=Homo sapiens OX=9606 GN=TAOK3 PE=1 SV=1;sp|Q9H2K8|TAOK3_HUMAN Serine/threonine-p</t>
  </si>
  <si>
    <t>sp|P40938|RFC3_HUMAN Replication factor C subunit 3 OS=Homo sapiens OX=9606 GN=RFC3 PE=1 SV=2;tr|A0A087X270|A0A087X270_HUMAN Replication factor C subunit 3 (Fragment) OS=Homo sapiens OX=9606 GN=RFC3 PE=1 SV=1</t>
  </si>
  <si>
    <t>sp|O00487|PSDE_HUMAN 26S proteasome non-ATPase regulatory subunit 14 OS=Homo sapiens OX=9606 GN=PSMD14 PE=1 SV=1</t>
  </si>
  <si>
    <t>sp|P09234|RU1C_HUMAN U1 small nuclear ribonucleoprotein C OS=Homo sapiens OX=9606 GN=SNRPC PE=1 SV=1;tr|A0A0A0MRR7|A0A0A0MRR7_HUMAN U1 small nuclear ribonucleoprotein C OS=Homo sapiens OX=9606 GN=SNRPC PE=1 SV=1</t>
  </si>
  <si>
    <t>tr|C9IZD2|C9IZD2_HUMAN DNA polymerase delta subunit 2 (Fragment) OS=Homo sapiens OX=9606 GN=POLD2 PE=1 SV=1;tr|C9J8Z7|C9J8Z7_HUMAN DNA polymerase delta subunit 2 (Fragment) OS=Homo sapiens OX=9606 GN=POLD2 PE=1 SV=1;tr|C9JLE1|C9JLE1_HUMAN DNA polymerase de</t>
  </si>
  <si>
    <t>sp|Q14739|LBR_HUMAN Delta(14)-sterol reductase OS=Homo sapiens OX=9606 GN=LBR PE=1 SV=2</t>
  </si>
  <si>
    <t>sp|O15143|ARC1B_HUMAN Actin-related protein 2/3 complex subunit 1B OS=Homo sapiens OX=9606 GN=ARPC1B PE=1 SV=3</t>
  </si>
  <si>
    <t>tr|H3BTB3|H3BTB3_HUMAN ATP-dependent RNA helicase DDX19A OS=Homo sapiens OX=9606 GN=DDX19A PE=1 SV=1;tr|H3BMQ5|H3BMQ5_HUMAN ATP-dependent RNA helicase DDX19B (Fragment) OS=Homo sapiens OX=9606 GN=DDX19B PE=1 SV=1;tr|H3BN59|H3BN59_HUMAN Uncharacterized prot</t>
  </si>
  <si>
    <t>sp|Q00653|NFKB2_HUMAN Nuclear factor NF-kappa-B p100 subunit OS=Homo sapiens OX=9606 GN=NFKB2 PE=1 SV=4</t>
  </si>
  <si>
    <t>sp|Q9UKG1|DP13A_HUMAN DCC-interacting protein 13-alpha OS=Homo sapiens OX=9606 GN=APPL1 PE=1 SV=1</t>
  </si>
  <si>
    <t>tr|M0QYE0|M0QYE0_HUMAN Endophilin-A2 (Fragment) OS=Homo sapiens OX=9606 GN=SH3GL1 PE=1 SV=8;tr|M0R0I3|M0R0I3_HUMAN Endophilin-A2 (Fragment) OS=Homo sapiens OX=9606 GN=SH3GL1 PE=1 SV=1;sp|Q99962|SH3G2_HUMAN Endophilin-A1 OS=Homo sapiens OX=9606 GN=SH3GL2 PE</t>
  </si>
  <si>
    <t>sp|Q8IZL8|PELP1_HUMAN Proline-, glutamic acid- and leucine-rich protein 1 OS=Homo sapiens OX=9606 GN=PELP1 PE=1 SV=2</t>
  </si>
  <si>
    <t>sp|P60059|SC61G_HUMAN Protein transport protein Sec61 subunit gamma OS=Homo sapiens OX=9606 GN=SEC61G PE=1 SV=1</t>
  </si>
  <si>
    <t>sp|Q9P270|SLAI2_HUMAN SLAIN motif-containing protein 2 OS=Homo sapiens OX=9606 GN=SLAIN2 PE=1 SV=2</t>
  </si>
  <si>
    <t>sp|Q9NXA8|SIR5_HUMAN NAD-dependent protein deacylase sirtuin-5, mitochondrial OS=Homo sapiens OX=9606 GN=SIRT5 PE=1 SV=2</t>
  </si>
  <si>
    <t>sp|Q04760|LGUL_HUMAN Lactoylglutathione lyase OS=Homo sapiens OX=9606 GN=GLO1 PE=1 SV=4</t>
  </si>
  <si>
    <t>tr|A0A0G2JI50|A0A0G2JI50_HUMAN Negative elongation factor E (Fragment) OS=Homo sapiens OX=9606 GN=NELFE PE=1 SV=1;tr|E9PD43|E9PD43_HUMAN Negative elongation factor E (Fragment) OS=Homo sapiens OX=9606 GN=NELFE PE=1 SV=1;tr|A0A0A0MT02|A0A0A0MT02_HUMAN Negat</t>
  </si>
  <si>
    <t>sp|Q9BSJ8|ESYT1_HUMAN Extended synaptotagmin-1 OS=Homo sapiens OX=9606 GN=ESYT1 PE=1 SV=1</t>
  </si>
  <si>
    <t>sp|P52888|THOP1_HUMAN Thimet oligopeptidase OS=Homo sapiens OX=9606 GN=THOP1 PE=1 SV=2;tr|K7EIK4|K7EIK4_HUMAN Thimet oligopeptidase (Fragment) OS=Homo sapiens OX=9606 GN=THOP1 PE=1 SV=1;tr|K7EKB6|K7EKB6_HUMAN Thimet oligopeptidase (Fragment) OS=Homo sapien</t>
  </si>
  <si>
    <t>tr|H7C1R5|H7C1R5_HUMAN Cyclic AMP-responsive element-binding protein 1 (Fragment) OS=Homo sapiens OX=9606 GN=CREB1 PE=1 SV=1;tr|C9JBT4|C9JBT4_HUMAN Cyclic AMP-responsive element-binding protein 1 (Fragment) OS=Homo sapiens OX=9606 GN=CREB1 PE=1 SV=1;tr|C9J</t>
  </si>
  <si>
    <t>tr|H0YK42|H0YK42_HUMAN Sorting nexin-1 OS=Homo sapiens OX=9606 GN=SNX1 PE=1 SV=1;sp|Q13596|SNX1_HUMAN Sorting nexin-1 OS=Homo sapiens OX=9606 GN=SNX1 PE=1 SV=3</t>
  </si>
  <si>
    <t>sp|P02751|FINC_HUMAN Fibronectin OS=Homo sapiens OX=9606 GN=FN1 PE=1 SV=4;tr|H0Y7Z1|H0Y7Z1_HUMAN Fibronectin (Fragment) OS=Homo sapiens OX=9606 GN=FN1 PE=1 SV=1</t>
  </si>
  <si>
    <t>tr|C9JN15|C9JN15_HUMAN Peptidyl-prolyl cis-trans isomerase (Fragment) OS=Homo sapiens OX=9606 GN=PPIG PE=1 SV=1;tr|C9JM79|C9JM79_HUMAN Peptidyl-prolyl cis-trans isomerase G (Fragment) OS=Homo sapiens OX=9606 GN=PPIG PE=1 SV=1;tr|E9PG73|E9PG73_HUMAN Peptidy</t>
  </si>
  <si>
    <t>sp|Q13425|SNTB2_HUMAN Beta-2-syntrophin OS=Homo sapiens OX=9606 GN=SNTB2 PE=1 SV=1;tr|A0A140TA73|A0A140TA73_HUMAN Beta-2-syntrophin (Fragment) OS=Homo sapiens OX=9606 GN=SNTB2 PE=1 SV=1</t>
  </si>
  <si>
    <t>tr|S4R344|S4R344_HUMAN N-terminal Xaa-Pro-Lys N-methyltransferase 1 OS=Homo sapiens OX=9606 GN=NTMT1 PE=1 SV=1;tr|S4R3J7|S4R3J7_HUMAN N-terminal Xaa-Pro-Lys N-methyltransferase 1 OS=Homo sapiens OX=9606 GN=NTMT1 PE=1 SV=1;sp|Q9BV86|NTM1A_HUMAN N-terminal X</t>
  </si>
  <si>
    <t>sp|Q9ULR0|ISY1_HUMAN Pre-mRNA-splicing factor ISY1 homolog OS=Homo sapiens OX=9606 GN=ISY1 PE=1 SV=3;tr|D6RC18|D6RC18_HUMAN Pre-mRNA-splicing factor ISY1 homolog OS=Homo sapiens OX=9606 GN=ISY1 PE=1 SV=1;tr|A8MVI5|A8MVI5_HUMAN Pre-mRNA-splicing factor ISY1</t>
  </si>
  <si>
    <t>sp|P23381|SYWC_HUMAN Tryptophan--tRNA ligase, cytoplasmic OS=Homo sapiens OX=9606 GN=WARS PE=1 SV=2;tr|H0YJP3|H0YJP3_HUMAN Tryptophan--tRNA ligase, cytoplasmic (Fragment) OS=Homo sapiens OX=9606 GN=WARS PE=1 SV=1</t>
  </si>
  <si>
    <t>tr|F8WBW2|F8WBW2_HUMAN Coiled-coil domain-containing protein 39 OS=Homo sapiens OX=9606 GN=CCDC39 PE=1 SV=1;sp|Q9UFE4|CCD39_HUMAN Coiled-coil domain-containing protein 39 OS=Homo sapiens OX=9606 GN=CCDC39 PE=2 SV=3</t>
  </si>
  <si>
    <t>sp|Q7Z6Z7|HUWE1_HUMAN E3 ubiquitin-protein ligase HUWE1 OS=Homo sapiens OX=9606 GN=HUWE1 PE=1 SV=3</t>
  </si>
  <si>
    <t>sp|P36404|ARL2_HUMAN ADP-ribosylation factor-like protein 2 OS=Homo sapiens OX=9606 GN=ARL2 PE=1 SV=4;tr|V9GYD0|V9GYD0_HUMAN ARL2-SNX15 readthrough (NMD candidate) OS=Homo sapiens OX=9606 GN=ARL2-SNX15 PE=3 SV=1</t>
  </si>
  <si>
    <t>tr|A0A3B3ITS3|A0A3B3ITS3_HUMAN Aspartate--tRNA ligase, mitochondrial OS=Homo sapiens OX=9606 GN=DARS2 PE=1 SV=1;tr|A0A3B3IS54|A0A3B3IS54_HUMAN Aspartate--tRNA ligase, mitochondrial OS=Homo sapiens OX=9606 GN=DARS2 PE=1 SV=1;tr|A0A3B3IS01|A0A3B3IS01_HUMAN A</t>
  </si>
  <si>
    <t>tr|E9PRK2|E9PRK2_HUMAN Probable asparagine--tRNA ligase, mitochondrial (Fragment) OS=Homo sapiens OX=9606 GN=NARS2 PE=1 SV=1;sp|Q96I59|SYNM_HUMAN Probable asparagine--tRNA ligase, mitochondrial OS=Homo sapiens OX=9606 GN=NARS2 PE=1 SV=3</t>
  </si>
  <si>
    <t>sp|Q8IVS2|FABD_HUMAN Malonyl-CoA-acyl carrier protein transacylase, mitochondrial OS=Homo sapiens OX=9606 GN=MCAT PE=1 SV=2</t>
  </si>
  <si>
    <t>sp|P49792|RBP2_HUMAN E3 SUMO-protein ligase RanBP2 OS=Homo sapiens OX=9606 GN=RANBP2 PE=1 SV=2;tr|F8WBP7|F8WBP7_HUMAN E3 SUMO-protein ligase RanBP2 OS=Homo sapiens OX=9606 GN=RANBP2 PE=1 SV=1</t>
  </si>
  <si>
    <t>sp|Q92538|GBF1_HUMAN Golgi-specific brefeldin A-resistance guanine nucleotide exchange factor 1 OS=Homo sapiens OX=9606 GN=GBF1 PE=1 SV=2</t>
  </si>
  <si>
    <t>tr|K7EP32|K7EP32_HUMAN UBX domain-containing protein 6 (Fragment) OS=Homo sapiens OX=9606 GN=UBXN6 PE=1 SV=1;sp|Q9BZV1|UBXN6_HUMAN UBX domain-containing protein 6 OS=Homo sapiens OX=9606 GN=UBXN6 PE=1 SV=1</t>
  </si>
  <si>
    <t>sp|Q9H1B7|I2BPL_HUMAN Interferon regulatory factor 2-binding protein-like OS=Homo sapiens OX=9606 GN=IRF2BPL PE=1 SV=1</t>
  </si>
  <si>
    <t>sp|Q969S3|ZN622_HUMAN Zinc finger protein 622 OS=Homo sapiens OX=9606 GN=ZNF622 PE=1 SV=1</t>
  </si>
  <si>
    <t>sp|P13693|TCTP_HUMAN Translationally-controlled tumor protein OS=Homo sapiens OX=9606 GN=TPT1 PE=1 SV=1;tr|Q5W0H4|Q5W0H4_HUMAN Translationally-controlled tumor protein OS=Homo sapiens OX=9606 GN=TPT1 PE=1 SV=1;tr|A0A0B4J2C3|A0A0B4J2C3_HUMAN Translationally</t>
  </si>
  <si>
    <t>sp|Q5VTL8|PR38B_HUMAN Pre-mRNA-splicing factor 38B OS=Homo sapiens OX=9606 GN=PRPF38B PE=1 SV=1;tr|A0A0A0MRN0|A0A0A0MRN0_HUMAN PRP38 pre-mRNA processing factor 38 (Yeast) domain containing B, isoform CRA_b OS=Homo sapiens OX=9606 GN=PRPF38B PE=1 SV=1</t>
  </si>
  <si>
    <t>tr|F8WE72|F8WE72_HUMAN Ribosome maturation protein SBDS OS=Homo sapiens OX=9606 GN=SBDS PE=1 SV=1;tr|A0A087X020|A0A087X020_HUMAN Ribosome maturation protein SBDS OS=Homo sapiens OX=9606 GN=SBDS PE=1 SV=1;sp|Q9Y3A5|SBDS_HUMAN Ribosome maturation protein SBD</t>
  </si>
  <si>
    <t>sp|Q8N7H5|PAF1_HUMAN RNA polymerase II-associated factor 1 homolog OS=Homo sapiens OX=9606 GN=PAF1 PE=1 SV=2;tr|B4DGJ5|B4DGJ5_HUMAN RNA polymerase II-associated factor 1 homolog OS=Homo sapiens OX=9606 GN=PAF1 PE=1 SV=1</t>
  </si>
  <si>
    <t>sp|P42285|MTREX_HUMAN Exosome RNA helicase MTR4 OS=Homo sapiens OX=9606 GN=MTREX PE=1 SV=3</t>
  </si>
  <si>
    <t>sp|Q9UBV8|PEF1_HUMAN Peflin OS=Homo sapiens OX=9606 GN=PEF1 PE=1 SV=1</t>
  </si>
  <si>
    <t>sp|A0A0J9YX35|HV64D_HUMAN Immunoglobulin heavy variable 3-64D OS=Homo sapiens OX=9606 GN=IGHV3-64D PE=3 SV=1</t>
  </si>
  <si>
    <t>tr|B3KVL5|B3KVL5_HUMAN Zinc finger, CCHC domain containing 10, isoform CRA_b OS=Homo sapiens OX=9606 GN=ZCCHC10 PE=1 SV=1;sp|Q8TBK6|ZCH10_HUMAN Zinc finger CCHC domain-containing protein 10 OS=Homo sapiens OX=9606 GN=ZCCHC10 PE=1 SV=1</t>
  </si>
  <si>
    <t>tr|B4E1E0|B4E1E0_HUMAN CTP synthase OS=Homo sapiens OX=9606 GN=CTPS1 PE=1 SV=1;tr|A0A3B3IRI2|A0A3B3IRI2_HUMAN CTP synthase OS=Homo sapiens OX=9606 GN=CTPS1 PE=1 SV=1;sp|P17812|PYRG1_HUMAN CTP synthase 1 OS=Homo sapiens OX=9606 GN=CTPS1 PE=1 SV=2;tr|A0A3B3I</t>
  </si>
  <si>
    <t>sp|P36957|ODO2_HUMAN Dihydrolipoyllysine-residue succinyltransferase component of 2-oxoglutarate dehydrogenase complex, mitochondrial OS=Homo sapiens OX=9606 GN=DLST PE=1 SV=4</t>
  </si>
  <si>
    <t>sp|Q9UJZ1|STML2_HUMAN Stomatin-like protein 2, mitochondrial OS=Homo sapiens OX=9606 GN=STOML2 PE=1 SV=1</t>
  </si>
  <si>
    <t>sp|O15355|PPM1G_HUMAN Protein phosphatase 1G OS=Homo sapiens OX=9606 GN=PPM1G PE=1 SV=1</t>
  </si>
  <si>
    <t>sp|Q13409|DC1I2_HUMAN Cytoplasmic dynein 1 intermediate chain 2 OS=Homo sapiens OX=9606 GN=DYNC1I2 PE=1 SV=3;tr|E7EUM4|E7EUM4_HUMAN Cytoplasmic dynein 1 intermediate chain 2 (Fragment) OS=Homo sapiens OX=9606 GN=DYNC1I2 PE=1 SV=1;tr|E7ERR6|E7ERR6_HUMAN Cyt</t>
  </si>
  <si>
    <t>sp|P61019|RAB2A_HUMAN Ras-related protein Rab-2A OS=Homo sapiens OX=9606 GN=RAB2A PE=1 SV=1;tr|H7C125|H7C125_HUMAN Ras-related protein Rab-2A (Fragment) OS=Homo sapiens OX=9606 GN=RAB2A PE=1 SV=1;tr|E9PKL7|E9PKL7_HUMAN Ras-related protein Rab-2A OS=Homo sa</t>
  </si>
  <si>
    <t>sp|P62191|PRS4_HUMAN 26S proteasome regulatory subunit 4 OS=Homo sapiens OX=9606 GN=PSMC1 PE=1 SV=1</t>
  </si>
  <si>
    <t>sp|Q86WA6|BPHL_HUMAN Valacyclovir hydrolase OS=Homo sapiens OX=9606 GN=BPHL PE=1 SV=1</t>
  </si>
  <si>
    <t>sp|Q96L91|EP400_HUMAN E1A-binding protein p400 OS=Homo sapiens OX=9606 GN=EP400 PE=1 SV=4;tr|A0A0A0MR80|A0A0A0MR80_HUMAN E1A-binding protein p400 OS=Homo sapiens OX=9606 GN=EP400 PE=1 SV=1</t>
  </si>
  <si>
    <t>sp|P46937|YAP1_HUMAN Transcriptional coactivator YAP1 OS=Homo sapiens OX=9606 GN=YAP1 PE=1 SV=2;tr|H0YCI3|H0YCI3_HUMAN Transcriptional coactivator YAP1 (Fragment) OS=Homo sapiens OX=9606 GN=YAP1 PE=1 SV=1</t>
  </si>
  <si>
    <t>sp|Q9UHD9|UBQL2_HUMAN Ubiquilin-2 OS=Homo sapiens OX=9606 GN=UBQLN2 PE=1 SV=2</t>
  </si>
  <si>
    <t>sp|Q15139|KPCD1_HUMAN Serine/threonine-protein kinase D1 OS=Homo sapiens OX=9606 GN=PRKD1 PE=1 SV=2;tr|H0YHL5|H0YHL5_HUMAN Serine/threonine-protein kinase D1 (Fragment) OS=Homo sapiens OX=9606 GN=PRKD1 PE=1 SV=1;tr|F8WBA3|F8WBA3_HUMAN Serine/threonine-prot</t>
  </si>
  <si>
    <t>sp|P43490|NAMPT_HUMAN Nicotinamide phosphoribosyltransferase OS=Homo sapiens OX=9606 GN=NAMPT PE=1 SV=1;tr|A0A0C4DFS8|A0A0C4DFS8_HUMAN Nicotinamide phosphoribosyltransferase OS=Homo sapiens OX=9606 GN=NAMPT PE=1 SV=1</t>
  </si>
  <si>
    <t>sp|P51531|SMCA2_HUMAN Probable global transcription activator SNF2L2 OS=Homo sapiens OX=9606 GN=SMARCA2 PE=1 SV=2;tr|F6VDE0|F6VDE0_HUMAN Probable global transcription activator SNF2L2 OS=Homo sapiens OX=9606 GN=SMARCA2 PE=1 SV=2;tr|A0A0U1RQZ9|A0A0U1RQZ9_HU</t>
  </si>
  <si>
    <t>tr|A0A087WUB9|A0A087WUB9_HUMAN Beta-catenin-like protein 1 OS=Homo sapiens OX=9606 GN=CTNNBL1 PE=1 SV=1;sp|Q8WYA6|CTBL1_HUMAN Beta-catenin-like protein 1 OS=Homo sapiens OX=9606 GN=CTNNBL1 PE=1 SV=1;tr|A2A2P1|A2A2P1_HUMAN Beta-catenin-like protein 1 (Fragm</t>
  </si>
  <si>
    <t>sp|P00403|COX2_HUMAN Cytochrome c oxidase subunit 2 OS=Homo sapiens OX=9606 GN=MT-CO2 PE=1 SV=1</t>
  </si>
  <si>
    <t>tr|F2Z2K8|F2Z2K8_HUMAN Cysteine protease ATG4B OS=Homo sapiens OX=9606 GN=ATG4B PE=1 SV=1;tr|C9JIK8|C9JIK8_HUMAN Cysteine protease (Fragment) OS=Homo sapiens OX=9606 GN=ATG4B PE=1 SV=1;tr|C9JQ72|C9JQ72_HUMAN Cysteine protease (Fragment) OS=Homo sapiens OX=</t>
  </si>
  <si>
    <t>sp|Q9BTE3|MCMBP_HUMAN Mini-chromosome maintenance complex-binding protein OS=Homo sapiens OX=9606 GN=MCMBP PE=1 SV=2</t>
  </si>
  <si>
    <t>tr|C9J8Q5|C9J8Q5_HUMAN Succinate-semialdehyde dehydrogenase OS=Homo sapiens OX=9606 GN=ALDH5A1 PE=1 SV=1;sp|P51649|SSDH_HUMAN Succinate-semialdehyde dehydrogenase, mitochondrial OS=Homo sapiens OX=9606 GN=ALDH5A1 PE=1 SV=2</t>
  </si>
  <si>
    <t>sp|Q96RP9|EFGM_HUMAN Elongation factor G, mitochondrial OS=Homo sapiens OX=9606 GN=GFM1 PE=1 SV=2;tr|C9IZ01|C9IZ01_HUMAN Elongation factor G, mitochondrial OS=Homo sapiens OX=9606 GN=GFM1 PE=1 SV=1;tr|F8WAU4|F8WAU4_HUMAN Elongation factor G, mitochondrial</t>
  </si>
  <si>
    <t>tr|H3BQG3|H3BQG3_HUMAN Pyruvate dehydrogenase phosphatase regulatory subunit, mitochondrial OS=Homo sapiens OX=9606 GN=PDPR PE=1 SV=1;tr|A8MT40|A8MT40_HUMAN Pyruvate dehydrogenase phosphatase regulatory subunit, mitochondrial OS=Homo sapiens OX=9606 GN=PDP</t>
  </si>
  <si>
    <t>sp|Q86UY6|NAA40_HUMAN N-alpha-acetyltransferase 40 OS=Homo sapiens OX=9606 GN=NAA40 PE=1 SV=1</t>
  </si>
  <si>
    <t>tr|K7ESJ4|K7ESJ4_HUMAN Programmed cell death protein 5 OS=Homo sapiens OX=9606 GN=PDCD5 PE=1 SV=1;tr|K7EQA1|K7EQA1_HUMAN Programmed cell death protein 5 OS=Homo sapiens OX=9606 GN=PDCD5 PE=1 SV=1;sp|O14737|PDCD5_HUMAN Programmed cell death protein 5 OS=Hom</t>
  </si>
  <si>
    <t>sp|Q9NR30|DDX21_HUMAN Nucleolar RNA helicase 2 OS=Homo sapiens OX=9606 GN=DDX21 PE=1 SV=5</t>
  </si>
  <si>
    <t>sp|Q9UHB9|SRP68_HUMAN Signal recognition particle subunit SRP68 OS=Homo sapiens OX=9606 GN=SRP68 PE=1 SV=2</t>
  </si>
  <si>
    <t>tr|Q5JPU0|Q5JPU0_HUMAN Pyruvate dehydrogenase E1 component subunit alpha, somatic form, mitochondrial OS=Homo sapiens OX=9606 GN=PDHA1 PE=1 SV=1;tr|Q5JPT9|Q5JPT9_HUMAN Pyruvate dehydrogenase E1 component subunit alpha, somatic form, mitochondrial (Fragment</t>
  </si>
  <si>
    <t>sp|Q8NFD5|ARI1B_HUMAN AT-rich interactive domain-containing protein 1B OS=Homo sapiens OX=9606 GN=ARID1B PE=1 SV=2;tr|A0A3F2YNW7|A0A3F2YNW7_HUMAN AT-rich interactive domain-containing protein 1B OS=Homo sapiens OX=9606 GN=ARID1B PE=1 SV=1;tr|H0Y7H8|H0Y7H8_</t>
  </si>
  <si>
    <t>sp|P33897|ABCD1_HUMAN ATP-binding cassette sub-family D member 1 OS=Homo sapiens OX=9606 GN=ABCD1 PE=1 SV=2</t>
  </si>
  <si>
    <t>sp|O14980|XPO1_HUMAN Exportin-1 OS=Homo sapiens OX=9606 GN=XPO1 PE=1 SV=1</t>
  </si>
  <si>
    <t>sp|O15127|SCAM2_HUMAN Secretory carrier-associated membrane protein 2 OS=Homo sapiens OX=9606 GN=SCAMP2 PE=1 SV=2;tr|H3BV04|H3BV04_HUMAN Secretory carrier-associated membrane protein (Fragment) OS=Homo sapiens OX=9606 GN=SCAMP2 PE=1 SV=1;tr|H3BN93|H3BN93_H</t>
  </si>
  <si>
    <t>tr|B1APF7|B1APF7_HUMAN cAMP-dependent protein kinase catalytic subunit beta (Fragment) OS=Homo sapiens OX=9606 GN=PRKACB PE=1 SV=1;tr|B1APG1|B1APG1_HUMAN cAMP-dependent protein kinase catalytic subunit beta (Fragment) OS=Homo sapiens OX=9606 GN=PRKACB PE=1</t>
  </si>
  <si>
    <t>tr|H0YG82|H0YG82_HUMAN 28S ribosomal protein S35, mitochondrial (Fragment) OS=Homo sapiens OX=9606 GN=MRPS35 PE=1 SV=1;sp|P82673|RT35_HUMAN 28S ribosomal protein S35, mitochondrial OS=Homo sapiens OX=9606 GN=MRPS35 PE=1 SV=1</t>
  </si>
  <si>
    <t>sp|Q03252|LMNB2_HUMAN Lamin-B2 OS=Homo sapiens OX=9606 GN=LMNB2 PE=1 SV=4</t>
  </si>
  <si>
    <t>sp|Q9H8G2|CAAP1_HUMAN Caspase activity and apoptosis inhibitor 1 OS=Homo sapiens OX=9606 GN=CAAP1 PE=1 SV=2;tr|A0A3B3ISJ3|A0A3B3ISJ3_HUMAN Caspase activity and apoptosis inhibitor 1 OS=Homo sapiens OX=9606 GN=CAAP1 PE=1 SV=1</t>
  </si>
  <si>
    <t>tr|M0R2V8|M0R2V8_HUMAN Proline-rich AKT1 substrate 1 (Fragment) OS=Homo sapiens OX=9606 GN=AKT1S1 PE=1 SV=1;tr|H9KV91|H9KV91_HUMAN Proline-rich AKT1 substrate 1 (Fragment) OS=Homo sapiens OX=9606 GN=AKT1S1 PE=1 SV=1;sp|Q96B36|AKTS1_HUMAN Proline-rich AKT1</t>
  </si>
  <si>
    <t>sp|P46063|RECQ1_HUMAN ATP-dependent DNA helicase Q1 OS=Homo sapiens OX=9606 GN=RECQL PE=1 SV=3</t>
  </si>
  <si>
    <t>tr|I3L2X7|I3L2X7_HUMAN Centrosomal protein of 131 kDa (Fragment) OS=Homo sapiens OX=9606 GN=CEP131 PE=1 SV=1;sp|Q9UPN4|CP131_HUMAN Centrosomal protein of 131 kDa OS=Homo sapiens OX=9606 GN=CEP131 PE=1 SV=3;tr|I3L316|I3L316_HUMAN Centrosomal protein of 131</t>
  </si>
  <si>
    <t>sp|P08651|NFIC_HUMAN Nuclear factor 1 C-type OS=Homo sapiens OX=9606 GN=NFIC PE=1 SV=2;tr|A0A286YEX4|A0A286YEX4_HUMAN Nuclear factor 1 OS=Homo sapiens OX=9606 GN=NFIC PE=1 SV=1</t>
  </si>
  <si>
    <t>tr|G3V3K9|G3V3K9_HUMAN Sec1 family domain-containing protein 1 OS=Homo sapiens OX=9606 GN=SCFD1 PE=1 SV=1;tr|G3V4I1|G3V4I1_HUMAN Sec1 family domain-containing protein 1 OS=Homo sapiens OX=9606 GN=SCFD1 PE=1 SV=1;tr|G3V5F3|G3V5F3_HUMAN Sec1 family domain-co</t>
  </si>
  <si>
    <t>sp|Q9UBG3|CRNN_HUMAN Cornulin OS=Homo sapiens OX=9606 GN=CRNN PE=1 SV=1</t>
  </si>
  <si>
    <t>tr|D6RAA6|D6RAA6_HUMAN Transmembrane protein 33 (Fragment) OS=Homo sapiens OX=9606 GN=TMEM33 PE=1 SV=1;sp|P57088|TMM33_HUMAN Transmembrane protein 33 OS=Homo sapiens OX=9606 GN=TMEM33 PE=1 SV=2</t>
  </si>
  <si>
    <t>tr|D6RC14|D6RC14_HUMAN 39S ribosomal protein L3, mitochondrial (Fragment) OS=Homo sapiens OX=9606 GN=MRPL3 PE=1 SV=1;sp|P09001|RM03_HUMAN 39S ribosomal protein L3, mitochondrial OS=Homo sapiens OX=9606 GN=MRPL3 PE=1 SV=1;tr|H0Y9G6|H0Y9G6_HUMAN 39S ribosoma</t>
  </si>
  <si>
    <t>tr|D6RD63|D6RD63_HUMAN COP9 signalosome complex subunit 4 (Fragment) OS=Homo sapiens OX=9606 GN=COPS4 PE=1 SV=1;sp|Q9BT78|CSN4_HUMAN COP9 signalosome complex subunit 4 OS=Homo sapiens OX=9606 GN=COPS4 PE=1 SV=1;tr|D6RAX7|D6RAX7_HUMAN COP9 constitutive phot</t>
  </si>
  <si>
    <t>sp|Q6P6C2|ALKB5_HUMAN RNA demethylase ALKBH5 OS=Homo sapiens OX=9606 GN=ALKBH5 PE=1 SV=2</t>
  </si>
  <si>
    <t>sp|Q16795|NDUA9_HUMAN NADH dehydrogenase [ubiquinone] 1 alpha subcomplex subunit 9, mitochondrial OS=Homo sapiens OX=9606 GN=NDUFA9 PE=1 SV=2;tr|A0A3B3ISG8|A0A3B3ISG8_HUMAN Uncharacterized protein OS=Homo sapiens OX=9606 PE=4 SV=1;tr|H3BRM9|H3BRM9_HUMAN Un</t>
  </si>
  <si>
    <t>sp|P61586|RHOA_HUMAN Transforming protein RhoA OS=Homo sapiens OX=9606 GN=RHOA PE=1 SV=1</t>
  </si>
  <si>
    <t>tr|H0YBU8|H0YBU8_HUMAN 39S ribosomal protein L43, mitochondrial (Fragment) OS=Homo sapiens OX=9606 GN=MRPL43 PE=1 SV=1;tr|H0Y6Y8|H0Y6Y8_HUMAN 39S ribosomal protein L43, mitochondrial (Fragment) OS=Homo sapiens OX=9606 GN=MRPL43 PE=1 SV=1;tr|B1AL05|B1AL05_H</t>
  </si>
  <si>
    <t>sp|Q8TEA8|DTD1_HUMAN D-aminoacyl-tRNA deacylase 1 OS=Homo sapiens OX=9606 GN=DTD1 PE=1 SV=2</t>
  </si>
  <si>
    <t>tr|C9JLP2|C9JLP2_HUMAN Metalloreductase STEAP2 (Fragment) OS=Homo sapiens OX=9606 GN=STEAP2 PE=1 SV=8;tr|B5MC02|B5MC02_HUMAN Metalloreductase STEAP2 OS=Homo sapiens OX=9606 GN=STEAP2 PE=1 SV=1;sp|Q8NFT2|STEA2_HUMAN Metalloreductase STEAP2 OS=Homo sapiens O</t>
  </si>
  <si>
    <t>sp|Q29RF7|PDS5A_HUMAN Sister chromatid cohesion protein PDS5 homolog A OS=Homo sapiens OX=9606 GN=PDS5A PE=1 SV=1</t>
  </si>
  <si>
    <t>sp|Q9NXH9|TRM1_HUMAN tRNA (guanine(26)-N(2))-dimethyltransferase OS=Homo sapiens OX=9606 GN=TRMT1 PE=1 SV=1;tr|K7EQY6|K7EQY6_HUMAN tRNA (guanine(26)-N(2))-dimethyltransferase OS=Homo sapiens OX=9606 GN=TRMT1 PE=1 SV=1;tr|K7ENI9|K7ENI9_HUMAN tRNA (guanine(2</t>
  </si>
  <si>
    <t>sp|Q99460|PSMD1_HUMAN 26S proteasome non-ATPase regulatory subunit 1 OS=Homo sapiens OX=9606 GN=PSMD1 PE=1 SV=2;tr|A0A087WW66|A0A087WW66_HUMAN 26S proteasome non-ATPase regulatory subunit 1 OS=Homo sapiens OX=9606 GN=PSMD1 PE=1 SV=1;tr|H7C378|H7C378_HUMAN</t>
  </si>
  <si>
    <t>tr|E7EU94|E7EU94_HUMAN U4/U6 small nuclear ribonucleoprotein Prp31 (Fragment) OS=Homo sapiens OX=9606 GN=PRPF31 PE=1 SV=8;tr|E7ESX0|E7ESX0_HUMAN U4/U6 small nuclear ribonucleoprotein Prp31 (Fragment) OS=Homo sapiens OX=9606 GN=PRPF31 PE=1 SV=1;tr|E7EN72|E7</t>
  </si>
  <si>
    <t>sp|P52788|SPSY_HUMAN Spermine synthase OS=Homo sapiens OX=9606 GN=SMS PE=1 SV=2;tr|H7C2R7|H7C2R7_HUMAN Spermine synthase (Fragment) OS=Homo sapiens OX=9606 GN=SMS PE=1 SV=1</t>
  </si>
  <si>
    <t>sp|P10599|THIO_HUMAN Thioredoxin OS=Homo sapiens OX=9606 GN=TXN PE=1 SV=3</t>
  </si>
  <si>
    <t>sp|Q9NQR4|NIT2_HUMAN Omega-amidase NIT2 OS=Homo sapiens OX=9606 GN=NIT2 PE=1 SV=1</t>
  </si>
  <si>
    <t>sp|P57740|NU107_HUMAN Nuclear pore complex protein Nup107 OS=Homo sapiens OX=9606 GN=NUP107 PE=1 SV=1;tr|G3V1T4|G3V1T4_HUMAN Nuclear pore complex protein Nup107 OS=Homo sapiens OX=9606 GN=NUP107 PE=1 SV=1</t>
  </si>
  <si>
    <t>tr|A0A0A6YYC7|A0A0A6YYC7_HUMAN HCG2042749, isoform CRA_d OS=Homo sapiens OX=9606 GN=ZFP91-CNTF PE=4 SV=1;sp|Q96JP5|ZFP91_HUMAN E3 ubiquitin-protein ligase ZFP91 OS=Homo sapiens OX=9606 GN=ZFP91 PE=1 SV=1</t>
  </si>
  <si>
    <t>sp|A0A087X1G2|TBC3K_HUMAN TBC1 domain family member 3K OS=Homo sapiens OX=9606 GN=TBC1D3K PE=3 SV=1;tr|A0A0G2JP35|A0A0G2JP35_HUMAN TBC1 domain family member 3L OS=Homo sapiens OX=9606 GN=TBC1D3L PE=4 SV=1;sp|A6NDS4|TBC3B_HUMAN TBC1 domain family member 3B</t>
  </si>
  <si>
    <t>sp|Q8NAV1|PR38A_HUMAN Pre-mRNA-splicing factor 38A OS=Homo sapiens OX=9606 GN=PRPF38A PE=1 SV=1</t>
  </si>
  <si>
    <t>tr|F5GXW5|F5GXW5_HUMAN Protein C10 OS=Homo sapiens OX=9606 GN=C12orf57 PE=1 SV=1;tr|U3KQ07|U3KQ07_HUMAN Protein C10 OS=Homo sapiens OX=9606 GN=C12orf57 PE=1 SV=1;sp|Q99622|C10_HUMAN Protein C10 OS=Homo sapiens OX=9606 GN=C12orf57 PE=1 SV=1</t>
  </si>
  <si>
    <t>sp|Q9Y2Q9|RT28_HUMAN 28S ribosomal protein S28, mitochondrial OS=Homo sapiens OX=9606 GN=MRPS28 PE=1 SV=1;tr|E5RFT8|E5RFT8_HUMAN 28S ribosomal protein S28, mitochondrial OS=Homo sapiens OX=9606 GN=MRPS28 PE=1 SV=1;tr|E5RGC7|E5RGC7_HUMAN 28S ribosomal prote</t>
  </si>
  <si>
    <t>sp|P62993|GRB2_HUMAN Growth factor receptor-bound protein 2 OS=Homo sapiens OX=9606 GN=GRB2 PE=1 SV=1</t>
  </si>
  <si>
    <t>tr|K7ERZ3|K7ERZ3_HUMAN Perilipin-3 (Fragment) OS=Homo sapiens OX=9606 GN=PLIN3 PE=1 SV=1;sp|O60664|PLIN3_HUMAN Perilipin-3 OS=Homo sapiens OX=9606 GN=PLIN3 PE=1 SV=3</t>
  </si>
  <si>
    <t>tr|A0A2R8YEZ7|A0A2R8YEZ7_HUMAN 1-acylglycerol-3-phosphate O-acyltransferase ABHD5 OS=Homo sapiens OX=9606 GN=ABHD5 PE=1 SV=1;tr|A0A2U3TZT9|A0A2U3TZT9_HUMAN 1-acylglycerol-3-phosphate O-acyltransferase ABHD5 OS=Homo sapiens OX=9606 GN=ABHD5 PE=1 SV=1;sp|Q8W</t>
  </si>
  <si>
    <t>tr|H0YD14|H0YD14_HUMAN Myoferlin (Fragment) OS=Homo sapiens OX=9606 GN=MYOF PE=1 SV=1;sp|Q9NZM1|MYOF_HUMAN Myoferlin OS=Homo sapiens OX=9606 GN=MYOF PE=1 SV=1</t>
  </si>
  <si>
    <t>sp|Q13823|NOG2_HUMAN Nucleolar GTP-binding protein 2 OS=Homo sapiens OX=9606 GN=GNL2 PE=1 SV=1</t>
  </si>
  <si>
    <t>tr|C9J2G3|C9J2G3_HUMAN 3-oxoacyl-[acyl-carrier-protein] synthase, mitochondrial (Fragment) OS=Homo sapiens OX=9606 GN=OXSM PE=1 SV=1;tr|C9JQQ2|C9JQQ2_HUMAN 3-oxoacyl-[acyl-carrier-protein] synthase, mitochondrial (Fragment) OS=Homo sapiens OX=9606 GN=OXSM</t>
  </si>
  <si>
    <t>sp|P07476|INVO_HUMAN Involucrin OS=Homo sapiens OX=9606 GN=IVL PE=1 SV=2</t>
  </si>
  <si>
    <t>sp|Q9UH99|SUN2_HUMAN SUN domain-containing protein 2 OS=Homo sapiens OX=9606 GN=SUN2 PE=1 SV=3;tr|B0QY64|B0QY64_HUMAN SUN domain-containing protein 2 (Fragment) OS=Homo sapiens OX=9606 GN=SUN2 PE=1 SV=2</t>
  </si>
  <si>
    <t>sp|O15212|PFD6_HUMAN Prefoldin subunit 6 OS=Homo sapiens OX=9606 GN=PFDN6 PE=1 SV=1</t>
  </si>
  <si>
    <t>sp|Q96JB2|COG3_HUMAN Conserved oligomeric Golgi complex subunit 3 OS=Homo sapiens OX=9606 GN=COG3 PE=1 SV=3</t>
  </si>
  <si>
    <t>tr|B8ZZJ0|B8ZZJ0_HUMAN Small ubiquitin-related modifier 1 OS=Homo sapiens OX=9606 GN=SUMO1 PE=1 SV=1;tr|B9A032|B9A032_HUMAN Small ubiquitin-related modifier 1 OS=Homo sapiens OX=9606 GN=SUMO1 PE=1 SV=1;sp|P63165|SUMO1_HUMAN Small ubiquitin-related modifier</t>
  </si>
  <si>
    <t>sp|Q8IXM3|RM41_HUMAN 39S ribosomal protein L41, mitochondrial OS=Homo sapiens OX=9606 GN=MRPL41 PE=1 SV=1</t>
  </si>
  <si>
    <t>sp|Q96GW9|SYMM_HUMAN Methionine--tRNA ligase, mitochondrial OS=Homo sapiens OX=9606 GN=MARS2 PE=1 SV=2</t>
  </si>
  <si>
    <t>tr|H3BST5|H3BST5_HUMAN Mitochondrial Rho GTPase 2 (Fragment) OS=Homo sapiens OX=9606 GN=RHOT2 PE=1 SV=2;tr|I3L2C6|I3L2C6_HUMAN Mitochondrial Rho GTPase 2 (Fragment) OS=Homo sapiens OX=9606 GN=RHOT2 PE=1 SV=1;tr|H7BXZ6|H7BXZ6_HUMAN Mitochondrial Rho GTPase</t>
  </si>
  <si>
    <t>sp|P80365|DHI2_HUMAN Corticosteroid 11-beta-dehydrogenase isozyme 2 OS=Homo sapiens OX=9606 GN=HSD11B2 PE=1 SV=2</t>
  </si>
  <si>
    <t>sp|O94826|TOM70_HUMAN Mitochondrial import receptor subunit TOM70 OS=Homo sapiens OX=9606 GN=TOMM70 PE=1 SV=1</t>
  </si>
  <si>
    <t>sp|P51570|GALK1_HUMAN Galactokinase OS=Homo sapiens OX=9606 GN=GALK1 PE=1 SV=1;tr|K7ERJ9|K7ERJ9_HUMAN Galactokinase OS=Homo sapiens OX=9606 GN=GALK1 PE=1 SV=1;tr|K7EII7|K7EII7_HUMAN Galactokinase (Fragment) OS=Homo sapiens OX=9606 GN=GALK1 PE=1 SV=1</t>
  </si>
  <si>
    <t>sp|Q15031|SYLM_HUMAN Probable leucine--tRNA ligase, mitochondrial OS=Homo sapiens OX=9606 GN=LARS2 PE=1 SV=2;tr|E9PHM2|E9PHM2_HUMAN Probable leucine--tRNA ligase, mitochondrial OS=Homo sapiens OX=9606 GN=LARS2 PE=1 SV=1</t>
  </si>
  <si>
    <t>sp|Q6P587|FAHD1_HUMAN Acylpyruvase FAHD1, mitochondrial OS=Homo sapiens OX=9606 GN=FAHD1 PE=1 SV=2</t>
  </si>
  <si>
    <t>sp|Q08945|SSRP1_HUMAN FACT complex subunit SSRP1 OS=Homo sapiens OX=9606 GN=SSRP1 PE=1 SV=1</t>
  </si>
  <si>
    <t>sp|O75925|PIAS1_HUMAN E3 SUMO-protein ligase PIAS1 OS=Homo sapiens OX=9606 GN=PIAS1 PE=1 SV=2;tr|H3BSI8|H3BSI8_HUMAN E3 SUMO-protein ligase PIAS1 OS=Homo sapiens OX=9606 GN=PIAS1 PE=1 SV=1;tr|B4DGW0|B4DGW0_HUMAN E3 SUMO-protein ligase PIAS2 OS=Homo sapiens</t>
  </si>
  <si>
    <t>sp|P21399|ACOC_HUMAN Cytoplasmic aconitate hydratase OS=Homo sapiens OX=9606 GN=ACO1 PE=1 SV=3</t>
  </si>
  <si>
    <t>sp|O60784|TOM1_HUMAN Target of Myb protein 1 OS=Homo sapiens OX=9606 GN=TOM1 PE=1 SV=2</t>
  </si>
  <si>
    <t>sp|O94992|HEXI1_HUMAN Protein HEXIM1 OS=Homo sapiens OX=9606 GN=HEXIM1 PE=1 SV=1</t>
  </si>
  <si>
    <t>sp|Q9UHI6|DDX20_HUMAN Probable ATP-dependent RNA helicase DDX20 OS=Homo sapiens OX=9606 GN=DDX20 PE=1 SV=2</t>
  </si>
  <si>
    <t>sp|P29350|PTN6_HUMAN Tyrosine-protein phosphatase non-receptor type 6 OS=Homo sapiens OX=9606 GN=PTPN6 PE=1 SV=1;tr|F5H1V7|F5H1V7_HUMAN Tyrosine-protein phosphatase non-receptor type 6 OS=Homo sapiens OX=9606 GN=PTPN6 PE=1 SV=1;tr|F5H4Z1|F5H4Z1_HUMAN Tyros</t>
  </si>
  <si>
    <t>tr|B8ZZQ6|B8ZZQ6_HUMAN Prothymosin alpha OS=Homo sapiens OX=9606 GN=PTMA PE=1 SV=1;sp|P06454|PTMA_HUMAN Prothymosin alpha OS=Homo sapiens OX=9606 GN=PTMA PE=1 SV=2;tr|B8ZZA1|B8ZZA1_HUMAN Prothymosin alpha OS=Homo sapiens OX=9606 GN=PTMA PE=1 SV=1;tr|B8ZZW7</t>
  </si>
  <si>
    <t>sp|Q01968|OCRL_HUMAN Inositol polyphosphate 5-phosphatase OCRL-1 OS=Homo sapiens OX=9606 GN=OCRL PE=1 SV=3;tr|A0A2R8YCN4|A0A2R8YCN4_HUMAN Inositol polyphosphate 5-phosphatase OCRL-1 (Fragment) OS=Homo sapiens OX=9606 GN=OCRL PE=1 SV=1;tr|A0A2R8YG38|A0A2R8Y</t>
  </si>
  <si>
    <t>sp|Q86W42|THOC6_HUMAN THO complex subunit 6 homolog OS=Homo sapiens OX=9606 GN=THOC6 PE=1 SV=1</t>
  </si>
  <si>
    <t>sp|Q9NUJ1|ABHDA_HUMAN Mycophenolic acid acyl-glucuronide esterase, mitochondrial OS=Homo sapiens OX=9606 GN=ABHD10 PE=1 SV=1</t>
  </si>
  <si>
    <t>sp|O43633|CHM2A_HUMAN Charged multivesicular body protein 2a OS=Homo sapiens OX=9606 GN=CHMP2A PE=1 SV=1;tr|M0R1T5|M0R1T5_HUMAN Charged multivesicular body protein 2a (Fragment) OS=Homo sapiens OX=9606 GN=CHMP2A PE=1 SV=1</t>
  </si>
  <si>
    <t>tr|A0A0A0MS51|A0A0A0MS51_HUMAN Gelsolin OS=Homo sapiens OX=9606 GN=GSN PE=1 SV=1;tr|A0A0A0MT01|A0A0A0MT01_HUMAN Gelsolin OS=Homo sapiens OX=9606 GN=GSN PE=1 SV=1;sp|P06396|GELS_HUMAN Gelsolin OS=Homo sapiens OX=9606 GN=GSN PE=1 SV=1;</t>
  </si>
  <si>
    <t>sp|Q96HQ2|C2AIL_HUMAN CDKN2AIP N-terminal-like protein OS=Homo sapiens OX=9606 GN=CDKN2AIPNL PE=1 SV=1</t>
  </si>
  <si>
    <t>tr|H0Y512|H0Y512_HUMAN Adipocyte plasma membrane-associated protein (Fragment) OS=Homo sapiens OX=9606 GN=APMAP PE=1 SV=1;sp|Q9HDC9|APMAP_HUMAN Adipocyte plasma membrane-associated protein OS=Homo sapiens OX=9606 GN=APMAP PE=1 SV=2</t>
  </si>
  <si>
    <t>sp|P23843|OPPA_ECOLI Periplasmic oligopeptide-binding protein OS=Escherichia coli (strain K12) OX=83333 GN=oppA PE=1 SV=2</t>
  </si>
  <si>
    <t>tr|K7EKP8|K7EKP8_HUMAN Cytosolic acyl coenzyme A thioester hydrolase (Fragment) OS=Homo sapiens OX=9606 GN=ACOT7 PE=1 SV=8;sp|O00154|BACH_HUMAN Cytosolic acyl coenzyme A thioester hydrolase OS=Homo sapiens OX=9606 GN=ACOT7 PE=1 SV=3</t>
  </si>
  <si>
    <t>sp|O60749|SNX2_HUMAN Sorting nexin-2 OS=Homo sapiens OX=9606 GN=SNX2 PE=1 SV=2</t>
  </si>
  <si>
    <t>sp|Q8N9N5|BANP_HUMAN Protein BANP OS=Homo sapiens OX=9606 GN=BANP PE=1 SV=3</t>
  </si>
  <si>
    <t>sp|P0ADE4|TAMA_ECOLI Translocation and assembly module subunit TamA OS=Escherichia coli (strain K12) OX=83333 GN=tamA PE=1 SV=1</t>
  </si>
  <si>
    <t>tr|C9J8H1|C9J8H1_HUMAN V-type proton ATPase subunit E 1 (Fragment) OS=Homo sapiens OX=9606 GN=ATP6V1E1 PE=1 SV=1;sp|P36543|VATE1_HUMAN V-type proton ATPase subunit E 1 OS=Homo sapiens OX=9606 GN=ATP6V1E1 PE=1 SV=1</t>
  </si>
  <si>
    <t>tr|A0A1B0GUX5|A0A1B0GUX5_HUMAN Dynamin-1 OS=Homo sapiens OX=9606 GN=DNM1 PE=1 SV=1;tr|E5RHK8|E5RHK8_HUMAN Dynamin-3 OS=Homo sapiens OX=9606 GN=DNM3 PE=1 SV=1;tr|A0A0D9SFB1|A0A0D9SFB1_HUMAN Dynamin-1 OS=Homo sapiens OX=9606 GN=DNM1 PE=1 SV=1;tr|A0A0U1RQP1|A</t>
  </si>
  <si>
    <t>tr|A0A0C4DH82|A0A0C4DH82_HUMAN SEC23-interacting protein OS=Homo sapiens OX=9606 GN=SEC23IP PE=1 SV=1;sp|Q9Y6Y8|S23IP_HUMAN SEC23-interacting protein OS=Homo sapiens OX=9606 GN=SEC23IP PE=1 SV=1</t>
  </si>
  <si>
    <t>sp|Q9BQ39|DDX50_HUMAN ATP-dependent RNA helicase DDX50 OS=Homo sapiens OX=9606 GN=DDX50 PE=1 SV=1;tr|A0A087WVC1|A0A087WVC1_HUMAN ATP-dependent RNA helicase DDX50 OS=Homo sapiens OX=9606 GN=DDX50 PE=1 SV=1</t>
  </si>
  <si>
    <t>tr|H0YGB8|H0YGB8_HUMAN Kinesin light chain 1 (Fragment) OS=Homo sapiens OX=9606 GN=KLC1 PE=4 SV=1;tr|H0YJU9|H0YJU9_HUMAN Kinesin light chain 1 (Fragment) OS=Homo sapiens OX=9606 GN=KLC1 PE=1 SV=1;tr|H0YJL0|H0YJL0_HUMAN Kinesin light chain 1 (Fragment) OS=H</t>
  </si>
  <si>
    <t>tr|Q6AWB1|Q6AWB1_HUMAN Dynactin subunit 1 OS=Homo sapiens OX=9606 GN=DCTN1 PE=1 SV=1;tr|E7EX90|E7EX90_HUMAN Dynactin subunit 1 OS=Homo sapiens OX=9606 GN=DCTN1 PE=1 SV=1;sp|Q14203|DCTN1_HUMAN Dynactin subunit 1 OS=Homo sapiens OX=9606 GN=DCTN1 PE=1 SV=3</t>
  </si>
  <si>
    <t>sp|A0A0U1RRL7|MMPOS_HUMAN Protein MMP24OS OS=Homo sapiens OX=9606 GN=MMP24OS PE=1 SV=1</t>
  </si>
  <si>
    <t>sp|Q5D862|FILA2_HUMAN Filaggrin-2 OS=Homo sapiens OX=9606 GN=FLG2 PE=1 SV=1;</t>
  </si>
  <si>
    <t>sp|P46939|UTRO_HUMAN Utrophin OS=Homo sapiens OX=9606 GN=UTRN PE=1 SV=2</t>
  </si>
  <si>
    <t>sp|O60762|DPM1_HUMAN Dolichol-phosphate mannosyltransferase subunit 1 OS=Homo sapiens OX=9606 GN=DPM1 PE=1 SV=1;tr|Q5QPK2|Q5QPK2_HUMAN Dolichol-phosphate mannosyltransferase subunit 1 OS=Homo sapiens OX=9606 GN=DPM1 PE=1 SV=1;tr|H0Y368|H0Y368_HUMAN Dolicho</t>
  </si>
  <si>
    <t>sp|Q5T011|SZT2_HUMAN KICSTOR complex protein SZT2 OS=Homo sapiens OX=9606 GN=SZT2 PE=1 SV=3</t>
  </si>
  <si>
    <t>sp|O95373|IPO7_HUMAN Importin-7 OS=Homo sapiens OX=9606 GN=IPO7 PE=1 SV=1;tr|E9PLJ0|E9PLJ0_HUMAN Importin-7 OS=Homo sapiens OX=9606 GN=IPO7 PE=1 SV=1</t>
  </si>
  <si>
    <t>sp|Q9UL18|AGO1_HUMAN Protein argonaute-1 OS=Homo sapiens OX=9606 GN=AGO1 PE=1 SV=3</t>
  </si>
  <si>
    <t>tr|B1AKL4|B1AKL4_HUMAN Eukaryotic translation initiation factor 4E transporter OS=Homo sapiens OX=9606 GN=EIF4ENIF1 PE=1 SV=1;sp|Q9NRA8|4ET_HUMAN Eukaryotic translation initiation factor 4E transporter OS=Homo sapiens OX=9606 GN=EIF4ENIF1 PE=1 SV=2</t>
  </si>
  <si>
    <t>tr|H3BP71|H3BP71_HUMAN E3 ubiquitin protein ligase OS=Homo sapiens OX=9606 GN=RNF40 PE=1 SV=2;sp|O75150|BRE1B_HUMAN E3 ubiquitin-protein ligase BRE1B OS=Homo sapiens OX=9606 GN=RNF40 PE=1 SV=5</t>
  </si>
  <si>
    <t>sp|O14828|SCAM3_HUMAN Secretory carrier-associated membrane protein 3 OS=Homo sapiens OX=9606 GN=SCAMP3 PE=1 SV=3</t>
  </si>
  <si>
    <t>sp|P09373|PFLB_ECOLI Formate acetyltransferase 1 OS=Escherichia coli (strain K12) OX=83333 GN=pflB PE=1 SV=2</t>
  </si>
  <si>
    <t>tr|Q5JQQ4|Q5JQQ4_HUMAN Protein DPCD OS=Homo sapiens OX=9606 GN=DPCD PE=1 SV=1;sp|Q9BVM2|DPCD_HUMAN Protein DPCD OS=Homo sapiens OX=9606 GN=DPCD PE=1 SV=2</t>
  </si>
  <si>
    <t>sp|Q9NUQ8|ABCF3_HUMAN ATP-binding cassette sub-family F member 3 OS=Homo sapiens OX=9606 GN=ABCF3 PE=1 SV=2</t>
  </si>
  <si>
    <t>tr|D6REM4|D6REM4_HUMAN Casein kinase I isoform alpha OS=Homo sapiens OX=9606 GN=CSNK1A1 PE=1 SV=1;tr|E7ETM0|E7ETM0_HUMAN Casein kinase I isoform alpha OS=Homo sapiens OX=9606 GN=CSNK1A1 PE=1 SV=1;sp|P48729|KC1A_HUMAN Casein kinase I isoform alpha OS=Homo s</t>
  </si>
  <si>
    <t>sp|P0C0L2|OSMC_ECOLI Peroxiredoxin OsmC OS=Escherichia coli (strain K12) OX=83333 GN=osmC PE=1 SV=2</t>
  </si>
  <si>
    <t>sp|O43290|SNUT1_HUMAN U4/U6.U5 tri-snRNP-associated protein 1 OS=Homo sapiens OX=9606 GN=SART1 PE=1 SV=1</t>
  </si>
  <si>
    <t>sp|Q7L5D6|GET4_HUMAN Golgi to ER traffic protein 4 homolog OS=Homo sapiens OX=9606 GN=GET4 PE=1 SV=1</t>
  </si>
  <si>
    <t>tr|H3BPK4|H3BPK4_HUMAN Myosin regulatory light chain 2, skeletal muscle isoform (Fragment) OS=Homo sapiens OX=9606 GN=MYLPF PE=1 SV=1;tr|H3BML9|H3BML9_HUMAN Myosin regulatory light chain 2, skeletal muscle isoform (Fragment) OS=Homo sapiens OX=9606 GN=MYLP</t>
  </si>
  <si>
    <t>sp|O75915|PRAF3_HUMAN PRA1 family protein 3 OS=Homo sapiens OX=9606 GN=ARL6IP5 PE=1 SV=1;tr|F8WF90|F8WF90_HUMAN PRA1 family protein OS=Homo sapiens OX=9606 GN=ARL6IP5 PE=1 SV=1;tr|C9JQU6|C9JQU6_HUMAN PRA1 family protein OS=Homo sapiens OX=9606 GN=ARL6IP5 P</t>
  </si>
  <si>
    <t>tr|H3BQR0|H3BQR0_HUMAN Snurportin-1 (Fragment) OS=Homo sapiens OX=9606 GN=SNUPN PE=1 SV=1;tr|H3BTA6|H3BTA6_HUMAN Snurportin-1 (Fragment) OS=Homo sapiens OX=9606 GN=SNUPN PE=1 SV=1;tr|H3BSK1|H3BSK1_HUMAN Snurportin-1 (Fragment) OS=Homo sapiens OX=9606 GN=SN</t>
  </si>
  <si>
    <t>sp|Q9H6S3|ES8L2_HUMAN Epidermal growth factor receptor kinase substrate 8-like protein 2 OS=Homo sapiens OX=9606 GN=EPS8L2 PE=1 SV=2;tr|A0A3B3ISQ4|A0A3B3ISQ4_HUMAN Epidermal growth factor receptor kinase substrate 8-like protein 2 OS=Homo sapiens OX=9606 G</t>
  </si>
  <si>
    <t>tr|A0A087WXY2|A0A087WXY2_HUMAN Plakophilin-2 (Fragment) OS=Homo sapiens OX=9606 GN=PKP2 PE=1 SV=1;sp|Q99959|PKP2_HUMAN Plakophilin-2 OS=Homo sapiens OX=9606 GN=PKP2 PE=1 SV=2</t>
  </si>
  <si>
    <t>tr|E9PCG9|E9PCG9_HUMAN D-beta-hydroxybutyrate dehydrogenase, mitochondrial OS=Homo sapiens OX=9606 GN=BDH1 PE=1 SV=1;sp|Q02338|BDH_HUMAN D-beta-hydroxybutyrate dehydrogenase, mitochondrial OS=Homo sapiens OX=9606 GN=BDH1 PE=1 SV=3</t>
  </si>
  <si>
    <t>tr|I3L4R8|I3L4R8_HUMAN Replication protein A 70 kDa DNA-binding subunit (Fragment) OS=Homo sapiens OX=9606 GN=RPA1 PE=1 SV=1;sp|P27694|RFA1_HUMAN Replication protein A 70 kDa DNA-binding subunit OS=Homo sapiens OX=9606 GN=RPA1 PE=1 SV=2</t>
  </si>
  <si>
    <t>sp|P0A890|TUSA_ECOLI Sulfur carrier protein TusA OS=Escherichia coli (strain K12) OX=83333 GN=tusA PE=1 SV=1</t>
  </si>
  <si>
    <t>tr|B4E3S0|B4E3S0_HUMAN Coronin OS=Homo sapiens OX=9606 GN=CORO1C PE=1 SV=1;sp|Q9ULV4|COR1C_HUMAN Coronin-1C OS=Homo sapiens OX=9606 GN=CORO1C PE=1 SV=1</t>
  </si>
  <si>
    <t>sp|P82912|RT11_HUMAN 28S ribosomal protein S11, mitochondrial OS=Homo sapiens OX=9606 GN=MRPS11 PE=1 SV=2</t>
  </si>
  <si>
    <t>tr|F8WBH4|F8WBH4_HUMAN Interferon-induced, double-stranded RNA-activated protein kinase (Fragment) OS=Homo sapiens OX=9606 GN=EIF2AK2 PE=1 SV=1;tr|C9JZT2|C9JZT2_HUMAN Interferon-induced, double-stranded RNA-activated protein kinase (Fragment) OS=Homo sapie</t>
  </si>
  <si>
    <t>sp|Q9NS69|TOM22_HUMAN Mitochondrial import receptor subunit TOM22 homolog OS=Homo sapiens OX=9606 GN=TOMM22 PE=1 SV=3</t>
  </si>
  <si>
    <t>sp|O94964|SOGA1_HUMAN Protein SOGA1 OS=Homo sapiens OX=9606 GN=SOGA1 PE=1 SV=2;tr|X6R3R3|X6R3R3_HUMAN Protein SOGA1 OS=Homo sapiens OX=9606 GN=SOGA1 PE=1 SV=1;tr|H0YDM2|H0YDM2_HUMAN Protein SOGA1 (Fragment) OS=Homo sapiens OX=9606 GN=SOGA1 PE=1 SV=1</t>
  </si>
  <si>
    <t>tr|F2Z307|F2Z307_HUMAN V-type proton ATPase subunit G OS=Homo sapiens OX=9606 GN=ATP6V1G2-DDX39B PE=3 SV=1;sp|O95670|VATG2_HUMAN V-type proton ATPase subunit G 2 OS=Homo sapiens OX=9606 GN=ATP6V1G2 PE=1 SV=1;sp|O75348|VATG1_HUMAN V-type proton ATPase subun</t>
  </si>
  <si>
    <t>sp|O75420|GGYF1_HUMAN GRB10-interacting GYF protein 1 OS=Homo sapiens OX=9606 GN=GIGYF1 PE=1 SV=2</t>
  </si>
  <si>
    <t>tr|A0A087X2D5|A0A087X2D5_HUMAN 39S ribosomal protein L45, mitochondrial OS=Homo sapiens OX=9606 GN=MRPL45 PE=1 SV=1;sp|Q9BRJ2|RM45_HUMAN 39S ribosomal protein L45, mitochondrial OS=Homo sapiens OX=9606 GN=MRPL45 PE=1 SV=2;tr|A0A0G2JMS5|A0A0G2JMS5_HUMAN 39S</t>
  </si>
  <si>
    <t>sp|Q6P1N0|C2D1A_HUMAN Coiled-coil and C2 domain-containing protein 1A OS=Homo sapiens OX=9606 GN=CC2D1A PE=1 SV=1;tr|K7EJY5|K7EJY5_HUMAN Coiled-coil and C2 domain-containing protein 1A (Fragment) OS=Homo sapiens OX=9606 GN=CC2D1A PE=1 SV=1;tr|K7EMP1|K7EMP1</t>
  </si>
  <si>
    <t>sp|Q9H3S7|PTN23_HUMAN Tyrosine-protein phosphatase non-receptor type 23 OS=Homo sapiens OX=9606 GN=PTPN23 PE=1 SV=1</t>
  </si>
  <si>
    <t>tr|F5H345|F5H345_HUMAN Porphobilinogen deaminase OS=Homo sapiens OX=9606 GN=HMBS PE=1 SV=1;tr|A0A3B3IRR1|A0A3B3IRR1_HUMAN Porphobilinogen deaminase OS=Homo sapiens OX=9606 GN=HMBS PE=1 SV=1;tr|A0A3F2YNY7|A0A3F2YNY7_HUMAN Porphobilinogen deaminase OS=Homo s</t>
  </si>
  <si>
    <t>tr|H0YMC9|H0YMC9_HUMAN Vacuolar protein sorting-associated protein 18 homolog OS=Homo sapiens OX=9606 GN=VPS18 PE=1 SV=1;tr|H0YLM6|H0YLM6_HUMAN Vacuolar protein sorting-associated protein 18 homolog OS=Homo sapiens OX=9606 GN=VPS18 PE=1 SV=1;sp|Q9P253|VPS1</t>
  </si>
  <si>
    <t>sp|Q8NDT2|RB15B_HUMAN Putative RNA-binding protein 15B OS=Homo sapiens OX=9606 GN=RBM15B PE=1 SV=3</t>
  </si>
  <si>
    <t>sp|Q92667|AKAP1_HUMAN A-kinase anchor protein 1, mitochondrial OS=Homo sapiens OX=9606 GN=AKAP1 PE=1 SV=1</t>
  </si>
  <si>
    <t>tr|M0R165|M0R165_HUMAN Epidermal growth factor receptor substrate 15-like 1 OS=Homo sapiens OX=9606 GN=EPS15L1 PE=1 SV=1;sp|Q9UBC2|EP15R_HUMAN Epidermal growth factor receptor substrate 15-like 1 OS=Homo sapiens OX=9606 GN=EPS15L1 PE=1 SV=1;tr|M0R2S2|M0R2S</t>
  </si>
  <si>
    <t>sp|P81605|DCD_HUMAN Dermcidin OS=Homo sapiens OX=9606 GN=DCD PE=1 SV=2</t>
  </si>
  <si>
    <t>sp|Q8IWJ2|GCC2_HUMAN GRIP and coiled-coil domain-containing protein 2 OS=Homo sapiens OX=9606 GN=GCC2 PE=1 SV=4</t>
  </si>
  <si>
    <t>sp|Q96EY7|PTCD3_HUMAN Pentatricopeptide repeat domain-containing protein 3, mitochondrial OS=Homo sapiens OX=9606 GN=PTCD3 PE=1 SV=3;tr|B8ZZQ4|B8ZZQ4_HUMAN Pentatricopeptide repeat domain-containing protein 3, mitochondrial (Fragment) OS=Homo sapiens OX=96</t>
  </si>
  <si>
    <t>tr|D6RGI1|D6RGI1_HUMAN Inorganic pyrophosphatase 2, mitochondrial (Fragment) OS=Homo sapiens OX=9606 GN=PPA2 PE=1 SV=1;tr|D6RAD3|D6RAD3_HUMAN Inorganic pyrophosphatase 2, mitochondrial OS=Homo sapiens OX=9606 GN=PPA2 PE=1 SV=1;tr|D6RGV9|D6RGV9_HUMAN Inorga</t>
  </si>
  <si>
    <t>tr|C9IYT0|C9IYT0_HUMAN H/ACA ribonucleoprotein complex subunit DKC1 (Fragment) OS=Homo sapiens OX=9606 GN=DKC1 PE=1 SV=8;sp|O60832|DKC1_HUMAN H/ACA ribonucleoprotein complex subunit DKC1 OS=Homo sapiens OX=9606 GN=DKC1 PE=1 SV=3</t>
  </si>
  <si>
    <t>sp|P11234|RALB_HUMAN Ras-related protein Ral-B OS=Homo sapiens OX=9606 GN=RALB PE=1 SV=1;sp|P11233|RALA_HUMAN Ras-related protein Ral-A OS=Homo sapiens OX=9606 GN=RALA PE=1 SV=1</t>
  </si>
  <si>
    <t>sp|P0ABD8|BCCP_ECOLI Biotin carboxyl carrier protein of acetyl-CoA carboxylase OS=Escherichia coli (strain K12) OX=83333 GN=accB PE=1 SV=1</t>
  </si>
  <si>
    <t>tr|G5E9W7|G5E9W7_HUMAN 28S ribosomal protein S22, mitochondrial OS=Homo sapiens OX=9606 GN=MRPS22 PE=1 SV=1;tr|G5E9V5|G5E9V5_HUMAN 28S ribosomal protein S22, mitochondrial OS=Homo sapiens OX=9606 GN=MRPS22 PE=1 SV=1;sp|P82650|RT22_HUMAN 28S ribosomal prote</t>
  </si>
  <si>
    <t>sp|Q96DV4|RM38_HUMAN 39S ribosomal protein L38, mitochondrial OS=Homo sapiens OX=9606 GN=MRPL38 PE=1 SV=2</t>
  </si>
  <si>
    <t>tr|M0R1B5|M0R1B5_HUMAN Acetolactate synthase-like protein (Fragment) OS=Homo sapiens OX=9606 GN=ILVBL PE=1 SV=8;tr|E9PL44|E9PL44_HUMAN Acetolactate synthase-like protein (Fragment) OS=Homo sapiens OX=9606 GN=ILVBL PE=1 SV=1;tr|E9PJS0|E9PJS0_HUMAN Acetolact</t>
  </si>
  <si>
    <t>sp|P54259|ATN1_HUMAN Atrophin-1 OS=Homo sapiens OX=9606 GN=ATN1 PE=1 SV=3</t>
  </si>
  <si>
    <t>sp|O60264|SMCA5_HUMAN SWI/SNF-related matrix-associated actin-dependent regulator of chromatin subfamily A member 5 OS=Homo sapiens OX=9606 GN=SMARCA5 PE=1 SV=1;sp|P28370|SMCA1_HUMAN Probable global transcription activator SNF2L1 OS=Homo sapiens OX=9606 GN</t>
  </si>
  <si>
    <t>sp|P01024|CO3_HUMAN Complement C3 OS=Homo sapiens OX=9606 GN=C3 PE=1 SV=2</t>
  </si>
  <si>
    <t>sp|Q9NZN3|EHD3_HUMAN EH domain-containing protein 3 OS=Homo sapiens OX=9606 GN=EHD3 PE=1 SV=2</t>
  </si>
  <si>
    <t>sp|P48651|PTSS1_HUMAN Phosphatidylserine synthase 1 OS=Homo sapiens OX=9606 GN=PTDSS1 PE=1 SV=1</t>
  </si>
  <si>
    <t>sp|P42566|EPS15_HUMAN Epidermal growth factor receptor substrate 15 OS=Homo sapiens OX=9606 GN=EPS15 PE=1 SV=2;tr|B1AUU8|B1AUU8_HUMAN Epidermal growth factor receptor substrate 15 OS=Homo sapiens OX=9606 GN=EPS15 PE=1 SV=1;tr|S4R3U1|S4R3U1_HUMAN Epidermal</t>
  </si>
  <si>
    <t>tr|A0A087WZX0|A0A087WZX0_HUMAN B-cell CLL/lymphoma 9-like protein OS=Homo sapiens OX=9606 GN=BCL9L PE=1 SV=1;sp|Q86UU0|BCL9L_HUMAN B-cell CLL/lymphoma 9-like protein OS=Homo sapiens OX=9606 GN=BCL9L PE=1 SV=1</t>
  </si>
  <si>
    <t>sp|O15347|HMGB3_HUMAN High mobility group protein B3 OS=Homo sapiens OX=9606 GN=HMGB3 PE=1 SV=4</t>
  </si>
  <si>
    <t>sp|P07996|TSP1_HUMAN Thrombospondin-1 OS=Homo sapiens OX=9606 GN=THBS1 PE=1 SV=2</t>
  </si>
  <si>
    <t>tr|A0A2R8YE59|A0A2R8YE59_HUMAN Collagen type IV alpha-3-binding protein (Fragment) OS=Homo sapiens OX=9606 GN=COL4A3BP PE=1 SV=1;tr|A0A2R8Y5H3|A0A2R8Y5H3_HUMAN Collagen type IV alpha-3-binding protein (Fragment) OS=Homo sapiens OX=9606 GN=COL4A3BP PE=1 SV=</t>
  </si>
  <si>
    <t>sp|Q13835|PKP1_HUMAN Plakophilin-1 OS=Homo sapiens OX=9606 GN=PKP1 PE=1 SV=2</t>
  </si>
  <si>
    <t>tr|H0YK61|H0YK61_HUMAN ER membrane protein complex subunit 4 OS=Homo sapiens OX=9606 GN=EMC4 PE=1 SV=1;sp|Q5J8M3|EMC4_HUMAN ER membrane protein complex subunit 4 OS=Homo sapiens OX=9606 GN=EMC4 PE=1 SV=2;tr|H0YN63|H0YN63_HUMAN ER membrane protein complex s</t>
  </si>
  <si>
    <t>tr|K7EQB1|K7EQB1_HUMAN Syntaxin-8 OS=Homo sapiens OX=9606 GN=STX8 PE=1 SV=1;sp|Q9UNK0|STX8_HUMAN Syntaxin-8 OS=Homo sapiens OX=9606 GN=STX8 PE=1 SV=2</t>
  </si>
  <si>
    <t>sp|P0AGG4|THIO2_ECOLI Thioredoxin 2 OS=Escherichia coli (strain K12) OX=83333 GN=trxC PE=1 SV=1</t>
  </si>
  <si>
    <t>tr|A0A1B0GW37|A0A1B0GW37_HUMAN Nuclear factor 1 OS=Homo sapiens OX=9606 GN=NFIB PE=1 SV=1;tr|A0A1B0GU97|A0A1B0GU97_HUMAN Nuclear factor 1 OS=Homo sapiens OX=9606 GN=NFIB PE=1 SV=1</t>
  </si>
  <si>
    <t>tr|M0R0U3|M0R0U3_HUMAN 6-phosphogluconolactonase OS=Homo sapiens OX=9606 GN=PGLS PE=1 SV=1;tr|M0R261|M0R261_HUMAN 6-phosphogluconolactonase (Fragment) OS=Homo sapiens OX=9606 GN=PGLS PE=1 SV=1;sp|O95336|6PGL_HUMAN 6-phosphogluconolactonase OS=Homo sapiens</t>
  </si>
  <si>
    <t>sp|P49716|CEBPD_HUMAN CCAAT/enhancer-binding protein delta OS=Homo sapiens OX=9606 GN=CEBPD PE=1 SV=2</t>
  </si>
  <si>
    <t>sp|Q96GM5|SMRD1_HUMAN SWI/SNF-related matrix-associated actin-dependent regulator of chromatin subfamily D member 1 OS=Homo sapiens OX=9606 GN=SMARCD1 PE=1 SV=2;tr|F8VZ70|F8VZ70_HUMAN SWI/SNF-related matrix-associated actin-dependent regulator of chromatin</t>
  </si>
  <si>
    <t>tr|J3QQY2|J3QQY2_HUMAN Calcium load-activated calcium channel OS=Homo sapiens OX=9606 GN=TMCO1 PE=1 SV=1;tr|J3KS45|J3KS45_HUMAN Calcium load-activated calcium channel (Fragment) OS=Homo sapiens OX=9606 GN=TMCO1 PE=1 SV=1;sp|Q9UM00|TMCO1_HUMAN Calcium load-</t>
  </si>
  <si>
    <t>sp|Q7Z7H8|RM10_HUMAN 39S ribosomal protein L10, mitochondrial OS=Homo sapiens OX=9606 GN=MRPL10 PE=1 SV=3</t>
  </si>
  <si>
    <t>sp|P55010|IF5_HUMAN Eukaryotic translation initiation factor 5 OS=Homo sapiens OX=9606 GN=EIF5 PE=1 SV=2</t>
  </si>
  <si>
    <t>tr|H0YNP9|H0YNP9_HUMAN Guanosine-3,5-bis(diphosphate) 3-pyrophosphohydrolase MESH1 OS=Homo sapiens OX=9606 GN=HDDC3 PE=1 SV=1;sp|Q8N4P3|MESH1_HUMAN Guanosine-3,5-bis(diphosphate) 3-pyrophosphohydrolase MESH1 OS=Homo sapiens OX=9606 GN=HDDC3 PE=1 SV=3</t>
  </si>
  <si>
    <t>sp|Q9H9J2|RM44_HUMAN 39S ribosomal protein L44, mitochondrial OS=Homo sapiens OX=9606 GN=MRPL44 PE=1 SV=1</t>
  </si>
  <si>
    <t>sp|P23847|DPPA_ECOLI Periplasmic dipeptide transport protein OS=Escherichia coli (strain K12) OX=83333 GN=dppA PE=1 SV=1</t>
  </si>
  <si>
    <t>sp|Q99436|PSB7_HUMAN Proteasome subunit beta type-7 OS=Homo sapiens OX=9606 GN=PSMB7 PE=1 SV=1</t>
  </si>
  <si>
    <t>tr|E9PP21|E9PP21_HUMAN Cysteine and glycine-rich protein 1 OS=Homo sapiens OX=9606 GN=CSRP1 PE=1 SV=1;sp|P21291|CSRP1_HUMAN Cysteine and glycine-rich protein 1 OS=Homo sapiens OX=9606 GN=CSRP1 PE=1 SV=3;tr|E9PS42|E9PS42_HUMAN Cysteine and glycine-rich prot</t>
  </si>
  <si>
    <t>sp|Q86YZ3|HORN_HUMAN Hornerin OS=Homo sapiens OX=9606 GN=HRNR PE=1 SV=2;</t>
  </si>
  <si>
    <t>sp|P82675|RT05_HUMAN 28S ribosomal protein S5, mitochondrial OS=Homo sapiens OX=9606 GN=MRPS5 PE=1 SV=2</t>
  </si>
  <si>
    <t>sp|O75146|HIP1R_HUMAN Huntingtin-interacting protein 1-related protein OS=Homo sapiens OX=9606 GN=HIP1R PE=1 SV=2</t>
  </si>
  <si>
    <t>tr|F5GYH1|F5GYH1_HUMAN Adaptin ear-binding coat-associated protein 1 (Fragment) OS=Homo sapiens OX=9606 GN=NECAP1 PE=1 SV=2;tr|A0A1W2PRM0|A0A1W2PRM0_HUMAN Adaptin ear-binding coat-associated protein 1 OS=Homo sapiens OX=9606 GN=NECAP1 PE=1 SV=1;tr|A0A1W2PR</t>
  </si>
  <si>
    <t>sp|P54289|CA2D1_HUMAN Voltage-dependent calcium channel subunit alpha-2/delta-1 OS=Homo sapiens OX=9606 GN=CACNA2D1 PE=1 SV=3;tr|E7ERK3|E7ERK3_HUMAN Voltage-dependent calcium channel subunit alpha-2/delta-1 OS=Homo sapiens OX=9606 GN=CACNA2D1 PE=1 SV=1</t>
  </si>
  <si>
    <t>tr|K7EQH5|K7EQH5_HUMAN Amino-terminal enhancer of split, isoform CRA_a OS=Homo sapiens OX=9606 GN=AES PE=1 SV=1;sp|Q08117|AES_HUMAN Amino-terminal enhancer of split OS=Homo sapiens OX=9606 GN=AES PE=1 SV=4;tr|K7ELE3|K7ELE3_HUMAN Amino-terminal enhancer of</t>
  </si>
  <si>
    <t>sp|P52594|AGFG1_HUMAN Arf-GAP domain and FG repeat-containing protein 1 OS=Homo sapiens OX=9606 GN=AGFG1 PE=1 SV=2;tr|B8ZZY2|B8ZZY2_HUMAN Arf-GAP domain and FG repeat-containing protein 1 OS=Homo sapiens OX=9606 GN=AGFG1 PE=1 SV=1;tr|C9J2I0|C9J2I0_HUMAN Ar</t>
  </si>
  <si>
    <t>sp|P02452|CO1A1_HUMAN Collagen alpha-1(I) chain OS=Homo sapiens OX=9606 GN=COL1A1 PE=1 SV=5</t>
  </si>
  <si>
    <t>tr|F8W8K9|F8W8K9_HUMAN AP-1 complex subunit sigma-3 OS=Homo sapiens OX=9606 GN=AP1S3 PE=1 SV=1;tr|G5E966|G5E966_HUMAN AP-1 complex subunit sigma-3 OS=Homo sapiens OX=9606 GN=AP1S3 PE=1 SV=1;tr|B8ZZZ1|B8ZZZ1_HUMAN AP complex subunit sigma OS=Homo sapiens OX</t>
  </si>
  <si>
    <t>tr|F6PQP6|F6PQP6_HUMAN Epsin-2 (Fragment) OS=Homo sapiens OX=9606 GN=EPN2 PE=1 SV=8;tr|E9PBC1|E9PBC1_HUMAN Epsin-2 OS=Homo sapiens OX=9606 GN=EPN2 PE=1 SV=1;tr|I3L2B2|I3L2B2_HUMAN Epsin-2 OS=Homo sapiens OX=9606 GN=EPN2 PE=1 SV=1;sp|O95208|EPN2_HUMAN Epsin</t>
  </si>
  <si>
    <t>sp|P0AFF6|NUSA_ECOLI Transcription termination/antitermination protein NusA OS=Escherichia coli (strain K12) OX=83333 GN=nusA PE=1 SV=1</t>
  </si>
  <si>
    <t>sp|O75177|CREST_HUMAN Calcium-responsive transactivator OS=Homo sapiens OX=9606 GN=SS18L1 PE=1 SV=2;tr|H0YDW4|H0YDW4_HUMAN Calcium-responsive transactivator (Fragment) OS=Homo sapiens OX=9606 GN=SS18L1 PE=1 SV=2</t>
  </si>
  <si>
    <t>sp|P24207|PHEP_ECOLI Phenylalanine-specific permease OS=Escherichia coli (strain K12) OX=83333 GN=pheP PE=1 SV=1</t>
  </si>
  <si>
    <t>sp|O14964|HGS_HUMAN Hepatocyte growth factor-regulated tyrosine kinase substrate OS=Homo sapiens OX=9606 GN=HGS PE=1 SV=1;tr|I3L165|I3L165_HUMAN Hepatocyte growth factor-regulated tyrosine kinase substrate (Fragment) OS=Homo sapiens OX=9606 GN=HGS PE=1 SV=</t>
  </si>
  <si>
    <t>sp|O43752|STX6_HUMAN Syntaxin-6 OS=Homo sapiens OX=9606 GN=STX6 PE=1 SV=1</t>
  </si>
  <si>
    <t>tr|C9J2Z4|C9J2Z4_HUMAN EH domain-containing protein 1 (Fragment) OS=Homo sapiens OX=9606 GN=EHD1 PE=1 SV=1;tr|C9JC03|C9JC03_HUMAN EH domain-containing protein 1 (Fragment) OS=Homo sapiens OX=9606 GN=EHD1 PE=1 SV=1;sp|Q9H4M9|EHD1_HUMAN EH domain-containing</t>
  </si>
  <si>
    <t>tr|A0A087WU65|A0A087WU65_HUMAN Vacuolar protein sorting-associated protein 45 OS=Homo sapiens OX=9606 GN=VPS45 PE=1 SV=1;tr|A0A2R8YE10|A0A2R8YE10_HUMAN Vacuolar protein sorting-associated protein 45 OS=Homo sapiens OX=9606 GN=VPS45 PE=1 SV=1;sp|Q9NRW7|VPS4</t>
  </si>
  <si>
    <t>sp|Q9UKL0|RCOR1_HUMAN REST corepressor 1 OS=Homo sapiens OX=9606 GN=RCOR1 PE=1 SV=2</t>
  </si>
  <si>
    <t>tr|H7BYJ3|H7BYJ3_HUMAN Citron Rho-interacting kinase (Fragment) OS=Homo sapiens OX=9606 GN=CIT PE=1 SV=1;sp|O14578|CTRO_HUMAN Citron Rho-interacting kinase OS=Homo sapiens OX=9606 GN=CIT PE=1 SV=2</t>
  </si>
  <si>
    <t>sp|Q9UIQ6|LCAP_HUMAN Leucyl-cystinyl aminopeptidase OS=Homo sapiens OX=9606 GN=LNPEP PE=1 SV=3</t>
  </si>
  <si>
    <t>tr|H0Y613|H0Y613_HUMAN Genetic suppressor element 1 (Fragment) OS=Homo sapiens OX=9606 GN=GSE1 PE=1 SV=1;sp|Q14687|GSE1_HUMAN Genetic suppressor element 1 OS=Homo sapiens OX=9606 GN=GSE1 PE=1 SV=3</t>
  </si>
  <si>
    <t>tr|M0R1S0|M0R1S0_HUMAN AP-2 complex subunit sigma OS=Homo sapiens OX=9606 GN=AP2S1 PE=1 SV=1;tr|M0QZ21|M0QZ21_HUMAN AP complex subunit sigma OS=Homo sapiens OX=9606 GN=AP2S1 PE=1 SV=1;sp|P53680|AP2S1_HUMAN AP-2 complex subunit sigma OS=Homo sapiens OX=9606</t>
  </si>
  <si>
    <t>sp|Q5TGY3|AHDC1_HUMAN AT-hook DNA-binding motif-containing protein 1 OS=Homo sapiens OX=9606 GN=AHDC1 PE=1 SV=1</t>
  </si>
  <si>
    <t>tr|A8MXE8|A8MXE8_HUMAN Retinoic acid-induced protein 1 (Fragment) OS=Homo sapiens OX=9606 GN=RAI1 PE=1 SV=1;tr|A0A1W2PQJ7|A0A1W2PQJ7_HUMAN Retinoic acid-induced protein 1 OS=Homo sapiens OX=9606 GN=RAI1 PE=1 SV=1;sp|Q7Z5J4|RAI1_HUMAN Retinoic acid-induced</t>
  </si>
  <si>
    <t>sp|O15119|TBX3_HUMAN T-box transcription factor TBX3 OS=Homo sapiens OX=9606 GN=TBX3 PE=1 SV=4</t>
  </si>
  <si>
    <t>sp|Q9NYB0|TE2IP_HUMAN Telomeric repeat-binding factor 2-interacting protein 1 OS=Homo sapiens OX=9606 GN=TERF2IP PE=1 SV=1</t>
  </si>
  <si>
    <t>tr|Q96NX8|Q96NX8_HUMAN Syntaxin-16D OS=Homo sapiens OX=9606 GN=STX16 PE=1 SV=1;sp|O14662|STX16_HUMAN Syntaxin-16 OS=Homo sapiens OX=9606 GN=STX16 PE=1 SV=3;tr|H3BU86|H3BU86_HUMAN STX16-NPEPL1 readthrough (NMD candidate) OS=Homo sapiens OX=9606 GN=STX16-NPE</t>
  </si>
  <si>
    <t>sp|P01767|HV353_HUMAN Immunoglobulin heavy variable 3-53 OS=Homo sapiens OX=9606 GN=IGHV3-53 PE=1 SV=2;sp|A0A0C4DH42|HV366_HUMAN Immunoglobulin heavy variable 3-66 OS=Homo sapiens OX=9606 GN=IGHV3-66 PE=3 SV=1;tr|A0A0J9YY99|A0A0J9YY99_HUMAN Uncharacterized</t>
  </si>
  <si>
    <t>tr|X6RLJ0|X6RLJ0_HUMAN Complement C1q subcomponent subunit A (Fragment) OS=Homo sapiens OX=9606 GN=C1QA PE=1 SV=7;sp|P02745|C1QA_HUMAN Complement C1q subcomponent subunit A OS=Homo sapiens OX=9606 GN=C1QA PE=1 SV=2</t>
  </si>
  <si>
    <t>sp|A2NJV5|KV229_HUMAN Immunoglobulin kappa variable 2-29 OS=Homo sapiens OX=9606 GN=IGKV2-29 PE=3 SV=2;sp|A0A0A0MRZ7|KVD26_HUMAN Immunoglobulin kappa variable 2D-26 OS=Homo sapiens OX=9606 GN=IGKV2D-26 PE=3 SV=1;sp|A0A075B6S2|KVD29_HUMAN Immunoglobulin kap</t>
  </si>
  <si>
    <t>tr|A0A087WTA8|A0A087WTA8_HUMAN Collagen alpha-2(I) chain OS=Homo sapiens OX=9606 GN=COL1A2 PE=1 SV=1;sp|P08123|CO1A2_HUMAN Collagen alpha-2(I) chain OS=Homo sapiens OX=9606 GN=COL1A2 PE=1 SV=7</t>
  </si>
  <si>
    <t>tr|H0Y7V4|H0Y7V4_HUMAN Dynein heavy chain 8, axonemal OS=Homo sapiens OX=9606 GN=DNAH8 PE=1 SV=1;sp|Q96JB1|DYH8_HUMAN Dynein heavy chain 8, axonemal OS=Homo sapiens OX=9606 GN=DNAH8 PE=1 SV=2;tr|A0A075B6F3|A0A075B6F3_HUMAN Dynein heavy chain 8, axonemal OS</t>
  </si>
  <si>
    <t>tr|A0A087WZK6|A0A087WZK6_HUMAN Divergent protein kinase domain 1A OS=Homo sapiens OX=9606 GN=DIPK1A PE=1 SV=1;tr|A0A087X2C2|A0A087X2C2_HUMAN Divergent protein kinase domain 1A OS=Homo sapiens OX=9606 GN=DIPK1A PE=1 SV=1;sp|Q5T7M9|DIK1A_HUMAN Divergent prot</t>
  </si>
  <si>
    <t>sp|P61714|RISB_ECOLI 6,7-dimethyl-8-ribityllumazine synthase OS=Escherichia coli (strain K12) OX=83333 GN=ribE PE=1 SV=1</t>
  </si>
  <si>
    <t>tr|E9PBC3|E9PBC3_HUMAN Uncharacterized protein C5orf34 (Fragment) OS=Homo sapiens OX=9606 GN=C5orf34 PE=1 SV=1</t>
  </si>
  <si>
    <t>sp|P01023|A2MG_HUMAN Alpha-2-macroglobulin OS=Homo sapiens OX=9606 GN=A2M PE=1 SV=3;sp|P20742|PZP_HUMAN Pregnancy zone protein OS=Homo sapiens OX=9606 GN=PZP PE=1 SV=4</t>
  </si>
  <si>
    <t>sp|Q13103|SPP24_HUMAN Secreted phosphoprotein 24 OS=Homo sapiens OX=9606 GN=SPP2 PE=1 SV=1</t>
  </si>
  <si>
    <t>sp|P04196|HRG_HUMAN Histidine-rich glycoprotein OS=Homo sapiens OX=9606 GN=HRG PE=1 SV=1</t>
  </si>
  <si>
    <t>sp|Q8TEQ6|GEMI5_HUMAN Gem-associated protein 5 OS=Homo sapiens OX=9606 GN=GEMIN5 PE=1 SV=3</t>
  </si>
  <si>
    <t>tr|B1AMB1|B1AMB1_HUMAN Target of rapamycin complex 2 subunit MAPKAP1 (Fragment) OS=Homo sapiens OX=9606 GN=MAPKAP1 PE=1 SV=1;tr|B1AMB2|B1AMB2_HUMAN Target of rapamycin complex 2 subunit MAPKAP1 (Fragment) OS=Homo sapiens OX=9606 GN=MAPKAP1 PE=1 SV=1;sp|Q9B</t>
  </si>
  <si>
    <t>tr|M0R142|M0R142_HUMAN TP53-binding protein 1 (Fragment) OS=Homo sapiens OX=9606 GN=TP53BP1 PE=1 SV=1;tr|A6NNK5|A6NNK5_HUMAN TP53-binding protein 1 OS=Homo sapiens OX=9606 GN=TP53BP1 PE=1 SV=2;sp|Q12888|TP53B_HUMAN TP53-binding protein 1 OS=Homo sapiens OX</t>
  </si>
  <si>
    <t>sp|P0A862|TPX_ECOLI Thiol peroxidase OS=Escherichia coli (strain K12) OX=83333 GN=tpx PE=1 SV=2</t>
  </si>
  <si>
    <t>tr|F8VR84|F8VR84_HUMAN UPF0160 protein MYG1, mitochondrial OS=Homo sapiens OX=9606 GN=C12orf10 PE=1 SV=1;tr|F8VQQ3|F8VQQ3_HUMAN UPF0160 protein MYG1, mitochondrial OS=Homo sapiens OX=9606 GN=C12orf10 PE=1 SV=1;sp|Q9HB07|MYG1_HUMAN UPF0160 protein MYG1, mit</t>
  </si>
  <si>
    <t>sp|P54868|HMCS2_HUMAN Hydroxymethylglutaryl-CoA synthase, mitochondrial OS=Homo sapiens OX=9606 GN=HMGCS2 PE=1 SV=1;sp|Q01581|HMCS1_HUMAN Hydroxymethylglutaryl-CoA synthase, cytoplasmic OS=Homo sapiens OX=9606 GN=HMGCS1 PE=1 SV=2</t>
  </si>
  <si>
    <t>sp|P19827|ITIH1_HUMAN Inter-alpha-trypsin inhibitor heavy chain H1 OS=Homo sapiens OX=9606 GN=ITIH1 PE=1 SV=3;tr|F8WAS2|F8WAS2_HUMAN Inter-alpha-trypsin inhibitor heavy chain H1 OS=Homo sapiens OX=9606 GN=ITIH1 PE=1 SV=1</t>
  </si>
  <si>
    <t>tr|F8W787|F8W787_HUMAN Cathepsin D (Fragment) OS=Homo sapiens OX=9606 GN=CTSD PE=1 SV=1;tr|F8WD96|F8WD96_HUMAN Cathepsin D OS=Homo sapiens OX=9606 GN=CTSD PE=1 SV=1;tr|C9JH19|C9JH19_HUMAN Cathepsin D (Fragment) OS=Homo sapiens OX=9606 GN=CTSD PE=1 SV=1;tr|</t>
  </si>
  <si>
    <t>tr|A0A3B3IU42|A0A3B3IU42_HUMAN Gem-associated protein 2 OS=Homo sapiens OX=9606 GN=GEMIN2 PE=1 SV=1</t>
  </si>
  <si>
    <t>sp|Q9HAH7|FBRS_HUMAN Probable fibrosin-1 OS=Homo sapiens OX=9606 GN=FBRS PE=1 SV=3;tr|J3KNZ9|J3KNZ9_HUMAN Probable fibrosin-1 OS=Homo sapiens OX=9606 GN=FBRS PE=1 SV=1</t>
  </si>
  <si>
    <t>tr|K7EJR8|K7EJR8_HUMAN SWI/SNF-related matrix-associated actin-dependent regulator of chromatin subfamily E member 1-related (Fragment) OS=Homo sapiens OX=9606 GN=HMG20B PE=1 SV=1;tr|B5MDG7|B5MDG7_HUMAN SWI/SNF-related matrix-associated actin-dependent reg</t>
  </si>
  <si>
    <t>sp|Q47274|REQ1_ECOLI Prophage antitermination protein Q homolog QuuD OS=Escherichia coli (strain K12) OX=83333 GN=quuD PE=3 SV=1</t>
  </si>
  <si>
    <t>sp|O75376|NCOR1_HUMAN Nuclear receptor corepressor 1 OS=Homo sapiens OX=9606 GN=NCOR1 PE=1 SV=2;tr|A0A088AWL3|A0A088AWL3_HUMAN Nuclear receptor corepressor 1 OS=Homo sapiens OX=9606 GN=NCOR1 PE=1 SV=1</t>
  </si>
  <si>
    <t>sp|P0A6T5|GCH1_ECOLI GTP cyclohydrolase 1 OS=Escherichia coli (strain K12) OX=83333 GN=folE PE=1 SV=2</t>
  </si>
  <si>
    <t>sp|P01834|IGKC_HUMAN Immunoglobulin kappa constant OS=Homo sapiens OX=9606 GN=IGKC PE=1 SV=2</t>
  </si>
  <si>
    <t>sp|P23469|PTPRE_HUMAN Receptor-type tyrosine-protein phosphatase epsilon OS=Homo sapiens OX=9606 GN=PTPRE PE=1 SV=1;tr|Q5VWH6|Q5VWH6_HUMAN Receptor-type tyrosine-protein phosphatase epsilon (Fragment) OS=Homo sapiens OX=9606 GN=PTPRE PE=1 SV=1;tr|S4R3B0|S4</t>
  </si>
  <si>
    <t>sp|Q92783|STAM1_HUMAN Signal transducing adapter molecule 1 OS=Homo sapiens OX=9606 GN=STAM PE=1 SV=3</t>
  </si>
  <si>
    <t>sp|Q8TF66|LRC15_HUMAN Leucine-rich repeat-containing protein 15 OS=Homo sapiens OX=9606 GN=LRRC15 PE=2 SV=2</t>
  </si>
  <si>
    <t>sp|Q9NYY8|FAKD2_HUMAN FAST kinase domain-containing protein 2, mitochondrial OS=Homo sapiens OX=9606 GN=FASTKD2 PE=1 SV=1;tr|C9JPI6|C9JPI6_HUMAN FAST kinase domain-containing protein 2, mitochondrial (Fragment) OS=Homo sapiens OX=9606 GN=FASTKD2 PE=4 SV=1</t>
  </si>
  <si>
    <t>tr|C9J3L8|C9J3L8_HUMAN Translocon-associated protein subunit alpha OS=Homo sapiens OX=9606 GN=SSR1 PE=1 SV=1;tr|C9J5W0|C9J5W0_HUMAN Translocon-associated protein subunit alpha OS=Homo sapiens OX=9606 GN=SSR1 PE=1 SV=1;sp|P43307|SSRA_HUMAN Translocon-associ</t>
  </si>
  <si>
    <t>tr|H0Y818|H0Y818_HUMAN DNA mismatch repair protein Mlh1 (Fragment) OS=Homo sapiens OX=9606 GN=MLH1 PE=1 SV=1;sp|P40692|MLH1_HUMAN DNA mismatch repair protein Mlh1 OS=Homo sapiens OX=9606 GN=MLH1 PE=1 SV=1;tr|E7EUC9|E7EUC9_HUMAN DNA mismatch repair protein</t>
  </si>
  <si>
    <t>tr|A0A0C4DGA2|A0A0C4DGA2_HUMAN Enoyl-CoA delta isomerase 2, mitochondrial OS=Homo sapiens OX=9606 GN=ECI2 PE=1 SV=1;sp|O75521|ECI2_HUMAN Enoyl-CoA delta isomerase 2, mitochondrial OS=Homo sapiens OX=9606 GN=ECI2 PE=1 SV=4;tr|F8WAW4|F8WAW4_HUMAN Enoyl-CoA d</t>
  </si>
  <si>
    <t>tr|H3BUR4|H3BUR4_HUMAN RNA-binding protein NOB1 OS=Homo sapiens OX=9606 GN=NOB1 PE=1 SV=1;sp|Q9ULX3|NOB1_HUMAN RNA-binding protein NOB1 OS=Homo sapiens OX=9606 GN=NOB1 PE=1 SV=1</t>
  </si>
  <si>
    <t>tr|M0QXG9|M0QXG9_HUMAN BRISC and BRCA1-A complex member 1 OS=Homo sapiens OX=9606 GN=BABAM1 PE=1 SV=2;tr|M0R3F4|M0R3F4_HUMAN BRISC and BRCA1-A complex member 1 (Fragment) OS=Homo sapiens OX=9606 GN=BABAM1 PE=1 SV=1;tr|M0R2A4|M0R2A4_HUMAN BRISC and BRCA1-A</t>
  </si>
  <si>
    <t>tr|H3BUC9|H3BUC9_HUMAN Nodal modulator 1 (Fragment) OS=Homo sapiens OX=9606 GN=NOMO1 PE=1 SV=1;tr|A0A087WTD5|A0A087WTD5_HUMAN Nodal modulator 2 OS=Homo sapiens OX=9606 GN=NOMO2 PE=4 SV=1;tr|A0A0G2JP90|A0A0G2JP90_HUMAN Nodal modulator 1 OS=Homo sapiens OX=9</t>
  </si>
  <si>
    <t>tr|H0YDD4|H0YDD4_HUMAN Acetyltransferase component of pyruvate dehydrogenase complex (Fragment) OS=Homo sapiens OX=9606 GN=DLAT PE=1 SV=1;tr|E9PEJ4|E9PEJ4_HUMAN Acetyltransferase component of pyruvate dehydrogenase complex OS=Homo sapiens OX=9606 GN=DLAT P</t>
  </si>
  <si>
    <t>sp|P49770|EI2BB_HUMAN Translation initiation factor eIF-2B subunit beta OS=Homo sapiens OX=9606 GN=EIF2B2 PE=1 SV=3</t>
  </si>
  <si>
    <t>sp|Q15058|KIF14_HUMAN Kinesin-like protein KIF14 OS=Homo sapiens OX=9606 GN=KIF14 PE=1 SV=1</t>
  </si>
  <si>
    <t>tr|J3QRN8|J3QRN8_HUMAN Galectin-9B (Fragment) OS=Homo sapiens OX=9606 GN=LGALS9B PE=4 SV=1</t>
  </si>
  <si>
    <t>sp|Q96MI9|CBPC4_HUMAN Cytosolic carboxypeptidase 4 OS=Homo sapiens OX=9606 GN=AGBL1 PE=1 SV=2;tr|A0A1C7CYX3|A0A1C7CYX3_HUMAN Cytosolic carboxypeptidase 4 OS=Homo sapiens OX=9606 GN=AGBL1 PE=1 SV=1</t>
  </si>
  <si>
    <t>sp|P06996|OMPC_ECOLI Outer membrane protein C OS=Escherichia coli (strain K12) OX=83333 GN=ompC PE=1 SV=1</t>
  </si>
  <si>
    <t>sp|Q9UHV9|PFD2_HUMAN Prefoldin subunit 2 OS=Homo sapiens OX=9606 GN=PFDN2 PE=1 SV=1</t>
  </si>
  <si>
    <t>sp|Q8WWQ8|STAB2_HUMAN Stabilin-2 OS=Homo sapiens OX=9606 GN=STAB2 PE=1 SV=3</t>
  </si>
  <si>
    <t>sp|P17169|GLMS_ECOLI Glutamine--fructose-6-phosphate aminotransferase [isomerizing] OS=Escherichia coli (strain K12) OX=83333 GN=glmS PE=1 SV=4</t>
  </si>
  <si>
    <t>sp|P32455|GBP1_HUMAN Guanylate-binding protein 1 OS=Homo sapiens OX=9606 GN=GBP1 PE=1 SV=2</t>
  </si>
  <si>
    <t>sp|P31151|S10A7_HUMAN Protein S100-A7 OS=Homo sapiens OX=9606 GN=S100A7 PE=1 SV=4</t>
  </si>
  <si>
    <t>tr|A6NJA2|A6NJA2_HUMAN Ubiquitin carboxyl-terminal hydrolase 14 OS=Homo sapiens OX=9606 GN=USP14 PE=1 SV=2;sp|P54578|UBP14_HUMAN Ubiquitin carboxyl-terminal hydrolase 14 OS=Homo sapiens OX=9606 GN=USP14 PE=1 SV=3</t>
  </si>
  <si>
    <t>sp|P69776|LPP_ECOLI Major outer membrane prolipoprotein Lpp OS=Escherichia coli (strain K12) OX=83333 GN=lpp PE=1 SV=1</t>
  </si>
  <si>
    <t>sp|Q86UD0|SAPC2_HUMAN Suppressor APC domain-containing protein 2 OS=Homo sapiens OX=9606 GN=SAPCD2 PE=1 SV=2</t>
  </si>
  <si>
    <t>tr|Q3L8U2|Q3L8U2_HUMAN CD40 ligand OS=Homo sapiens OX=9606 GN=CD40LG PE=1 SV=1;sp|P29965|CD40L_HUMAN CD40 ligand OS=Homo sapiens OX=9606 GN=CD40LG PE=1 SV=1</t>
  </si>
  <si>
    <t>tr|C9J7T7|C9J7T7_HUMAN Nuclear receptor corepressor 2 OS=Homo sapiens OX=9606 GN=NCOR2 PE=1 SV=3;tr|A0A384DVL6|A0A384DVL6_HUMAN Nuclear receptor corepressor 2 OS=Homo sapiens OX=9606 GN=NCOR2 PE=1 SV=1;tr|C9JE98|C9JE98_HUMAN Nuclear receptor corepressor 2</t>
  </si>
  <si>
    <t>tr|C9J0Y3|C9J0Y3_HUMAN Golgin subfamily A member 4 (Fragment) OS=Homo sapiens OX=9606 GN=GOLGA4 PE=1 SV=1;tr|Q86W71|Q86W71_HUMAN GOLGA4 protein OS=Homo sapiens OX=9606 GN=GOLGA4 PE=1 SV=1;tr|E7EVX2|E7EVX2_HUMAN Golgin subfamily A member 4 (Fragment) OS=Hom</t>
  </si>
  <si>
    <t>sp|Q9UN37|VPS4A_HUMAN Vacuolar protein sorting-associated protein 4A OS=Homo sapiens OX=9606 GN=VPS4A PE=1 SV=1</t>
  </si>
  <si>
    <t>tr|C9J1R3|C9J1R3_HUMAN Activin receptor type-1 (Fragment) OS=Homo sapiens OX=9606 GN=ACVR1 PE=4 SV=1;tr|F5GY91|F5GY91_HUMAN Activin receptor type-1 (Fragment) OS=Homo sapiens OX=9606 GN=ACVR1 PE=4 SV=8;tr|A0A1B0GXA9|A0A1B0GXA9_HUMAN Activin receptor type-1</t>
  </si>
  <si>
    <t>sp|A6NKD9|CC85C_HUMAN Coiled-coil domain-containing protein 85C OS=Homo sapiens OX=9606 GN=CCDC85C PE=1 SV=1;tr|G3V4C8|G3V4C8_HUMAN Coiled-coil domain-containing protein 85C (Fragment) OS=Homo sapiens OX=9606 GN=CCDC85C PE=1 SV=1;tr|H0YJY5|H0YJY5_HUMAN Coi</t>
  </si>
  <si>
    <t>tr|A0A0A0MRY2|A0A0A0MRY2_HUMAN Zinc finger MYND domain-containing protein 11 OS=Homo sapiens OX=9606 GN=ZMYND11 PE=1 SV=1;tr|B0QZE2|B0QZE2_HUMAN Zinc finger MYND domain-containing protein 11 OS=Homo sapiens OX=9606 GN=ZMYND11 PE=1 SV=1;tr|B7Z2J6|B7Z2J6_HUM</t>
  </si>
  <si>
    <t>tr|S4R3P5|S4R3P5_HUMAN Corrinoid adenosyltransferase OS=Homo sapiens OX=9606 GN=MMAB PE=1 SV=1;sp|Q96EY8|MMAB_HUMAN Corrinoid adenosyltransferase OS=Homo sapiens OX=9606 GN=MMAB PE=1 SV=1</t>
  </si>
  <si>
    <t>tr|S4R3S4|S4R3S4_HUMAN Aldehyde dehydrogenase, mitochondrial (Fragment) OS=Homo sapiens OX=9606 GN=ALDH2 PE=1 SV=1;sp|P05091|ALDH2_HUMAN Aldehyde dehydrogenase, mitochondrial OS=Homo sapiens OX=9606 GN=ALDH2 PE=1 SV=2</t>
  </si>
  <si>
    <t>sp|Q9ULJ3|ZBT21_HUMAN Zinc finger and BTB domain-containing protein 21 OS=Homo sapiens OX=9606 GN=ZBTB21 PE=1 SV=2</t>
  </si>
  <si>
    <t>tr|A0A3B3ITD3|A0A3B3ITD3_HUMAN BMP-binding endothelial regulator protein (Fragment) OS=Homo sapiens OX=9606 GN=BMPER PE=1 SV=1</t>
  </si>
  <si>
    <t>sp|Q86WR0|CCD25_HUMAN Coiled-coil domain-containing protein 25 OS=Homo sapiens OX=9606 GN=CCDC25 PE=1 SV=2</t>
  </si>
  <si>
    <t>sp|Q01664|TFAP4_HUMAN Transcription factor AP-4 OS=Homo sapiens OX=9606 GN=TFAP4 PE=1 SV=2</t>
  </si>
  <si>
    <t>tr|A0A0D9SEN2|A0A0D9SEN2_HUMAN Cyclin-dependent kinase 11B OS=Homo sapiens OX=9606 GN=CDK11B PE=1 SV=1;tr|Q5QPR4|Q5QPR4_HUMAN Cyclin-dependent kinase 11A OS=Homo sapiens OX=9606 GN=CDK11A PE=1 SV=1;tr|A0A0D9SEI3|A0A0D9SEI3_HUMAN Cyclin-dependent kinase 11B</t>
  </si>
  <si>
    <t>sp|P77268|DDPD_ECOLI Probable D,D-dipeptide transport ATP-binding protein DdpD OS=Escherichia coli (strain K12) OX=83333 GN=ddpD PE=2 SV=1</t>
  </si>
  <si>
    <t>tr|E9PLF1|E9PLF1_HUMAN Glutathione S-transferase Mu 2 (Fragment) OS=Homo sapiens OX=9606 GN=GSTM2 PE=1 SV=2;tr|E9PHN7|E9PHN7_HUMAN Glutathione S-transferase Mu 2 OS=Homo sapiens OX=9606 GN=GSTM2 PE=1 SV=2;tr|A0A3B3IRM5|A0A3B3IRM5_HUMAN Glutathione S-transf</t>
  </si>
  <si>
    <t>sp|O94919|ENDD1_HUMAN Endonuclease domain-containing 1 protein OS=Homo sapiens OX=9606 GN=ENDOD1 PE=1 SV=2</t>
  </si>
  <si>
    <t>sp|P0A6X7|IHFA_ECOLI Integration host factor subunit alpha OS=Escherichia coli (strain K12) OX=83333 GN=ihfA PE=1 SV=1</t>
  </si>
  <si>
    <t>sp|P0AFP4|YBBO_ECOLI Uncharacterized oxidoreductase YbbO OS=Escherichia coli (strain K12) OX=83333 GN=ybbO PE=3 SV=1</t>
  </si>
  <si>
    <t>sp|P24278|ZBT25_HUMAN Zinc finger and BTB domain-containing protein 25 OS=Homo sapiens OX=9606 GN=ZBTB25 PE=1 SV=2</t>
  </si>
  <si>
    <t>sp|P36659|CBPA_ECOLI Curved DNA-binding protein OS=Escherichia coli (strain K12) OX=83333 GN=cbpA PE=1 SV=2</t>
  </si>
  <si>
    <t>sp|P51817|PRKX_HUMAN cAMP-dependent protein kinase catalytic subunit PRKX OS=Homo sapiens OX=9606 GN=PRKX PE=1 SV=1</t>
  </si>
  <si>
    <t>sp|P69783|PTGA_ECOLI PTS system glucose-specific EIIA component OS=Escherichia coli (strain K12) OX=83333 GN=crr PE=1 SV=2</t>
  </si>
  <si>
    <t>tr|C9IY40|C9IY40_HUMAN 39S ribosomal protein L2, mitochondrial OS=Homo sapiens OX=9606 GN=MRPL2 PE=1 SV=1;sp|Q5T653|RM02_HUMAN 39S ribosomal protein L2, mitochondrial OS=Homo sapiens OX=9606 GN=MRPL2 PE=1 SV=2</t>
  </si>
  <si>
    <t>sp|Q5U5X0|LYRM7_HUMAN Complex III assembly factor LYRM7 OS=Homo sapiens OX=9606 GN=LYRM7 PE=1 SV=1</t>
  </si>
  <si>
    <t>tr|H3BPC2|H3BPC2_HUMAN Protein FAM219B OS=Homo sapiens OX=9606 GN=FAM219B PE=1 SV=1;tr|H3BRU1|H3BRU1_HUMAN Protein FAM219B (Fragment) OS=Homo sapiens OX=9606 GN=FAM219B PE=1 SV=1;sp|Q5XKK7|F219B_HUMAN Protein FAM219B OS=Homo sapiens OX=9606 GN=FAM219B PE=1</t>
  </si>
  <si>
    <t>sp|Q6QNY1|BL1S2_HUMAN Biogenesis of lysosome-related organelles complex 1 subunit 2 OS=Homo sapiens OX=9606 GN=BLOC1S2 PE=1 SV=1</t>
  </si>
  <si>
    <t>sp|Q6ZN06|ZN813_HUMAN Zinc finger protein 813 OS=Homo sapiens OX=9606 GN=ZNF813 PE=2 SV=2</t>
  </si>
  <si>
    <t>tr|A0A087WX58|A0A087WX58_HUMAN Hepatoma-derived growth factor-related protein 2 (Fragment) OS=Homo sapiens OX=9606 GN=HDGFL2 PE=1 SV=1;tr|K7EPS6|K7EPS6_HUMAN Hepatoma-derived growth factor-related protein 2 (Fragment) OS=Homo sapiens OX=9606 GN=HDGFL2 PE=1</t>
  </si>
  <si>
    <t>tr|E9PCV3|E9PCV3_HUMAN Coiled-coil domain-containing protein 150 OS=Homo sapiens OX=9606 GN=CCDC150 PE=4 SV=2;sp|Q8NCX0|CC150_HUMAN Coiled-coil domain-containing protein 150 OS=Homo sapiens OX=9606 GN=CCDC150 PE=1 SV=2</t>
  </si>
  <si>
    <t>tr|F8W6A0|F8W6A0_HUMAN Periphilin-1 OS=Homo sapiens OX=9606 GN=PPHLN1 PE=1 SV=1;sp|Q8NEY8|PPHLN_HUMAN Periphilin-1 OS=Homo sapiens OX=9606 GN=PPHLN1 PE=1 SV=2</t>
  </si>
  <si>
    <t>sp|Q8WXA9|SREK1_HUMAN Splicing regulatory glutamine/lysine-rich protein 1 OS=Homo sapiens OX=9606 GN=SREK1 PE=1 SV=1</t>
  </si>
  <si>
    <t>tr|H3BP21|H3BP21_HUMAN Nuclear factor of-activated T-cells 5 OS=Homo sapiens OX=9606 GN=NFAT5 PE=1 SV=1</t>
  </si>
  <si>
    <t>tr|H3BPW1|H3BPW1_HUMAN 3-phosphoinositide-dependent protein kinase 1 (Fragment) OS=Homo sapiens OX=9606 GN=PDPK1 PE=4 SV=1</t>
  </si>
  <si>
    <t>sp|Q9BX84|TRPM6_HUMAN Transient receptor potential cation channel subfamily M member 6 OS=Homo sapiens OX=9606 GN=TRPM6 PE=1 SV=2</t>
  </si>
  <si>
    <t>sp|O00165|HAX1_HUMAN HCLS1-associated protein X-1 OS=Homo sapiens OX=9606 GN=HAX1 PE=1 SV=2;tr|E9PIQ7|E9PIQ7_HUMAN HCLS1-associated protein X-1 OS=Homo sapiens OX=9606 GN=HAX1 PE=1 SV=1;tr|Q5VYD6|Q5VYD6_HUMAN HCLS1-associated protein X-1 (Fragment) OS=Homo</t>
  </si>
  <si>
    <t>sp|Q9BWD1|THIC_HUMAN Acetyl-CoA acetyltransferase, cytosolic OS=Homo sapiens OX=9606 GN=ACAT2 PE=1 SV=2</t>
  </si>
  <si>
    <t>sp|Q13177|PAK2_HUMAN Serine/threonine-protein kinase PAK 2 OS=Homo sapiens OX=9606 GN=PAK2 PE=1 SV=3</t>
  </si>
  <si>
    <t>tr|A0A1B0GUH6|A0A1B0GUH6_HUMAN KIF1-binding protein (Fragment) OS=Homo sapiens OX=9606 GN=KIF1BP PE=1 SV=1;sp|Q96EK5|KBP_HUMAN KIF1-binding protein OS=Homo sapiens OX=9606 GN=KIF1BP PE=1 SV=1;tr|A0A1B0GUA3|A0A1B0GUA3_HUMAN KIF1-binding protein OS=Homo sapi</t>
  </si>
  <si>
    <t>sp|P11182|ODB2_HUMAN Lipoamide acyltransferase component of branched-chain alpha-keto acid dehydrogenase complex, mitochondrial OS=Homo sapiens OX=9606 GN=DBT PE=1 SV=3</t>
  </si>
  <si>
    <t>sp|Q04446|GLGB_HUMAN 1,4-alpha-glucan-branching enzyme OS=Homo sapiens OX=9606 GN=GBE1 PE=1 SV=3;tr|E9PGM4|E9PGM4_HUMAN 1,4-alpha-glucan-branching enzyme OS=Homo sapiens OX=9606 GN=GBE1 PE=1 SV=1</t>
  </si>
  <si>
    <t>sp|P61026|RAB10_HUMAN Ras-related protein Rab-10 OS=Homo sapiens OX=9606 GN=RAB10 PE=1 SV=1</t>
  </si>
  <si>
    <t>sp|P25325|THTM_HUMAN 3-mercaptopyruvate sulfurtransferase OS=Homo sapiens OX=9606 GN=MPST PE=1 SV=3</t>
  </si>
  <si>
    <t>sp|Q9NP92|RT30_HUMAN 39S ribosomal protein S30, mitochondrial OS=Homo sapiens OX=9606 GN=MRPS30 PE=1 SV=2</t>
  </si>
  <si>
    <t>sp|P31949|S10AB_HUMAN Protein S100-A11 OS=Homo sapiens OX=9606 GN=S100A11 PE=1 SV=2</t>
  </si>
  <si>
    <t>tr|B4DYP1|B4DYP1_HUMAN N(G),N(G)-dimethylarginine dimethylaminohydrolase 1 OS=Homo sapiens OX=9606 GN=DDAH1 PE=1 SV=1</t>
  </si>
  <si>
    <t>sp|P0ADZ0|RL23_ECOLI 50S ribosomal protein L23 OS=Escherichia coli (strain K12) OX=83333 GN=rplW PE=1 SV=1</t>
  </si>
  <si>
    <t>sp|O75489|NDUS3_HUMAN NADH dehydrogenase [ubiquinone] iron-sulfur protein 3, mitochondrial OS=Homo sapiens OX=9606 GN=NDUFS3 PE=1 SV=1</t>
  </si>
  <si>
    <t>sp|P0A7R5|RS10_ECOLI 30S ribosomal protein S10 OS=Escherichia coli (strain K12) OX=83333 GN=rpsJ PE=1 SV=1</t>
  </si>
  <si>
    <t>tr|G8JLD5|G8JLD5_HUMAN Dynamin-1-like protein OS=Homo sapiens OX=9606 GN=DNM1L PE=1 SV=1;sp|O00429|DNM1L_HUMAN Dynamin-1-like protein OS=Homo sapiens OX=9606 GN=DNM1L PE=1 SV=2;tr|H0YHY4|H0YHY4_HUMAN Dynamin-1-like protein (Fragment) OS=Homo sapiens OX=960</t>
  </si>
  <si>
    <t>sp|P30859|ARTI_ECOLI Putative ABC transporter arginine-binding protein 2 OS=Escherichia coli (strain K12) OX=83333 GN=artI PE=1 SV=3</t>
  </si>
  <si>
    <t>sp|P39180|AG43_ECOLI Antigen 43 OS=Escherichia coli (strain K12) OX=83333 GN=flu PE=1 SV=3</t>
  </si>
  <si>
    <t>sp|Q96C86|DCPS_HUMAN m7GpppX diphosphatase OS=Homo sapiens OX=9606 GN=DCPS PE=1 SV=2;tr|A0A3B3ITF0|A0A3B3ITF0_HUMAN m7GpppX diphosphatase OS=Homo sapiens OX=9606 GN=DCPS PE=1 SV=1</t>
  </si>
  <si>
    <t>tr|C9JSU1|C9JSU1_HUMAN Leucine-rich repeat flightless-interacting protein 2 (Fragment) OS=Homo sapiens OX=9606 GN=LRRFIP2 PE=1 SV=1;sp|Q9Y608|LRRF2_HUMAN Leucine-rich repeat flightless-interacting protein 2 OS=Homo sapiens OX=9606 GN=LRRFIP2 PE=1 SV=1;tr|C</t>
  </si>
  <si>
    <t>sp|P0AFM6|PSPA_ECOLI Phage shock protein A OS=Escherichia coli (strain K12) OX=83333 GN=pspA PE=1 SV=2</t>
  </si>
  <si>
    <t>tr|E7EMD0|E7EMD0_HUMAN NADPH--cytochrome P450 reductase OS=Homo sapiens OX=9606 GN=POR PE=1 SV=1;sp|P16435|NCPR_HUMAN NADPH--cytochrome P450 reductase OS=Homo sapiens OX=9606 GN=POR PE=1 SV=2;tr|H0Y4R2|H0Y4R2_HUMAN NADPH--cytochrome P450 reductase (Fragmen</t>
  </si>
  <si>
    <t>sp|Q6ZRV2|FA83H_HUMAN Protein FAM83H OS=Homo sapiens OX=9606 GN=FAM83H PE=1 SV=3;tr|J3KPS2|J3KPS2_HUMAN Protein FAM83H (Fragment) OS=Homo sapiens OX=9606 GN=FAM83H PE=1 SV=1</t>
  </si>
  <si>
    <t>tr|H3BV16|H3BV16_HUMAN NADH dehydrogenase [ubiquinone] 1 beta subcomplex subunit 10 (Fragment) OS=Homo sapiens OX=9606 GN=NDUFB10 PE=1 SV=8;sp|O96000|NDUBA_HUMAN NADH dehydrogenase [ubiquinone] 1 beta subcomplex subunit 10 OS=Homo sapiens OX=9606 GN=NDUFB1</t>
  </si>
  <si>
    <t>tr|A0A0G2JN05|A0A0G2JN05_HUMAN Killer cell immunoglobulin-like receptor 2DL5A OS=Homo sapiens OX=9606 GN=KIR2DL5B PE=4 SV=1;tr|O43469|O43469_HUMAN KIR3DS1 OS=Homo sapiens OX=9606 GN=KIR2DL5B PE=2 SV=1;sp|Q14943|KI3S1_HUMAN Killer cell immunoglobulin-like r</t>
  </si>
  <si>
    <t>sp|P43686|PRS6B_HUMAN 26S proteasome regulatory subunit 6B OS=Homo sapiens OX=9606 GN=PSMC4 PE=1 SV=2</t>
  </si>
  <si>
    <t>sp|P82921|RT21_HUMAN 28S ribosomal protein S21, mitochondrial OS=Homo sapiens OX=9606 GN=MRPS21 PE=1 SV=3</t>
  </si>
  <si>
    <t>sp|P0C018|RL18_ECOLI 50S ribosomal protein L18 OS=Escherichia coli (strain K12) OX=83333 GN=rplR PE=1 SV=1</t>
  </si>
  <si>
    <t>sp|P0A6F5|CH60_ECOLI 60 kDa chaperonin OS=Escherichia coli (strain K12) OX=83333 GN=groL PE=1 SV=2</t>
  </si>
  <si>
    <t>sp|Q9NZ52|GGA3_HUMAN ADP-ribosylation factor-binding protein GGA3 OS=Homo sapiens OX=9606 GN=GGA3 PE=1 SV=1;tr|J3KSS7|J3KSS7_HUMAN ADP-ribosylation factor-binding protein GGA3 OS=Homo sapiens OX=9606 GN=GGA3 PE=1 SV=1;tr|J3KSG3|J3KSG3_HUMAN ADP-ribosylatio</t>
  </si>
  <si>
    <t>sp|Q9UJY5|GGA1_HUMAN ADP-ribosylation factor-binding protein GGA1 OS=Homo sapiens OX=9606 GN=GGA1 PE=1 SV=1;tr|B0QYR6|B0QYR6_HUMAN ADP-ribosylation factor-binding protein GGA1 (Fragment) OS=Homo sapiens OX=9606 GN=GGA1 PE=1 SV=1</t>
  </si>
  <si>
    <t>sp|P02925|RBSB_ECOLI Ribose import binding protein RbsB OS=Escherichia coli (strain K12) OX=83333 GN=rbsB PE=1 SV=1</t>
  </si>
  <si>
    <t>tr|H3BV79|H3BV79_HUMAN Hydroxyacylglutathione hydrolase, mitochondrial (Fragment) OS=Homo sapiens OX=9606 GN=HAGH PE=1 SV=1;tr|H3BPK3|H3BPK3_HUMAN Hydroxyacylglutathione hydrolase, mitochondrial (Fragment) OS=Homo sapiens OX=9606 GN=HAGH PE=1 SV=1;sp|Q1677</t>
  </si>
  <si>
    <t>sp|P0AFH8|OSMY_ECOLI Osmotically-inducible protein Y OS=Escherichia coli (strain K12) OX=83333 GN=osmY PE=1 SV=1</t>
  </si>
  <si>
    <t>tr|A0A0C4DGG9|A0A0C4DGG9_HUMAN Chromodomain-helicase-DNA-binding protein 4 OS=Homo sapiens OX=9606 GN=CHD4 PE=1 SV=1;tr|A0A2U3TZM0|A0A2U3TZM0_HUMAN Chromodomain-helicase-DNA-binding protein 4 OS=Homo sapiens OX=9606 GN=CHD4 PE=1 SV=1;tr|A0A2R8Y521|A0A2R8Y5</t>
  </si>
  <si>
    <t>tr|C9JG87|C9JG87_HUMAN 39S ribosomal protein L39, mitochondrial (Fragment) OS=Homo sapiens OX=9606 GN=MRPL39 PE=1 SV=1;sp|Q9NYK5|RM39_HUMAN 39S ribosomal protein L39, mitochondrial OS=Homo sapiens OX=9606 GN=MRPL39 PE=1 SV=3</t>
  </si>
  <si>
    <t>sp|P25398|RS12_HUMAN 40S ribosomal protein S12 OS=Homo sapiens OX=9606 GN=RPS12 PE=1 SV=3</t>
  </si>
  <si>
    <t>tr|E9PDU5|E9PDU5_HUMAN WD repeat-containing protein 6 OS=Homo sapiens OX=9606 GN=WDR6 PE=1 SV=1;sp|Q9NNW5|WDR6_HUMAN WD repeat-containing protein 6 OS=Homo sapiens OX=9606 GN=WDR6 PE=1 SV=1;tr|A0A087X295|A0A087X295_HUMAN WD repeat-containing protein 6 OS=H</t>
  </si>
  <si>
    <t>sp|P46060|RAGP1_HUMAN Ran GTPase-activating protein 1 OS=Homo sapiens OX=9606 GN=RANGAP1 PE=1 SV=1;tr|H0Y4Q3|H0Y4Q3_HUMAN Ran GTPase-activating protein 1 (Fragment) OS=Homo sapiens OX=9606 GN=RANGAP1 PE=1 SV=1</t>
  </si>
  <si>
    <t>tr|A0A140T907|A0A140T907_HUMAN Flotillin-1 (Fragment) OS=Homo sapiens OX=9606 GN=FLOT1 PE=1 SV=1;tr|A0A140T9W4|A0A140T9W4_HUMAN Flotillin-1 (Fragment) OS=Homo sapiens OX=9606 GN=FLOT1 PE=1 SV=1;tr|A0A140T9X0|A0A140T9X0_HUMAN Flotillin-1 (Fragment) OS=Homo</t>
  </si>
  <si>
    <t>sp|P00742|FA10_HUMAN Coagulation factor X OS=Homo sapiens OX=9606 GN=F10 PE=1 SV=2</t>
  </si>
  <si>
    <t>sp|Q9Y243|AKT3_HUMAN RAC-gamma serine/threonine-protein kinase OS=Homo sapiens OX=9606 GN=AKT3 PE=1 SV=1</t>
  </si>
  <si>
    <t>sp|P25788|PSA3_HUMAN Proteasome subunit alpha type-3 OS=Homo sapiens OX=9606 GN=PSMA3 PE=1 SV=2;tr|G3V4X5|G3V4X5_HUMAN Proteasome endopeptidase complex OS=Homo sapiens OX=9606 GN=PSMA3 PE=1 SV=1</t>
  </si>
  <si>
    <t>tr|A0A087X1X9|A0A087X1X9_HUMAN Stromal membrane-associated protein 1 OS=Homo sapiens OX=9606 GN=SMAP1 PE=1 SV=1;sp|Q8IYB5|SMAP1_HUMAN Stromal membrane-associated protein 1 OS=Homo sapiens OX=9606 GN=SMAP1 PE=1 SV=2</t>
  </si>
  <si>
    <t>tr|H0YLE2|H0YLE2_HUMAN Annexin A2 (Fragment) OS=Homo sapiens OX=9606 GN=ANXA2 PE=1 SV=1;tr|H0YN52|H0YN52_HUMAN Annexin (Fragment) OS=Homo sapiens OX=9606 GN=ANXA2 PE=1 SV=1;tr|H0YNA0|H0YNA0_HUMAN Annexin (Fragment) OS=Homo sapiens OX=9606 GN=ANXA2 PE=1 SV=</t>
  </si>
  <si>
    <t>tr|F8W6P5|F8W6P5_HUMAN Hemoglobin subunit beta (Fragment) OS=Homo sapiens OX=9606 GN=HBB PE=1 SV=1;tr|A0A2R8Y7R2|A0A2R8Y7R2_HUMAN Hemoglobin subunit beta OS=Homo sapiens OX=9606 GN=HBB PE=1 SV=1;sp|P68871|HBB_HUMAN Hemoglobin subunit beta OS=Homo sapiens O</t>
  </si>
  <si>
    <t>sp|P35499|SCN4A_HUMAN Sodium channel protein type 4 subunit alpha OS=Homo sapiens OX=9606 GN=SCN4A PE=1 SV=4;tr|A0A1B0GTX0|A0A1B0GTX0_HUMAN Sodium channel protein type 2 subunit alpha OS=Homo sapiens OX=9606 GN=SCN2A PE=1 SV=1;tr|F6U291|F6U291_HUMAN Sodium</t>
  </si>
  <si>
    <t>tr|H0YAX3|H0YAX3_HUMAN 39S ribosomal protein L13, mitochondrial (Fragment) OS=Homo sapiens OX=9606 GN=MRPL13 PE=1 SV=1;tr|E5RJI7|E5RJI7_HUMAN 39S ribosomal protein L13, mitochondrial (Fragment) OS=Homo sapiens OX=9606 GN=MRPL13 PE=1 SV=8;sp|Q9BYD1|RM13_HUM</t>
  </si>
  <si>
    <t>tr|K7EM73|K7EM73_HUMAN Calpain small subunit 1 (Fragment) OS=Homo sapiens OX=9606 GN=CAPNS1 PE=1 SV=1;tr|K7EIV0|K7EIV0_HUMAN Calpain small subunit 1 (Fragment) OS=Homo sapiens OX=9606 GN=CAPNS1 PE=1 SV=2;tr|A0A075B7C0|A0A075B7C0_HUMAN Calpain small subunit</t>
  </si>
  <si>
    <t>tr|A0A087WT45|A0A087WT45_HUMAN GRIP1-associated protein 1 OS=Homo sapiens OX=9606 GN=GRIPAP1 PE=1 SV=1;tr|A0A075B793|A0A075B793_HUMAN GRIP1-associated protein 1 OS=Homo sapiens OX=9606 GN=GRIPAP1 PE=1 SV=2;sp|Q4V328|GRAP1_HUMAN GRIP1-associated protein 1 O</t>
  </si>
  <si>
    <t>tr|H7BXY3|H7BXY3_HUMAN ATP-dependent RNA helicase DHX30 OS=Homo sapiens OX=9606 GN=DHX30 PE=1 SV=1;sp|Q7L2E3|DHX30_HUMAN ATP-dependent RNA helicase DHX30 OS=Homo sapiens OX=9606 GN=DHX30 PE=1 SV=1</t>
  </si>
  <si>
    <t>tr|F5H702|F5H702_HUMAN 39S ribosomal protein L48, mitochondrial OS=Homo sapiens OX=9606 GN=MRPL48 PE=1 SV=1;tr|F5H8D0|F5H8D0_HUMAN 39S ribosomal protein L48, mitochondrial OS=Homo sapiens OX=9606 GN=MRPL48 PE=1 SV=1;sp|Q96GC5|RM48_HUMAN 39S ribosomal prote</t>
  </si>
  <si>
    <t>sp|Q9UL25|RAB21_HUMAN Ras-related protein Rab-21 OS=Homo sapiens OX=9606 GN=RAB21 PE=1 SV=3</t>
  </si>
  <si>
    <t>sp|P0C0V0|DEGP_ECOLI Periplasmic serine endoprotease DegP OS=Escherichia coli (strain K12) OX=83333 GN=degP PE=1 SV=1</t>
  </si>
  <si>
    <t>sp|Q6P1L8|RM14_HUMAN 39S ribosomal protein L14, mitochondrial OS=Homo sapiens OX=9606 GN=MRPL14 PE=1 SV=1</t>
  </si>
  <si>
    <t>sp|P37837|TALDO_HUMAN Transaldolase OS=Homo sapiens OX=9606 GN=TALDO1 PE=1 SV=2;tr|F2Z393|F2Z393_HUMAN Transaldolase OS=Homo sapiens OX=9606 GN=TALDO1 PE=1 SV=1</t>
  </si>
  <si>
    <t>tr|A0A1W2PR68|A0A1W2PR68_HUMAN Malic enzyme OS=Homo sapiens OX=9606 GN=ME2 PE=1 SV=1;tr|A0A1W2PQT3|A0A1W2PQT3_HUMAN Malic enzyme OS=Homo sapiens OX=9606 GN=ME2 PE=1 SV=1;tr|A0A1W2PPH1|A0A1W2PPH1_HUMAN Malic enzyme OS=Homo sapiens OX=9606 GN=ME2 PE=1 SV=1;t</t>
  </si>
  <si>
    <t>sp|P30958|MFD_ECOLI Transcription-repair-coupling factor OS=Escherichia coli (strain K12) OX=83333 GN=mfd PE=1 SV=2</t>
  </si>
  <si>
    <t>sp|Q8WVV4|POF1B_HUMAN Protein POF1B OS=Homo sapiens OX=9606 GN=POF1B PE=1 SV=3</t>
  </si>
  <si>
    <t>sp|P82933|RT09_HUMAN 28S ribosomal protein S9, mitochondrial OS=Homo sapiens OX=9606 GN=MRPS9 PE=1 SV=2</t>
  </si>
  <si>
    <t>tr|B7Z6P0|B7Z6P0_HUMAN Cytosolic Fe-S cluster assembly factor NUBP2 OS=Homo sapiens OX=9606 GN=NUBP2 PE=1 SV=1;tr|H3BQR2|H3BQR2_HUMAN Cytosolic Fe-S cluster assembly factor NUBP2 OS=Homo sapiens OX=9606 GN=NUBP2 PE=1 SV=1;sp|Q9Y5Y2|NUBP2_HUMAN Cytosolic Fe</t>
  </si>
  <si>
    <t>sp|P24666|PPAC_HUMAN Low molecular weight phosphotyrosine protein phosphatase OS=Homo sapiens OX=9606 GN=ACP1 PE=1 SV=3;tr|F2Z2Q9|F2Z2Q9_HUMAN Low molecular weight phosphotyrosine protein phosphatase OS=Homo sapiens OX=9606 GN=ACP1 PE=1 SV=1;tr|G5E9R5|G5E9</t>
  </si>
  <si>
    <t>sp|P12081|SYHC_HUMAN Histidine--tRNA ligase, cytoplasmic OS=Homo sapiens OX=9606 GN=HARS PE=1 SV=2;tr|B3KWE1|B3KWE1_HUMAN Histidine--tRNA ligase, cytoplasmic OS=Homo sapiens OX=9606 GN=HARS PE=1 SV=1;tr|E7ETE2|E7ETE2_HUMAN Histidine--tRNA ligase, cytoplasm</t>
  </si>
  <si>
    <t>sp|P21817|RYR1_HUMAN Ryanodine receptor 1 OS=Homo sapiens OX=9606 GN=RYR1 PE=1 SV=3;tr|M0R127|M0R127_HUMAN Ryanodine receptor 1 (Fragment) OS=Homo sapiens OX=9606 GN=RYR1 PE=1 SV=1</t>
  </si>
  <si>
    <t>sp|Q9NRX2|RM17_HUMAN 39S ribosomal protein L17, mitochondrial OS=Homo sapiens OX=9606 GN=MRPL17 PE=1 SV=1;tr|E9PKV2|E9PKV2_HUMAN 39S ribosomal protein L17, mitochondrial (Fragment) OS=Homo sapiens OX=9606 GN=MRPL17 PE=1 SV=1</t>
  </si>
  <si>
    <t>tr|H3BN04|H3BN04_HUMAN 5-formyltetrahydrofolate cyclo-ligase OS=Homo sapiens OX=9606 GN=MTHFS PE=1 SV=1;sp|P49914|MTHFS_HUMAN 5-formyltetrahydrofolate cyclo-ligase OS=Homo sapiens OX=9606 GN=MTHFS PE=1 SV=2</t>
  </si>
  <si>
    <t>sp|P0ACF8|HNS_ECOLI DNA-binding protein H-NS OS=Escherichia coli (strain K12) OX=83333 GN=hns PE=1 SV=2</t>
  </si>
  <si>
    <t>sp|P45523|FKBA_ECOLI FKBP-type peptidyl-prolyl cis-trans isomerase FkpA OS=Escherichia coli (strain K12) OX=83333 GN=fkpA PE=1 SV=1</t>
  </si>
  <si>
    <t>tr|V9GZ45|V9GZ45_HUMAN Alpha-methylacyl-CoA racemase OS=Homo sapiens OX=9606 GN=AMACR PE=1 SV=1;tr|V9GYP4|V9GYP4_HUMAN Alpha-methylacyl-CoA racemase OS=Homo sapiens OX=9606 GN=AMACR PE=1 SV=1;tr|D6RB81|D6RB81_HUMAN Alpha-methylacyl-CoA racemase OS=Homo sap</t>
  </si>
  <si>
    <t>tr|A0A0A0MT61|A0A0A0MT61_HUMAN Cysteine protease (Fragment) OS=Homo sapiens OX=9606 GN=ATG4A PE=1 SV=1</t>
  </si>
  <si>
    <t>tr|A0A0D9SET2|A0A0D9SET2_HUMAN Myocyte-specific enhancer factor 2C (Fragment) OS=Homo sapiens OX=9606 GN=MEF2C PE=1 SV=1;tr|D6R942|D6R942_HUMAN Myocyte-specific enhancer factor 2C (Fragment) OS=Homo sapiens OX=9606 GN=MEF2C PE=1 SV=1;tr|D6RC63|D6RC63_HUMAN</t>
  </si>
  <si>
    <t>sp|P48163|MAOX_HUMAN NADP-dependent malic enzyme OS=Homo sapiens OX=9606 GN=ME1 PE=1 SV=1</t>
  </si>
  <si>
    <t>sp|Q2T9J0|TYSD1_HUMAN Peroxisomal leader peptide-processing protease OS=Homo sapiens OX=9606 GN=TYSND1 PE=1 SV=3</t>
  </si>
  <si>
    <t>tr|M0R1Z7|M0R1Z7_HUMAN Prostate-specific antigen (Fragment) OS=Homo sapiens OX=9606 GN=KLK3 PE=1 SV=8;tr|M0QZF9|M0QZF9_HUMAN Prostate-specific antigen (Fragment) OS=Homo sapiens OX=9606 GN=KLK3 PE=1 SV=1;sp|P07288|KLK3_HUMAN Prostate-specific antigen OS=Ho</t>
  </si>
  <si>
    <t>tr|A0A0A0MSV6|A0A0A0MSV6_HUMAN Complement C1q subcomponent subunit B (Fragment) OS=Homo sapiens OX=9606 GN=C1QB PE=1 SV=6;tr|D6R934|D6R934_HUMAN Complement C1q subcomponent subunit B OS=Homo sapiens OX=9606 GN=C1QB PE=1 SV=1;sp|P02746|C1QB_HUMAN Complement</t>
  </si>
  <si>
    <t>tr|H0Y8R1|H0Y8R1_HUMAN G-rich sequence factor 1 (Fragment) OS=Homo sapiens OX=9606 GN=GRSF1 PE=1 SV=1;tr|F5H5I6|F5H5I6_HUMAN G-rich sequence factor 1 OS=Homo sapiens OX=9606 GN=GRSF1 PE=1 SV=2;tr|H0YAK1|H0YAK1_HUMAN G-rich sequence factor 1 (Fragment) OS=H</t>
  </si>
  <si>
    <t>sp|P54577|SYYC_HUMAN Tyrosine--tRNA ligase, cytoplasmic OS=Homo sapiens OX=9606 GN=YARS PE=1 SV=4</t>
  </si>
  <si>
    <t>sp|O60308|CE104_HUMAN Centrosomal protein of 104 kDa OS=Homo sapiens OX=9606 GN=CEP104 PE=1 SV=1</t>
  </si>
  <si>
    <t>sp|P0A6P1|EFTS_ECOLI Elongation factor Ts OS=Escherichia coli (strain K12) OX=83333 GN=tsf PE=1 SV=2</t>
  </si>
  <si>
    <t>sp|P0A9K9|SLYD_ECOLI FKBP-type peptidyl-prolyl cis-trans isomerase SlyD OS=Escherichia coli (strain K12) OX=83333 GN=slyD PE=1 SV=1</t>
  </si>
  <si>
    <t>sp|P45578|LUXS_ECOLI S-ribosylhomocysteine lyase OS=Escherichia coli (strain K12) OX=83333 GN=luxS PE=1 SV=3</t>
  </si>
  <si>
    <t>sp|Q9NZT1|CALL5_HUMAN Calmodulin-like protein 5 OS=Homo sapiens OX=9606 GN=CALML5 PE=1 SV=2</t>
  </si>
  <si>
    <t>sp|P21179|CATE_ECOLI Catalase HPII OS=Escherichia coli (strain K12) OX=83333 GN=katE PE=1 SV=1</t>
  </si>
  <si>
    <t>tr|K7EN82|K7EN82_HUMAN Glycylpeptide N-tetradecanoyltransferase 1 (Fragment) OS=Homo sapiens OX=9606 GN=NMT1 PE=1 SV=1;tr|B7Z8J4|B7Z8J4_HUMAN Glycylpeptide N-tetradecanoyltransferase 1 OS=Homo sapiens OX=9606 GN=NMT1 PE=1 SV=1;sp|P30419|NMT1_HUMAN Glycylpe</t>
  </si>
  <si>
    <t>sp|P0ADW3|YHCB_ECOLI Inner membrane protein YhcB OS=Escherichia coli (strain K12) OX=83333 GN=yhcB PE=1 SV=2</t>
  </si>
  <si>
    <t>tr|F8VV32|F8VV32_HUMAN Lysozyme OS=Homo sapiens OX=9606 GN=LYZ PE=1 SV=1;tr|A0A0B4J259|A0A0B4J259_HUMAN Lysozyme OS=Homo sapiens OX=9606 GN=LYZ PE=1 SV=1;sp|P61626|LYSC_HUMAN Lysozyme C OS=Homo sapiens OX=9606 GN=LYZ PE=1 SV=1</t>
  </si>
  <si>
    <t>sp|Q96N67|DOCK7_HUMAN Dedicator of cytokinesis protein 7 OS=Homo sapiens OX=9606 GN=DOCK7 PE=1 SV=4;tr|A0A1B0GWE0|A0A1B0GWE0_HUMAN Dedicator of cytokinesis protein 7 (Fragment) OS=Homo sapiens OX=9606 GN=DOCK7 PE=1 SV=1</t>
  </si>
  <si>
    <t>sp|P0A7Z4|RPOA_ECOLI DNA-directed RNA polymerase subunit alpha OS=Escherichia coli (strain K12) OX=83333 GN=rpoA PE=1 SV=1</t>
  </si>
  <si>
    <t>sp|Q9NPA3|M1IP1_HUMAN Mid1-interacting protein 1 OS=Homo sapiens OX=9606 GN=MID1IP1 PE=1 SV=1</t>
  </si>
  <si>
    <t>sp|P0A910|OMPA_ECOLI Outer membrane protein A OS=Escherichia coli (strain K12) OX=83333 GN=ompA PE=1 SV=1</t>
  </si>
  <si>
    <t>tr|A0A087X055|A0A087X055_HUMAN Ras-responsive element-binding protein 1 OS=Homo sapiens OX=9606 GN=RREB1 PE=1 SV=1</t>
  </si>
  <si>
    <t>sp|P0AFM2|PROX_ECOLI Glycine betaine/proline betaine-binding periplasmic protein OS=Escherichia coli (strain K12) OX=83333 GN=proX PE=1 SV=1</t>
  </si>
  <si>
    <t>sp|Q86WA8|LONP2_HUMAN Lon protease homolog 2, peroxisomal OS=Homo sapiens OX=9606 GN=LONP2 PE=1 SV=1;tr|E7EN44|E7EN44_HUMAN Lon protease homolog 2, peroxisomal OS=Homo sapiens OX=9606 GN=LONP2 PE=1 SV=1</t>
  </si>
  <si>
    <t>sp|P0AA10|RL13_ECOLI 50S ribosomal protein L13 OS=Escherichia coli (strain K12) OX=83333 GN=rplM PE=1 SV=1</t>
  </si>
  <si>
    <t>sp|P0C058|IBPB_ECOLI Small heat shock protein IbpB OS=Escherichia coli (strain K12) OX=83333 GN=ibpB PE=1 SV=1</t>
  </si>
  <si>
    <t>tr|A0A087WZU1|A0A087WZU1_HUMAN Phosphatidylinositol phosphatase PTPRQ OS=Homo sapiens OX=9606 GN=PTPRQ PE=4 SV=1;tr|A0A087X0B9|A0A087X0B9_HUMAN Phosphatidylinositol phosphatase PTPRQ OS=Homo sapiens OX=9606 GN=PTPRQ PE=4 SV=1;sp|Q9UMZ3|PTPRQ_HUMAN Phosphat</t>
  </si>
  <si>
    <t>tr|A0A0A0MTP2|A0A0A0MTP2_HUMAN Liprin-beta-1 OS=Homo sapiens OX=9606 GN=PPFIBP1 PE=1 SV=1;sp|Q86W92|LIPB1_HUMAN Liprin-beta-1 OS=Homo sapiens OX=9606 GN=PPFIBP1 PE=1 SV=2</t>
  </si>
  <si>
    <t>sp|Q13085|ACACA_HUMAN Acetyl-CoA carboxylase 1 OS=Homo sapiens OX=9606 GN=ACACA PE=1 SV=2;tr|Q59FY4|Q59FY4_HUMAN Acetyl-CoA carboxylase 1 (Fragment) OS=Homo sapiens OX=9606 GN=ACACA PE=1 SV=1</t>
  </si>
  <si>
    <t>sp|Q9UIK5|TEFF2_HUMAN Tomoregulin-2 OS=Homo sapiens OX=9606 GN=TMEFF2 PE=1 SV=1</t>
  </si>
  <si>
    <t>sp|P0ABH9|CLPA_ECOLI ATP-dependent Clp protease ATP-binding subunit ClpA OS=Escherichia coli (strain K12) OX=83333 GN=clpA PE=1 SV=1</t>
  </si>
  <si>
    <t>sp|Q7Z406|MYH14_HUMAN Myosin-14 OS=Homo sapiens OX=9606 GN=MYH14 PE=1 SV=2;tr|A1L2Z2|A1L2Z2_HUMAN MYH14 protein OS=Homo sapiens OX=9606 GN=MYH14 PE=1 SV=1</t>
  </si>
  <si>
    <t>sp|P0ACD4|ISCU_ECOLI Iron-sulfur cluster assembly scaffold protein IscU OS=Escherichia coli (strain K12) OX=83333 GN=iscU PE=1 SV=1</t>
  </si>
  <si>
    <t>sp|P0A8V2|RPOB_ECOLI DNA-directed RNA polymerase subunit beta OS=Escherichia coli (strain K12) OX=83333 GN=rpoB PE=1 SV=1</t>
  </si>
  <si>
    <t>sp|Q08554|DSC1_HUMAN Desmocollin-1 OS=Homo sapiens OX=9606 GN=DSC1 PE=1 SV=2</t>
  </si>
  <si>
    <t>sp|P33234|ADIY_ECOLI HTH-type transcriptional regulator AdiY OS=Escherichia coli (strain K12) OX=83333 GN=adiY PE=4 SV=1</t>
  </si>
  <si>
    <t>tr|H0YEA6|H0YEA6_HUMAN Mitochondrial fission regulator 2 (Fragment) OS=Homo sapiens OX=9606 GN=MTFR2 PE=1 SV=1;tr|E9PN39|E9PN39_HUMAN Mitochondrial fission regulator 2 (Fragment) OS=Homo sapiens OX=9606 GN=MTFR2 PE=1 SV=1;sp|Q6P444|MTFR2_HUMAN Mitochondria</t>
  </si>
  <si>
    <t>sp|Q02413|DSG1_HUMAN Desmoglein-1 OS=Homo sapiens OX=9606 GN=DSG1 PE=1 SV=2</t>
  </si>
  <si>
    <t>tr|E9PIZ2|E9PIZ2_HUMAN LARGE xylosyl- and glucuronyltransferase 2 OS=Homo sapiens OX=9606 GN=LARGE2 PE=1 SV=1;sp|Q8N3Y3|LARG2_HUMAN LARGE xylosyl- and glucuronyltransferase 2 OS=Homo sapiens OX=9606 GN=LARGE2 PE=1 SV=2</t>
  </si>
  <si>
    <t>sp|P22307|NLTP_HUMAN Non-specific lipid-transfer protein OS=Homo sapiens OX=9606 GN=SCP2 PE=1 SV=2;tr|H0YF61|H0YF61_HUMAN Non-specific lipid-transfer protein (Fragment) OS=Homo sapiens OX=9606 GN=SCP2 PE=1 SV=1</t>
  </si>
  <si>
    <t>sp|P0AAZ7|YCAR_ECOLI UPF0434 protein YcaR OS=Escherichia coli (strain K12) OX=83333 GN=ycaR PE=1 SV=1</t>
  </si>
  <si>
    <t>sp|P60422|RL2_ECOLI 50S ribosomal protein L2 OS=Escherichia coli (strain K12) OX=83333 GN=rplB PE=1 SV=2</t>
  </si>
  <si>
    <t>sp|P0A7K2|RL7_ECOLI 50S ribosomal protein L7/L12 OS=Escherichia coli (strain K12) OX=83333 GN=rplL PE=1 SV=2</t>
  </si>
  <si>
    <t>sp|Q15067|ACOX1_HUMAN Peroxisomal acyl-coenzyme A oxidase 1 OS=Homo sapiens OX=9606 GN=ACOX1 PE=1 SV=3</t>
  </si>
  <si>
    <t>sp|P51587|BRCA2_HUMAN Breast cancer type 2 susceptibility protein OS=Homo sapiens OX=9606 GN=BRCA2 PE=1 SV=3</t>
  </si>
  <si>
    <t>sp|P0A8T7|RPOC_ECOLI DNA-directed RNA polymerase subunit beta OS=Escherichia coli (strain K12) OX=83333 GN=rpoC PE=1 SV=1</t>
  </si>
  <si>
    <t>tr|G3V5X4|G3V5X4_HUMAN Nesprin-2 OS=Homo sapiens OX=9606 GN=SYNE2 PE=1 SV=1;tr|A0A0A0MRE3|A0A0A0MRE3_HUMAN Nesprin-2 OS=Homo sapiens OX=9606 GN=SYNE2 PE=1 SV=1;sp|Q8WXH0|SYNE2_HUMAN Nesprin-2 OS=Homo sapiens OX=9606 GN=SYNE2 PE=1 SV=3;tr|A0A0C4DGK3|A0A0C4D</t>
  </si>
  <si>
    <t>sp|P0AF93|RIDA_ECOLI 2-iminobutanoate/2-iminopropanoate deaminase OS=Escherichia coli (strain K12) OX=83333 GN=ridA PE=1 SV=2</t>
  </si>
  <si>
    <t>sp|P0CE48|EFTU2_ECOLI Elongation factor Tu 2 OS=Escherichia coli (strain K12) OX=83333 GN=tufB PE=1 SV=1;sp|P0CE47|EFTU1_ECOLI Elongation factor Tu 1 OS=Escherichia coli (strain K12) OX=83333 GN=tufA PE=1 SV=1</t>
  </si>
  <si>
    <t>tr|F8VVR8|F8VVR8_HUMAN Myelin regulatory factor-like protein OS=Homo sapiens OX=9606 GN=MYRFL PE=4 SV=2;sp|Q96LU7|MRFL_HUMAN Myelin regulatory factor-like protein OS=Homo sapiens OX=9606 GN=MYRFL PE=2 SV=2</t>
  </si>
  <si>
    <t>sp|Q9UJY4|GGA2_HUMAN ADP-ribosylation factor-binding protein GGA2 OS=Homo sapiens OX=9606 GN=GGA2 PE=1 SV=3</t>
  </si>
  <si>
    <t>tr|A0A0G2JQM0|A0A0G2JQM0_HUMAN Glutathione S-transferase theta 1, isoform CRA_f OS=Homo sapiens OX=9606 GN=GSTT1 PE=1 SV=1</t>
  </si>
  <si>
    <t>sp|P68066|GRCA_ECOLI Autonomous glycyl radical cofactor OS=Escherichia coli (strain K12) OX=83333 GN=grcA PE=1 SV=1</t>
  </si>
  <si>
    <t>sp|Q9C093|SPEF2_HUMAN Sperm flagellar protein 2 OS=Homo sapiens OX=9606 GN=SPEF2 PE=1 SV=2;tr|A0A1B0GWD8|A0A1B0GWD8_HUMAN Sperm flagellar protein 2 OS=Homo sapiens OX=9606 GN=SPEF2 PE=1 SV=1;tr|H0YAC0|H0YAC0_HUMAN Sperm flagellar protein 2 (Fragment) OS=Ho</t>
  </si>
  <si>
    <t>sp|P09110|THIK_HUMAN 3-ketoacyl-CoA thiolase, peroxisomal OS=Homo sapiens OX=9606 GN=ACAA1 PE=1 SV=2;tr|C9JDE9|C9JDE9_HUMAN 3-ketoacyl-CoA thiolase, peroxisomal OS=Homo sapiens OX=9606 GN=ACAA1 PE=1 SV=1;tr|H7C131|H7C131_HUMAN 3-ketoacyl-CoA thiolase, pero</t>
  </si>
  <si>
    <t>sp|Q96JB3|HIC2_HUMAN Hypermethylated in cancer 2 protein OS=Homo sapiens OX=9606 GN=HIC2 PE=1 SV=2</t>
  </si>
  <si>
    <t>sp|P54727|RD23B_HUMAN UV excision repair protein RAD23 homolog B OS=Homo sapiens OX=9606 GN=RAD23B PE=1 SV=1;tr|H0Y579|H0Y579_HUMAN UV excision repair protein RAD23 homolog B (Fragment) OS=Homo sapiens OX=9606 GN=RAD23B PE=1 SV=1</t>
  </si>
  <si>
    <t>sp|Q05DH4|F16A1_HUMAN Protein FAM160A1 OS=Homo sapiens OX=9606 GN=FAM160A1 PE=2 SV=2</t>
  </si>
  <si>
    <t>sp|Q9P2D3|HTR5B_HUMAN HEAT repeat-containing protein 5B OS=Homo sapiens OX=9606 GN=HEATR5B PE=1 SV=2</t>
  </si>
  <si>
    <t>sp|O00629|IMA3_HUMAN Importin subunit alpha-3 OS=Homo sapiens OX=9606 GN=KPNA4 PE=1 SV=1;sp|O00505|IMA4_HUMAN Importin subunit alpha-4 OS=Homo sapiens OX=9606 GN=KPNA3 PE=1 SV=2</t>
  </si>
  <si>
    <t>tr|F8WEV4|F8WEV4_HUMAN Transcriptional activator GLI3 OS=Homo sapiens OX=9606 GN=GLI3 PE=1 SV=1;tr|C9J9N4|C9J9N4_HUMAN Transcriptional activator GLI3 (Fragment) OS=Homo sapiens OX=9606 GN=GLI3 PE=1 SV=1;sp|P10071|GLI3_HUMAN Transcriptional activator GLI3 O</t>
  </si>
  <si>
    <t>sp|Q01082|SPTB2_HUMAN Spectrin beta chain, non-erythrocytic 1 OS=Homo sapiens OX=9606 GN=SPTBN1 PE=1 SV=2;tr|A0A087WUZ3|A0A087WUZ3_HUMAN Spectrin beta chain OS=Homo sapiens OX=9606 GN=SPTBN1 PE=1 SV=1</t>
  </si>
  <si>
    <t>tr|A0A2R8YD50|A0A2R8YD50_HUMAN Peroxisomal multifunctional enzyme type 2 OS=Homo sapiens OX=9606 GN=HSD17B4 PE=1 SV=1;sp|P51659|DHB4_HUMAN Peroxisomal multifunctional enzyme type 2 OS=Homo sapiens OX=9606 GN=HSD17B4 PE=1 SV=3;tr|E7EWE5|E7EWE5_HUMAN Peroxis</t>
  </si>
  <si>
    <t>sp|P35580|MYH10_HUMAN Myosin-10 OS=Homo sapiens OX=9606 GN=MYH10 PE=1 SV=3</t>
  </si>
  <si>
    <t>sp|P15924|DESP_HUMAN Desmoplakin OS=Homo sapiens OX=9606 GN=DSP PE=1 SV=3</t>
  </si>
  <si>
    <t>tr|A0A075B730|A0A075B730_HUMAN Epiplakin OS=Homo sapiens OX=9606 GN=EPPK1 PE=1 SV=2</t>
  </si>
  <si>
    <t>sp|P58107|EPIPL_HUMAN Epiplakin OS=Homo sapiens OX=9606 GN=EPPK1 PE=1 SV=3</t>
  </si>
  <si>
    <t>sp|Q86Y46|K2C73_HUMAN Keratin, type II cytoskeletal 73 OS=Homo sapiens OX=9606 GN=KRT73 PE=1 SV=1;;tr|H0YIC5|H0YIC5_HUMAN Keratin, type II cytoskeletal 73 (Fragment) OS=Homo sapiens OX=9606 GN=KRT73 PE=1 SV=1;sp|Q7RTS7|K2C74_HUMAN Keratin, type II cytoskel</t>
  </si>
  <si>
    <t>sp|Q04695|K1C17_HUMAN Keratin, type I cytoskeletal 17 OS=Homo sapiens OX=9606 GN=KRT17 PE=1 SV=2;;tr|F5GWP8|F5GWP8_HUMAN Keratin, type I cytoskeletal 17 OS=Homo sapiens OX=9606 GN=KRT17 PE=1 SV=2</t>
  </si>
  <si>
    <t>sp|P35579|MYH9_HUMAN Myosin-9 OS=Homo sapiens OX=9606 GN=MYH9 PE=1 SV=4</t>
  </si>
  <si>
    <t>sp|Q7Z794|K2C1B_HUMAN Keratin, type II cytoskeletal 1b OS=Homo sapiens OX=9606 GN=KRT77 PE=2 SV=3;</t>
  </si>
  <si>
    <t>tr|A0A0A0MS07|A0A0A0MS07_HUMAN Immunoglobulin heavy constant gamma 1 (Fragment) OS=Homo sapiens OX=9606 GN=IGHG1 PE=1 SV=1;sp|P01857|IGHG1_HUMAN Immunoglobulin heavy constant gamma 1 OS=Homo sapiens OX=9606 GN=IGHG1 PE=1 SV=1;tr|A0A0A0MS08|A0A0A0MS08_HUMAN</t>
  </si>
  <si>
    <t>sp|P02533|K1C14_HUMAN Keratin, type I cytoskeletal 14 OS=Homo sapiens OX=9606 GN=KRT14 PE=1 SV=4;</t>
  </si>
  <si>
    <t>tr|H0Y4D2|H0Y4D2_HUMAN ATP-binding cassette sub-family A member 13 (Fragment) OS=Homo sapiens OX=9606 GN=ABCA13 PE=4 SV=2;tr|H7C0U5|H7C0U5_HUMAN ATP-binding cassette sub-family A member 13 (Fragment) OS=Homo sapiens OX=9606 GN=ABCA13 PE=1 SV=2;tr|F5H7B7|F5</t>
  </si>
  <si>
    <t>sp|Q8N1N4|K2C78_HUMAN Keratin, type II cytoskeletal 78 OS=Homo sapiens OX=9606 GN=KRT78 PE=1 SV=2;;</t>
  </si>
  <si>
    <t>sp|Q5XKE5|K2C79_HUMAN Keratin, type II cytoskeletal 79 OS=Homo sapiens OX=9606 GN=KRT79 PE=1 SV=2;</t>
  </si>
  <si>
    <t>sp|P35527|K1C9_HUMAN Keratin, type I cytoskeletal 9 OS=Homo sapiens OX=9606 GN=KRT9 PE=1 SV=3;;tr|K7EQQ3|K7EQQ3_HUMAN Keratin, type I cytoskeletal 9 OS=Homo sapiens OX=9606 GN=KRT9 PE=1 SV=1</t>
  </si>
  <si>
    <t>sp|Q15149|PLEC_HUMAN Plectin OS=Homo sapiens OX=9606 GN=PLEC PE=1 SV=3;tr|H0YDN1|H0YDN1_HUMAN Plectin OS=Homo sapiens OX=9606 GN=PLEC PE=1 SV=9</t>
  </si>
  <si>
    <t>sp|P04040|CATA_HUMAN Catalase OS=Homo sapiens OX=9606 GN=CAT PE=1 SV=3</t>
  </si>
  <si>
    <t>sp|P13647|K2C5_HUMAN Keratin, type II cytoskeletal 5 OS=Homo sapiens OX=9606 GN=KRT5 PE=1 SV=3;</t>
  </si>
  <si>
    <t>sp|P12035|K2C3_HUMAN Keratin, type II cytoskeletal 3 OS=Homo sapiens OX=9606 GN=KRT3 PE=1 SV=3;</t>
  </si>
  <si>
    <t>sp|P08727|K1C19_HUMAN Keratin, type I cytoskeletal 19 OS=Homo sapiens OX=9606 GN=KRT19 PE=1 SV=4;;tr|C9JM50|C9JM50_HUMAN Keratin, type I cytoskeletal 19 (Fragment) OS=Homo sapiens OX=9606 GN=KRT19 PE=1 SV=1;tr|K7EMS3|K7EMS3_HUMAN Keratin, type I cytoskelet</t>
  </si>
  <si>
    <t>sp|Q9NSB2|KRT84_HUMAN Keratin, type II cuticular Hb4 OS=Homo sapiens OX=9606 GN=KRT84 PE=2 SV=2;;</t>
  </si>
  <si>
    <t>sp|P19909|SPG2_STRSG Immunoglobulin G-binding protein G OS=Streptococcus sp. group G OX=1320 GN=spg PE=1 SV=1</t>
  </si>
  <si>
    <t>sp|P04264|K2C1_HUMAN Keratin, type II cytoskeletal 1 OS=Homo sapiens OX=9606 GN=KRT1 PE=1 SV=6;</t>
  </si>
  <si>
    <t>sp|P02538|K2C6A_HUMAN Keratin, type II cytoskeletal 6A OS=Homo sapiens OX=9606 GN=KRT6A PE=1 SV=3;</t>
  </si>
  <si>
    <t>sp|P05783|K1C18_HUMAN Keratin, type I cytoskeletal 18 OS=Homo sapiens OX=9606 GN=KRT18 PE=1 SV=2;tr|F8VZY9|F8VZY9_HUMAN Keratin, type I cytoskeletal 18 OS=Homo sapiens OX=9606 GN=KRT18 PE=1 SV=1</t>
  </si>
  <si>
    <t>CLTC</t>
  </si>
  <si>
    <t>MATR3</t>
  </si>
  <si>
    <t>HNRNPM</t>
  </si>
  <si>
    <t>UBQLN1</t>
  </si>
  <si>
    <t>PTBP1</t>
  </si>
  <si>
    <t>HNRNPC</t>
  </si>
  <si>
    <t>HSPA8</t>
  </si>
  <si>
    <t>HSPA1B</t>
  </si>
  <si>
    <t>HNRNPK</t>
  </si>
  <si>
    <t>HNRNPA2B1</t>
  </si>
  <si>
    <t>DMD</t>
  </si>
  <si>
    <t>HNRNPA1</t>
  </si>
  <si>
    <t>TUBB</t>
  </si>
  <si>
    <t>HSPA6</t>
  </si>
  <si>
    <t>EMC2</t>
  </si>
  <si>
    <t>TUBB2B</t>
  </si>
  <si>
    <t>PRKDC</t>
  </si>
  <si>
    <t>TRIM28</t>
  </si>
  <si>
    <t>XRCC6</t>
  </si>
  <si>
    <t>HNRNPU</t>
  </si>
  <si>
    <t>TUBB4A</t>
  </si>
  <si>
    <t>ACTBL2</t>
  </si>
  <si>
    <t>HNRNPA3</t>
  </si>
  <si>
    <t>SORD</t>
  </si>
  <si>
    <t>CKB</t>
  </si>
  <si>
    <t>UBC</t>
  </si>
  <si>
    <t>TKT</t>
  </si>
  <si>
    <t>ELAVL1</t>
  </si>
  <si>
    <t>PPIA</t>
  </si>
  <si>
    <t>HNRNPD</t>
  </si>
  <si>
    <t>HNRNPA0</t>
  </si>
  <si>
    <t>DHX15</t>
  </si>
  <si>
    <t>ILF2</t>
  </si>
  <si>
    <t>BUB3</t>
  </si>
  <si>
    <t>HNRNPH3</t>
  </si>
  <si>
    <t>PCB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F913D-461F-1E41-80A7-6BE5D056C04F}">
  <dimension ref="A1:E1751"/>
  <sheetViews>
    <sheetView tabSelected="1" workbookViewId="0">
      <selection activeCell="G12" sqref="G12"/>
    </sheetView>
  </sheetViews>
  <sheetFormatPr baseColWidth="10" defaultRowHeight="16" x14ac:dyDescent="0.2"/>
  <cols>
    <col min="1" max="1" width="110.1640625" customWidth="1"/>
  </cols>
  <sheetData>
    <row r="1" spans="1:5" x14ac:dyDescent="0.2">
      <c r="A1" t="s">
        <v>100</v>
      </c>
      <c r="B1" t="s">
        <v>101</v>
      </c>
      <c r="C1" t="s">
        <v>102</v>
      </c>
      <c r="D1" t="s">
        <v>103</v>
      </c>
      <c r="E1" t="s">
        <v>104</v>
      </c>
    </row>
    <row r="2" spans="1:5" x14ac:dyDescent="0.2">
      <c r="A2" t="s">
        <v>0</v>
      </c>
      <c r="B2">
        <v>814.01912910066017</v>
      </c>
      <c r="C2">
        <v>1212.5577423799837</v>
      </c>
      <c r="D2">
        <v>497.78147668294832</v>
      </c>
      <c r="E2">
        <f t="shared" ref="E2:E65" si="0">AVERAGE(B2:D2)</f>
        <v>841.45278272119742</v>
      </c>
    </row>
    <row r="3" spans="1:5" x14ac:dyDescent="0.2">
      <c r="A3" t="s">
        <v>1</v>
      </c>
      <c r="B3">
        <v>353.73841320471416</v>
      </c>
      <c r="C3">
        <v>1189.6526383165544</v>
      </c>
      <c r="D3">
        <v>-353.11504943869414</v>
      </c>
      <c r="E3">
        <f t="shared" si="0"/>
        <v>396.75866736085817</v>
      </c>
    </row>
    <row r="4" spans="1:5" x14ac:dyDescent="0.2">
      <c r="A4" t="s">
        <v>2</v>
      </c>
      <c r="B4">
        <v>111.50293492986702</v>
      </c>
      <c r="C4">
        <v>210.17572188453974</v>
      </c>
      <c r="D4">
        <v>73.693838694663086</v>
      </c>
      <c r="E4">
        <f t="shared" si="0"/>
        <v>131.7908318363566</v>
      </c>
    </row>
    <row r="5" spans="1:5" x14ac:dyDescent="0.2">
      <c r="A5" t="s">
        <v>3</v>
      </c>
      <c r="B5">
        <v>152.18623290561769</v>
      </c>
      <c r="C5">
        <v>110.22687685051331</v>
      </c>
      <c r="D5">
        <v>127.32543232412374</v>
      </c>
      <c r="E5">
        <f t="shared" si="0"/>
        <v>129.91284736008492</v>
      </c>
    </row>
    <row r="6" spans="1:5" x14ac:dyDescent="0.2">
      <c r="A6" t="s">
        <v>4</v>
      </c>
      <c r="B6">
        <v>160.49772003438733</v>
      </c>
      <c r="C6">
        <v>67.512245193477995</v>
      </c>
      <c r="D6">
        <v>119.29238182046096</v>
      </c>
      <c r="E6">
        <f t="shared" si="0"/>
        <v>115.76744901610876</v>
      </c>
    </row>
    <row r="7" spans="1:5" x14ac:dyDescent="0.2">
      <c r="A7" t="s">
        <v>5</v>
      </c>
      <c r="B7">
        <v>100</v>
      </c>
      <c r="C7">
        <v>100</v>
      </c>
      <c r="D7">
        <v>100</v>
      </c>
      <c r="E7">
        <f t="shared" si="0"/>
        <v>100</v>
      </c>
    </row>
    <row r="8" spans="1:5" x14ac:dyDescent="0.2">
      <c r="A8" t="s">
        <v>6</v>
      </c>
      <c r="B8">
        <v>-71.034592901964288</v>
      </c>
      <c r="C8">
        <v>139.59885001155021</v>
      </c>
      <c r="D8">
        <v>188.04481468132371</v>
      </c>
      <c r="E8">
        <f t="shared" si="0"/>
        <v>85.536357263636546</v>
      </c>
    </row>
    <row r="9" spans="1:5" x14ac:dyDescent="0.2">
      <c r="A9" t="s">
        <v>7</v>
      </c>
      <c r="B9">
        <v>116.84339584310597</v>
      </c>
      <c r="C9">
        <v>46.002982904796674</v>
      </c>
      <c r="D9">
        <v>81.402605876214167</v>
      </c>
      <c r="E9">
        <f t="shared" si="0"/>
        <v>81.416328208038934</v>
      </c>
    </row>
    <row r="10" spans="1:5" x14ac:dyDescent="0.2">
      <c r="A10" t="s">
        <v>8</v>
      </c>
      <c r="B10">
        <v>102.10517795302729</v>
      </c>
      <c r="C10">
        <v>72.067276819091845</v>
      </c>
      <c r="D10">
        <v>67.201545019428139</v>
      </c>
      <c r="E10">
        <f t="shared" si="0"/>
        <v>80.457999930515754</v>
      </c>
    </row>
    <row r="11" spans="1:5" x14ac:dyDescent="0.2">
      <c r="A11" t="s">
        <v>9</v>
      </c>
      <c r="B11">
        <v>-3.1889612447465647</v>
      </c>
      <c r="C11">
        <v>96.986765686205104</v>
      </c>
      <c r="D11">
        <v>113.49430980057555</v>
      </c>
      <c r="E11">
        <f t="shared" si="0"/>
        <v>69.097371414011363</v>
      </c>
    </row>
    <row r="12" spans="1:5" x14ac:dyDescent="0.2">
      <c r="A12" t="s">
        <v>161</v>
      </c>
      <c r="B12">
        <v>-0.28954604099380432</v>
      </c>
      <c r="C12">
        <v>83.423666551475307</v>
      </c>
      <c r="D12">
        <v>93.694792902336886</v>
      </c>
      <c r="E12">
        <f t="shared" si="0"/>
        <v>58.942971137606129</v>
      </c>
    </row>
    <row r="13" spans="1:5" x14ac:dyDescent="0.2">
      <c r="A13" t="s">
        <v>10</v>
      </c>
      <c r="B13">
        <v>-2.5683922319480428</v>
      </c>
      <c r="C13">
        <v>40.445879200292637</v>
      </c>
      <c r="D13">
        <v>111.00610685581636</v>
      </c>
      <c r="E13">
        <f t="shared" si="0"/>
        <v>49.627864608053649</v>
      </c>
    </row>
    <row r="14" spans="1:5" x14ac:dyDescent="0.2">
      <c r="A14" t="s">
        <v>11</v>
      </c>
      <c r="B14">
        <v>66.374219255840998</v>
      </c>
      <c r="C14">
        <v>53.806832841829554</v>
      </c>
      <c r="D14">
        <v>12.11851250522165</v>
      </c>
      <c r="E14">
        <f t="shared" si="0"/>
        <v>44.099854867630732</v>
      </c>
    </row>
    <row r="15" spans="1:5" x14ac:dyDescent="0.2">
      <c r="A15" t="s">
        <v>12</v>
      </c>
      <c r="B15">
        <v>39.15176305955805</v>
      </c>
      <c r="C15">
        <v>70.768197377367031</v>
      </c>
      <c r="D15">
        <v>21.955209677566536</v>
      </c>
      <c r="E15">
        <f t="shared" si="0"/>
        <v>43.958390038163877</v>
      </c>
    </row>
    <row r="16" spans="1:5" x14ac:dyDescent="0.2">
      <c r="A16" t="s">
        <v>13</v>
      </c>
      <c r="B16">
        <v>57.981803100267534</v>
      </c>
      <c r="C16">
        <v>16.011276041472616</v>
      </c>
      <c r="D16">
        <v>46.50265661357416</v>
      </c>
      <c r="E16">
        <f t="shared" si="0"/>
        <v>40.165245251771438</v>
      </c>
    </row>
    <row r="17" spans="1:5" x14ac:dyDescent="0.2">
      <c r="A17" t="s">
        <v>14</v>
      </c>
      <c r="B17">
        <v>14.139230189607716</v>
      </c>
      <c r="C17">
        <v>42.493734335839598</v>
      </c>
      <c r="D17">
        <v>19.641856211464141</v>
      </c>
      <c r="E17">
        <f t="shared" si="0"/>
        <v>25.424940245637149</v>
      </c>
    </row>
    <row r="18" spans="1:5" x14ac:dyDescent="0.2">
      <c r="A18" t="s">
        <v>15</v>
      </c>
      <c r="B18">
        <v>24.432176413600086</v>
      </c>
      <c r="C18">
        <v>36.954887218045116</v>
      </c>
      <c r="D18">
        <v>13.050566356600291</v>
      </c>
      <c r="E18">
        <f t="shared" si="0"/>
        <v>24.812543329415163</v>
      </c>
    </row>
    <row r="19" spans="1:5" x14ac:dyDescent="0.2">
      <c r="A19" t="s">
        <v>16</v>
      </c>
      <c r="B19">
        <v>26.755755124636703</v>
      </c>
      <c r="C19">
        <v>35.360387526127631</v>
      </c>
      <c r="D19">
        <v>9.0230617464673397</v>
      </c>
      <c r="E19">
        <f t="shared" si="0"/>
        <v>23.713068132410555</v>
      </c>
    </row>
    <row r="20" spans="1:5" x14ac:dyDescent="0.2">
      <c r="A20" t="s">
        <v>17</v>
      </c>
      <c r="B20">
        <v>26.558779538693667</v>
      </c>
      <c r="C20">
        <v>10.037898533732125</v>
      </c>
      <c r="D20">
        <v>13.906262968410187</v>
      </c>
      <c r="E20">
        <f t="shared" si="0"/>
        <v>16.834313680278658</v>
      </c>
    </row>
    <row r="21" spans="1:5" x14ac:dyDescent="0.2">
      <c r="A21" t="s">
        <v>18</v>
      </c>
      <c r="B21">
        <v>17.716711005858926</v>
      </c>
      <c r="C21">
        <v>17.027255639097742</v>
      </c>
      <c r="D21">
        <v>14.376641000678529</v>
      </c>
      <c r="E21">
        <f t="shared" si="0"/>
        <v>16.3735358818784</v>
      </c>
    </row>
    <row r="22" spans="1:5" x14ac:dyDescent="0.2">
      <c r="A22" t="s">
        <v>19</v>
      </c>
      <c r="B22">
        <v>5.5975858903357461</v>
      </c>
      <c r="C22">
        <v>29.099601623452831</v>
      </c>
      <c r="D22">
        <v>10.279792735920429</v>
      </c>
      <c r="E22">
        <f t="shared" si="0"/>
        <v>14.992326749903002</v>
      </c>
    </row>
    <row r="23" spans="1:5" x14ac:dyDescent="0.2">
      <c r="A23" t="s">
        <v>20</v>
      </c>
      <c r="B23">
        <v>15.760660628335051</v>
      </c>
      <c r="C23">
        <v>24.47951160009476</v>
      </c>
      <c r="D23">
        <v>4.1394518688969528</v>
      </c>
      <c r="E23">
        <f t="shared" si="0"/>
        <v>14.793208032442257</v>
      </c>
    </row>
    <row r="24" spans="1:5" x14ac:dyDescent="0.2">
      <c r="A24" t="s">
        <v>21</v>
      </c>
      <c r="B24">
        <v>15.63577989598128</v>
      </c>
      <c r="C24">
        <v>16.862982657511751</v>
      </c>
      <c r="D24">
        <v>7.904593281896477</v>
      </c>
      <c r="E24">
        <f t="shared" si="0"/>
        <v>13.467785278463168</v>
      </c>
    </row>
    <row r="25" spans="1:5" x14ac:dyDescent="0.2">
      <c r="A25" t="s">
        <v>22</v>
      </c>
      <c r="B25">
        <v>11.947592612526718</v>
      </c>
      <c r="C25">
        <v>12.791353383458649</v>
      </c>
      <c r="D25">
        <v>15.354710656684203</v>
      </c>
      <c r="E25">
        <f t="shared" si="0"/>
        <v>13.364552217556524</v>
      </c>
    </row>
    <row r="26" spans="1:5" x14ac:dyDescent="0.2">
      <c r="A26" t="s">
        <v>23</v>
      </c>
      <c r="B26">
        <v>18.139234899932859</v>
      </c>
      <c r="C26">
        <v>13.715484385440185</v>
      </c>
      <c r="D26">
        <v>6.3306193076351835</v>
      </c>
      <c r="E26">
        <f t="shared" si="0"/>
        <v>12.728446197669408</v>
      </c>
    </row>
    <row r="27" spans="1:5" x14ac:dyDescent="0.2">
      <c r="A27" t="s">
        <v>24</v>
      </c>
      <c r="B27">
        <v>14.259791785203527</v>
      </c>
      <c r="C27">
        <v>13.916666666666666</v>
      </c>
      <c r="D27">
        <v>9.0924977768403767</v>
      </c>
      <c r="E27">
        <f t="shared" si="0"/>
        <v>12.42298540957019</v>
      </c>
    </row>
    <row r="28" spans="1:5" x14ac:dyDescent="0.2">
      <c r="A28" t="s">
        <v>25</v>
      </c>
      <c r="B28">
        <v>6.8912331421365849</v>
      </c>
      <c r="C28">
        <v>20.642208015548039</v>
      </c>
      <c r="D28">
        <v>5.0874708676284044</v>
      </c>
      <c r="E28">
        <f t="shared" si="0"/>
        <v>10.87363734177101</v>
      </c>
    </row>
    <row r="29" spans="1:5" x14ac:dyDescent="0.2">
      <c r="A29" t="s">
        <v>26</v>
      </c>
      <c r="B29">
        <v>15.569976472035554</v>
      </c>
      <c r="C29">
        <v>8.7562656641604004</v>
      </c>
      <c r="D29">
        <v>7.8151784981586205</v>
      </c>
      <c r="E29">
        <f t="shared" si="0"/>
        <v>10.713806878118191</v>
      </c>
    </row>
    <row r="30" spans="1:5" x14ac:dyDescent="0.2">
      <c r="A30" t="s">
        <v>27</v>
      </c>
      <c r="B30">
        <v>11.189930646327023</v>
      </c>
      <c r="C30">
        <v>13.822994987468674</v>
      </c>
      <c r="D30">
        <v>6.5902674839415099</v>
      </c>
      <c r="E30">
        <f t="shared" si="0"/>
        <v>10.534397705912403</v>
      </c>
    </row>
    <row r="31" spans="1:5" x14ac:dyDescent="0.2">
      <c r="A31" t="s">
        <v>28</v>
      </c>
      <c r="B31">
        <v>15.439596573716216</v>
      </c>
      <c r="C31">
        <v>9.4606330548559203</v>
      </c>
      <c r="D31">
        <v>4.8245770440837319</v>
      </c>
      <c r="E31">
        <f t="shared" si="0"/>
        <v>9.9082688908852887</v>
      </c>
    </row>
    <row r="32" spans="1:5" x14ac:dyDescent="0.2">
      <c r="A32" t="s">
        <v>29</v>
      </c>
      <c r="B32">
        <v>0.88637103302739861</v>
      </c>
      <c r="C32">
        <v>11.806049556187293</v>
      </c>
      <c r="D32">
        <v>16.501831832430987</v>
      </c>
      <c r="E32">
        <f t="shared" si="0"/>
        <v>9.7314174738818924</v>
      </c>
    </row>
    <row r="33" spans="1:5" x14ac:dyDescent="0.2">
      <c r="A33" t="s">
        <v>30</v>
      </c>
      <c r="B33">
        <v>10.451141911354583</v>
      </c>
      <c r="C33">
        <v>7.4100889979299716</v>
      </c>
      <c r="D33">
        <v>10.332920317432222</v>
      </c>
      <c r="E33">
        <f t="shared" si="0"/>
        <v>9.3980504089055916</v>
      </c>
    </row>
    <row r="34" spans="1:5" x14ac:dyDescent="0.2">
      <c r="A34" t="s">
        <v>31</v>
      </c>
      <c r="B34">
        <v>9.1897461132725393</v>
      </c>
      <c r="C34">
        <v>13.673245614035087</v>
      </c>
      <c r="D34">
        <v>4.8253532761011293</v>
      </c>
      <c r="E34">
        <f t="shared" si="0"/>
        <v>9.2294483344695859</v>
      </c>
    </row>
    <row r="35" spans="1:5" x14ac:dyDescent="0.2">
      <c r="A35" t="s">
        <v>32</v>
      </c>
      <c r="B35">
        <v>9.4377892940072883</v>
      </c>
      <c r="C35">
        <v>16.249373433583962</v>
      </c>
      <c r="D35">
        <v>1.3623181992506712</v>
      </c>
      <c r="E35">
        <f t="shared" si="0"/>
        <v>9.0164936422806417</v>
      </c>
    </row>
    <row r="36" spans="1:5" x14ac:dyDescent="0.2">
      <c r="A36" t="s">
        <v>33</v>
      </c>
      <c r="B36">
        <v>14.216755802191342</v>
      </c>
      <c r="C36">
        <v>7.5570175438596481</v>
      </c>
      <c r="D36">
        <v>5.1695563705052221</v>
      </c>
      <c r="E36">
        <f t="shared" si="0"/>
        <v>8.9811099055187373</v>
      </c>
    </row>
    <row r="37" spans="1:5" x14ac:dyDescent="0.2">
      <c r="A37" t="s">
        <v>34</v>
      </c>
      <c r="B37">
        <v>9.197434990542682</v>
      </c>
      <c r="C37">
        <v>9.463032581453632</v>
      </c>
      <c r="D37">
        <v>8.0606906745826734</v>
      </c>
      <c r="E37">
        <f t="shared" si="0"/>
        <v>8.9070527488596625</v>
      </c>
    </row>
    <row r="38" spans="1:5" x14ac:dyDescent="0.2">
      <c r="A38" t="s">
        <v>35</v>
      </c>
      <c r="B38">
        <v>54.435755936648803</v>
      </c>
      <c r="C38">
        <v>-53.12442947681393</v>
      </c>
      <c r="D38">
        <v>25.174098655261716</v>
      </c>
      <c r="E38">
        <f t="shared" si="0"/>
        <v>8.8284750383655304</v>
      </c>
    </row>
    <row r="39" spans="1:5" x14ac:dyDescent="0.2">
      <c r="A39" t="s">
        <v>36</v>
      </c>
      <c r="B39">
        <v>16.586828457716475</v>
      </c>
      <c r="C39">
        <v>-1.190747693533881</v>
      </c>
      <c r="D39">
        <v>10.916624145516334</v>
      </c>
      <c r="E39">
        <f t="shared" si="0"/>
        <v>8.7709016365663093</v>
      </c>
    </row>
    <row r="40" spans="1:5" x14ac:dyDescent="0.2">
      <c r="A40" t="s">
        <v>37</v>
      </c>
      <c r="B40">
        <v>24.607258068622688</v>
      </c>
      <c r="C40">
        <v>-2.5895269640901111</v>
      </c>
      <c r="D40">
        <v>3.0818579366359744</v>
      </c>
      <c r="E40">
        <f t="shared" si="0"/>
        <v>8.3665296803895171</v>
      </c>
    </row>
    <row r="41" spans="1:5" x14ac:dyDescent="0.2">
      <c r="A41" t="s">
        <v>38</v>
      </c>
      <c r="B41">
        <v>8.7560732645580917</v>
      </c>
      <c r="C41">
        <v>8.014401661868062</v>
      </c>
      <c r="D41">
        <v>7.0814644132452846</v>
      </c>
      <c r="E41">
        <f t="shared" si="0"/>
        <v>7.9506464465571467</v>
      </c>
    </row>
    <row r="42" spans="1:5" x14ac:dyDescent="0.2">
      <c r="A42" t="s">
        <v>39</v>
      </c>
      <c r="B42">
        <v>42.427776361267725</v>
      </c>
      <c r="C42">
        <v>-16.628140245000512</v>
      </c>
      <c r="D42">
        <v>-2.1695728236039984</v>
      </c>
      <c r="E42">
        <f t="shared" si="0"/>
        <v>7.8766877642210709</v>
      </c>
    </row>
    <row r="43" spans="1:5" x14ac:dyDescent="0.2">
      <c r="A43" t="s">
        <v>306</v>
      </c>
      <c r="B43">
        <v>-0.47019243301191993</v>
      </c>
      <c r="C43">
        <v>17.204573934837093</v>
      </c>
      <c r="D43">
        <v>6.5255037318936795</v>
      </c>
      <c r="E43">
        <f t="shared" si="0"/>
        <v>7.7532950779062837</v>
      </c>
    </row>
    <row r="44" spans="1:5" x14ac:dyDescent="0.2">
      <c r="A44" t="s">
        <v>40</v>
      </c>
      <c r="B44">
        <v>9.1597146132314187</v>
      </c>
      <c r="C44">
        <v>10.152992213639275</v>
      </c>
      <c r="D44">
        <v>-0.48431697944232888</v>
      </c>
      <c r="E44">
        <f t="shared" si="0"/>
        <v>6.2761299491427884</v>
      </c>
    </row>
    <row r="45" spans="1:5" x14ac:dyDescent="0.2">
      <c r="A45" t="s">
        <v>41</v>
      </c>
      <c r="B45">
        <v>5.778037490965569</v>
      </c>
      <c r="C45">
        <v>8.1431097559697676</v>
      </c>
      <c r="D45">
        <v>4.8698999911496594</v>
      </c>
      <c r="E45">
        <f t="shared" si="0"/>
        <v>6.2636824126949984</v>
      </c>
    </row>
    <row r="46" spans="1:5" x14ac:dyDescent="0.2">
      <c r="A46" t="s">
        <v>42</v>
      </c>
      <c r="B46">
        <v>0.84543964519378889</v>
      </c>
      <c r="C46">
        <v>11.921148708459706</v>
      </c>
      <c r="D46">
        <v>5.5312619505732217</v>
      </c>
      <c r="E46">
        <f t="shared" si="0"/>
        <v>6.0992834347422393</v>
      </c>
    </row>
    <row r="47" spans="1:5" x14ac:dyDescent="0.2">
      <c r="A47" t="s">
        <v>462</v>
      </c>
      <c r="B47">
        <v>0</v>
      </c>
      <c r="C47">
        <v>14.39213550864897</v>
      </c>
      <c r="D47">
        <v>3.7659142864441337</v>
      </c>
      <c r="E47">
        <f t="shared" si="0"/>
        <v>6.0526832650310345</v>
      </c>
    </row>
    <row r="48" spans="1:5" x14ac:dyDescent="0.2">
      <c r="A48" t="s">
        <v>43</v>
      </c>
      <c r="B48">
        <v>19.262183621403846</v>
      </c>
      <c r="C48">
        <v>0.63327817499645822</v>
      </c>
      <c r="D48">
        <v>-1.7390663886186719</v>
      </c>
      <c r="E48">
        <f t="shared" si="0"/>
        <v>6.0521318025938777</v>
      </c>
    </row>
    <row r="49" spans="1:5" x14ac:dyDescent="0.2">
      <c r="A49" t="s">
        <v>44</v>
      </c>
      <c r="B49">
        <v>3.7941533777237848</v>
      </c>
      <c r="C49">
        <v>11.192420876972536</v>
      </c>
      <c r="D49">
        <v>2.8900787680325695</v>
      </c>
      <c r="E49">
        <f t="shared" si="0"/>
        <v>5.9588843409096297</v>
      </c>
    </row>
    <row r="50" spans="1:5" x14ac:dyDescent="0.2">
      <c r="A50" t="s">
        <v>45</v>
      </c>
      <c r="B50">
        <v>4.2568700118408707</v>
      </c>
      <c r="C50">
        <v>10.411967418546366</v>
      </c>
      <c r="D50">
        <v>2.5338525533233036</v>
      </c>
      <c r="E50">
        <f t="shared" si="0"/>
        <v>5.7342299945701809</v>
      </c>
    </row>
    <row r="51" spans="1:5" x14ac:dyDescent="0.2">
      <c r="A51" t="s">
        <v>1723</v>
      </c>
      <c r="B51">
        <v>0</v>
      </c>
      <c r="C51">
        <v>-8.2990683317560503</v>
      </c>
      <c r="D51">
        <v>25.394776522559244</v>
      </c>
      <c r="E51">
        <f t="shared" si="0"/>
        <v>5.6985693969343982</v>
      </c>
    </row>
    <row r="52" spans="1:5" x14ac:dyDescent="0.2">
      <c r="A52" t="s">
        <v>46</v>
      </c>
      <c r="B52">
        <v>6.5153808951225276</v>
      </c>
      <c r="C52">
        <v>19.854582430587122</v>
      </c>
      <c r="D52">
        <v>-9.9212864532472658</v>
      </c>
      <c r="E52">
        <f t="shared" si="0"/>
        <v>5.4828922908207938</v>
      </c>
    </row>
    <row r="53" spans="1:5" x14ac:dyDescent="0.2">
      <c r="A53" t="s">
        <v>47</v>
      </c>
      <c r="B53">
        <v>13.963964826544128</v>
      </c>
      <c r="C53">
        <v>-8.9676897195292504</v>
      </c>
      <c r="D53">
        <v>10.314701568047651</v>
      </c>
      <c r="E53">
        <f t="shared" si="0"/>
        <v>5.1036588916875099</v>
      </c>
    </row>
    <row r="54" spans="1:5" x14ac:dyDescent="0.2">
      <c r="A54" t="s">
        <v>153</v>
      </c>
      <c r="B54">
        <v>0</v>
      </c>
      <c r="C54">
        <v>14.886083503481201</v>
      </c>
      <c r="D54">
        <v>0.1749417352568074</v>
      </c>
      <c r="E54">
        <f t="shared" si="0"/>
        <v>5.0203417462460029</v>
      </c>
    </row>
    <row r="55" spans="1:5" x14ac:dyDescent="0.2">
      <c r="A55" t="s">
        <v>48</v>
      </c>
      <c r="B55">
        <v>6.5807150104081682</v>
      </c>
      <c r="C55">
        <v>2.0331766917293232</v>
      </c>
      <c r="D55">
        <v>6.1838538634976299</v>
      </c>
      <c r="E55">
        <f t="shared" si="0"/>
        <v>4.9325818552117076</v>
      </c>
    </row>
    <row r="56" spans="1:5" x14ac:dyDescent="0.2">
      <c r="A56" t="s">
        <v>49</v>
      </c>
      <c r="B56">
        <v>6.6840947884789861</v>
      </c>
      <c r="C56">
        <v>3.214285714285714</v>
      </c>
      <c r="D56">
        <v>3.6692037643449278</v>
      </c>
      <c r="E56">
        <f t="shared" si="0"/>
        <v>4.5225280890365429</v>
      </c>
    </row>
    <row r="57" spans="1:5" x14ac:dyDescent="0.2">
      <c r="A57" t="s">
        <v>50</v>
      </c>
      <c r="B57">
        <v>7.3378031339863758</v>
      </c>
      <c r="C57">
        <v>3.0018332450768894</v>
      </c>
      <c r="D57">
        <v>2.4814880372894357</v>
      </c>
      <c r="E57">
        <f t="shared" si="0"/>
        <v>4.2737081387842339</v>
      </c>
    </row>
    <row r="58" spans="1:5" x14ac:dyDescent="0.2">
      <c r="A58" t="s">
        <v>51</v>
      </c>
      <c r="B58">
        <v>2.2813983731328835</v>
      </c>
      <c r="C58">
        <v>9.192905299671386</v>
      </c>
      <c r="D58">
        <v>0.21159063899404612</v>
      </c>
      <c r="E58">
        <f t="shared" si="0"/>
        <v>3.8952981039327721</v>
      </c>
    </row>
    <row r="59" spans="1:5" x14ac:dyDescent="0.2">
      <c r="A59" t="s">
        <v>52</v>
      </c>
      <c r="B59">
        <v>2.6669470164541416</v>
      </c>
      <c r="C59">
        <v>16.113455366302276</v>
      </c>
      <c r="D59">
        <v>-7.3029265326209307</v>
      </c>
      <c r="E59">
        <f t="shared" si="0"/>
        <v>3.8258252833784958</v>
      </c>
    </row>
    <row r="60" spans="1:5" x14ac:dyDescent="0.2">
      <c r="A60" t="s">
        <v>53</v>
      </c>
      <c r="B60">
        <v>2.3978532654661771</v>
      </c>
      <c r="C60">
        <v>7.8235637156413071</v>
      </c>
      <c r="D60">
        <v>0.82256541876862266</v>
      </c>
      <c r="E60">
        <f t="shared" si="0"/>
        <v>3.681327466625369</v>
      </c>
    </row>
    <row r="61" spans="1:5" x14ac:dyDescent="0.2">
      <c r="A61" t="s">
        <v>54</v>
      </c>
      <c r="B61">
        <v>4.4729274631318328</v>
      </c>
      <c r="C61">
        <v>4.4118279275679297</v>
      </c>
      <c r="D61">
        <v>1.9688158409226337</v>
      </c>
      <c r="E61">
        <f t="shared" si="0"/>
        <v>3.6178570772074656</v>
      </c>
    </row>
    <row r="62" spans="1:5" x14ac:dyDescent="0.2">
      <c r="A62" t="s">
        <v>55</v>
      </c>
      <c r="B62">
        <v>4.9153454612557477</v>
      </c>
      <c r="C62">
        <v>3.3981829573934843</v>
      </c>
      <c r="D62">
        <v>2.4463816856948992</v>
      </c>
      <c r="E62">
        <f t="shared" si="0"/>
        <v>3.5866367014480436</v>
      </c>
    </row>
    <row r="63" spans="1:5" x14ac:dyDescent="0.2">
      <c r="A63" t="s">
        <v>56</v>
      </c>
      <c r="B63">
        <v>1.8779313844592416</v>
      </c>
      <c r="C63">
        <v>6.7509398496240607</v>
      </c>
      <c r="D63">
        <v>1.880549901171195</v>
      </c>
      <c r="E63">
        <f t="shared" si="0"/>
        <v>3.5031403784181658</v>
      </c>
    </row>
    <row r="64" spans="1:5" x14ac:dyDescent="0.2">
      <c r="A64" t="s">
        <v>57</v>
      </c>
      <c r="B64">
        <v>3.5530301865321627</v>
      </c>
      <c r="C64">
        <v>4.8314536340852134</v>
      </c>
      <c r="D64">
        <v>1.8097471752662477</v>
      </c>
      <c r="E64">
        <f t="shared" si="0"/>
        <v>3.3980769986278747</v>
      </c>
    </row>
    <row r="65" spans="1:5" x14ac:dyDescent="0.2">
      <c r="A65" t="s">
        <v>58</v>
      </c>
      <c r="B65">
        <v>2.5075256197446274</v>
      </c>
      <c r="C65">
        <v>3.7089598997493733</v>
      </c>
      <c r="D65">
        <v>3.2871086546379122</v>
      </c>
      <c r="E65">
        <f t="shared" si="0"/>
        <v>3.1678647247106375</v>
      </c>
    </row>
    <row r="66" spans="1:5" x14ac:dyDescent="0.2">
      <c r="A66" t="s">
        <v>59</v>
      </c>
      <c r="B66">
        <v>1.7775146473111996</v>
      </c>
      <c r="C66">
        <v>3.5424528476170605</v>
      </c>
      <c r="D66">
        <v>4.0738118417559077</v>
      </c>
      <c r="E66">
        <f t="shared" ref="E66:E129" si="1">AVERAGE(B66:D66)</f>
        <v>3.131259778894723</v>
      </c>
    </row>
    <row r="67" spans="1:5" x14ac:dyDescent="0.2">
      <c r="A67" t="s">
        <v>60</v>
      </c>
      <c r="B67">
        <v>3.3272847498808225</v>
      </c>
      <c r="C67">
        <v>3.3145363408521304</v>
      </c>
      <c r="D67">
        <v>2.7484733162226749</v>
      </c>
      <c r="E67">
        <f t="shared" si="1"/>
        <v>3.1300981356518758</v>
      </c>
    </row>
    <row r="68" spans="1:5" x14ac:dyDescent="0.2">
      <c r="A68" t="s">
        <v>61</v>
      </c>
      <c r="B68">
        <v>-5.3704559216855321</v>
      </c>
      <c r="C68">
        <v>7.887753904163902</v>
      </c>
      <c r="D68">
        <v>6.7831961530518932</v>
      </c>
      <c r="E68">
        <f t="shared" si="1"/>
        <v>3.100164711843421</v>
      </c>
    </row>
    <row r="69" spans="1:5" x14ac:dyDescent="0.2">
      <c r="A69" t="s">
        <v>62</v>
      </c>
      <c r="B69">
        <v>2.8696372274843269</v>
      </c>
      <c r="C69">
        <v>2.5467895709448301</v>
      </c>
      <c r="D69">
        <v>3.5933669446444174</v>
      </c>
      <c r="E69">
        <f t="shared" si="1"/>
        <v>3.0032645810245246</v>
      </c>
    </row>
    <row r="70" spans="1:5" x14ac:dyDescent="0.2">
      <c r="A70" t="s">
        <v>63</v>
      </c>
      <c r="B70">
        <v>4.3265312399083484</v>
      </c>
      <c r="C70">
        <v>0.95927006332108755</v>
      </c>
      <c r="D70">
        <v>3.7119804112458334</v>
      </c>
      <c r="E70">
        <f t="shared" si="1"/>
        <v>2.9992605714917566</v>
      </c>
    </row>
    <row r="71" spans="1:5" x14ac:dyDescent="0.2">
      <c r="A71" t="s">
        <v>64</v>
      </c>
      <c r="B71">
        <v>3.3656797299595449</v>
      </c>
      <c r="C71">
        <v>3.740922302737145</v>
      </c>
      <c r="D71">
        <v>1.4879192362743554</v>
      </c>
      <c r="E71">
        <f t="shared" si="1"/>
        <v>2.864840422990349</v>
      </c>
    </row>
    <row r="72" spans="1:5" x14ac:dyDescent="0.2">
      <c r="A72" t="s">
        <v>65</v>
      </c>
      <c r="B72">
        <v>2.7734366679681166</v>
      </c>
      <c r="C72">
        <v>2.6727045834047458</v>
      </c>
      <c r="D72">
        <v>2.7566485357819479</v>
      </c>
      <c r="E72">
        <f t="shared" si="1"/>
        <v>2.7342632623849368</v>
      </c>
    </row>
    <row r="73" spans="1:5" x14ac:dyDescent="0.2">
      <c r="A73" t="s">
        <v>66</v>
      </c>
      <c r="B73">
        <v>8.0889147025579131</v>
      </c>
      <c r="C73">
        <v>-2.7327082572635737</v>
      </c>
      <c r="D73">
        <v>2.5637763816991574</v>
      </c>
      <c r="E73">
        <f t="shared" si="1"/>
        <v>2.639994275664499</v>
      </c>
    </row>
    <row r="74" spans="1:5" x14ac:dyDescent="0.2">
      <c r="A74" t="s">
        <v>67</v>
      </c>
      <c r="B74">
        <v>2.7618447154346528</v>
      </c>
      <c r="C74">
        <v>3.263157894736842</v>
      </c>
      <c r="D74">
        <v>1.7643154261439067</v>
      </c>
      <c r="E74">
        <f t="shared" si="1"/>
        <v>2.5964393454384669</v>
      </c>
    </row>
    <row r="75" spans="1:5" x14ac:dyDescent="0.2">
      <c r="A75" t="s">
        <v>68</v>
      </c>
      <c r="B75">
        <v>1.5002518105173996</v>
      </c>
      <c r="C75">
        <v>11.489364904456382</v>
      </c>
      <c r="D75">
        <v>-5.3484298224586029</v>
      </c>
      <c r="E75">
        <f t="shared" si="1"/>
        <v>2.5470622975050596</v>
      </c>
    </row>
    <row r="76" spans="1:5" x14ac:dyDescent="0.2">
      <c r="A76" t="s">
        <v>69</v>
      </c>
      <c r="B76">
        <v>3.4598353760806013</v>
      </c>
      <c r="C76">
        <v>1.5086205393625294</v>
      </c>
      <c r="D76">
        <v>2.5370872144691115</v>
      </c>
      <c r="E76">
        <f t="shared" si="1"/>
        <v>2.5018477099707472</v>
      </c>
    </row>
    <row r="77" spans="1:5" x14ac:dyDescent="0.2">
      <c r="A77" t="s">
        <v>70</v>
      </c>
      <c r="B77">
        <v>4.4132617755155392</v>
      </c>
      <c r="C77">
        <v>2.0212092731829574</v>
      </c>
      <c r="D77">
        <v>1.0269197864117769</v>
      </c>
      <c r="E77">
        <f t="shared" si="1"/>
        <v>2.487130278370091</v>
      </c>
    </row>
    <row r="78" spans="1:5" x14ac:dyDescent="0.2">
      <c r="A78" t="s">
        <v>71</v>
      </c>
      <c r="B78">
        <v>6.721229337983754</v>
      </c>
      <c r="C78">
        <v>3.2570874504149359</v>
      </c>
      <c r="D78">
        <v>-2.7705342545044123</v>
      </c>
      <c r="E78">
        <f t="shared" si="1"/>
        <v>2.4025941779647595</v>
      </c>
    </row>
    <row r="79" spans="1:5" x14ac:dyDescent="0.2">
      <c r="A79" t="s">
        <v>72</v>
      </c>
      <c r="B79">
        <v>3.0023527964446637</v>
      </c>
      <c r="C79">
        <v>2.976187547892899</v>
      </c>
      <c r="D79">
        <v>1.1960036677102241</v>
      </c>
      <c r="E79">
        <f t="shared" si="1"/>
        <v>2.3915146706825956</v>
      </c>
    </row>
    <row r="80" spans="1:5" x14ac:dyDescent="0.2">
      <c r="A80" t="s">
        <v>73</v>
      </c>
      <c r="B80">
        <v>3.6480069196615847</v>
      </c>
      <c r="C80">
        <v>3.7795568133198456</v>
      </c>
      <c r="D80">
        <v>-0.30764365978922692</v>
      </c>
      <c r="E80">
        <f t="shared" si="1"/>
        <v>2.3733066910640677</v>
      </c>
    </row>
    <row r="81" spans="1:5" x14ac:dyDescent="0.2">
      <c r="A81" t="s">
        <v>74</v>
      </c>
      <c r="B81">
        <v>3.4032030316233497</v>
      </c>
      <c r="C81">
        <v>3.4202588397716291</v>
      </c>
      <c r="D81">
        <v>0</v>
      </c>
      <c r="E81">
        <f t="shared" si="1"/>
        <v>2.2744872904649931</v>
      </c>
    </row>
    <row r="82" spans="1:5" x14ac:dyDescent="0.2">
      <c r="A82" t="s">
        <v>75</v>
      </c>
      <c r="B82">
        <v>2.559953721294248</v>
      </c>
      <c r="C82">
        <v>2.4472117794486214</v>
      </c>
      <c r="D82">
        <v>1.7941122861377008</v>
      </c>
      <c r="E82">
        <f t="shared" si="1"/>
        <v>2.2670925956268566</v>
      </c>
    </row>
    <row r="83" spans="1:5" x14ac:dyDescent="0.2">
      <c r="A83" t="s">
        <v>76</v>
      </c>
      <c r="B83">
        <v>2.5854618708576171</v>
      </c>
      <c r="C83">
        <v>2.9702694235588973</v>
      </c>
      <c r="D83">
        <v>1.2208783482785333</v>
      </c>
      <c r="E83">
        <f t="shared" si="1"/>
        <v>2.2588698808983492</v>
      </c>
    </row>
    <row r="84" spans="1:5" x14ac:dyDescent="0.2">
      <c r="A84" t="s">
        <v>77</v>
      </c>
      <c r="B84">
        <v>2.2394623937012721</v>
      </c>
      <c r="C84">
        <v>0.32153989893744517</v>
      </c>
      <c r="D84">
        <v>4.1608159829579368</v>
      </c>
      <c r="E84">
        <f t="shared" si="1"/>
        <v>2.2406060918655513</v>
      </c>
    </row>
    <row r="85" spans="1:5" x14ac:dyDescent="0.2">
      <c r="A85" t="s">
        <v>78</v>
      </c>
      <c r="B85">
        <v>0.14791598580159765</v>
      </c>
      <c r="C85">
        <v>9.0486306391753661</v>
      </c>
      <c r="D85">
        <v>-2.4934471375397655</v>
      </c>
      <c r="E85">
        <f t="shared" si="1"/>
        <v>2.2343664958123992</v>
      </c>
    </row>
    <row r="86" spans="1:5" x14ac:dyDescent="0.2">
      <c r="A86" t="s">
        <v>79</v>
      </c>
      <c r="B86">
        <v>6.6941833366538264</v>
      </c>
      <c r="C86">
        <v>0.43239348370927316</v>
      </c>
      <c r="D86">
        <v>-0.5161839103454231</v>
      </c>
      <c r="E86">
        <f t="shared" si="1"/>
        <v>2.2034643033392256</v>
      </c>
    </row>
    <row r="87" spans="1:5" x14ac:dyDescent="0.2">
      <c r="A87" t="s">
        <v>80</v>
      </c>
      <c r="B87">
        <v>0.62519798858970621</v>
      </c>
      <c r="C87">
        <v>3.0916979949874688</v>
      </c>
      <c r="D87">
        <v>2.8455320529840398</v>
      </c>
      <c r="E87">
        <f t="shared" si="1"/>
        <v>2.1874760121870716</v>
      </c>
    </row>
    <row r="88" spans="1:5" x14ac:dyDescent="0.2">
      <c r="A88" t="s">
        <v>81</v>
      </c>
      <c r="B88">
        <v>6.4524812130727138</v>
      </c>
      <c r="C88">
        <v>2.9569207644984967E-3</v>
      </c>
      <c r="D88">
        <v>4.2626919877110536E-2</v>
      </c>
      <c r="E88">
        <f t="shared" si="1"/>
        <v>2.1660216845714411</v>
      </c>
    </row>
    <row r="89" spans="1:5" x14ac:dyDescent="0.2">
      <c r="A89" t="s">
        <v>82</v>
      </c>
      <c r="B89">
        <v>2.5328699503298533</v>
      </c>
      <c r="C89">
        <v>2.2397175945158985</v>
      </c>
      <c r="D89">
        <v>1.6765630565385623</v>
      </c>
      <c r="E89">
        <f t="shared" si="1"/>
        <v>2.1497168671281046</v>
      </c>
    </row>
    <row r="90" spans="1:5" x14ac:dyDescent="0.2">
      <c r="A90" t="s">
        <v>83</v>
      </c>
      <c r="B90">
        <v>6.4378210521538526E-2</v>
      </c>
      <c r="C90">
        <v>6.8419013302272038</v>
      </c>
      <c r="D90">
        <v>-0.67082959093311356</v>
      </c>
      <c r="E90">
        <f t="shared" si="1"/>
        <v>2.0784833166052095</v>
      </c>
    </row>
    <row r="91" spans="1:5" x14ac:dyDescent="0.2">
      <c r="A91" t="s">
        <v>84</v>
      </c>
      <c r="B91">
        <v>2.778452690338157</v>
      </c>
      <c r="C91">
        <v>2.0387844611528818</v>
      </c>
      <c r="D91">
        <v>1.3669203764344928</v>
      </c>
      <c r="E91">
        <f t="shared" si="1"/>
        <v>2.0613858426418439</v>
      </c>
    </row>
    <row r="92" spans="1:5" x14ac:dyDescent="0.2">
      <c r="A92" t="s">
        <v>85</v>
      </c>
      <c r="B92">
        <v>1.1050973469425733</v>
      </c>
      <c r="C92">
        <v>4.2501176752585135</v>
      </c>
      <c r="D92">
        <v>0.75589084428201936</v>
      </c>
      <c r="E92">
        <f t="shared" si="1"/>
        <v>2.0370352888277021</v>
      </c>
    </row>
    <row r="93" spans="1:5" x14ac:dyDescent="0.2">
      <c r="A93" t="s">
        <v>86</v>
      </c>
      <c r="B93">
        <v>3.2651586215380837</v>
      </c>
      <c r="C93">
        <v>1.8081766917293234</v>
      </c>
      <c r="D93">
        <v>0.94459686697937872</v>
      </c>
      <c r="E93">
        <f t="shared" si="1"/>
        <v>2.0059773934155953</v>
      </c>
    </row>
    <row r="94" spans="1:5" x14ac:dyDescent="0.2">
      <c r="A94" t="s">
        <v>87</v>
      </c>
      <c r="B94">
        <v>2.4264350864126119</v>
      </c>
      <c r="C94">
        <v>1.5781015037593982</v>
      </c>
      <c r="D94">
        <v>1.6523950829960568</v>
      </c>
      <c r="E94">
        <f t="shared" si="1"/>
        <v>1.885643891056022</v>
      </c>
    </row>
    <row r="95" spans="1:5" x14ac:dyDescent="0.2">
      <c r="A95" t="s">
        <v>88</v>
      </c>
      <c r="B95">
        <v>1.7837453534273118</v>
      </c>
      <c r="C95">
        <v>3.157616389446734</v>
      </c>
      <c r="D95">
        <v>0.65437572935237953</v>
      </c>
      <c r="E95">
        <f t="shared" si="1"/>
        <v>1.865245824075475</v>
      </c>
    </row>
    <row r="96" spans="1:5" x14ac:dyDescent="0.2">
      <c r="A96" t="s">
        <v>89</v>
      </c>
      <c r="B96">
        <v>1.3684421286474215</v>
      </c>
      <c r="C96">
        <v>2.2687371205361027</v>
      </c>
      <c r="D96">
        <v>1.7236235130399453</v>
      </c>
      <c r="E96">
        <f t="shared" si="1"/>
        <v>1.7869342540744899</v>
      </c>
    </row>
    <row r="97" spans="1:5" x14ac:dyDescent="0.2">
      <c r="A97" t="s">
        <v>90</v>
      </c>
      <c r="B97">
        <v>3.2837614990584143</v>
      </c>
      <c r="C97">
        <v>0.27356677977773947</v>
      </c>
      <c r="D97">
        <v>1.6719562251762934</v>
      </c>
      <c r="E97">
        <f t="shared" si="1"/>
        <v>1.7430948346708159</v>
      </c>
    </row>
    <row r="98" spans="1:5" x14ac:dyDescent="0.2">
      <c r="A98" t="s">
        <v>1731</v>
      </c>
      <c r="B98">
        <v>0</v>
      </c>
      <c r="C98">
        <v>5.4465814211880055</v>
      </c>
      <c r="D98">
        <v>-0.29034134507364895</v>
      </c>
      <c r="E98">
        <f t="shared" si="1"/>
        <v>1.7187466920381187</v>
      </c>
    </row>
    <row r="99" spans="1:5" x14ac:dyDescent="0.2">
      <c r="A99" t="s">
        <v>91</v>
      </c>
      <c r="B99">
        <v>1.9520013910945846</v>
      </c>
      <c r="C99">
        <v>1.4540992362596281</v>
      </c>
      <c r="D99">
        <v>1.5947542817842368</v>
      </c>
      <c r="E99">
        <f t="shared" si="1"/>
        <v>1.6669516363794832</v>
      </c>
    </row>
    <row r="100" spans="1:5" x14ac:dyDescent="0.2">
      <c r="A100" t="s">
        <v>92</v>
      </c>
      <c r="B100">
        <v>2.0564671146719156</v>
      </c>
      <c r="C100">
        <v>1.6894423558897242</v>
      </c>
      <c r="D100">
        <v>1.1871301907017491</v>
      </c>
      <c r="E100">
        <f t="shared" si="1"/>
        <v>1.644346553754463</v>
      </c>
    </row>
    <row r="101" spans="1:5" x14ac:dyDescent="0.2">
      <c r="A101" t="s">
        <v>93</v>
      </c>
      <c r="B101">
        <v>5.0948364455049564</v>
      </c>
      <c r="C101">
        <v>-0.30957837793194543</v>
      </c>
      <c r="D101">
        <v>8.9157061148320893E-2</v>
      </c>
      <c r="E101">
        <f t="shared" si="1"/>
        <v>1.6248050429071108</v>
      </c>
    </row>
    <row r="102" spans="1:5" x14ac:dyDescent="0.2">
      <c r="A102" t="s">
        <v>94</v>
      </c>
      <c r="B102">
        <v>3.7768658509464537</v>
      </c>
      <c r="C102">
        <v>-4.4945003505418635</v>
      </c>
      <c r="D102">
        <v>5.530663285568604</v>
      </c>
      <c r="E102">
        <f t="shared" si="1"/>
        <v>1.6043429286577313</v>
      </c>
    </row>
    <row r="103" spans="1:5" x14ac:dyDescent="0.2">
      <c r="A103" t="s">
        <v>95</v>
      </c>
      <c r="B103">
        <v>0.71683402789524675</v>
      </c>
      <c r="C103">
        <v>3.0231516290726819</v>
      </c>
      <c r="D103">
        <v>0.84426350414490958</v>
      </c>
      <c r="E103">
        <f t="shared" si="1"/>
        <v>1.5280830537042795</v>
      </c>
    </row>
    <row r="104" spans="1:5" x14ac:dyDescent="0.2">
      <c r="A104" t="s">
        <v>96</v>
      </c>
      <c r="B104">
        <v>2.2033246705316092</v>
      </c>
      <c r="C104">
        <v>1.3763157894736842</v>
      </c>
      <c r="D104">
        <v>0.90233648995486326</v>
      </c>
      <c r="E104">
        <f t="shared" si="1"/>
        <v>1.4939923166533855</v>
      </c>
    </row>
    <row r="105" spans="1:5" x14ac:dyDescent="0.2">
      <c r="A105" t="s">
        <v>97</v>
      </c>
      <c r="B105">
        <v>3.4438858104354111E-2</v>
      </c>
      <c r="C105">
        <v>4.7059090411779572</v>
      </c>
      <c r="D105">
        <v>-0.34333083018786303</v>
      </c>
      <c r="E105">
        <f t="shared" si="1"/>
        <v>1.4656723563648162</v>
      </c>
    </row>
    <row r="106" spans="1:5" x14ac:dyDescent="0.2">
      <c r="A106" t="s">
        <v>98</v>
      </c>
      <c r="B106">
        <v>4.5618187202973104</v>
      </c>
      <c r="C106">
        <v>-4.4099296222779447</v>
      </c>
      <c r="D106">
        <v>4.2105155231859959</v>
      </c>
      <c r="E106">
        <f t="shared" si="1"/>
        <v>1.4541348737351205</v>
      </c>
    </row>
    <row r="107" spans="1:5" x14ac:dyDescent="0.2">
      <c r="A107" t="s">
        <v>99</v>
      </c>
      <c r="B107">
        <v>0.9650519512644099</v>
      </c>
      <c r="C107">
        <v>2.6027882205513784</v>
      </c>
      <c r="D107">
        <v>0.77834670422814911</v>
      </c>
      <c r="E107">
        <f t="shared" si="1"/>
        <v>1.4487289586813124</v>
      </c>
    </row>
    <row r="108" spans="1:5" x14ac:dyDescent="0.2">
      <c r="A108" t="s">
        <v>1322</v>
      </c>
      <c r="B108">
        <v>2.4269172215473098</v>
      </c>
      <c r="C108">
        <v>0.38724937343358395</v>
      </c>
      <c r="D108">
        <v>1.524323686461929</v>
      </c>
      <c r="E108">
        <f t="shared" si="1"/>
        <v>1.4461634271476076</v>
      </c>
    </row>
    <row r="109" spans="1:5" x14ac:dyDescent="0.2">
      <c r="A109" t="s">
        <v>1722</v>
      </c>
      <c r="B109">
        <v>1.7609066724076952</v>
      </c>
      <c r="C109">
        <v>-0.14207530098785137</v>
      </c>
      <c r="D109">
        <v>2.6720984686989269</v>
      </c>
      <c r="E109">
        <f t="shared" si="1"/>
        <v>1.430309946706257</v>
      </c>
    </row>
    <row r="110" spans="1:5" x14ac:dyDescent="0.2">
      <c r="A110" t="s">
        <v>394</v>
      </c>
      <c r="B110">
        <v>2.1373982498165125</v>
      </c>
      <c r="C110">
        <v>1.3017950173066462</v>
      </c>
      <c r="D110">
        <v>0.80558156862114128</v>
      </c>
      <c r="E110">
        <f t="shared" si="1"/>
        <v>1.4149249452481001</v>
      </c>
    </row>
    <row r="111" spans="1:5" x14ac:dyDescent="0.2">
      <c r="A111" t="s">
        <v>1398</v>
      </c>
      <c r="B111">
        <v>0.67393009272785986</v>
      </c>
      <c r="C111">
        <v>1.7998120300751881</v>
      </c>
      <c r="D111">
        <v>1.6320247712002671</v>
      </c>
      <c r="E111">
        <f t="shared" si="1"/>
        <v>1.3685889646677716</v>
      </c>
    </row>
    <row r="112" spans="1:5" x14ac:dyDescent="0.2">
      <c r="A112" t="s">
        <v>379</v>
      </c>
      <c r="B112">
        <v>2.3245833864516992</v>
      </c>
      <c r="C112">
        <v>0.86052631578947369</v>
      </c>
      <c r="D112">
        <v>0.91078316791095759</v>
      </c>
      <c r="E112">
        <f t="shared" si="1"/>
        <v>1.3652976233840437</v>
      </c>
    </row>
    <row r="113" spans="1:5" x14ac:dyDescent="0.2">
      <c r="A113" t="s">
        <v>861</v>
      </c>
      <c r="B113">
        <v>1.4690061357240618</v>
      </c>
      <c r="C113">
        <v>1.631547619047619</v>
      </c>
      <c r="D113">
        <v>0.84948232749104424</v>
      </c>
      <c r="E113">
        <f t="shared" si="1"/>
        <v>1.316678694087575</v>
      </c>
    </row>
    <row r="114" spans="1:5" x14ac:dyDescent="0.2">
      <c r="A114" t="s">
        <v>296</v>
      </c>
      <c r="B114">
        <v>3.2559310063793845</v>
      </c>
      <c r="C114">
        <v>-5.7557379108077372E-2</v>
      </c>
      <c r="D114">
        <v>0.73619125422877629</v>
      </c>
      <c r="E114">
        <f t="shared" si="1"/>
        <v>1.3115216271666945</v>
      </c>
    </row>
    <row r="115" spans="1:5" x14ac:dyDescent="0.2">
      <c r="A115" t="s">
        <v>1483</v>
      </c>
      <c r="B115">
        <v>1.7958141752141352</v>
      </c>
      <c r="C115">
        <v>0.53699874686716798</v>
      </c>
      <c r="D115">
        <v>1.4594732999624307</v>
      </c>
      <c r="E115">
        <f t="shared" si="1"/>
        <v>1.2640954073479114</v>
      </c>
    </row>
    <row r="116" spans="1:5" x14ac:dyDescent="0.2">
      <c r="A116" t="s">
        <v>599</v>
      </c>
      <c r="B116">
        <v>2.2067577926691948</v>
      </c>
      <c r="C116">
        <v>0.97857909376389429</v>
      </c>
      <c r="D116">
        <v>0.56122606492356553</v>
      </c>
      <c r="E116">
        <f t="shared" si="1"/>
        <v>1.2488543171188848</v>
      </c>
    </row>
    <row r="117" spans="1:5" x14ac:dyDescent="0.2">
      <c r="A117" t="s">
        <v>1494</v>
      </c>
      <c r="B117">
        <v>1.4497993203032493</v>
      </c>
      <c r="C117">
        <v>1.6636278195488723</v>
      </c>
      <c r="D117">
        <v>0.51988376552497284</v>
      </c>
      <c r="E117">
        <f t="shared" si="1"/>
        <v>1.2111036351256981</v>
      </c>
    </row>
    <row r="118" spans="1:5" x14ac:dyDescent="0.2">
      <c r="A118" t="s">
        <v>209</v>
      </c>
      <c r="B118">
        <v>8.1435403544535312</v>
      </c>
      <c r="C118">
        <v>-6.1043108499072272</v>
      </c>
      <c r="D118">
        <v>1.4976152672972987</v>
      </c>
      <c r="E118">
        <f t="shared" si="1"/>
        <v>1.1789482572812009</v>
      </c>
    </row>
    <row r="119" spans="1:5" x14ac:dyDescent="0.2">
      <c r="A119" t="s">
        <v>1051</v>
      </c>
      <c r="B119">
        <v>2.160650565509461</v>
      </c>
      <c r="C119">
        <v>0.81879699248120308</v>
      </c>
      <c r="D119">
        <v>0.54779183998583947</v>
      </c>
      <c r="E119">
        <f t="shared" si="1"/>
        <v>1.1757464659921677</v>
      </c>
    </row>
    <row r="120" spans="1:5" x14ac:dyDescent="0.2">
      <c r="A120" t="s">
        <v>1632</v>
      </c>
      <c r="B120">
        <v>1.4605329929723663</v>
      </c>
      <c r="C120">
        <v>1.4348344590105093</v>
      </c>
      <c r="D120">
        <v>0.57975632061834392</v>
      </c>
      <c r="E120">
        <f t="shared" si="1"/>
        <v>1.1583745908670731</v>
      </c>
    </row>
    <row r="121" spans="1:5" x14ac:dyDescent="0.2">
      <c r="A121" t="s">
        <v>1732</v>
      </c>
      <c r="B121">
        <v>1.9633534111364905</v>
      </c>
      <c r="C121">
        <v>3.4298019467570682</v>
      </c>
      <c r="D121">
        <v>-2.1401025100175568</v>
      </c>
      <c r="E121">
        <f t="shared" si="1"/>
        <v>1.0843509492920005</v>
      </c>
    </row>
    <row r="122" spans="1:5" x14ac:dyDescent="0.2">
      <c r="A122" t="s">
        <v>303</v>
      </c>
      <c r="B122">
        <v>1.7281148190104456</v>
      </c>
      <c r="C122">
        <v>0.82597713932999017</v>
      </c>
      <c r="D122">
        <v>0.64852495855016667</v>
      </c>
      <c r="E122">
        <f t="shared" si="1"/>
        <v>1.0675389722968676</v>
      </c>
    </row>
    <row r="123" spans="1:5" x14ac:dyDescent="0.2">
      <c r="A123" t="s">
        <v>1720</v>
      </c>
      <c r="B123">
        <v>0.16193597401273932</v>
      </c>
      <c r="C123">
        <v>2.6287800576453528</v>
      </c>
      <c r="D123">
        <v>0.3465903075274876</v>
      </c>
      <c r="E123">
        <f t="shared" si="1"/>
        <v>1.0457687797285267</v>
      </c>
    </row>
    <row r="124" spans="1:5" x14ac:dyDescent="0.2">
      <c r="A124" t="s">
        <v>718</v>
      </c>
      <c r="B124">
        <v>2.0382856604298971</v>
      </c>
      <c r="C124">
        <v>1.1059694723910245</v>
      </c>
      <c r="D124">
        <v>-2.0097179762333574E-2</v>
      </c>
      <c r="E124">
        <f t="shared" si="1"/>
        <v>1.0413859843528626</v>
      </c>
    </row>
    <row r="125" spans="1:5" x14ac:dyDescent="0.2">
      <c r="A125" t="s">
        <v>974</v>
      </c>
      <c r="B125">
        <v>0.73644066493410643</v>
      </c>
      <c r="C125">
        <v>0.71528822055137853</v>
      </c>
      <c r="D125">
        <v>1.602501696315308</v>
      </c>
      <c r="E125">
        <f t="shared" si="1"/>
        <v>1.0180768606002644</v>
      </c>
    </row>
    <row r="126" spans="1:5" x14ac:dyDescent="0.2">
      <c r="A126" t="s">
        <v>1724</v>
      </c>
      <c r="B126">
        <v>2.5219398420931527</v>
      </c>
      <c r="C126">
        <v>-0.7608260073498907</v>
      </c>
      <c r="D126">
        <v>1.2470632878358827</v>
      </c>
      <c r="E126">
        <f t="shared" si="1"/>
        <v>1.0027257075263816</v>
      </c>
    </row>
    <row r="127" spans="1:5" x14ac:dyDescent="0.2">
      <c r="A127" t="s">
        <v>1456</v>
      </c>
      <c r="B127">
        <v>0.17023174276092207</v>
      </c>
      <c r="C127">
        <v>2.3822744694677729</v>
      </c>
      <c r="D127">
        <v>0.35314598732355801</v>
      </c>
      <c r="E127">
        <f t="shared" si="1"/>
        <v>0.96855073318408424</v>
      </c>
    </row>
    <row r="128" spans="1:5" x14ac:dyDescent="0.2">
      <c r="A128" t="s">
        <v>1688</v>
      </c>
      <c r="B128">
        <v>0.40882530685348228</v>
      </c>
      <c r="C128">
        <v>2.4773539105522104</v>
      </c>
      <c r="D128">
        <v>0</v>
      </c>
      <c r="E128">
        <f t="shared" si="1"/>
        <v>0.96205973913523091</v>
      </c>
    </row>
    <row r="129" spans="1:5" x14ac:dyDescent="0.2">
      <c r="A129" t="s">
        <v>1717</v>
      </c>
      <c r="B129">
        <v>0.21895061062227628</v>
      </c>
      <c r="C129">
        <v>2.0502850362945892</v>
      </c>
      <c r="D129">
        <v>0.61010498664100821</v>
      </c>
      <c r="E129">
        <f t="shared" si="1"/>
        <v>0.95978021118595791</v>
      </c>
    </row>
    <row r="130" spans="1:5" x14ac:dyDescent="0.2">
      <c r="A130" t="s">
        <v>955</v>
      </c>
      <c r="B130">
        <v>0.87745467406849265</v>
      </c>
      <c r="C130">
        <v>1.1157581453634084</v>
      </c>
      <c r="D130">
        <v>0.71814614862672221</v>
      </c>
      <c r="E130">
        <f t="shared" ref="E130:E193" si="2">AVERAGE(B130:D130)</f>
        <v>0.90378632268620773</v>
      </c>
    </row>
    <row r="131" spans="1:5" x14ac:dyDescent="0.2">
      <c r="A131" t="s">
        <v>1468</v>
      </c>
      <c r="B131">
        <v>0.65799873902412775</v>
      </c>
      <c r="C131">
        <v>0.74003759398496238</v>
      </c>
      <c r="D131">
        <v>1.2582824438740892</v>
      </c>
      <c r="E131">
        <f t="shared" si="2"/>
        <v>0.88543959229439306</v>
      </c>
    </row>
    <row r="132" spans="1:5" x14ac:dyDescent="0.2">
      <c r="A132" t="s">
        <v>1697</v>
      </c>
      <c r="B132">
        <v>1.9241408802044204</v>
      </c>
      <c r="C132">
        <v>0.84894770879440895</v>
      </c>
      <c r="D132">
        <v>-0.13906154256632566</v>
      </c>
      <c r="E132">
        <f t="shared" si="2"/>
        <v>0.87800901547750121</v>
      </c>
    </row>
    <row r="133" spans="1:5" x14ac:dyDescent="0.2">
      <c r="A133" t="s">
        <v>1648</v>
      </c>
      <c r="B133">
        <v>1.1125977929329065</v>
      </c>
      <c r="C133">
        <v>0.72374686716791981</v>
      </c>
      <c r="D133">
        <v>0.79303580164593734</v>
      </c>
      <c r="E133">
        <f t="shared" si="2"/>
        <v>0.87646015391558796</v>
      </c>
    </row>
    <row r="134" spans="1:5" x14ac:dyDescent="0.2">
      <c r="A134" t="s">
        <v>1719</v>
      </c>
      <c r="B134">
        <v>2.6792735319135343</v>
      </c>
      <c r="C134">
        <v>0.22064450568318852</v>
      </c>
      <c r="D134">
        <v>-0.36734080995084184</v>
      </c>
      <c r="E134">
        <f t="shared" si="2"/>
        <v>0.8441924092152937</v>
      </c>
    </row>
    <row r="135" spans="1:5" x14ac:dyDescent="0.2">
      <c r="A135" t="s">
        <v>1450</v>
      </c>
      <c r="B135">
        <v>0.78526503559950178</v>
      </c>
      <c r="C135">
        <v>1.4776942355889724</v>
      </c>
      <c r="D135">
        <v>0.26435967784759712</v>
      </c>
      <c r="E135">
        <f t="shared" si="2"/>
        <v>0.84243964967869045</v>
      </c>
    </row>
    <row r="136" spans="1:5" x14ac:dyDescent="0.2">
      <c r="A136" t="s">
        <v>808</v>
      </c>
      <c r="B136">
        <v>1.6477263989912192</v>
      </c>
      <c r="C136">
        <v>0.78540100250626566</v>
      </c>
      <c r="D136">
        <v>7.5052355965951889E-2</v>
      </c>
      <c r="E136">
        <f t="shared" si="2"/>
        <v>0.83605991915447886</v>
      </c>
    </row>
    <row r="137" spans="1:5" x14ac:dyDescent="0.2">
      <c r="A137" t="s">
        <v>1725</v>
      </c>
      <c r="B137">
        <v>0.98066949834121309</v>
      </c>
      <c r="C137">
        <v>0</v>
      </c>
      <c r="D137">
        <v>1.5241574460445102</v>
      </c>
      <c r="E137">
        <f t="shared" si="2"/>
        <v>0.83494231479524117</v>
      </c>
    </row>
    <row r="138" spans="1:5" x14ac:dyDescent="0.2">
      <c r="A138" t="s">
        <v>345</v>
      </c>
      <c r="B138">
        <v>1.1278422247072077</v>
      </c>
      <c r="C138">
        <v>0.14062642630796524</v>
      </c>
      <c r="D138">
        <v>1.1664921645229773</v>
      </c>
      <c r="E138">
        <f t="shared" si="2"/>
        <v>0.81165360517938334</v>
      </c>
    </row>
    <row r="139" spans="1:5" x14ac:dyDescent="0.2">
      <c r="A139" t="s">
        <v>617</v>
      </c>
      <c r="B139">
        <v>0.8094081102277445</v>
      </c>
      <c r="C139">
        <v>1.0508458646616541</v>
      </c>
      <c r="D139">
        <v>0.55285128477446388</v>
      </c>
      <c r="E139">
        <f t="shared" si="2"/>
        <v>0.80436841988795427</v>
      </c>
    </row>
    <row r="140" spans="1:5" x14ac:dyDescent="0.2">
      <c r="A140" t="s">
        <v>709</v>
      </c>
      <c r="B140">
        <v>0.54065109412723555</v>
      </c>
      <c r="C140">
        <v>0.94544589782962107</v>
      </c>
      <c r="D140">
        <v>0.91314865622326469</v>
      </c>
      <c r="E140">
        <f t="shared" si="2"/>
        <v>0.7997485493933737</v>
      </c>
    </row>
    <row r="141" spans="1:5" x14ac:dyDescent="0.2">
      <c r="A141" t="s">
        <v>1232</v>
      </c>
      <c r="B141">
        <v>0.85617186178474225</v>
      </c>
      <c r="C141">
        <v>0.66002906020005425</v>
      </c>
      <c r="D141">
        <v>0.81227509082705995</v>
      </c>
      <c r="E141">
        <f t="shared" si="2"/>
        <v>0.77615867093728552</v>
      </c>
    </row>
    <row r="142" spans="1:5" x14ac:dyDescent="0.2">
      <c r="A142" t="s">
        <v>958</v>
      </c>
      <c r="B142">
        <v>0</v>
      </c>
      <c r="C142">
        <v>2.0632205863084372</v>
      </c>
      <c r="D142">
        <v>0.16837773254270291</v>
      </c>
      <c r="E142">
        <f t="shared" si="2"/>
        <v>0.74386610628371341</v>
      </c>
    </row>
    <row r="143" spans="1:5" x14ac:dyDescent="0.2">
      <c r="A143" t="s">
        <v>412</v>
      </c>
      <c r="B143">
        <v>0.70328192515935772</v>
      </c>
      <c r="C143">
        <v>0.62750626566416046</v>
      </c>
      <c r="D143">
        <v>0.8813747217118062</v>
      </c>
      <c r="E143">
        <f t="shared" si="2"/>
        <v>0.73738763751177483</v>
      </c>
    </row>
    <row r="144" spans="1:5" x14ac:dyDescent="0.2">
      <c r="A144" t="s">
        <v>1646</v>
      </c>
      <c r="B144">
        <v>0.61623275769272179</v>
      </c>
      <c r="C144">
        <v>1.3846804511278195</v>
      </c>
      <c r="D144">
        <v>0.1466929226775231</v>
      </c>
      <c r="E144">
        <f t="shared" si="2"/>
        <v>0.71586871049935474</v>
      </c>
    </row>
    <row r="145" spans="1:5" x14ac:dyDescent="0.2">
      <c r="A145" t="s">
        <v>477</v>
      </c>
      <c r="B145">
        <v>0.74251487797751781</v>
      </c>
      <c r="C145">
        <v>0.72945280150947234</v>
      </c>
      <c r="D145">
        <v>0.5985834644978778</v>
      </c>
      <c r="E145">
        <f t="shared" si="2"/>
        <v>0.69018371466162254</v>
      </c>
    </row>
    <row r="146" spans="1:5" x14ac:dyDescent="0.2">
      <c r="A146" t="s">
        <v>1696</v>
      </c>
      <c r="B146">
        <v>6.2742510253662342E-2</v>
      </c>
      <c r="C146">
        <v>1.7441924849754467</v>
      </c>
      <c r="D146">
        <v>0.25699914446706201</v>
      </c>
      <c r="E146">
        <f t="shared" si="2"/>
        <v>0.6879780465653903</v>
      </c>
    </row>
    <row r="147" spans="1:5" x14ac:dyDescent="0.2">
      <c r="A147" t="s">
        <v>401</v>
      </c>
      <c r="B147">
        <v>1.3094388439297644</v>
      </c>
      <c r="C147">
        <v>0.55095338693612117</v>
      </c>
      <c r="D147">
        <v>0.19085856702681442</v>
      </c>
      <c r="E147">
        <f t="shared" si="2"/>
        <v>0.68375026596423327</v>
      </c>
    </row>
    <row r="148" spans="1:5" x14ac:dyDescent="0.2">
      <c r="A148" t="s">
        <v>736</v>
      </c>
      <c r="B148">
        <v>0.59917882790754895</v>
      </c>
      <c r="C148">
        <v>0.91566416040100262</v>
      </c>
      <c r="D148">
        <v>0.51804881985825402</v>
      </c>
      <c r="E148">
        <f t="shared" si="2"/>
        <v>0.6776306027222686</v>
      </c>
    </row>
    <row r="149" spans="1:5" x14ac:dyDescent="0.2">
      <c r="A149" t="s">
        <v>1466</v>
      </c>
      <c r="B149">
        <v>0.43245321318181118</v>
      </c>
      <c r="C149">
        <v>1.3193922305764412</v>
      </c>
      <c r="D149">
        <v>0.2733794449983864</v>
      </c>
      <c r="E149">
        <f t="shared" si="2"/>
        <v>0.67507496291887958</v>
      </c>
    </row>
    <row r="150" spans="1:5" x14ac:dyDescent="0.2">
      <c r="A150" t="s">
        <v>858</v>
      </c>
      <c r="B150">
        <v>0</v>
      </c>
      <c r="C150">
        <v>2.1124042161430583</v>
      </c>
      <c r="D150">
        <v>-0.14283441670332347</v>
      </c>
      <c r="E150">
        <f t="shared" si="2"/>
        <v>0.65652326647991155</v>
      </c>
    </row>
    <row r="151" spans="1:5" x14ac:dyDescent="0.2">
      <c r="A151" t="s">
        <v>615</v>
      </c>
      <c r="B151">
        <v>0.6985960110104722</v>
      </c>
      <c r="C151">
        <v>0.50997342254608291</v>
      </c>
      <c r="D151">
        <v>0.70988162178471303</v>
      </c>
      <c r="E151">
        <f t="shared" si="2"/>
        <v>0.63948368511375608</v>
      </c>
    </row>
    <row r="152" spans="1:5" x14ac:dyDescent="0.2">
      <c r="A152" t="s">
        <v>353</v>
      </c>
      <c r="B152">
        <v>1.2627905328615432</v>
      </c>
      <c r="C152">
        <v>0.20020647117670287</v>
      </c>
      <c r="D152">
        <v>0.43932802481543604</v>
      </c>
      <c r="E152">
        <f t="shared" si="2"/>
        <v>0.63410834295122742</v>
      </c>
    </row>
    <row r="153" spans="1:5" x14ac:dyDescent="0.2">
      <c r="A153" t="s">
        <v>1335</v>
      </c>
      <c r="B153">
        <v>0.61913915330083513</v>
      </c>
      <c r="C153">
        <v>0.55946115288220555</v>
      </c>
      <c r="D153">
        <v>0.67016255125822355</v>
      </c>
      <c r="E153">
        <f t="shared" si="2"/>
        <v>0.61625428581375463</v>
      </c>
    </row>
    <row r="154" spans="1:5" x14ac:dyDescent="0.2">
      <c r="A154" t="s">
        <v>1426</v>
      </c>
      <c r="B154">
        <v>1.3529655999630936</v>
      </c>
      <c r="C154">
        <v>0</v>
      </c>
      <c r="D154">
        <v>0.48660495790854158</v>
      </c>
      <c r="E154">
        <f t="shared" si="2"/>
        <v>0.61319018595721175</v>
      </c>
    </row>
    <row r="155" spans="1:5" x14ac:dyDescent="0.2">
      <c r="A155" t="s">
        <v>1455</v>
      </c>
      <c r="B155">
        <v>0.83318211874702053</v>
      </c>
      <c r="C155">
        <v>0.6693894633449331</v>
      </c>
      <c r="D155">
        <v>0.33038321975396051</v>
      </c>
      <c r="E155">
        <f t="shared" si="2"/>
        <v>0.61098493394863806</v>
      </c>
    </row>
    <row r="156" spans="1:5" x14ac:dyDescent="0.2">
      <c r="A156" t="s">
        <v>1179</v>
      </c>
      <c r="B156">
        <v>0.83691891310030908</v>
      </c>
      <c r="C156">
        <v>0.79436090225563893</v>
      </c>
      <c r="D156">
        <v>0.19414697465852437</v>
      </c>
      <c r="E156">
        <f t="shared" si="2"/>
        <v>0.60847559667149076</v>
      </c>
    </row>
    <row r="157" spans="1:5" x14ac:dyDescent="0.2">
      <c r="A157" t="s">
        <v>1704</v>
      </c>
      <c r="B157">
        <v>0.16311889084068457</v>
      </c>
      <c r="C157">
        <v>1.4146303258145363</v>
      </c>
      <c r="D157">
        <v>0.23667681925194922</v>
      </c>
      <c r="E157">
        <f t="shared" si="2"/>
        <v>0.60480867863572341</v>
      </c>
    </row>
    <row r="158" spans="1:5" x14ac:dyDescent="0.2">
      <c r="A158" t="s">
        <v>339</v>
      </c>
      <c r="B158">
        <v>0.81639207559604432</v>
      </c>
      <c r="C158">
        <v>0.45693156324051576</v>
      </c>
      <c r="D158">
        <v>0.51504572779151958</v>
      </c>
      <c r="E158">
        <f t="shared" si="2"/>
        <v>0.59612312220935992</v>
      </c>
    </row>
    <row r="159" spans="1:5" x14ac:dyDescent="0.2">
      <c r="A159" t="s">
        <v>344</v>
      </c>
      <c r="B159">
        <v>0.82420702009408842</v>
      </c>
      <c r="C159">
        <v>0.4525490798004364</v>
      </c>
      <c r="D159">
        <v>0.50411142796094321</v>
      </c>
      <c r="E159">
        <f t="shared" si="2"/>
        <v>0.59362250928515603</v>
      </c>
    </row>
    <row r="160" spans="1:5" x14ac:dyDescent="0.2">
      <c r="A160" t="s">
        <v>1683</v>
      </c>
      <c r="B160">
        <v>-5.3650130693480111E-2</v>
      </c>
      <c r="C160">
        <v>1.6461466165413534</v>
      </c>
      <c r="D160">
        <v>0.12363082319238691</v>
      </c>
      <c r="E160">
        <f t="shared" si="2"/>
        <v>0.57204243634675345</v>
      </c>
    </row>
    <row r="161" spans="1:5" x14ac:dyDescent="0.2">
      <c r="A161" t="s">
        <v>488</v>
      </c>
      <c r="B161">
        <v>0.16620338410561503</v>
      </c>
      <c r="C161">
        <v>1.3372807017543862</v>
      </c>
      <c r="D161">
        <v>0.16578352115507966</v>
      </c>
      <c r="E161">
        <f t="shared" si="2"/>
        <v>0.55642253567169364</v>
      </c>
    </row>
    <row r="162" spans="1:5" x14ac:dyDescent="0.2">
      <c r="A162" t="s">
        <v>1501</v>
      </c>
      <c r="B162">
        <v>0.38748865890602657</v>
      </c>
      <c r="C162">
        <v>0.68380325814536336</v>
      </c>
      <c r="D162">
        <v>0.58282443874089163</v>
      </c>
      <c r="E162">
        <f t="shared" si="2"/>
        <v>0.55137211859742719</v>
      </c>
    </row>
    <row r="163" spans="1:5" x14ac:dyDescent="0.2">
      <c r="A163" t="s">
        <v>1314</v>
      </c>
      <c r="B163">
        <v>0.68738562795060665</v>
      </c>
      <c r="C163">
        <v>0.84335839598997497</v>
      </c>
      <c r="D163">
        <v>0.10764226922736525</v>
      </c>
      <c r="E163">
        <f t="shared" si="2"/>
        <v>0.54612876438931568</v>
      </c>
    </row>
    <row r="164" spans="1:5" x14ac:dyDescent="0.2">
      <c r="A164" t="s">
        <v>1498</v>
      </c>
      <c r="B164">
        <v>0.46368543265312395</v>
      </c>
      <c r="C164">
        <v>0.61187343358395985</v>
      </c>
      <c r="D164">
        <v>0.49104640528660359</v>
      </c>
      <c r="E164">
        <f t="shared" si="2"/>
        <v>0.52220175717456252</v>
      </c>
    </row>
    <row r="165" spans="1:5" x14ac:dyDescent="0.2">
      <c r="A165" t="s">
        <v>557</v>
      </c>
      <c r="B165">
        <v>1.0871493001296593</v>
      </c>
      <c r="C165">
        <v>0.84767331912226052</v>
      </c>
      <c r="D165">
        <v>-0.38622587979752582</v>
      </c>
      <c r="E165">
        <f t="shared" si="2"/>
        <v>0.51619891315146471</v>
      </c>
    </row>
    <row r="166" spans="1:5" x14ac:dyDescent="0.2">
      <c r="A166" t="s">
        <v>758</v>
      </c>
      <c r="B166">
        <v>0.84285472635285785</v>
      </c>
      <c r="C166">
        <v>0.43720467856956569</v>
      </c>
      <c r="D166">
        <v>0.25391627577661741</v>
      </c>
      <c r="E166">
        <f t="shared" si="2"/>
        <v>0.5113252268996803</v>
      </c>
    </row>
    <row r="167" spans="1:5" x14ac:dyDescent="0.2">
      <c r="A167" t="s">
        <v>1495</v>
      </c>
      <c r="B167">
        <v>1.1495794184133232</v>
      </c>
      <c r="C167">
        <v>0</v>
      </c>
      <c r="D167">
        <v>0.36470779124996311</v>
      </c>
      <c r="E167">
        <f t="shared" si="2"/>
        <v>0.50476240322109545</v>
      </c>
    </row>
    <row r="168" spans="1:5" x14ac:dyDescent="0.2">
      <c r="A168" t="s">
        <v>668</v>
      </c>
      <c r="B168">
        <v>0.36149029070816657</v>
      </c>
      <c r="C168">
        <v>1.3699433868290025</v>
      </c>
      <c r="D168">
        <v>-0.23745755238456259</v>
      </c>
      <c r="E168">
        <f t="shared" si="2"/>
        <v>0.49799204171753547</v>
      </c>
    </row>
    <row r="169" spans="1:5" x14ac:dyDescent="0.2">
      <c r="A169" t="s">
        <v>1121</v>
      </c>
      <c r="B169">
        <v>0.33556848283699653</v>
      </c>
      <c r="C169">
        <v>0.98408521303258145</v>
      </c>
      <c r="D169">
        <v>0.16297902469245068</v>
      </c>
      <c r="E169">
        <f t="shared" si="2"/>
        <v>0.49421090685400954</v>
      </c>
    </row>
    <row r="170" spans="1:5" x14ac:dyDescent="0.2">
      <c r="A170" t="s">
        <v>1713</v>
      </c>
      <c r="B170">
        <v>-6.1562821504223854E-3</v>
      </c>
      <c r="C170">
        <v>1.219705513784461</v>
      </c>
      <c r="D170">
        <v>0.25089397519630274</v>
      </c>
      <c r="E170">
        <f t="shared" si="2"/>
        <v>0.48814773561011382</v>
      </c>
    </row>
    <row r="171" spans="1:5" x14ac:dyDescent="0.2">
      <c r="A171" t="s">
        <v>1670</v>
      </c>
      <c r="B171">
        <v>0.43705824213998368</v>
      </c>
      <c r="C171">
        <v>0.96024824201236503</v>
      </c>
      <c r="D171">
        <v>4.4900686765887578E-2</v>
      </c>
      <c r="E171">
        <f t="shared" si="2"/>
        <v>0.48073572363941214</v>
      </c>
    </row>
    <row r="172" spans="1:5" x14ac:dyDescent="0.2">
      <c r="A172" t="s">
        <v>1633</v>
      </c>
      <c r="B172">
        <v>0.78328130526380524</v>
      </c>
      <c r="C172">
        <v>0.15121975722569553</v>
      </c>
      <c r="D172">
        <v>0.50634274419565151</v>
      </c>
      <c r="E172">
        <f t="shared" si="2"/>
        <v>0.48028126889505068</v>
      </c>
    </row>
    <row r="173" spans="1:5" x14ac:dyDescent="0.2">
      <c r="A173" t="s">
        <v>1680</v>
      </c>
      <c r="B173">
        <v>-0.49639305475500534</v>
      </c>
      <c r="C173">
        <v>1.4203109190297971</v>
      </c>
      <c r="D173">
        <v>0.50716760078072565</v>
      </c>
      <c r="E173">
        <f t="shared" si="2"/>
        <v>0.4770284883518392</v>
      </c>
    </row>
    <row r="174" spans="1:5" x14ac:dyDescent="0.2">
      <c r="A174" t="s">
        <v>1497</v>
      </c>
      <c r="B174">
        <v>0.6905995786495257</v>
      </c>
      <c r="C174">
        <v>0.47872807017543861</v>
      </c>
      <c r="D174">
        <v>0.25953624214532262</v>
      </c>
      <c r="E174">
        <f t="shared" si="2"/>
        <v>0.47628796365676235</v>
      </c>
    </row>
    <row r="175" spans="1:5" x14ac:dyDescent="0.2">
      <c r="A175" t="s">
        <v>292</v>
      </c>
      <c r="B175">
        <v>1.4478577884577026</v>
      </c>
      <c r="C175">
        <v>-0.74224629299649036</v>
      </c>
      <c r="D175">
        <v>0.71518015704217242</v>
      </c>
      <c r="E175">
        <f t="shared" si="2"/>
        <v>0.47359721750112821</v>
      </c>
    </row>
    <row r="176" spans="1:5" x14ac:dyDescent="0.2">
      <c r="A176" t="s">
        <v>1338</v>
      </c>
      <c r="B176">
        <v>0.46517707484353132</v>
      </c>
      <c r="C176">
        <v>0.65820802005012524</v>
      </c>
      <c r="D176">
        <v>0.28943562332207473</v>
      </c>
      <c r="E176">
        <f t="shared" si="2"/>
        <v>0.47094023940524377</v>
      </c>
    </row>
    <row r="177" spans="1:5" x14ac:dyDescent="0.2">
      <c r="A177" t="s">
        <v>595</v>
      </c>
      <c r="B177">
        <v>0.63404019745036833</v>
      </c>
      <c r="C177">
        <v>0.58085839598997491</v>
      </c>
      <c r="D177">
        <v>0.18332951739821732</v>
      </c>
      <c r="E177">
        <f t="shared" si="2"/>
        <v>0.46607603694618688</v>
      </c>
    </row>
    <row r="178" spans="1:5" x14ac:dyDescent="0.2">
      <c r="A178" t="s">
        <v>996</v>
      </c>
      <c r="B178">
        <v>0.32485506466345787</v>
      </c>
      <c r="C178">
        <v>0.29648746339336945</v>
      </c>
      <c r="D178">
        <v>0.76959711488984384</v>
      </c>
      <c r="E178">
        <f t="shared" si="2"/>
        <v>0.46364654764889041</v>
      </c>
    </row>
    <row r="179" spans="1:5" x14ac:dyDescent="0.2">
      <c r="A179" t="s">
        <v>327</v>
      </c>
      <c r="B179">
        <v>1.1534974530767343</v>
      </c>
      <c r="C179">
        <v>4.177664762438818E-2</v>
      </c>
      <c r="D179">
        <v>0.1578840786222688</v>
      </c>
      <c r="E179">
        <f t="shared" si="2"/>
        <v>0.45105272644113042</v>
      </c>
    </row>
    <row r="180" spans="1:5" x14ac:dyDescent="0.2">
      <c r="A180" t="s">
        <v>544</v>
      </c>
      <c r="B180">
        <v>0.30714207944876726</v>
      </c>
      <c r="C180">
        <v>0.737687969924812</v>
      </c>
      <c r="D180">
        <v>0.28141999003700863</v>
      </c>
      <c r="E180">
        <f t="shared" si="2"/>
        <v>0.44208334647019593</v>
      </c>
    </row>
    <row r="181" spans="1:5" x14ac:dyDescent="0.2">
      <c r="A181" t="s">
        <v>320</v>
      </c>
      <c r="B181">
        <v>0.78326723958773092</v>
      </c>
      <c r="C181">
        <v>0.47245350662955699</v>
      </c>
      <c r="D181">
        <v>6.3771825846652738E-2</v>
      </c>
      <c r="E181">
        <f t="shared" si="2"/>
        <v>0.43983085735464683</v>
      </c>
    </row>
    <row r="182" spans="1:5" x14ac:dyDescent="0.2">
      <c r="A182" t="s">
        <v>314</v>
      </c>
      <c r="B182">
        <v>0.55722831352165958</v>
      </c>
      <c r="C182">
        <v>0.75370836830213528</v>
      </c>
      <c r="D182">
        <v>-1.8427641299161867E-2</v>
      </c>
      <c r="E182">
        <f t="shared" si="2"/>
        <v>0.43083634684154432</v>
      </c>
    </row>
    <row r="183" spans="1:5" x14ac:dyDescent="0.2">
      <c r="A183" t="s">
        <v>1217</v>
      </c>
      <c r="B183">
        <v>0</v>
      </c>
      <c r="C183">
        <v>1.4444630394898299</v>
      </c>
      <c r="D183">
        <v>-0.18741668290888858</v>
      </c>
      <c r="E183">
        <f t="shared" si="2"/>
        <v>0.41901545219364711</v>
      </c>
    </row>
    <row r="184" spans="1:5" x14ac:dyDescent="0.2">
      <c r="A184" t="s">
        <v>1505</v>
      </c>
      <c r="B184">
        <v>0.24301465500007691</v>
      </c>
      <c r="C184">
        <v>0.76823308270676693</v>
      </c>
      <c r="D184">
        <v>0.2435613771130189</v>
      </c>
      <c r="E184">
        <f t="shared" si="2"/>
        <v>0.41826970493995425</v>
      </c>
    </row>
    <row r="185" spans="1:5" x14ac:dyDescent="0.2">
      <c r="A185" t="s">
        <v>696</v>
      </c>
      <c r="B185">
        <v>0.27984540193408514</v>
      </c>
      <c r="C185">
        <v>0.50310150375939855</v>
      </c>
      <c r="D185">
        <v>0.47108888692214657</v>
      </c>
      <c r="E185">
        <f t="shared" si="2"/>
        <v>0.41801193087187677</v>
      </c>
    </row>
    <row r="186" spans="1:5" x14ac:dyDescent="0.2">
      <c r="A186" t="s">
        <v>633</v>
      </c>
      <c r="B186">
        <v>5.5625115788640336E-2</v>
      </c>
      <c r="C186">
        <v>0.99692982456140355</v>
      </c>
      <c r="D186">
        <v>0.18732090522588035</v>
      </c>
      <c r="E186">
        <f t="shared" si="2"/>
        <v>0.41329194852530809</v>
      </c>
    </row>
    <row r="187" spans="1:5" x14ac:dyDescent="0.2">
      <c r="A187" t="s">
        <v>900</v>
      </c>
      <c r="B187">
        <v>0.15823558841149371</v>
      </c>
      <c r="C187">
        <v>0.8019423558897244</v>
      </c>
      <c r="D187">
        <v>0.27179396406761663</v>
      </c>
      <c r="E187">
        <f t="shared" si="2"/>
        <v>0.4106573027896116</v>
      </c>
    </row>
    <row r="188" spans="1:5" x14ac:dyDescent="0.2">
      <c r="A188" t="s">
        <v>624</v>
      </c>
      <c r="B188">
        <v>0.55619800396746066</v>
      </c>
      <c r="C188">
        <v>0.95278822055137846</v>
      </c>
      <c r="D188">
        <v>-0.27926338609510126</v>
      </c>
      <c r="E188">
        <f t="shared" si="2"/>
        <v>0.40990761280791266</v>
      </c>
    </row>
    <row r="189" spans="1:5" x14ac:dyDescent="0.2">
      <c r="A189" t="s">
        <v>642</v>
      </c>
      <c r="B189">
        <v>0.47735625643943475</v>
      </c>
      <c r="C189">
        <v>0.49911215725140401</v>
      </c>
      <c r="D189">
        <v>0.23664520909593462</v>
      </c>
      <c r="E189">
        <f t="shared" si="2"/>
        <v>0.40437120759559114</v>
      </c>
    </row>
    <row r="190" spans="1:5" x14ac:dyDescent="0.2">
      <c r="A190" t="s">
        <v>517</v>
      </c>
      <c r="B190">
        <v>0.84146835086546434</v>
      </c>
      <c r="C190">
        <v>0.56201894028306654</v>
      </c>
      <c r="D190">
        <v>-0.22259919813072945</v>
      </c>
      <c r="E190">
        <f t="shared" si="2"/>
        <v>0.39362936433926715</v>
      </c>
    </row>
    <row r="191" spans="1:5" x14ac:dyDescent="0.2">
      <c r="A191" t="s">
        <v>487</v>
      </c>
      <c r="B191">
        <v>0.27668585973015691</v>
      </c>
      <c r="C191">
        <v>0.21978277698396137</v>
      </c>
      <c r="D191">
        <v>0.67405743464591028</v>
      </c>
      <c r="E191">
        <f t="shared" si="2"/>
        <v>0.3901753571200095</v>
      </c>
    </row>
    <row r="192" spans="1:5" x14ac:dyDescent="0.2">
      <c r="A192" t="s">
        <v>455</v>
      </c>
      <c r="B192">
        <v>0.74572491120242201</v>
      </c>
      <c r="C192">
        <v>0.86399526752957734</v>
      </c>
      <c r="D192">
        <v>-0.44015882873694429</v>
      </c>
      <c r="E192">
        <f t="shared" si="2"/>
        <v>0.38985378333168502</v>
      </c>
    </row>
    <row r="193" spans="1:5" x14ac:dyDescent="0.2">
      <c r="A193" t="s">
        <v>329</v>
      </c>
      <c r="B193">
        <v>1.5586737634841028</v>
      </c>
      <c r="C193">
        <v>1.2138381446679116E-2</v>
      </c>
      <c r="D193">
        <v>-0.41509087188906035</v>
      </c>
      <c r="E193">
        <f t="shared" si="2"/>
        <v>0.38524042434724048</v>
      </c>
    </row>
    <row r="194" spans="1:5" x14ac:dyDescent="0.2">
      <c r="A194" t="s">
        <v>722</v>
      </c>
      <c r="B194">
        <v>0.44755203177936786</v>
      </c>
      <c r="C194">
        <v>0.98740896080016705</v>
      </c>
      <c r="D194">
        <v>-0.27957709866175467</v>
      </c>
      <c r="E194">
        <f t="shared" ref="E194:E257" si="3">AVERAGE(B194:D194)</f>
        <v>0.38512796463926002</v>
      </c>
    </row>
    <row r="195" spans="1:5" x14ac:dyDescent="0.2">
      <c r="A195" t="s">
        <v>530</v>
      </c>
      <c r="B195">
        <v>0.84483544024818225</v>
      </c>
      <c r="C195">
        <v>-0.68970078542801516</v>
      </c>
      <c r="D195">
        <v>0.9622766887703218</v>
      </c>
      <c r="E195">
        <f t="shared" si="3"/>
        <v>0.37247044786349631</v>
      </c>
    </row>
    <row r="196" spans="1:5" x14ac:dyDescent="0.2">
      <c r="A196" t="s">
        <v>551</v>
      </c>
      <c r="B196">
        <v>0.38665826016085136</v>
      </c>
      <c r="C196">
        <v>0.56676925410962986</v>
      </c>
      <c r="D196">
        <v>0.13862093588597138</v>
      </c>
      <c r="E196">
        <f t="shared" si="3"/>
        <v>0.36401615005215088</v>
      </c>
    </row>
    <row r="197" spans="1:5" x14ac:dyDescent="0.2">
      <c r="A197" t="s">
        <v>815</v>
      </c>
      <c r="B197">
        <v>1.497055160005536</v>
      </c>
      <c r="C197">
        <v>-0.19182694681140433</v>
      </c>
      <c r="D197">
        <v>-0.24584621719620017</v>
      </c>
      <c r="E197">
        <f t="shared" si="3"/>
        <v>0.35312733199931051</v>
      </c>
    </row>
    <row r="198" spans="1:5" x14ac:dyDescent="0.2">
      <c r="A198" t="s">
        <v>1207</v>
      </c>
      <c r="B198">
        <v>0.30387980747051313</v>
      </c>
      <c r="C198">
        <v>0</v>
      </c>
      <c r="D198">
        <v>0.75067115083930736</v>
      </c>
      <c r="E198">
        <f t="shared" si="3"/>
        <v>0.35151698610327348</v>
      </c>
    </row>
    <row r="199" spans="1:5" x14ac:dyDescent="0.2">
      <c r="A199" t="s">
        <v>479</v>
      </c>
      <c r="B199">
        <v>0.18157832906803514</v>
      </c>
      <c r="C199">
        <v>-2.9134053698418472E-2</v>
      </c>
      <c r="D199">
        <v>0.90178228370003877</v>
      </c>
      <c r="E199">
        <f t="shared" si="3"/>
        <v>0.35140885302321845</v>
      </c>
    </row>
    <row r="200" spans="1:5" x14ac:dyDescent="0.2">
      <c r="A200" t="s">
        <v>1469</v>
      </c>
      <c r="B200">
        <v>0.54672530717064693</v>
      </c>
      <c r="C200">
        <v>0</v>
      </c>
      <c r="D200">
        <v>0.50422134957514952</v>
      </c>
      <c r="E200">
        <f t="shared" si="3"/>
        <v>0.35031555224859884</v>
      </c>
    </row>
    <row r="201" spans="1:5" x14ac:dyDescent="0.2">
      <c r="A201" t="s">
        <v>695</v>
      </c>
      <c r="B201">
        <v>0.49373356502483512</v>
      </c>
      <c r="C201">
        <v>0.24762651293434276</v>
      </c>
      <c r="D201">
        <v>0.28207510989173085</v>
      </c>
      <c r="E201">
        <f t="shared" si="3"/>
        <v>0.34114506261696959</v>
      </c>
    </row>
    <row r="202" spans="1:5" x14ac:dyDescent="0.2">
      <c r="A202" t="s">
        <v>774</v>
      </c>
      <c r="B202">
        <v>0.50680465638407479</v>
      </c>
      <c r="C202">
        <v>0.48420923235367902</v>
      </c>
      <c r="D202">
        <v>1.1351657832143581E-2</v>
      </c>
      <c r="E202">
        <f t="shared" si="3"/>
        <v>0.33412184885663243</v>
      </c>
    </row>
    <row r="203" spans="1:5" x14ac:dyDescent="0.2">
      <c r="A203" t="s">
        <v>1545</v>
      </c>
      <c r="B203">
        <v>0</v>
      </c>
      <c r="C203">
        <v>0.98502506265664147</v>
      </c>
      <c r="D203">
        <v>0</v>
      </c>
      <c r="E203">
        <f t="shared" si="3"/>
        <v>0.32834168755221382</v>
      </c>
    </row>
    <row r="204" spans="1:5" x14ac:dyDescent="0.2">
      <c r="A204" t="s">
        <v>1714</v>
      </c>
      <c r="B204">
        <v>0.62567077122422809</v>
      </c>
      <c r="C204">
        <v>0.28547145726835665</v>
      </c>
      <c r="D204">
        <v>3.3590581326259902E-2</v>
      </c>
      <c r="E204">
        <f t="shared" si="3"/>
        <v>0.31491093660628156</v>
      </c>
    </row>
    <row r="205" spans="1:5" x14ac:dyDescent="0.2">
      <c r="A205" t="s">
        <v>573</v>
      </c>
      <c r="B205">
        <v>0.27303076632221529</v>
      </c>
      <c r="C205">
        <v>0.49179666871899769</v>
      </c>
      <c r="D205">
        <v>0.16513600249088362</v>
      </c>
      <c r="E205">
        <f t="shared" si="3"/>
        <v>0.3099878125106989</v>
      </c>
    </row>
    <row r="206" spans="1:5" x14ac:dyDescent="0.2">
      <c r="A206" t="s">
        <v>430</v>
      </c>
      <c r="B206">
        <v>0.97083226228887975</v>
      </c>
      <c r="C206">
        <v>0</v>
      </c>
      <c r="D206">
        <v>-4.7640959371571256E-2</v>
      </c>
      <c r="E206">
        <f t="shared" si="3"/>
        <v>0.30773043430576946</v>
      </c>
    </row>
    <row r="207" spans="1:5" x14ac:dyDescent="0.2">
      <c r="A207" t="s">
        <v>1014</v>
      </c>
      <c r="B207">
        <v>0</v>
      </c>
      <c r="C207">
        <v>0.93903508771929833</v>
      </c>
      <c r="D207">
        <v>-3.677768088076052E-2</v>
      </c>
      <c r="E207">
        <f t="shared" si="3"/>
        <v>0.3007524689461793</v>
      </c>
    </row>
    <row r="208" spans="1:5" x14ac:dyDescent="0.2">
      <c r="A208" t="s">
        <v>656</v>
      </c>
      <c r="B208">
        <v>0.86413809952883258</v>
      </c>
      <c r="C208">
        <v>0.10125608441631836</v>
      </c>
      <c r="D208">
        <v>-6.4797097191509445E-2</v>
      </c>
      <c r="E208">
        <f t="shared" si="3"/>
        <v>0.30019902891788047</v>
      </c>
    </row>
    <row r="209" spans="1:5" x14ac:dyDescent="0.2">
      <c r="A209" t="s">
        <v>795</v>
      </c>
      <c r="B209">
        <v>0</v>
      </c>
      <c r="C209">
        <v>0.40009398496240606</v>
      </c>
      <c r="D209">
        <v>0.49964598637047525</v>
      </c>
      <c r="E209">
        <f t="shared" si="3"/>
        <v>0.29991332377762708</v>
      </c>
    </row>
    <row r="210" spans="1:5" x14ac:dyDescent="0.2">
      <c r="A210" t="s">
        <v>1425</v>
      </c>
      <c r="B210">
        <v>0.37334112472896713</v>
      </c>
      <c r="C210">
        <v>0.38370927318295744</v>
      </c>
      <c r="D210">
        <v>9.0298551494232535E-2</v>
      </c>
      <c r="E210">
        <f t="shared" si="3"/>
        <v>0.28244964980205234</v>
      </c>
    </row>
    <row r="211" spans="1:5" x14ac:dyDescent="0.2">
      <c r="A211" t="s">
        <v>836</v>
      </c>
      <c r="B211">
        <v>0.66027464669608948</v>
      </c>
      <c r="C211">
        <v>-9.9303560018107695E-2</v>
      </c>
      <c r="D211">
        <v>0.25786013017794873</v>
      </c>
      <c r="E211">
        <f t="shared" si="3"/>
        <v>0.27294373895197682</v>
      </c>
    </row>
    <row r="212" spans="1:5" x14ac:dyDescent="0.2">
      <c r="A212" t="s">
        <v>601</v>
      </c>
      <c r="B212">
        <v>0.65574215874309016</v>
      </c>
      <c r="C212">
        <v>-0.20241224965287349</v>
      </c>
      <c r="D212">
        <v>0.3441973524959514</v>
      </c>
      <c r="E212">
        <f t="shared" si="3"/>
        <v>0.2658424205287227</v>
      </c>
    </row>
    <row r="213" spans="1:5" x14ac:dyDescent="0.2">
      <c r="A213" t="s">
        <v>1090</v>
      </c>
      <c r="B213">
        <v>0</v>
      </c>
      <c r="C213">
        <v>0.56422765359648508</v>
      </c>
      <c r="D213">
        <v>0.2150485293683807</v>
      </c>
      <c r="E213">
        <f t="shared" si="3"/>
        <v>0.25975872765495528</v>
      </c>
    </row>
    <row r="214" spans="1:5" x14ac:dyDescent="0.2">
      <c r="A214" t="s">
        <v>700</v>
      </c>
      <c r="B214">
        <v>0.33804637920194752</v>
      </c>
      <c r="C214">
        <v>0</v>
      </c>
      <c r="D214">
        <v>0.43489360275473171</v>
      </c>
      <c r="E214">
        <f t="shared" si="3"/>
        <v>0.25764666065222641</v>
      </c>
    </row>
    <row r="215" spans="1:5" x14ac:dyDescent="0.2">
      <c r="A215" t="s">
        <v>1283</v>
      </c>
      <c r="B215">
        <v>0.51700010764428184</v>
      </c>
      <c r="C215">
        <v>0.25536340852130324</v>
      </c>
      <c r="D215">
        <v>0</v>
      </c>
      <c r="E215">
        <f t="shared" si="3"/>
        <v>0.25745450538852838</v>
      </c>
    </row>
    <row r="216" spans="1:5" x14ac:dyDescent="0.2">
      <c r="A216" t="s">
        <v>268</v>
      </c>
      <c r="B216">
        <v>3.5859333889749956</v>
      </c>
      <c r="C216">
        <v>-3.1671321087965199</v>
      </c>
      <c r="D216">
        <v>0.35097613746053308</v>
      </c>
      <c r="E216">
        <f t="shared" si="3"/>
        <v>0.25659247254633627</v>
      </c>
    </row>
    <row r="217" spans="1:5" x14ac:dyDescent="0.2">
      <c r="A217" t="s">
        <v>898</v>
      </c>
      <c r="B217">
        <v>0.59757107006226917</v>
      </c>
      <c r="C217">
        <v>0.17449640461721699</v>
      </c>
      <c r="D217">
        <v>-1.3045646344444562E-2</v>
      </c>
      <c r="E217">
        <f t="shared" si="3"/>
        <v>0.25300727611168056</v>
      </c>
    </row>
    <row r="218" spans="1:5" x14ac:dyDescent="0.2">
      <c r="A218" t="s">
        <v>946</v>
      </c>
      <c r="B218">
        <v>0.41221608820680006</v>
      </c>
      <c r="C218">
        <v>0</v>
      </c>
      <c r="D218">
        <v>0.34135764226922743</v>
      </c>
      <c r="E218">
        <f t="shared" si="3"/>
        <v>0.25119124349200916</v>
      </c>
    </row>
    <row r="219" spans="1:5" x14ac:dyDescent="0.2">
      <c r="A219" t="s">
        <v>1500</v>
      </c>
      <c r="B219">
        <v>0.44826154484922121</v>
      </c>
      <c r="C219">
        <v>0</v>
      </c>
      <c r="D219">
        <v>0.29341829660441932</v>
      </c>
      <c r="E219">
        <f t="shared" si="3"/>
        <v>0.24722661381788016</v>
      </c>
    </row>
    <row r="220" spans="1:5" x14ac:dyDescent="0.2">
      <c r="A220" t="s">
        <v>541</v>
      </c>
      <c r="B220">
        <v>0.46587514079019199</v>
      </c>
      <c r="C220">
        <v>-2.3448679537669773E-2</v>
      </c>
      <c r="D220">
        <v>0.28060330967738567</v>
      </c>
      <c r="E220">
        <f t="shared" si="3"/>
        <v>0.24100992364330262</v>
      </c>
    </row>
    <row r="221" spans="1:5" x14ac:dyDescent="0.2">
      <c r="A221" t="s">
        <v>616</v>
      </c>
      <c r="B221">
        <v>0.3933322056313337</v>
      </c>
      <c r="C221">
        <v>0</v>
      </c>
      <c r="D221">
        <v>0.32774837032964704</v>
      </c>
      <c r="E221">
        <f t="shared" si="3"/>
        <v>0.24036019198699357</v>
      </c>
    </row>
    <row r="222" spans="1:5" x14ac:dyDescent="0.2">
      <c r="A222" t="s">
        <v>449</v>
      </c>
      <c r="B222">
        <v>0.18713573516319393</v>
      </c>
      <c r="C222">
        <v>0.50758145363408524</v>
      </c>
      <c r="D222">
        <v>2.2966277962001597E-2</v>
      </c>
      <c r="E222">
        <f t="shared" si="3"/>
        <v>0.23922782225309358</v>
      </c>
    </row>
    <row r="223" spans="1:5" x14ac:dyDescent="0.2">
      <c r="A223" t="s">
        <v>1417</v>
      </c>
      <c r="B223">
        <v>0</v>
      </c>
      <c r="C223">
        <v>0.46137932945594901</v>
      </c>
      <c r="D223">
        <v>0.24761964586133811</v>
      </c>
      <c r="E223">
        <f t="shared" si="3"/>
        <v>0.23633299177242906</v>
      </c>
    </row>
    <row r="224" spans="1:5" x14ac:dyDescent="0.2">
      <c r="A224" t="s">
        <v>782</v>
      </c>
      <c r="B224">
        <v>0.29465315474634396</v>
      </c>
      <c r="C224">
        <v>0.42276462068513709</v>
      </c>
      <c r="D224">
        <v>-2.4514243480137914E-2</v>
      </c>
      <c r="E224">
        <f t="shared" si="3"/>
        <v>0.23096784398378103</v>
      </c>
    </row>
    <row r="225" spans="1:5" x14ac:dyDescent="0.2">
      <c r="A225" t="s">
        <v>1367</v>
      </c>
      <c r="B225">
        <v>0.33484323408441996</v>
      </c>
      <c r="C225">
        <v>0.42832650917742821</v>
      </c>
      <c r="D225">
        <v>-7.0287108181868702E-2</v>
      </c>
      <c r="E225">
        <f t="shared" si="3"/>
        <v>0.23096087835999315</v>
      </c>
    </row>
    <row r="226" spans="1:5" x14ac:dyDescent="0.2">
      <c r="A226" t="s">
        <v>869</v>
      </c>
      <c r="B226">
        <v>0.18079626013009581</v>
      </c>
      <c r="C226">
        <v>0.33527568922305767</v>
      </c>
      <c r="D226">
        <v>0.16591438770392661</v>
      </c>
      <c r="E226">
        <f t="shared" si="3"/>
        <v>0.22732877901902671</v>
      </c>
    </row>
    <row r="227" spans="1:5" x14ac:dyDescent="0.2">
      <c r="A227" t="s">
        <v>468</v>
      </c>
      <c r="B227">
        <v>0.59650309861753992</v>
      </c>
      <c r="C227">
        <v>0.46783737442280132</v>
      </c>
      <c r="D227">
        <v>-0.38531042587322945</v>
      </c>
      <c r="E227">
        <f t="shared" si="3"/>
        <v>0.22634334905570394</v>
      </c>
    </row>
    <row r="228" spans="1:5" x14ac:dyDescent="0.2">
      <c r="A228" t="s">
        <v>831</v>
      </c>
      <c r="B228">
        <v>0.187731627427763</v>
      </c>
      <c r="C228">
        <v>0.48594800422451079</v>
      </c>
      <c r="D228">
        <v>-3.8472713341305996E-2</v>
      </c>
      <c r="E228">
        <f t="shared" si="3"/>
        <v>0.21173563943698925</v>
      </c>
    </row>
    <row r="229" spans="1:5" x14ac:dyDescent="0.2">
      <c r="A229" t="s">
        <v>1105</v>
      </c>
      <c r="B229">
        <v>0.29563733103692202</v>
      </c>
      <c r="C229">
        <v>0.17956766917293232</v>
      </c>
      <c r="D229">
        <v>0.15574796511946781</v>
      </c>
      <c r="E229">
        <f t="shared" si="3"/>
        <v>0.21031765510977407</v>
      </c>
    </row>
    <row r="230" spans="1:5" x14ac:dyDescent="0.2">
      <c r="A230" t="s">
        <v>1516</v>
      </c>
      <c r="B230">
        <v>0.12636208460840548</v>
      </c>
      <c r="C230">
        <v>0.33041979949874689</v>
      </c>
      <c r="D230">
        <v>0.17224238133168129</v>
      </c>
      <c r="E230">
        <f t="shared" si="3"/>
        <v>0.20967475514627787</v>
      </c>
    </row>
    <row r="231" spans="1:5" x14ac:dyDescent="0.2">
      <c r="A231" t="s">
        <v>863</v>
      </c>
      <c r="B231">
        <v>0.28268926171400455</v>
      </c>
      <c r="C231">
        <v>0</v>
      </c>
      <c r="D231">
        <v>0.34609710275459526</v>
      </c>
      <c r="E231">
        <f t="shared" si="3"/>
        <v>0.20959545482286659</v>
      </c>
    </row>
    <row r="232" spans="1:5" x14ac:dyDescent="0.2">
      <c r="A232" t="s">
        <v>1313</v>
      </c>
      <c r="B232">
        <v>4.5991242298495036E-2</v>
      </c>
      <c r="C232">
        <v>-0.19700514157823945</v>
      </c>
      <c r="D232">
        <v>0.7750390890049268</v>
      </c>
      <c r="E232">
        <f t="shared" si="3"/>
        <v>0.20800839657506079</v>
      </c>
    </row>
    <row r="233" spans="1:5" x14ac:dyDescent="0.2">
      <c r="A233" t="s">
        <v>1137</v>
      </c>
      <c r="B233">
        <v>0.16849405649787019</v>
      </c>
      <c r="C233">
        <v>0.30165413533834584</v>
      </c>
      <c r="D233">
        <v>0.14917249314098593</v>
      </c>
      <c r="E233">
        <f t="shared" si="3"/>
        <v>0.20644022832573397</v>
      </c>
    </row>
    <row r="234" spans="1:5" x14ac:dyDescent="0.2">
      <c r="A234" t="s">
        <v>1503</v>
      </c>
      <c r="B234">
        <v>0.29971243599009673</v>
      </c>
      <c r="C234">
        <v>0</v>
      </c>
      <c r="D234">
        <v>0.31036669911791603</v>
      </c>
      <c r="E234">
        <f t="shared" si="3"/>
        <v>0.20335971170267095</v>
      </c>
    </row>
    <row r="235" spans="1:5" x14ac:dyDescent="0.2">
      <c r="A235" t="s">
        <v>1656</v>
      </c>
      <c r="B235">
        <v>0.67449004590843653</v>
      </c>
      <c r="C235">
        <v>-0.24862046717388123</v>
      </c>
      <c r="D235">
        <v>0.18286973087220462</v>
      </c>
      <c r="E235">
        <f t="shared" si="3"/>
        <v>0.20291310320225331</v>
      </c>
    </row>
    <row r="236" spans="1:5" x14ac:dyDescent="0.2">
      <c r="A236" t="s">
        <v>536</v>
      </c>
      <c r="B236">
        <v>0.47375786187700875</v>
      </c>
      <c r="C236">
        <v>-9.8640668351999944E-2</v>
      </c>
      <c r="D236">
        <v>0.21748237307136326</v>
      </c>
      <c r="E236">
        <f t="shared" si="3"/>
        <v>0.19753318886545737</v>
      </c>
    </row>
    <row r="237" spans="1:5" x14ac:dyDescent="0.2">
      <c r="A237" t="s">
        <v>640</v>
      </c>
      <c r="B237">
        <v>0.19502068307985668</v>
      </c>
      <c r="C237">
        <v>0.30279761904761904</v>
      </c>
      <c r="D237">
        <v>9.3813742254717558E-2</v>
      </c>
      <c r="E237">
        <f t="shared" si="3"/>
        <v>0.19721068146073106</v>
      </c>
    </row>
    <row r="238" spans="1:5" x14ac:dyDescent="0.2">
      <c r="A238" t="s">
        <v>1467</v>
      </c>
      <c r="B238">
        <v>0.18448692121976348</v>
      </c>
      <c r="C238">
        <v>0.20255952380952383</v>
      </c>
      <c r="D238">
        <v>0.19793787060801843</v>
      </c>
      <c r="E238">
        <f t="shared" si="3"/>
        <v>0.19499477187910194</v>
      </c>
    </row>
    <row r="239" spans="1:5" x14ac:dyDescent="0.2">
      <c r="A239" t="s">
        <v>699</v>
      </c>
      <c r="B239">
        <v>0</v>
      </c>
      <c r="C239">
        <v>0</v>
      </c>
      <c r="D239">
        <v>0.57762376923057823</v>
      </c>
      <c r="E239">
        <f t="shared" si="3"/>
        <v>0.19254125641019273</v>
      </c>
    </row>
    <row r="240" spans="1:5" x14ac:dyDescent="0.2">
      <c r="A240" t="s">
        <v>1393</v>
      </c>
      <c r="B240">
        <v>0.17948915099417181</v>
      </c>
      <c r="C240">
        <v>0.28838659147869672</v>
      </c>
      <c r="D240">
        <v>0.10763341888662713</v>
      </c>
      <c r="E240">
        <f t="shared" si="3"/>
        <v>0.19183638711983189</v>
      </c>
    </row>
    <row r="241" spans="1:5" x14ac:dyDescent="0.2">
      <c r="A241" t="s">
        <v>737</v>
      </c>
      <c r="B241">
        <v>0</v>
      </c>
      <c r="C241">
        <v>0.56495742577454555</v>
      </c>
      <c r="D241">
        <v>0</v>
      </c>
      <c r="E241">
        <f t="shared" si="3"/>
        <v>0.18831914192484853</v>
      </c>
    </row>
    <row r="242" spans="1:5" x14ac:dyDescent="0.2">
      <c r="A242" t="s">
        <v>1517</v>
      </c>
      <c r="B242">
        <v>0.10290178228175122</v>
      </c>
      <c r="C242">
        <v>5.7056941590534795E-2</v>
      </c>
      <c r="D242">
        <v>0.40049266896775526</v>
      </c>
      <c r="E242">
        <f t="shared" si="3"/>
        <v>0.18681713094668043</v>
      </c>
    </row>
    <row r="243" spans="1:5" x14ac:dyDescent="0.2">
      <c r="A243" t="s">
        <v>632</v>
      </c>
      <c r="B243">
        <v>0.38487947501955583</v>
      </c>
      <c r="C243">
        <v>0.26412393215136454</v>
      </c>
      <c r="D243">
        <v>-9.1480550955010675E-2</v>
      </c>
      <c r="E243">
        <f t="shared" si="3"/>
        <v>0.18584095207196985</v>
      </c>
    </row>
    <row r="244" spans="1:5" x14ac:dyDescent="0.2">
      <c r="A244" t="s">
        <v>689</v>
      </c>
      <c r="B244">
        <v>0</v>
      </c>
      <c r="C244">
        <v>0.39204913551377202</v>
      </c>
      <c r="D244">
        <v>0.1607074372363336</v>
      </c>
      <c r="E244">
        <f t="shared" si="3"/>
        <v>0.18425219091670186</v>
      </c>
    </row>
    <row r="245" spans="1:5" x14ac:dyDescent="0.2">
      <c r="A245" t="s">
        <v>1511</v>
      </c>
      <c r="B245">
        <v>0.17915084039428564</v>
      </c>
      <c r="C245">
        <v>0.26430451127819549</v>
      </c>
      <c r="D245">
        <v>0.10500929285777504</v>
      </c>
      <c r="E245">
        <f t="shared" si="3"/>
        <v>0.18282154817675203</v>
      </c>
    </row>
    <row r="246" spans="1:5" x14ac:dyDescent="0.2">
      <c r="A246" t="s">
        <v>1135</v>
      </c>
      <c r="B246">
        <v>0.28371957126820341</v>
      </c>
      <c r="C246">
        <v>0.17667040456381286</v>
      </c>
      <c r="D246">
        <v>8.657318580391532E-2</v>
      </c>
      <c r="E246">
        <f t="shared" si="3"/>
        <v>0.18232105387864386</v>
      </c>
    </row>
    <row r="247" spans="1:5" x14ac:dyDescent="0.2">
      <c r="A247" t="s">
        <v>1036</v>
      </c>
      <c r="B247">
        <v>0.24415260883605777</v>
      </c>
      <c r="C247">
        <v>0</v>
      </c>
      <c r="D247">
        <v>0.29448033749299352</v>
      </c>
      <c r="E247">
        <f t="shared" si="3"/>
        <v>0.17954431544301711</v>
      </c>
    </row>
    <row r="248" spans="1:5" x14ac:dyDescent="0.2">
      <c r="A248" t="s">
        <v>1510</v>
      </c>
      <c r="B248">
        <v>0.17991972812129972</v>
      </c>
      <c r="C248">
        <v>0</v>
      </c>
      <c r="D248">
        <v>0.34426350414490964</v>
      </c>
      <c r="E248">
        <f t="shared" si="3"/>
        <v>0.17472774408873645</v>
      </c>
    </row>
    <row r="249" spans="1:5" x14ac:dyDescent="0.2">
      <c r="A249" t="s">
        <v>596</v>
      </c>
      <c r="B249">
        <v>0.32430146550000771</v>
      </c>
      <c r="C249">
        <v>0</v>
      </c>
      <c r="D249">
        <v>0.19358874366216999</v>
      </c>
      <c r="E249">
        <f t="shared" si="3"/>
        <v>0.17263006972072592</v>
      </c>
    </row>
    <row r="250" spans="1:5" x14ac:dyDescent="0.2">
      <c r="A250" t="s">
        <v>837</v>
      </c>
      <c r="B250">
        <v>0.22611450276030695</v>
      </c>
      <c r="C250">
        <v>0</v>
      </c>
      <c r="D250">
        <v>0.29136796766675521</v>
      </c>
      <c r="E250">
        <f t="shared" si="3"/>
        <v>0.17249415680902072</v>
      </c>
    </row>
    <row r="251" spans="1:5" x14ac:dyDescent="0.2">
      <c r="A251" t="s">
        <v>759</v>
      </c>
      <c r="B251">
        <v>0.25487090375063437</v>
      </c>
      <c r="C251">
        <v>0.32591133025669972</v>
      </c>
      <c r="D251">
        <v>-6.4983323844670288E-2</v>
      </c>
      <c r="E251">
        <f t="shared" si="3"/>
        <v>0.17193297005422126</v>
      </c>
    </row>
    <row r="252" spans="1:5" x14ac:dyDescent="0.2">
      <c r="A252" t="s">
        <v>687</v>
      </c>
      <c r="B252">
        <v>8.3358522945461408E-2</v>
      </c>
      <c r="C252">
        <v>0.29548929426825227</v>
      </c>
      <c r="D252">
        <v>0.13311465040133952</v>
      </c>
      <c r="E252">
        <f t="shared" si="3"/>
        <v>0.17065415587168439</v>
      </c>
    </row>
    <row r="253" spans="1:5" x14ac:dyDescent="0.2">
      <c r="A253" t="s">
        <v>1682</v>
      </c>
      <c r="B253">
        <v>5.9319677540175357E-2</v>
      </c>
      <c r="C253">
        <v>0.45159774436090228</v>
      </c>
      <c r="D253">
        <v>0</v>
      </c>
      <c r="E253">
        <f t="shared" si="3"/>
        <v>0.17030580730035919</v>
      </c>
    </row>
    <row r="254" spans="1:5" x14ac:dyDescent="0.2">
      <c r="A254" t="s">
        <v>277</v>
      </c>
      <c r="B254">
        <v>1.7431497431633691</v>
      </c>
      <c r="C254">
        <v>-2.1306116214253428</v>
      </c>
      <c r="D254">
        <v>0.88169560209718378</v>
      </c>
      <c r="E254">
        <f t="shared" si="3"/>
        <v>0.16474457461173672</v>
      </c>
    </row>
    <row r="255" spans="1:5" x14ac:dyDescent="0.2">
      <c r="A255" t="s">
        <v>1513</v>
      </c>
      <c r="B255">
        <v>0.15828322748312293</v>
      </c>
      <c r="C255">
        <v>0.19029135338345865</v>
      </c>
      <c r="D255">
        <v>0.14488302799657785</v>
      </c>
      <c r="E255">
        <f t="shared" si="3"/>
        <v>0.16448586962105313</v>
      </c>
    </row>
    <row r="256" spans="1:5" x14ac:dyDescent="0.2">
      <c r="A256" t="s">
        <v>678</v>
      </c>
      <c r="B256">
        <v>0.42708637684725276</v>
      </c>
      <c r="C256">
        <v>0</v>
      </c>
      <c r="D256">
        <v>6.5280647077714679E-2</v>
      </c>
      <c r="E256">
        <f t="shared" si="3"/>
        <v>0.16412234130832248</v>
      </c>
    </row>
    <row r="257" spans="1:5" x14ac:dyDescent="0.2">
      <c r="A257" t="s">
        <v>1471</v>
      </c>
      <c r="B257">
        <v>0</v>
      </c>
      <c r="C257">
        <v>0.4695802005012531</v>
      </c>
      <c r="D257">
        <v>0</v>
      </c>
      <c r="E257">
        <f t="shared" si="3"/>
        <v>0.15652673350041771</v>
      </c>
    </row>
    <row r="258" spans="1:5" x14ac:dyDescent="0.2">
      <c r="A258" t="s">
        <v>1091</v>
      </c>
      <c r="B258">
        <v>0.101090282796906</v>
      </c>
      <c r="C258">
        <v>0.29091791979949877</v>
      </c>
      <c r="D258">
        <v>7.6735404313066052E-2</v>
      </c>
      <c r="E258">
        <f t="shared" ref="E258:E321" si="4">AVERAGE(B258:D258)</f>
        <v>0.15624786896982359</v>
      </c>
    </row>
    <row r="259" spans="1:5" x14ac:dyDescent="0.2">
      <c r="A259" t="s">
        <v>1226</v>
      </c>
      <c r="B259">
        <v>0.13446462347568008</v>
      </c>
      <c r="C259">
        <v>0.33270676691729328</v>
      </c>
      <c r="D259">
        <v>0</v>
      </c>
      <c r="E259">
        <f t="shared" si="4"/>
        <v>0.1557237967976578</v>
      </c>
    </row>
    <row r="260" spans="1:5" x14ac:dyDescent="0.2">
      <c r="A260" t="s">
        <v>525</v>
      </c>
      <c r="B260">
        <v>0.12026019160682158</v>
      </c>
      <c r="C260">
        <v>0.44016290726817042</v>
      </c>
      <c r="D260">
        <v>-0.10427291805340405</v>
      </c>
      <c r="E260">
        <f t="shared" si="4"/>
        <v>0.15205006027386264</v>
      </c>
    </row>
    <row r="261" spans="1:5" x14ac:dyDescent="0.2">
      <c r="A261" t="s">
        <v>593</v>
      </c>
      <c r="B261">
        <v>6.1941054132030944E-2</v>
      </c>
      <c r="C261">
        <v>0.34642857142857142</v>
      </c>
      <c r="D261">
        <v>3.1279621580882377E-2</v>
      </c>
      <c r="E261">
        <f t="shared" si="4"/>
        <v>0.14654974904716159</v>
      </c>
    </row>
    <row r="262" spans="1:5" x14ac:dyDescent="0.2">
      <c r="A262" t="s">
        <v>1694</v>
      </c>
      <c r="B262">
        <v>0.53813245997973014</v>
      </c>
      <c r="C262">
        <v>0.10178121607909781</v>
      </c>
      <c r="D262">
        <v>-0.21486690299462075</v>
      </c>
      <c r="E262">
        <f t="shared" si="4"/>
        <v>0.14168225768806908</v>
      </c>
    </row>
    <row r="263" spans="1:5" x14ac:dyDescent="0.2">
      <c r="A263" t="s">
        <v>780</v>
      </c>
      <c r="B263">
        <v>0.1891156253363884</v>
      </c>
      <c r="C263">
        <v>0.11565236687171349</v>
      </c>
      <c r="D263">
        <v>0.1196477564386229</v>
      </c>
      <c r="E263">
        <f t="shared" si="4"/>
        <v>0.14147191621557495</v>
      </c>
    </row>
    <row r="264" spans="1:5" x14ac:dyDescent="0.2">
      <c r="A264" t="s">
        <v>1478</v>
      </c>
      <c r="B264">
        <v>0.21139799166525705</v>
      </c>
      <c r="C264">
        <v>0.14600250626566416</v>
      </c>
      <c r="D264">
        <v>6.0084963271085937E-2</v>
      </c>
      <c r="E264">
        <f t="shared" si="4"/>
        <v>0.13916182040066905</v>
      </c>
    </row>
    <row r="265" spans="1:5" x14ac:dyDescent="0.2">
      <c r="A265" t="s">
        <v>765</v>
      </c>
      <c r="B265">
        <v>0</v>
      </c>
      <c r="C265">
        <v>0</v>
      </c>
      <c r="D265">
        <v>0.41401893972917964</v>
      </c>
      <c r="E265">
        <f t="shared" si="4"/>
        <v>0.13800631324305987</v>
      </c>
    </row>
    <row r="266" spans="1:5" x14ac:dyDescent="0.2">
      <c r="A266" t="s">
        <v>1008</v>
      </c>
      <c r="B266">
        <v>0.13894723892417232</v>
      </c>
      <c r="C266">
        <v>0.14247490396581144</v>
      </c>
      <c r="D266">
        <v>0.12219960468478037</v>
      </c>
      <c r="E266">
        <f t="shared" si="4"/>
        <v>0.13454058252492138</v>
      </c>
    </row>
    <row r="267" spans="1:5" x14ac:dyDescent="0.2">
      <c r="A267" t="s">
        <v>661</v>
      </c>
      <c r="B267">
        <v>0</v>
      </c>
      <c r="C267">
        <v>0</v>
      </c>
      <c r="D267">
        <v>0.4012431567721455</v>
      </c>
      <c r="E267">
        <f t="shared" si="4"/>
        <v>0.13374771892404849</v>
      </c>
    </row>
    <row r="268" spans="1:5" x14ac:dyDescent="0.2">
      <c r="A268" t="s">
        <v>743</v>
      </c>
      <c r="B268">
        <v>9.305063215505549E-2</v>
      </c>
      <c r="C268">
        <v>0</v>
      </c>
      <c r="D268">
        <v>0.30555197192560801</v>
      </c>
      <c r="E268">
        <f t="shared" si="4"/>
        <v>0.1328675346935545</v>
      </c>
    </row>
    <row r="269" spans="1:5" x14ac:dyDescent="0.2">
      <c r="A269" t="s">
        <v>899</v>
      </c>
      <c r="B269">
        <v>0</v>
      </c>
      <c r="C269">
        <v>0.39105834243841769</v>
      </c>
      <c r="D269">
        <v>0</v>
      </c>
      <c r="E269">
        <f t="shared" si="4"/>
        <v>0.13035278081280591</v>
      </c>
    </row>
    <row r="270" spans="1:5" x14ac:dyDescent="0.2">
      <c r="A270" t="s">
        <v>818</v>
      </c>
      <c r="B270">
        <v>0</v>
      </c>
      <c r="C270">
        <v>0.25299498746867166</v>
      </c>
      <c r="D270">
        <v>0.13633377127020868</v>
      </c>
      <c r="E270">
        <f t="shared" si="4"/>
        <v>0.12977625291296011</v>
      </c>
    </row>
    <row r="271" spans="1:5" x14ac:dyDescent="0.2">
      <c r="A271" t="s">
        <v>1638</v>
      </c>
      <c r="B271">
        <v>0.11507366818534635</v>
      </c>
      <c r="C271">
        <v>0.37935169820301501</v>
      </c>
      <c r="D271">
        <v>-0.10912254701563927</v>
      </c>
      <c r="E271">
        <f t="shared" si="4"/>
        <v>0.12843427312424069</v>
      </c>
    </row>
    <row r="272" spans="1:5" x14ac:dyDescent="0.2">
      <c r="A272" t="s">
        <v>850</v>
      </c>
      <c r="B272">
        <v>0.17047778683356657</v>
      </c>
      <c r="C272">
        <v>6.1378782995645718E-2</v>
      </c>
      <c r="D272">
        <v>0.15168805182155734</v>
      </c>
      <c r="E272">
        <f t="shared" si="4"/>
        <v>0.12784820721692322</v>
      </c>
    </row>
    <row r="273" spans="1:5" x14ac:dyDescent="0.2">
      <c r="A273" t="s">
        <v>1507</v>
      </c>
      <c r="B273">
        <v>0.19972627596918299</v>
      </c>
      <c r="C273">
        <v>0</v>
      </c>
      <c r="D273">
        <v>0.178024603947252</v>
      </c>
      <c r="E273">
        <f t="shared" si="4"/>
        <v>0.125916959972145</v>
      </c>
    </row>
    <row r="274" spans="1:5" x14ac:dyDescent="0.2">
      <c r="A274" t="s">
        <v>1049</v>
      </c>
      <c r="B274">
        <v>0.20238662750465178</v>
      </c>
      <c r="C274">
        <v>-4.6616225042909624E-2</v>
      </c>
      <c r="D274">
        <v>0.22055049119391099</v>
      </c>
      <c r="E274">
        <f t="shared" si="4"/>
        <v>0.12544029788521771</v>
      </c>
    </row>
    <row r="275" spans="1:5" x14ac:dyDescent="0.2">
      <c r="A275" t="s">
        <v>1167</v>
      </c>
      <c r="B275">
        <v>0.16288117609066724</v>
      </c>
      <c r="C275">
        <v>0.15624210504581576</v>
      </c>
      <c r="D275">
        <v>5.4564657160849829E-2</v>
      </c>
      <c r="E275">
        <f t="shared" si="4"/>
        <v>0.12456264609911095</v>
      </c>
    </row>
    <row r="276" spans="1:5" x14ac:dyDescent="0.2">
      <c r="A276" t="s">
        <v>1569</v>
      </c>
      <c r="B276">
        <v>0</v>
      </c>
      <c r="C276">
        <v>0</v>
      </c>
      <c r="D276">
        <v>0.37355813198808152</v>
      </c>
      <c r="E276">
        <f t="shared" si="4"/>
        <v>0.12451937732936051</v>
      </c>
    </row>
    <row r="277" spans="1:5" x14ac:dyDescent="0.2">
      <c r="A277" t="s">
        <v>1044</v>
      </c>
      <c r="B277">
        <v>0</v>
      </c>
      <c r="C277">
        <v>0</v>
      </c>
      <c r="D277">
        <v>0.37186181667994223</v>
      </c>
      <c r="E277">
        <f t="shared" si="4"/>
        <v>0.12395393889331408</v>
      </c>
    </row>
    <row r="278" spans="1:5" x14ac:dyDescent="0.2">
      <c r="A278" t="s">
        <v>1239</v>
      </c>
      <c r="B278">
        <v>0.14232265604576419</v>
      </c>
      <c r="C278">
        <v>0</v>
      </c>
      <c r="D278">
        <v>0.22889931262353602</v>
      </c>
      <c r="E278">
        <f t="shared" si="4"/>
        <v>0.12374065622310008</v>
      </c>
    </row>
    <row r="279" spans="1:5" x14ac:dyDescent="0.2">
      <c r="A279" t="s">
        <v>148</v>
      </c>
      <c r="B279">
        <v>4.9386308166682138</v>
      </c>
      <c r="C279">
        <v>2.0379860741111964</v>
      </c>
      <c r="D279">
        <v>-6.6081446833606146</v>
      </c>
      <c r="E279">
        <f t="shared" si="4"/>
        <v>0.12282406913959854</v>
      </c>
    </row>
    <row r="280" spans="1:5" x14ac:dyDescent="0.2">
      <c r="A280" t="s">
        <v>389</v>
      </c>
      <c r="B280">
        <v>0</v>
      </c>
      <c r="C280">
        <v>0.33314536340852136</v>
      </c>
      <c r="D280">
        <v>3.1356070546216738E-2</v>
      </c>
      <c r="E280">
        <f t="shared" si="4"/>
        <v>0.1215004779849127</v>
      </c>
    </row>
    <row r="281" spans="1:5" x14ac:dyDescent="0.2">
      <c r="A281" t="s">
        <v>1031</v>
      </c>
      <c r="B281">
        <v>0</v>
      </c>
      <c r="C281">
        <v>0.22317669172932331</v>
      </c>
      <c r="D281">
        <v>0.13643832787562321</v>
      </c>
      <c r="E281">
        <f t="shared" si="4"/>
        <v>0.11987167320164883</v>
      </c>
    </row>
    <row r="282" spans="1:5" x14ac:dyDescent="0.2">
      <c r="A282" t="s">
        <v>856</v>
      </c>
      <c r="B282">
        <v>9.3582863030340316E-2</v>
      </c>
      <c r="C282">
        <v>0.26393170426065166</v>
      </c>
      <c r="D282">
        <v>0</v>
      </c>
      <c r="E282">
        <f t="shared" si="4"/>
        <v>0.11917152243033065</v>
      </c>
    </row>
    <row r="283" spans="1:5" x14ac:dyDescent="0.2">
      <c r="A283" t="s">
        <v>1076</v>
      </c>
      <c r="B283">
        <v>0</v>
      </c>
      <c r="C283">
        <v>0.23871085512343795</v>
      </c>
      <c r="D283">
        <v>0.11823612709089301</v>
      </c>
      <c r="E283">
        <f t="shared" si="4"/>
        <v>0.11898232740477699</v>
      </c>
    </row>
    <row r="284" spans="1:5" x14ac:dyDescent="0.2">
      <c r="A284" t="s">
        <v>1199</v>
      </c>
      <c r="B284">
        <v>5.2539017207280929E-2</v>
      </c>
      <c r="C284">
        <v>0.25262844611528823</v>
      </c>
      <c r="D284">
        <v>4.8005142569188565E-2</v>
      </c>
      <c r="E284">
        <f t="shared" si="4"/>
        <v>0.11772420196391925</v>
      </c>
    </row>
    <row r="285" spans="1:5" x14ac:dyDescent="0.2">
      <c r="A285" t="s">
        <v>298</v>
      </c>
      <c r="B285">
        <v>2.9074720509311236</v>
      </c>
      <c r="C285">
        <v>-2.5164267015097206</v>
      </c>
      <c r="D285">
        <v>-3.867982482706054E-2</v>
      </c>
      <c r="E285">
        <f t="shared" si="4"/>
        <v>0.11745517486478081</v>
      </c>
    </row>
    <row r="286" spans="1:5" x14ac:dyDescent="0.2">
      <c r="A286" t="s">
        <v>1003</v>
      </c>
      <c r="B286">
        <v>0</v>
      </c>
      <c r="C286">
        <v>0.21340225563909776</v>
      </c>
      <c r="D286">
        <v>0.13641620202377794</v>
      </c>
      <c r="E286">
        <f t="shared" si="4"/>
        <v>0.11660615255429189</v>
      </c>
    </row>
    <row r="287" spans="1:5" x14ac:dyDescent="0.2">
      <c r="A287" t="s">
        <v>1440</v>
      </c>
      <c r="B287">
        <v>-6.3832076438873628E-3</v>
      </c>
      <c r="C287">
        <v>0.21971665101803067</v>
      </c>
      <c r="D287">
        <v>0.12749589194127431</v>
      </c>
      <c r="E287">
        <f t="shared" si="4"/>
        <v>0.11360977843847253</v>
      </c>
    </row>
    <row r="288" spans="1:5" x14ac:dyDescent="0.2">
      <c r="A288" t="s">
        <v>1156</v>
      </c>
      <c r="B288">
        <v>0.22626828030570975</v>
      </c>
      <c r="C288">
        <v>0</v>
      </c>
      <c r="D288">
        <v>0.11398943859338584</v>
      </c>
      <c r="E288">
        <f t="shared" si="4"/>
        <v>0.11341923963303187</v>
      </c>
    </row>
    <row r="289" spans="1:5" x14ac:dyDescent="0.2">
      <c r="A289" t="s">
        <v>1152</v>
      </c>
      <c r="B289">
        <v>0</v>
      </c>
      <c r="C289">
        <v>0.33470049919614453</v>
      </c>
      <c r="D289">
        <v>0</v>
      </c>
      <c r="E289">
        <f t="shared" si="4"/>
        <v>0.11156683306538151</v>
      </c>
    </row>
    <row r="290" spans="1:5" x14ac:dyDescent="0.2">
      <c r="A290" t="s">
        <v>594</v>
      </c>
      <c r="B290">
        <v>0.23437591405772704</v>
      </c>
      <c r="C290">
        <v>-0.10801394688561095</v>
      </c>
      <c r="D290">
        <v>0.2028173135384585</v>
      </c>
      <c r="E290">
        <f t="shared" si="4"/>
        <v>0.10972642690352485</v>
      </c>
    </row>
    <row r="291" spans="1:5" x14ac:dyDescent="0.2">
      <c r="A291" t="s">
        <v>499</v>
      </c>
      <c r="B291">
        <v>0.72253614913045539</v>
      </c>
      <c r="C291">
        <v>-0.73475320059626226</v>
      </c>
      <c r="D291">
        <v>0.33666901956540252</v>
      </c>
      <c r="E291">
        <f t="shared" si="4"/>
        <v>0.10815065603319855</v>
      </c>
    </row>
    <row r="292" spans="1:5" x14ac:dyDescent="0.2">
      <c r="A292" t="s">
        <v>1681</v>
      </c>
      <c r="B292">
        <v>5.3023242749775927E-2</v>
      </c>
      <c r="C292">
        <v>-1.3544010857172628E-2</v>
      </c>
      <c r="D292">
        <v>0.28408537582762972</v>
      </c>
      <c r="E292">
        <f t="shared" si="4"/>
        <v>0.10785486924007766</v>
      </c>
    </row>
    <row r="293" spans="1:5" x14ac:dyDescent="0.2">
      <c r="A293" t="s">
        <v>623</v>
      </c>
      <c r="B293">
        <v>0.4154454166602593</v>
      </c>
      <c r="C293">
        <v>-0.41641057161610684</v>
      </c>
      <c r="D293">
        <v>0.32076358622821127</v>
      </c>
      <c r="E293">
        <f t="shared" si="4"/>
        <v>0.10659947709078792</v>
      </c>
    </row>
    <row r="294" spans="1:5" x14ac:dyDescent="0.2">
      <c r="A294" t="s">
        <v>1508</v>
      </c>
      <c r="B294">
        <v>4.0671257130619871E-2</v>
      </c>
      <c r="C294">
        <v>0.27779761904761902</v>
      </c>
      <c r="D294">
        <v>0</v>
      </c>
      <c r="E294">
        <f t="shared" si="4"/>
        <v>0.10615629205941296</v>
      </c>
    </row>
    <row r="295" spans="1:5" x14ac:dyDescent="0.2">
      <c r="A295" t="s">
        <v>688</v>
      </c>
      <c r="B295">
        <v>0.48907410539912965</v>
      </c>
      <c r="C295">
        <v>-0.250323797135306</v>
      </c>
      <c r="D295">
        <v>7.9467565908629634E-2</v>
      </c>
      <c r="E295">
        <f t="shared" si="4"/>
        <v>0.10607262472415109</v>
      </c>
    </row>
    <row r="296" spans="1:5" x14ac:dyDescent="0.2">
      <c r="A296" t="s">
        <v>1165</v>
      </c>
      <c r="B296">
        <v>0</v>
      </c>
      <c r="C296">
        <v>0</v>
      </c>
      <c r="D296">
        <v>0.30479098445290148</v>
      </c>
      <c r="E296">
        <f t="shared" si="4"/>
        <v>0.10159699481763383</v>
      </c>
    </row>
    <row r="297" spans="1:5" x14ac:dyDescent="0.2">
      <c r="A297" t="s">
        <v>1502</v>
      </c>
      <c r="B297">
        <v>0.30355687462516723</v>
      </c>
      <c r="C297">
        <v>0</v>
      </c>
      <c r="D297">
        <v>0</v>
      </c>
      <c r="E297">
        <f t="shared" si="4"/>
        <v>0.10118562487505574</v>
      </c>
    </row>
    <row r="298" spans="1:5" x14ac:dyDescent="0.2">
      <c r="A298" t="s">
        <v>482</v>
      </c>
      <c r="B298">
        <v>0.58952774082509063</v>
      </c>
      <c r="C298">
        <v>-0.29908508262728178</v>
      </c>
      <c r="D298">
        <v>1.253428438275766E-2</v>
      </c>
      <c r="E298">
        <f t="shared" si="4"/>
        <v>0.10099231419352217</v>
      </c>
    </row>
    <row r="299" spans="1:5" x14ac:dyDescent="0.2">
      <c r="A299" t="s">
        <v>1634</v>
      </c>
      <c r="B299">
        <v>0.11322084916891327</v>
      </c>
      <c r="C299">
        <v>6.9561751062182223E-2</v>
      </c>
      <c r="D299">
        <v>0.11266844874851774</v>
      </c>
      <c r="E299">
        <f t="shared" si="4"/>
        <v>9.8483682993204411E-2</v>
      </c>
    </row>
    <row r="300" spans="1:5" x14ac:dyDescent="0.2">
      <c r="A300" t="s">
        <v>1610</v>
      </c>
      <c r="B300">
        <v>0.43351885626594305</v>
      </c>
      <c r="C300">
        <v>-0.43531060951126571</v>
      </c>
      <c r="D300">
        <v>0.29448143726824383</v>
      </c>
      <c r="E300">
        <f t="shared" si="4"/>
        <v>9.756322800764039E-2</v>
      </c>
    </row>
    <row r="301" spans="1:5" x14ac:dyDescent="0.2">
      <c r="A301" t="s">
        <v>1391</v>
      </c>
      <c r="B301">
        <v>0.18114994848452232</v>
      </c>
      <c r="C301">
        <v>1.0911262919439326E-2</v>
      </c>
      <c r="D301">
        <v>0.10041596601469158</v>
      </c>
      <c r="E301">
        <f t="shared" si="4"/>
        <v>9.7492392472884395E-2</v>
      </c>
    </row>
    <row r="302" spans="1:5" x14ac:dyDescent="0.2">
      <c r="A302" t="s">
        <v>807</v>
      </c>
      <c r="B302">
        <v>6.244168260458044E-2</v>
      </c>
      <c r="C302">
        <v>0.16810155033271981</v>
      </c>
      <c r="D302">
        <v>6.101846306546236E-2</v>
      </c>
      <c r="E302">
        <f t="shared" si="4"/>
        <v>9.7187232000920873E-2</v>
      </c>
    </row>
    <row r="303" spans="1:5" x14ac:dyDescent="0.2">
      <c r="A303" t="s">
        <v>1512</v>
      </c>
      <c r="B303">
        <v>0.16803272386166174</v>
      </c>
      <c r="C303">
        <v>0</v>
      </c>
      <c r="D303">
        <v>0.12215830309466917</v>
      </c>
      <c r="E303">
        <f t="shared" si="4"/>
        <v>9.6730342318776974E-2</v>
      </c>
    </row>
    <row r="304" spans="1:5" x14ac:dyDescent="0.2">
      <c r="A304" t="s">
        <v>1515</v>
      </c>
      <c r="B304">
        <v>0.12838887265681465</v>
      </c>
      <c r="C304">
        <v>0</v>
      </c>
      <c r="D304">
        <v>0.16076643950792108</v>
      </c>
      <c r="E304">
        <f t="shared" si="4"/>
        <v>9.6385104054911908E-2</v>
      </c>
    </row>
    <row r="305" spans="1:5" x14ac:dyDescent="0.2">
      <c r="A305" t="s">
        <v>1539</v>
      </c>
      <c r="B305">
        <v>0</v>
      </c>
      <c r="C305">
        <v>0.28791666666666665</v>
      </c>
      <c r="D305">
        <v>0</v>
      </c>
      <c r="E305">
        <f t="shared" si="4"/>
        <v>9.5972222222222223E-2</v>
      </c>
    </row>
    <row r="306" spans="1:5" x14ac:dyDescent="0.2">
      <c r="A306" t="s">
        <v>1346</v>
      </c>
      <c r="B306">
        <v>0.16511095049900815</v>
      </c>
      <c r="C306">
        <v>0</v>
      </c>
      <c r="D306">
        <v>0.12109331209251557</v>
      </c>
      <c r="E306">
        <f t="shared" si="4"/>
        <v>9.5401420863841235E-2</v>
      </c>
    </row>
    <row r="307" spans="1:5" x14ac:dyDescent="0.2">
      <c r="A307" t="s">
        <v>1506</v>
      </c>
      <c r="B307">
        <v>0.2058004890125944</v>
      </c>
      <c r="C307">
        <v>0</v>
      </c>
      <c r="D307">
        <v>7.6860784140189403E-2</v>
      </c>
      <c r="E307">
        <f t="shared" si="4"/>
        <v>9.4220424384261259E-2</v>
      </c>
    </row>
    <row r="308" spans="1:5" x14ac:dyDescent="0.2">
      <c r="A308" t="s">
        <v>1699</v>
      </c>
      <c r="B308">
        <v>0</v>
      </c>
      <c r="C308">
        <v>0.28173513022521618</v>
      </c>
      <c r="D308">
        <v>0</v>
      </c>
      <c r="E308">
        <f t="shared" si="4"/>
        <v>9.3911710075072055E-2</v>
      </c>
    </row>
    <row r="309" spans="1:5" x14ac:dyDescent="0.2">
      <c r="A309" t="s">
        <v>1050</v>
      </c>
      <c r="B309">
        <v>0</v>
      </c>
      <c r="C309">
        <v>0</v>
      </c>
      <c r="D309">
        <v>0.27403605038793993</v>
      </c>
      <c r="E309">
        <f t="shared" si="4"/>
        <v>9.1345350129313316E-2</v>
      </c>
    </row>
    <row r="310" spans="1:5" x14ac:dyDescent="0.2">
      <c r="A310" t="s">
        <v>1042</v>
      </c>
      <c r="B310">
        <v>5.4314853765929941E-2</v>
      </c>
      <c r="C310">
        <v>0</v>
      </c>
      <c r="D310">
        <v>0.21596306457798628</v>
      </c>
      <c r="E310">
        <f t="shared" si="4"/>
        <v>9.0092639447972078E-2</v>
      </c>
    </row>
    <row r="311" spans="1:5" x14ac:dyDescent="0.2">
      <c r="A311" t="s">
        <v>928</v>
      </c>
      <c r="B311">
        <v>0</v>
      </c>
      <c r="C311">
        <v>0.2868389724310777</v>
      </c>
      <c r="D311">
        <v>-1.7513133919234911E-2</v>
      </c>
      <c r="E311">
        <f t="shared" si="4"/>
        <v>8.9775279503947591E-2</v>
      </c>
    </row>
    <row r="312" spans="1:5" x14ac:dyDescent="0.2">
      <c r="A312" t="s">
        <v>465</v>
      </c>
      <c r="B312">
        <v>0.14385897958811764</v>
      </c>
      <c r="C312">
        <v>0.25869047619047614</v>
      </c>
      <c r="D312">
        <v>-0.1406120278439153</v>
      </c>
      <c r="E312">
        <f t="shared" si="4"/>
        <v>8.7312475978226167E-2</v>
      </c>
    </row>
    <row r="313" spans="1:5" x14ac:dyDescent="0.2">
      <c r="A313" t="s">
        <v>1037</v>
      </c>
      <c r="B313">
        <v>0.10770579280013533</v>
      </c>
      <c r="C313">
        <v>0</v>
      </c>
      <c r="D313">
        <v>0.15311089476944864</v>
      </c>
      <c r="E313">
        <f t="shared" si="4"/>
        <v>8.693889585652799E-2</v>
      </c>
    </row>
    <row r="314" spans="1:5" x14ac:dyDescent="0.2">
      <c r="A314" t="s">
        <v>1143</v>
      </c>
      <c r="B314">
        <v>7.5584739116394226E-2</v>
      </c>
      <c r="C314">
        <v>0.11675125313283209</v>
      </c>
      <c r="D314">
        <v>6.3414166445408149E-2</v>
      </c>
      <c r="E314">
        <f t="shared" si="4"/>
        <v>8.5250052898211484E-2</v>
      </c>
    </row>
    <row r="315" spans="1:5" x14ac:dyDescent="0.2">
      <c r="A315" t="s">
        <v>1509</v>
      </c>
      <c r="B315">
        <v>0.18284150148395334</v>
      </c>
      <c r="C315">
        <v>0</v>
      </c>
      <c r="D315">
        <v>6.9547452576924212E-2</v>
      </c>
      <c r="E315">
        <f t="shared" si="4"/>
        <v>8.4129651353625864E-2</v>
      </c>
    </row>
    <row r="316" spans="1:5" x14ac:dyDescent="0.2">
      <c r="A316" t="s">
        <v>733</v>
      </c>
      <c r="B316">
        <v>0.20127942917775149</v>
      </c>
      <c r="C316">
        <v>6.8865526481900988E-2</v>
      </c>
      <c r="D316">
        <v>-1.8788090960982592E-2</v>
      </c>
      <c r="E316">
        <f t="shared" si="4"/>
        <v>8.3785621566223281E-2</v>
      </c>
    </row>
    <row r="317" spans="1:5" x14ac:dyDescent="0.2">
      <c r="A317" t="s">
        <v>1198</v>
      </c>
      <c r="B317">
        <v>4.3468298759015214E-2</v>
      </c>
      <c r="C317">
        <v>0.15261278195488723</v>
      </c>
      <c r="D317">
        <v>5.5211244117583415E-2</v>
      </c>
      <c r="E317">
        <f t="shared" si="4"/>
        <v>8.3764108277161964E-2</v>
      </c>
    </row>
    <row r="318" spans="1:5" x14ac:dyDescent="0.2">
      <c r="A318" t="s">
        <v>1684</v>
      </c>
      <c r="B318">
        <v>0</v>
      </c>
      <c r="C318">
        <v>3.7811540589581021E-2</v>
      </c>
      <c r="D318">
        <v>0.20861846452668817</v>
      </c>
      <c r="E318">
        <f t="shared" si="4"/>
        <v>8.2143335038756399E-2</v>
      </c>
    </row>
    <row r="319" spans="1:5" x14ac:dyDescent="0.2">
      <c r="A319" t="s">
        <v>881</v>
      </c>
      <c r="B319">
        <v>0</v>
      </c>
      <c r="C319">
        <v>0.24299498746867165</v>
      </c>
      <c r="D319">
        <v>0</v>
      </c>
      <c r="E319">
        <f t="shared" si="4"/>
        <v>8.0998329156223889E-2</v>
      </c>
    </row>
    <row r="320" spans="1:5" x14ac:dyDescent="0.2">
      <c r="A320" t="s">
        <v>406</v>
      </c>
      <c r="B320">
        <v>0.22978811803802007</v>
      </c>
      <c r="C320">
        <v>0.17921655038084558</v>
      </c>
      <c r="D320">
        <v>-0.16722175056225877</v>
      </c>
      <c r="E320">
        <f t="shared" si="4"/>
        <v>8.059430595220228E-2</v>
      </c>
    </row>
    <row r="321" spans="1:5" x14ac:dyDescent="0.2">
      <c r="A321" t="s">
        <v>1164</v>
      </c>
      <c r="B321">
        <v>0.11060142398007045</v>
      </c>
      <c r="C321">
        <v>0</v>
      </c>
      <c r="D321">
        <v>0.1285866005841225</v>
      </c>
      <c r="E321">
        <f t="shared" si="4"/>
        <v>7.9729341521397643E-2</v>
      </c>
    </row>
    <row r="322" spans="1:5" x14ac:dyDescent="0.2">
      <c r="A322" t="s">
        <v>1514</v>
      </c>
      <c r="B322">
        <v>0.13315443878884808</v>
      </c>
      <c r="C322">
        <v>0</v>
      </c>
      <c r="D322">
        <v>0.10528955364781545</v>
      </c>
      <c r="E322">
        <f t="shared" ref="E322:E385" si="5">AVERAGE(B322:D322)</f>
        <v>7.9481330812221182E-2</v>
      </c>
    </row>
    <row r="323" spans="1:5" x14ac:dyDescent="0.2">
      <c r="A323" t="s">
        <v>1025</v>
      </c>
      <c r="B323">
        <v>0.17061618662442912</v>
      </c>
      <c r="C323">
        <v>0</v>
      </c>
      <c r="D323">
        <v>6.701037811800388E-2</v>
      </c>
      <c r="E323">
        <f t="shared" si="5"/>
        <v>7.9208854914144325E-2</v>
      </c>
    </row>
    <row r="324" spans="1:5" x14ac:dyDescent="0.2">
      <c r="A324" t="s">
        <v>628</v>
      </c>
      <c r="B324">
        <v>0</v>
      </c>
      <c r="C324">
        <v>0.298843984962406</v>
      </c>
      <c r="D324">
        <v>-6.7895976916347855E-2</v>
      </c>
      <c r="E324">
        <f t="shared" si="5"/>
        <v>7.6982669348686042E-2</v>
      </c>
    </row>
    <row r="325" spans="1:5" x14ac:dyDescent="0.2">
      <c r="A325" t="s">
        <v>1235</v>
      </c>
      <c r="B325">
        <v>0.10913131064601948</v>
      </c>
      <c r="C325">
        <v>0</v>
      </c>
      <c r="D325">
        <v>0.11805764521934096</v>
      </c>
      <c r="E325">
        <f t="shared" si="5"/>
        <v>7.5729651955120145E-2</v>
      </c>
    </row>
    <row r="326" spans="1:5" x14ac:dyDescent="0.2">
      <c r="A326" t="s">
        <v>684</v>
      </c>
      <c r="B326">
        <v>0.25985329622168574</v>
      </c>
      <c r="C326">
        <v>0</v>
      </c>
      <c r="D326">
        <v>-3.3774974741255605E-2</v>
      </c>
      <c r="E326">
        <f t="shared" si="5"/>
        <v>7.5359440493476718E-2</v>
      </c>
    </row>
    <row r="327" spans="1:5" x14ac:dyDescent="0.2">
      <c r="A327" t="s">
        <v>1060</v>
      </c>
      <c r="B327">
        <v>0.10413200264497378</v>
      </c>
      <c r="C327">
        <v>0</v>
      </c>
      <c r="D327">
        <v>0.12193409446263682</v>
      </c>
      <c r="E327">
        <f t="shared" si="5"/>
        <v>7.5355365702536869E-2</v>
      </c>
    </row>
    <row r="328" spans="1:5" x14ac:dyDescent="0.2">
      <c r="A328" t="s">
        <v>1518</v>
      </c>
      <c r="B328">
        <v>9.9909271248212347E-2</v>
      </c>
      <c r="C328">
        <v>0</v>
      </c>
      <c r="D328">
        <v>0.12454789509396114</v>
      </c>
      <c r="E328">
        <f t="shared" si="5"/>
        <v>7.4819055447391161E-2</v>
      </c>
    </row>
    <row r="329" spans="1:5" x14ac:dyDescent="0.2">
      <c r="A329" t="s">
        <v>637</v>
      </c>
      <c r="B329">
        <v>-0.85226273439198452</v>
      </c>
      <c r="C329">
        <v>1.1113638496482785</v>
      </c>
      <c r="D329">
        <v>-3.5130161058112175E-2</v>
      </c>
      <c r="E329">
        <f t="shared" si="5"/>
        <v>7.4656984732727263E-2</v>
      </c>
    </row>
    <row r="330" spans="1:5" x14ac:dyDescent="0.2">
      <c r="A330" t="s">
        <v>1021</v>
      </c>
      <c r="B330">
        <v>0</v>
      </c>
      <c r="C330">
        <v>0</v>
      </c>
      <c r="D330">
        <v>0.22140602413192911</v>
      </c>
      <c r="E330">
        <f t="shared" si="5"/>
        <v>7.3802008043976366E-2</v>
      </c>
    </row>
    <row r="331" spans="1:5" x14ac:dyDescent="0.2">
      <c r="A331" t="s">
        <v>882</v>
      </c>
      <c r="B331">
        <v>0.389749188823448</v>
      </c>
      <c r="C331">
        <v>-0.41216300320921234</v>
      </c>
      <c r="D331">
        <v>0.24322211405139099</v>
      </c>
      <c r="E331">
        <f t="shared" si="5"/>
        <v>7.3602766555208879E-2</v>
      </c>
    </row>
    <row r="332" spans="1:5" x14ac:dyDescent="0.2">
      <c r="A332" t="s">
        <v>1227</v>
      </c>
      <c r="B332">
        <v>0</v>
      </c>
      <c r="C332">
        <v>0</v>
      </c>
      <c r="D332">
        <v>0.2150485293683807</v>
      </c>
      <c r="E332">
        <f t="shared" si="5"/>
        <v>7.1682843122793563E-2</v>
      </c>
    </row>
    <row r="333" spans="1:5" x14ac:dyDescent="0.2">
      <c r="A333" t="s">
        <v>1411</v>
      </c>
      <c r="B333">
        <v>0.11657875716987808</v>
      </c>
      <c r="C333">
        <v>0</v>
      </c>
      <c r="D333">
        <v>9.8322860430126557E-2</v>
      </c>
      <c r="E333">
        <f t="shared" si="5"/>
        <v>7.1633872533334877E-2</v>
      </c>
    </row>
    <row r="334" spans="1:5" x14ac:dyDescent="0.2">
      <c r="A334" t="s">
        <v>792</v>
      </c>
      <c r="B334">
        <v>0</v>
      </c>
      <c r="C334">
        <v>0</v>
      </c>
      <c r="D334">
        <v>0.21192140897424552</v>
      </c>
      <c r="E334">
        <f t="shared" si="5"/>
        <v>7.0640469658081836E-2</v>
      </c>
    </row>
    <row r="335" spans="1:5" x14ac:dyDescent="0.2">
      <c r="A335" t="s">
        <v>1106</v>
      </c>
      <c r="B335">
        <v>0</v>
      </c>
      <c r="C335">
        <v>0.21010964912280702</v>
      </c>
      <c r="D335">
        <v>0</v>
      </c>
      <c r="E335">
        <f t="shared" si="5"/>
        <v>7.0036549707602341E-2</v>
      </c>
    </row>
    <row r="336" spans="1:5" x14ac:dyDescent="0.2">
      <c r="A336" t="s">
        <v>742</v>
      </c>
      <c r="B336">
        <v>0.11942165792642875</v>
      </c>
      <c r="C336">
        <v>0</v>
      </c>
      <c r="D336">
        <v>9.067044326134667E-2</v>
      </c>
      <c r="E336">
        <f t="shared" si="5"/>
        <v>7.0030700395925141E-2</v>
      </c>
    </row>
    <row r="337" spans="1:5" x14ac:dyDescent="0.2">
      <c r="A337" t="s">
        <v>1017</v>
      </c>
      <c r="B337">
        <v>0</v>
      </c>
      <c r="C337">
        <v>0.20867286720579947</v>
      </c>
      <c r="D337">
        <v>0</v>
      </c>
      <c r="E337">
        <f t="shared" si="5"/>
        <v>6.9557622401933153E-2</v>
      </c>
    </row>
    <row r="338" spans="1:5" x14ac:dyDescent="0.2">
      <c r="A338" t="s">
        <v>1472</v>
      </c>
      <c r="B338">
        <v>0.14887511725537839</v>
      </c>
      <c r="C338">
        <v>0</v>
      </c>
      <c r="D338">
        <v>5.6025606985868968E-2</v>
      </c>
      <c r="E338">
        <f t="shared" si="5"/>
        <v>6.8300241413749116E-2</v>
      </c>
    </row>
    <row r="339" spans="1:5" x14ac:dyDescent="0.2">
      <c r="A339" t="s">
        <v>728</v>
      </c>
      <c r="B339">
        <v>1.4682444738092987E-2</v>
      </c>
      <c r="C339">
        <v>0.1812468671679198</v>
      </c>
      <c r="D339">
        <v>6.8009003383852542E-3</v>
      </c>
      <c r="E339">
        <f t="shared" si="5"/>
        <v>6.7576737414799345E-2</v>
      </c>
    </row>
    <row r="340" spans="1:5" x14ac:dyDescent="0.2">
      <c r="A340" t="s">
        <v>1692</v>
      </c>
      <c r="B340">
        <v>5.1922448876444503E-2</v>
      </c>
      <c r="C340">
        <v>0.12949609956196237</v>
      </c>
      <c r="D340">
        <v>1.849254815677339E-2</v>
      </c>
      <c r="E340">
        <f t="shared" si="5"/>
        <v>6.6637032198393426E-2</v>
      </c>
    </row>
    <row r="341" spans="1:5" x14ac:dyDescent="0.2">
      <c r="A341" t="s">
        <v>906</v>
      </c>
      <c r="B341">
        <v>0.13710190837933844</v>
      </c>
      <c r="C341">
        <v>-4.5181072027814843E-2</v>
      </c>
      <c r="D341">
        <v>0.10733398235832081</v>
      </c>
      <c r="E341">
        <f t="shared" si="5"/>
        <v>6.6418272903281464E-2</v>
      </c>
    </row>
    <row r="342" spans="1:5" x14ac:dyDescent="0.2">
      <c r="A342" t="s">
        <v>913</v>
      </c>
      <c r="B342">
        <v>0.19909578803303141</v>
      </c>
      <c r="C342">
        <v>0</v>
      </c>
      <c r="D342">
        <v>0</v>
      </c>
      <c r="E342">
        <f t="shared" si="5"/>
        <v>6.6365262677677131E-2</v>
      </c>
    </row>
    <row r="343" spans="1:5" x14ac:dyDescent="0.2">
      <c r="A343" t="s">
        <v>561</v>
      </c>
      <c r="B343">
        <v>0.27249381045379756</v>
      </c>
      <c r="C343">
        <v>0</v>
      </c>
      <c r="D343">
        <v>-7.5816496490948265E-2</v>
      </c>
      <c r="E343">
        <f t="shared" si="5"/>
        <v>6.5559104654283093E-2</v>
      </c>
    </row>
    <row r="344" spans="1:5" x14ac:dyDescent="0.2">
      <c r="A344" t="s">
        <v>1415</v>
      </c>
      <c r="B344">
        <v>-1.2520837082174196E-4</v>
      </c>
      <c r="C344">
        <v>-3.1153314561179982E-2</v>
      </c>
      <c r="D344">
        <v>0.22659822403162522</v>
      </c>
      <c r="E344">
        <f t="shared" si="5"/>
        <v>6.5106567033207829E-2</v>
      </c>
    </row>
    <row r="345" spans="1:5" x14ac:dyDescent="0.2">
      <c r="A345" t="s">
        <v>916</v>
      </c>
      <c r="B345">
        <v>0</v>
      </c>
      <c r="C345">
        <v>0</v>
      </c>
      <c r="D345">
        <v>0.19160987698026374</v>
      </c>
      <c r="E345">
        <f t="shared" si="5"/>
        <v>6.3869958993421252E-2</v>
      </c>
    </row>
    <row r="346" spans="1:5" x14ac:dyDescent="0.2">
      <c r="A346" t="s">
        <v>619</v>
      </c>
      <c r="B346">
        <v>-0.16124785476602344</v>
      </c>
      <c r="C346">
        <v>0.43054511278195484</v>
      </c>
      <c r="D346">
        <v>-7.8263516540851938E-2</v>
      </c>
      <c r="E346">
        <f t="shared" si="5"/>
        <v>6.367791382502648E-2</v>
      </c>
    </row>
    <row r="347" spans="1:5" x14ac:dyDescent="0.2">
      <c r="A347" t="s">
        <v>489</v>
      </c>
      <c r="B347">
        <v>0.32130100007909579</v>
      </c>
      <c r="C347">
        <v>-0.11602558877992791</v>
      </c>
      <c r="D347">
        <v>-1.7387397251925573E-2</v>
      </c>
      <c r="E347">
        <f t="shared" si="5"/>
        <v>6.2629338015747438E-2</v>
      </c>
    </row>
    <row r="348" spans="1:5" x14ac:dyDescent="0.2">
      <c r="A348" t="s">
        <v>1645</v>
      </c>
      <c r="B348">
        <v>0.21484260868228022</v>
      </c>
      <c r="C348">
        <v>-2.7236286718406527E-2</v>
      </c>
      <c r="D348">
        <v>0</v>
      </c>
      <c r="E348">
        <f t="shared" si="5"/>
        <v>6.2535440654624561E-2</v>
      </c>
    </row>
    <row r="349" spans="1:5" x14ac:dyDescent="0.2">
      <c r="A349" t="s">
        <v>1662</v>
      </c>
      <c r="B349">
        <v>0</v>
      </c>
      <c r="C349">
        <v>0</v>
      </c>
      <c r="D349">
        <v>0.18721420774699826</v>
      </c>
      <c r="E349">
        <f t="shared" si="5"/>
        <v>6.2404735915666087E-2</v>
      </c>
    </row>
    <row r="350" spans="1:5" x14ac:dyDescent="0.2">
      <c r="A350" t="s">
        <v>757</v>
      </c>
      <c r="B350">
        <v>0.27936504857026845</v>
      </c>
      <c r="C350">
        <v>-8.8599107096283811E-2</v>
      </c>
      <c r="D350">
        <v>-5.0887975553485171E-3</v>
      </c>
      <c r="E350">
        <f t="shared" si="5"/>
        <v>6.1892381306212031E-2</v>
      </c>
    </row>
    <row r="351" spans="1:5" x14ac:dyDescent="0.2">
      <c r="A351" t="s">
        <v>1181</v>
      </c>
      <c r="B351">
        <v>0.18511740915591507</v>
      </c>
      <c r="C351">
        <v>0</v>
      </c>
      <c r="D351">
        <v>0</v>
      </c>
      <c r="E351">
        <f t="shared" si="5"/>
        <v>6.1705803051971687E-2</v>
      </c>
    </row>
    <row r="352" spans="1:5" x14ac:dyDescent="0.2">
      <c r="A352" t="s">
        <v>833</v>
      </c>
      <c r="B352">
        <v>9.0178157564102496E-2</v>
      </c>
      <c r="C352">
        <v>0.15027568922305765</v>
      </c>
      <c r="D352">
        <v>-5.7314278694404974E-2</v>
      </c>
      <c r="E352">
        <f t="shared" si="5"/>
        <v>6.1046522697585058E-2</v>
      </c>
    </row>
    <row r="353" spans="1:5" x14ac:dyDescent="0.2">
      <c r="A353" t="s">
        <v>1354</v>
      </c>
      <c r="B353">
        <v>9.2531024619785018E-2</v>
      </c>
      <c r="C353">
        <v>0</v>
      </c>
      <c r="D353">
        <v>8.9645101336401453E-2</v>
      </c>
      <c r="E353">
        <f t="shared" si="5"/>
        <v>6.0725375318728826E-2</v>
      </c>
    </row>
    <row r="354" spans="1:5" x14ac:dyDescent="0.2">
      <c r="A354" t="s">
        <v>1225</v>
      </c>
      <c r="B354">
        <v>5.8501591597594924E-2</v>
      </c>
      <c r="C354">
        <v>0.1215613754289403</v>
      </c>
      <c r="D354">
        <v>0</v>
      </c>
      <c r="E354">
        <f t="shared" si="5"/>
        <v>6.0020989008845081E-2</v>
      </c>
    </row>
    <row r="355" spans="1:5" x14ac:dyDescent="0.2">
      <c r="A355" t="s">
        <v>1229</v>
      </c>
      <c r="B355">
        <v>0.21784127081763521</v>
      </c>
      <c r="C355">
        <v>-4.4283813007493955E-2</v>
      </c>
      <c r="D355">
        <v>0</v>
      </c>
      <c r="E355">
        <f t="shared" si="5"/>
        <v>5.785248593671375E-2</v>
      </c>
    </row>
    <row r="356" spans="1:5" x14ac:dyDescent="0.2">
      <c r="A356" t="s">
        <v>1480</v>
      </c>
      <c r="B356">
        <v>0.17296898306909228</v>
      </c>
      <c r="C356">
        <v>0</v>
      </c>
      <c r="D356">
        <v>0</v>
      </c>
      <c r="E356">
        <f t="shared" si="5"/>
        <v>5.7656327689697424E-2</v>
      </c>
    </row>
    <row r="357" spans="1:5" x14ac:dyDescent="0.2">
      <c r="A357" t="s">
        <v>1213</v>
      </c>
      <c r="B357">
        <v>0</v>
      </c>
      <c r="C357">
        <v>0</v>
      </c>
      <c r="D357">
        <v>0.17181461486267224</v>
      </c>
      <c r="E357">
        <f t="shared" si="5"/>
        <v>5.7271538287557412E-2</v>
      </c>
    </row>
    <row r="358" spans="1:5" x14ac:dyDescent="0.2">
      <c r="A358" t="s">
        <v>1546</v>
      </c>
      <c r="B358">
        <v>0</v>
      </c>
      <c r="C358">
        <v>0.16694235588972431</v>
      </c>
      <c r="D358">
        <v>0</v>
      </c>
      <c r="E358">
        <f t="shared" si="5"/>
        <v>5.5647451963241439E-2</v>
      </c>
    </row>
    <row r="359" spans="1:5" x14ac:dyDescent="0.2">
      <c r="A359" t="s">
        <v>1079</v>
      </c>
      <c r="B359">
        <v>0</v>
      </c>
      <c r="C359">
        <v>0.15833333333333333</v>
      </c>
      <c r="D359">
        <v>0</v>
      </c>
      <c r="E359">
        <f t="shared" si="5"/>
        <v>5.2777777777777778E-2</v>
      </c>
    </row>
    <row r="360" spans="1:5" x14ac:dyDescent="0.2">
      <c r="A360" t="s">
        <v>662</v>
      </c>
      <c r="B360">
        <v>0</v>
      </c>
      <c r="C360">
        <v>0.22784461152882207</v>
      </c>
      <c r="D360">
        <v>-7.2815642785380733E-2</v>
      </c>
      <c r="E360">
        <f t="shared" si="5"/>
        <v>5.1676322914480453E-2</v>
      </c>
    </row>
    <row r="361" spans="1:5" x14ac:dyDescent="0.2">
      <c r="A361" t="s">
        <v>1092</v>
      </c>
      <c r="B361">
        <v>0.11645265958264775</v>
      </c>
      <c r="C361">
        <v>7.0246439042663672E-2</v>
      </c>
      <c r="D361">
        <v>-3.1806607811490036E-2</v>
      </c>
      <c r="E361">
        <f t="shared" si="5"/>
        <v>5.1630830271273798E-2</v>
      </c>
    </row>
    <row r="362" spans="1:5" x14ac:dyDescent="0.2">
      <c r="A362" t="s">
        <v>1540</v>
      </c>
      <c r="B362">
        <v>0</v>
      </c>
      <c r="C362">
        <v>0.15342105263157896</v>
      </c>
      <c r="D362">
        <v>0</v>
      </c>
      <c r="E362">
        <f t="shared" si="5"/>
        <v>5.1140350877192986E-2</v>
      </c>
    </row>
    <row r="363" spans="1:5" x14ac:dyDescent="0.2">
      <c r="A363" t="s">
        <v>1660</v>
      </c>
      <c r="B363">
        <v>0</v>
      </c>
      <c r="C363">
        <v>0.15335526315789474</v>
      </c>
      <c r="D363">
        <v>0</v>
      </c>
      <c r="E363">
        <f t="shared" si="5"/>
        <v>5.1118421052631584E-2</v>
      </c>
    </row>
    <row r="364" spans="1:5" x14ac:dyDescent="0.2">
      <c r="A364" t="s">
        <v>1098</v>
      </c>
      <c r="B364">
        <v>0</v>
      </c>
      <c r="C364">
        <v>0.15313283208020051</v>
      </c>
      <c r="D364">
        <v>0</v>
      </c>
      <c r="E364">
        <f t="shared" si="5"/>
        <v>5.1044277360066836E-2</v>
      </c>
    </row>
    <row r="365" spans="1:5" x14ac:dyDescent="0.2">
      <c r="A365" t="s">
        <v>849</v>
      </c>
      <c r="B365">
        <v>0</v>
      </c>
      <c r="C365">
        <v>7.8625358536951795E-2</v>
      </c>
      <c r="D365">
        <v>7.3857745972501096E-2</v>
      </c>
      <c r="E365">
        <f t="shared" si="5"/>
        <v>5.0827701503150968E-2</v>
      </c>
    </row>
    <row r="366" spans="1:5" x14ac:dyDescent="0.2">
      <c r="A366" t="s">
        <v>1542</v>
      </c>
      <c r="B366">
        <v>0</v>
      </c>
      <c r="C366">
        <v>0.15218671679197995</v>
      </c>
      <c r="D366">
        <v>0</v>
      </c>
      <c r="E366">
        <f t="shared" si="5"/>
        <v>5.0728905597326651E-2</v>
      </c>
    </row>
    <row r="367" spans="1:5" x14ac:dyDescent="0.2">
      <c r="A367" t="s">
        <v>553</v>
      </c>
      <c r="B367">
        <v>0</v>
      </c>
      <c r="C367">
        <v>0.149953007518797</v>
      </c>
      <c r="D367">
        <v>0</v>
      </c>
      <c r="E367">
        <f t="shared" si="5"/>
        <v>4.9984335839598999E-2</v>
      </c>
    </row>
    <row r="368" spans="1:5" x14ac:dyDescent="0.2">
      <c r="A368" t="s">
        <v>1002</v>
      </c>
      <c r="B368">
        <v>6.578449614787249E-2</v>
      </c>
      <c r="C368">
        <v>0</v>
      </c>
      <c r="D368">
        <v>8.2290468183025059E-2</v>
      </c>
      <c r="E368">
        <f t="shared" si="5"/>
        <v>4.9358321443632523E-2</v>
      </c>
    </row>
    <row r="369" spans="1:5" x14ac:dyDescent="0.2">
      <c r="A369" t="s">
        <v>1326</v>
      </c>
      <c r="B369">
        <v>8.270156391763675E-2</v>
      </c>
      <c r="C369">
        <v>0</v>
      </c>
      <c r="D369">
        <v>6.5083930731333159E-2</v>
      </c>
      <c r="E369">
        <f t="shared" si="5"/>
        <v>4.9261831549656632E-2</v>
      </c>
    </row>
    <row r="370" spans="1:5" x14ac:dyDescent="0.2">
      <c r="A370" t="s">
        <v>791</v>
      </c>
      <c r="B370">
        <v>0.28930169616632584</v>
      </c>
      <c r="C370">
        <v>-0.23163641884691905</v>
      </c>
      <c r="D370">
        <v>8.9692899815274479E-2</v>
      </c>
      <c r="E370">
        <f t="shared" si="5"/>
        <v>4.9119392378227093E-2</v>
      </c>
    </row>
    <row r="371" spans="1:5" x14ac:dyDescent="0.2">
      <c r="A371" t="s">
        <v>1347</v>
      </c>
      <c r="B371">
        <v>0</v>
      </c>
      <c r="C371">
        <v>0.14571428571428569</v>
      </c>
      <c r="D371">
        <v>0</v>
      </c>
      <c r="E371">
        <f t="shared" si="5"/>
        <v>4.8571428571428564E-2</v>
      </c>
    </row>
    <row r="372" spans="1:5" x14ac:dyDescent="0.2">
      <c r="A372" t="s">
        <v>548</v>
      </c>
      <c r="B372">
        <v>1.8271847944763109E-2</v>
      </c>
      <c r="C372">
        <v>9.3978696741854634E-2</v>
      </c>
      <c r="D372">
        <v>3.2168038469481075E-2</v>
      </c>
      <c r="E372">
        <f t="shared" si="5"/>
        <v>4.8139527718699608E-2</v>
      </c>
    </row>
    <row r="373" spans="1:5" x14ac:dyDescent="0.2">
      <c r="A373" t="s">
        <v>911</v>
      </c>
      <c r="B373">
        <v>4.0709529594488619E-2</v>
      </c>
      <c r="C373">
        <v>0</v>
      </c>
      <c r="D373">
        <v>0.10217013084218952</v>
      </c>
      <c r="E373">
        <f t="shared" si="5"/>
        <v>4.7626553478892719E-2</v>
      </c>
    </row>
    <row r="374" spans="1:5" x14ac:dyDescent="0.2">
      <c r="A374" t="s">
        <v>1273</v>
      </c>
      <c r="B374">
        <v>0</v>
      </c>
      <c r="C374">
        <v>0.14230263157894738</v>
      </c>
      <c r="D374">
        <v>0</v>
      </c>
      <c r="E374">
        <f t="shared" si="5"/>
        <v>4.7434210526315794E-2</v>
      </c>
    </row>
    <row r="375" spans="1:5" x14ac:dyDescent="0.2">
      <c r="A375" t="s">
        <v>1570</v>
      </c>
      <c r="B375">
        <v>0</v>
      </c>
      <c r="C375">
        <v>0</v>
      </c>
      <c r="D375">
        <v>0.14199486680237192</v>
      </c>
      <c r="E375">
        <f t="shared" si="5"/>
        <v>4.7331622267457303E-2</v>
      </c>
    </row>
    <row r="376" spans="1:5" x14ac:dyDescent="0.2">
      <c r="A376" t="s">
        <v>1407</v>
      </c>
      <c r="B376">
        <v>0.11811191929754418</v>
      </c>
      <c r="C376">
        <v>0</v>
      </c>
      <c r="D376">
        <v>2.1081283971309348E-2</v>
      </c>
      <c r="E376">
        <f t="shared" si="5"/>
        <v>4.6397734422951177E-2</v>
      </c>
    </row>
    <row r="377" spans="1:5" x14ac:dyDescent="0.2">
      <c r="A377" t="s">
        <v>589</v>
      </c>
      <c r="B377">
        <v>0</v>
      </c>
      <c r="C377">
        <v>0</v>
      </c>
      <c r="D377">
        <v>0.13908539729504144</v>
      </c>
      <c r="E377">
        <f t="shared" si="5"/>
        <v>4.6361799098347145E-2</v>
      </c>
    </row>
    <row r="378" spans="1:5" x14ac:dyDescent="0.2">
      <c r="A378" t="s">
        <v>1291</v>
      </c>
      <c r="B378">
        <v>0</v>
      </c>
      <c r="C378">
        <v>0.1386810776942356</v>
      </c>
      <c r="D378">
        <v>0</v>
      </c>
      <c r="E378">
        <f t="shared" si="5"/>
        <v>4.6227025898078533E-2</v>
      </c>
    </row>
    <row r="379" spans="1:5" x14ac:dyDescent="0.2">
      <c r="A379" t="s">
        <v>717</v>
      </c>
      <c r="B379">
        <v>0</v>
      </c>
      <c r="C379">
        <v>0</v>
      </c>
      <c r="D379">
        <v>0.13796943682331772</v>
      </c>
      <c r="E379">
        <f t="shared" si="5"/>
        <v>4.598981227443924E-2</v>
      </c>
    </row>
    <row r="380" spans="1:5" x14ac:dyDescent="0.2">
      <c r="A380" t="s">
        <v>1059</v>
      </c>
      <c r="B380">
        <v>0</v>
      </c>
      <c r="C380">
        <v>0</v>
      </c>
      <c r="D380">
        <v>0.13392483110599759</v>
      </c>
      <c r="E380">
        <f t="shared" si="5"/>
        <v>4.4641610368665867E-2</v>
      </c>
    </row>
    <row r="381" spans="1:5" x14ac:dyDescent="0.2">
      <c r="A381" t="s">
        <v>1274</v>
      </c>
      <c r="B381">
        <v>0.13259776407448984</v>
      </c>
      <c r="C381">
        <v>0</v>
      </c>
      <c r="D381">
        <v>0</v>
      </c>
      <c r="E381">
        <f t="shared" si="5"/>
        <v>4.419925469149661E-2</v>
      </c>
    </row>
    <row r="382" spans="1:5" x14ac:dyDescent="0.2">
      <c r="A382" t="s">
        <v>1145</v>
      </c>
      <c r="B382">
        <v>0</v>
      </c>
      <c r="C382">
        <v>0</v>
      </c>
      <c r="D382">
        <v>0.13073723338348528</v>
      </c>
      <c r="E382">
        <f t="shared" si="5"/>
        <v>4.3579077794495095E-2</v>
      </c>
    </row>
    <row r="383" spans="1:5" x14ac:dyDescent="0.2">
      <c r="A383" t="s">
        <v>1299</v>
      </c>
      <c r="B383">
        <v>0.12883944086484492</v>
      </c>
      <c r="C383">
        <v>0</v>
      </c>
      <c r="D383">
        <v>0</v>
      </c>
      <c r="E383">
        <f t="shared" si="5"/>
        <v>4.2946480288281637E-2</v>
      </c>
    </row>
    <row r="384" spans="1:5" x14ac:dyDescent="0.2">
      <c r="A384" t="s">
        <v>999</v>
      </c>
      <c r="B384">
        <v>0</v>
      </c>
      <c r="C384">
        <v>0.12729949874686719</v>
      </c>
      <c r="D384">
        <v>0</v>
      </c>
      <c r="E384">
        <f t="shared" si="5"/>
        <v>4.2433166248955732E-2</v>
      </c>
    </row>
    <row r="385" spans="1:5" x14ac:dyDescent="0.2">
      <c r="A385" t="s">
        <v>1257</v>
      </c>
      <c r="B385">
        <v>0.12701871472727552</v>
      </c>
      <c r="C385">
        <v>0</v>
      </c>
      <c r="D385">
        <v>0</v>
      </c>
      <c r="E385">
        <f t="shared" si="5"/>
        <v>4.233957157575851E-2</v>
      </c>
    </row>
    <row r="386" spans="1:5" x14ac:dyDescent="0.2">
      <c r="A386" t="s">
        <v>1041</v>
      </c>
      <c r="B386">
        <v>0</v>
      </c>
      <c r="C386">
        <v>0</v>
      </c>
      <c r="D386">
        <v>0.12385904357317756</v>
      </c>
      <c r="E386">
        <f t="shared" ref="E386:E449" si="6">AVERAGE(B386:D386)</f>
        <v>4.1286347857725857E-2</v>
      </c>
    </row>
    <row r="387" spans="1:5" x14ac:dyDescent="0.2">
      <c r="A387" t="s">
        <v>1616</v>
      </c>
      <c r="B387">
        <v>0</v>
      </c>
      <c r="C387">
        <v>-2.676269037621308E-2</v>
      </c>
      <c r="D387">
        <v>0.15045579254801311</v>
      </c>
      <c r="E387">
        <f t="shared" si="6"/>
        <v>4.1231034057266677E-2</v>
      </c>
    </row>
    <row r="388" spans="1:5" x14ac:dyDescent="0.2">
      <c r="A388" t="s">
        <v>583</v>
      </c>
      <c r="B388">
        <v>0.12303741407679653</v>
      </c>
      <c r="C388">
        <v>0</v>
      </c>
      <c r="D388">
        <v>3.3859162871968139E-5</v>
      </c>
      <c r="E388">
        <f t="shared" si="6"/>
        <v>4.1023757746556165E-2</v>
      </c>
    </row>
    <row r="389" spans="1:5" x14ac:dyDescent="0.2">
      <c r="A389" t="s">
        <v>711</v>
      </c>
      <c r="B389">
        <v>0.1905456166023291</v>
      </c>
      <c r="C389">
        <v>-1.0551242219150389E-2</v>
      </c>
      <c r="D389">
        <v>-5.7871396671264286E-2</v>
      </c>
      <c r="E389">
        <f t="shared" si="6"/>
        <v>4.0707659237304815E-2</v>
      </c>
    </row>
    <row r="390" spans="1:5" x14ac:dyDescent="0.2">
      <c r="A390" t="s">
        <v>357</v>
      </c>
      <c r="B390">
        <v>0.31795658467926596</v>
      </c>
      <c r="C390">
        <v>4.3093560679448861E-2</v>
      </c>
      <c r="D390">
        <v>-0.24322144345672608</v>
      </c>
      <c r="E390">
        <f t="shared" si="6"/>
        <v>3.9276233967329578E-2</v>
      </c>
    </row>
    <row r="391" spans="1:5" x14ac:dyDescent="0.2">
      <c r="A391" t="s">
        <v>1344</v>
      </c>
      <c r="B391">
        <v>0.11605745129096251</v>
      </c>
      <c r="C391">
        <v>0</v>
      </c>
      <c r="D391">
        <v>0</v>
      </c>
      <c r="E391">
        <f t="shared" si="6"/>
        <v>3.8685817096987506E-2</v>
      </c>
    </row>
    <row r="392" spans="1:5" x14ac:dyDescent="0.2">
      <c r="A392" t="s">
        <v>1183</v>
      </c>
      <c r="B392">
        <v>0</v>
      </c>
      <c r="C392">
        <v>0</v>
      </c>
      <c r="D392">
        <v>0.11462068980455319</v>
      </c>
      <c r="E392">
        <f t="shared" si="6"/>
        <v>3.8206896601517729E-2</v>
      </c>
    </row>
    <row r="393" spans="1:5" x14ac:dyDescent="0.2">
      <c r="A393" t="s">
        <v>369</v>
      </c>
      <c r="B393">
        <v>0.71720007805115016</v>
      </c>
      <c r="C393">
        <v>1.7682943110998481E-2</v>
      </c>
      <c r="D393">
        <v>-0.62064260558591389</v>
      </c>
      <c r="E393">
        <f t="shared" si="6"/>
        <v>3.8080138525411589E-2</v>
      </c>
    </row>
    <row r="394" spans="1:5" x14ac:dyDescent="0.2">
      <c r="A394" t="s">
        <v>1331</v>
      </c>
      <c r="B394">
        <v>0</v>
      </c>
      <c r="C394">
        <v>0.11268009348352299</v>
      </c>
      <c r="D394">
        <v>0</v>
      </c>
      <c r="E394">
        <f t="shared" si="6"/>
        <v>3.7560031161174331E-2</v>
      </c>
    </row>
    <row r="395" spans="1:5" x14ac:dyDescent="0.2">
      <c r="A395" t="s">
        <v>1626</v>
      </c>
      <c r="B395">
        <v>0.11258054098940475</v>
      </c>
      <c r="C395">
        <v>0</v>
      </c>
      <c r="D395">
        <v>0</v>
      </c>
      <c r="E395">
        <f t="shared" si="6"/>
        <v>3.7526846996468251E-2</v>
      </c>
    </row>
    <row r="396" spans="1:5" x14ac:dyDescent="0.2">
      <c r="A396" t="s">
        <v>1127</v>
      </c>
      <c r="B396">
        <v>0</v>
      </c>
      <c r="C396">
        <v>0</v>
      </c>
      <c r="D396">
        <v>0.10988435554768858</v>
      </c>
      <c r="E396">
        <f t="shared" si="6"/>
        <v>3.6628118515896195E-2</v>
      </c>
    </row>
    <row r="397" spans="1:5" x14ac:dyDescent="0.2">
      <c r="A397" t="s">
        <v>1205</v>
      </c>
      <c r="B397">
        <v>0</v>
      </c>
      <c r="C397">
        <v>0</v>
      </c>
      <c r="D397">
        <v>0.10966752219960468</v>
      </c>
      <c r="E397">
        <f t="shared" si="6"/>
        <v>3.6555840733201561E-2</v>
      </c>
    </row>
    <row r="398" spans="1:5" x14ac:dyDescent="0.2">
      <c r="A398" t="s">
        <v>1124</v>
      </c>
      <c r="B398">
        <v>0.10172999738578173</v>
      </c>
      <c r="C398">
        <v>0</v>
      </c>
      <c r="D398">
        <v>2.7464556561423523E-3</v>
      </c>
      <c r="E398">
        <f t="shared" si="6"/>
        <v>3.4825484347308026E-2</v>
      </c>
    </row>
    <row r="399" spans="1:5" x14ac:dyDescent="0.2">
      <c r="A399" t="s">
        <v>888</v>
      </c>
      <c r="B399">
        <v>7.0769964169831931E-2</v>
      </c>
      <c r="C399">
        <v>2.8004578856084773E-3</v>
      </c>
      <c r="D399">
        <v>3.0607748343472328E-2</v>
      </c>
      <c r="E399">
        <f t="shared" si="6"/>
        <v>3.4726056799637577E-2</v>
      </c>
    </row>
    <row r="400" spans="1:5" x14ac:dyDescent="0.2">
      <c r="A400" t="s">
        <v>1238</v>
      </c>
      <c r="B400">
        <v>0</v>
      </c>
      <c r="C400">
        <v>0</v>
      </c>
      <c r="D400">
        <v>0.10275098091276516</v>
      </c>
      <c r="E400">
        <f t="shared" si="6"/>
        <v>3.4250326970921723E-2</v>
      </c>
    </row>
    <row r="401" spans="1:5" x14ac:dyDescent="0.2">
      <c r="A401" t="s">
        <v>1477</v>
      </c>
      <c r="B401">
        <v>0</v>
      </c>
      <c r="C401">
        <v>0.10097431077694236</v>
      </c>
      <c r="D401">
        <v>0</v>
      </c>
      <c r="E401">
        <f t="shared" si="6"/>
        <v>3.3658103592314116E-2</v>
      </c>
    </row>
    <row r="402" spans="1:5" x14ac:dyDescent="0.2">
      <c r="A402" t="s">
        <v>1176</v>
      </c>
      <c r="B402">
        <v>8.1861938519737359E-2</v>
      </c>
      <c r="C402">
        <v>0</v>
      </c>
      <c r="D402">
        <v>1.8911316670393748E-2</v>
      </c>
      <c r="E402">
        <f t="shared" si="6"/>
        <v>3.3591085063377039E-2</v>
      </c>
    </row>
    <row r="403" spans="1:5" x14ac:dyDescent="0.2">
      <c r="A403" t="s">
        <v>1661</v>
      </c>
      <c r="B403">
        <v>0</v>
      </c>
      <c r="C403">
        <v>0.12255012531328321</v>
      </c>
      <c r="D403">
        <v>-2.6560199134695154E-2</v>
      </c>
      <c r="E403">
        <f t="shared" si="6"/>
        <v>3.1996642059529352E-2</v>
      </c>
    </row>
    <row r="404" spans="1:5" x14ac:dyDescent="0.2">
      <c r="A404" t="s">
        <v>1147</v>
      </c>
      <c r="B404">
        <v>0</v>
      </c>
      <c r="C404">
        <v>0</v>
      </c>
      <c r="D404">
        <v>9.5686933946956973E-2</v>
      </c>
      <c r="E404">
        <f t="shared" si="6"/>
        <v>3.1895644648985658E-2</v>
      </c>
    </row>
    <row r="405" spans="1:5" x14ac:dyDescent="0.2">
      <c r="A405" t="s">
        <v>1619</v>
      </c>
      <c r="B405">
        <v>0.18715632073625008</v>
      </c>
      <c r="C405">
        <v>0</v>
      </c>
      <c r="D405">
        <v>-9.1493785978965E-2</v>
      </c>
      <c r="E405">
        <f t="shared" si="6"/>
        <v>3.1887511585761689E-2</v>
      </c>
    </row>
    <row r="406" spans="1:5" x14ac:dyDescent="0.2">
      <c r="A406" t="s">
        <v>1329</v>
      </c>
      <c r="B406">
        <v>0</v>
      </c>
      <c r="C406">
        <v>9.3681077694235587E-2</v>
      </c>
      <c r="D406">
        <v>0</v>
      </c>
      <c r="E406">
        <f t="shared" si="6"/>
        <v>3.122702589807853E-2</v>
      </c>
    </row>
    <row r="407" spans="1:5" x14ac:dyDescent="0.2">
      <c r="A407" t="s">
        <v>1206</v>
      </c>
      <c r="B407">
        <v>0</v>
      </c>
      <c r="C407">
        <v>0</v>
      </c>
      <c r="D407">
        <v>9.3508275068590149E-2</v>
      </c>
      <c r="E407">
        <f t="shared" si="6"/>
        <v>3.1169425022863382E-2</v>
      </c>
    </row>
    <row r="408" spans="1:5" x14ac:dyDescent="0.2">
      <c r="A408" t="s">
        <v>1614</v>
      </c>
      <c r="B408">
        <v>0.17545591971558483</v>
      </c>
      <c r="C408">
        <v>0</v>
      </c>
      <c r="D408">
        <v>-8.3131412753230868E-2</v>
      </c>
      <c r="E408">
        <f t="shared" si="6"/>
        <v>3.0774835654117986E-2</v>
      </c>
    </row>
    <row r="409" spans="1:5" x14ac:dyDescent="0.2">
      <c r="A409" t="s">
        <v>366</v>
      </c>
      <c r="B409">
        <v>0</v>
      </c>
      <c r="C409">
        <v>0</v>
      </c>
      <c r="D409">
        <v>9.0189397291795731E-2</v>
      </c>
      <c r="E409">
        <f t="shared" si="6"/>
        <v>3.0063132430598577E-2</v>
      </c>
    </row>
    <row r="410" spans="1:5" x14ac:dyDescent="0.2">
      <c r="A410" t="s">
        <v>772</v>
      </c>
      <c r="B410">
        <v>9.0125943809684916E-2</v>
      </c>
      <c r="C410">
        <v>0</v>
      </c>
      <c r="D410">
        <v>0</v>
      </c>
      <c r="E410">
        <f t="shared" si="6"/>
        <v>3.0041981269894973E-2</v>
      </c>
    </row>
    <row r="411" spans="1:5" x14ac:dyDescent="0.2">
      <c r="A411" t="s">
        <v>1647</v>
      </c>
      <c r="B411">
        <v>0</v>
      </c>
      <c r="C411">
        <v>2.8502341706595533E-2</v>
      </c>
      <c r="D411">
        <v>5.8729386081364132E-2</v>
      </c>
      <c r="E411">
        <f t="shared" si="6"/>
        <v>2.9077242595986555E-2</v>
      </c>
    </row>
    <row r="412" spans="1:5" x14ac:dyDescent="0.2">
      <c r="A412" t="s">
        <v>673</v>
      </c>
      <c r="B412">
        <v>0</v>
      </c>
      <c r="C412">
        <v>0</v>
      </c>
      <c r="D412">
        <v>8.5860105614066137E-2</v>
      </c>
      <c r="E412">
        <f t="shared" si="6"/>
        <v>2.8620035204688712E-2</v>
      </c>
    </row>
    <row r="413" spans="1:5" x14ac:dyDescent="0.2">
      <c r="A413" t="s">
        <v>1410</v>
      </c>
      <c r="B413">
        <v>8.5318857740392759E-2</v>
      </c>
      <c r="C413">
        <v>0</v>
      </c>
      <c r="D413">
        <v>0</v>
      </c>
      <c r="E413">
        <f t="shared" si="6"/>
        <v>2.8439619246797585E-2</v>
      </c>
    </row>
    <row r="414" spans="1:5" x14ac:dyDescent="0.2">
      <c r="A414" t="s">
        <v>1101</v>
      </c>
      <c r="B414">
        <v>0</v>
      </c>
      <c r="C414">
        <v>0</v>
      </c>
      <c r="D414">
        <v>8.3361359412337382E-2</v>
      </c>
      <c r="E414">
        <f t="shared" si="6"/>
        <v>2.778711980411246E-2</v>
      </c>
    </row>
    <row r="415" spans="1:5" x14ac:dyDescent="0.2">
      <c r="A415" t="s">
        <v>886</v>
      </c>
      <c r="B415">
        <v>0</v>
      </c>
      <c r="C415">
        <v>0</v>
      </c>
      <c r="D415">
        <v>8.1316930701832033E-2</v>
      </c>
      <c r="E415">
        <f t="shared" si="6"/>
        <v>2.7105643567277345E-2</v>
      </c>
    </row>
    <row r="416" spans="1:5" x14ac:dyDescent="0.2">
      <c r="A416" t="s">
        <v>1621</v>
      </c>
      <c r="B416">
        <v>0</v>
      </c>
      <c r="C416">
        <v>0</v>
      </c>
      <c r="D416">
        <v>8.0987962022728704E-2</v>
      </c>
      <c r="E416">
        <f t="shared" si="6"/>
        <v>2.6995987340909567E-2</v>
      </c>
    </row>
    <row r="417" spans="1:5" x14ac:dyDescent="0.2">
      <c r="A417" t="s">
        <v>1258</v>
      </c>
      <c r="B417">
        <v>7.8957080687078074E-2</v>
      </c>
      <c r="C417">
        <v>0</v>
      </c>
      <c r="D417">
        <v>0</v>
      </c>
      <c r="E417">
        <f t="shared" si="6"/>
        <v>2.6319026895692692E-2</v>
      </c>
    </row>
    <row r="418" spans="1:5" x14ac:dyDescent="0.2">
      <c r="A418" t="s">
        <v>1069</v>
      </c>
      <c r="B418">
        <v>0.11904688677359333</v>
      </c>
      <c r="C418">
        <v>-0.18016206545538771</v>
      </c>
      <c r="D418">
        <v>0.13991798684249343</v>
      </c>
      <c r="E418">
        <f t="shared" si="6"/>
        <v>2.6267602720233017E-2</v>
      </c>
    </row>
    <row r="419" spans="1:5" x14ac:dyDescent="0.2">
      <c r="A419" t="s">
        <v>927</v>
      </c>
      <c r="B419">
        <v>0</v>
      </c>
      <c r="C419">
        <v>0</v>
      </c>
      <c r="D419">
        <v>7.8679667472022388E-2</v>
      </c>
      <c r="E419">
        <f t="shared" si="6"/>
        <v>2.6226555824007462E-2</v>
      </c>
    </row>
    <row r="420" spans="1:5" x14ac:dyDescent="0.2">
      <c r="A420" t="s">
        <v>1112</v>
      </c>
      <c r="B420">
        <v>2.4012737529094573E-2</v>
      </c>
      <c r="C420">
        <v>5.3838645331117686E-2</v>
      </c>
      <c r="D420">
        <v>0</v>
      </c>
      <c r="E420">
        <f t="shared" si="6"/>
        <v>2.5950460953404086E-2</v>
      </c>
    </row>
    <row r="421" spans="1:5" x14ac:dyDescent="0.2">
      <c r="A421" t="s">
        <v>1369</v>
      </c>
      <c r="B421">
        <v>0</v>
      </c>
      <c r="C421">
        <v>7.668859649122807E-2</v>
      </c>
      <c r="D421">
        <v>0</v>
      </c>
      <c r="E421">
        <f t="shared" si="6"/>
        <v>2.5562865497076023E-2</v>
      </c>
    </row>
    <row r="422" spans="1:5" x14ac:dyDescent="0.2">
      <c r="A422" t="s">
        <v>1074</v>
      </c>
      <c r="B422">
        <v>0.10836088514355134</v>
      </c>
      <c r="C422">
        <v>0</v>
      </c>
      <c r="D422">
        <v>-3.1721586802203446E-2</v>
      </c>
      <c r="E422">
        <f t="shared" si="6"/>
        <v>2.5546432780449296E-2</v>
      </c>
    </row>
    <row r="423" spans="1:5" x14ac:dyDescent="0.2">
      <c r="A423" t="s">
        <v>382</v>
      </c>
      <c r="B423">
        <v>0</v>
      </c>
      <c r="C423">
        <v>0</v>
      </c>
      <c r="D423">
        <v>7.5539133256630392E-2</v>
      </c>
      <c r="E423">
        <f t="shared" si="6"/>
        <v>2.5179711085543465E-2</v>
      </c>
    </row>
    <row r="424" spans="1:5" x14ac:dyDescent="0.2">
      <c r="A424" t="s">
        <v>1615</v>
      </c>
      <c r="B424">
        <v>0</v>
      </c>
      <c r="C424">
        <v>0</v>
      </c>
      <c r="D424">
        <v>7.5456530076407957E-2</v>
      </c>
      <c r="E424">
        <f t="shared" si="6"/>
        <v>2.5152176692135986E-2</v>
      </c>
    </row>
    <row r="425" spans="1:5" x14ac:dyDescent="0.2">
      <c r="A425" t="s">
        <v>1243</v>
      </c>
      <c r="B425">
        <v>7.4918882344800014E-2</v>
      </c>
      <c r="C425">
        <v>0</v>
      </c>
      <c r="D425">
        <v>0</v>
      </c>
      <c r="E425">
        <f t="shared" si="6"/>
        <v>2.4972960781600006E-2</v>
      </c>
    </row>
    <row r="426" spans="1:5" x14ac:dyDescent="0.2">
      <c r="A426" t="s">
        <v>1309</v>
      </c>
      <c r="B426">
        <v>0</v>
      </c>
      <c r="C426">
        <v>0</v>
      </c>
      <c r="D426">
        <v>7.4586246570492967E-2</v>
      </c>
      <c r="E426">
        <f t="shared" si="6"/>
        <v>2.4862082190164322E-2</v>
      </c>
    </row>
    <row r="427" spans="1:5" x14ac:dyDescent="0.2">
      <c r="A427" t="s">
        <v>674</v>
      </c>
      <c r="B427">
        <v>0</v>
      </c>
      <c r="C427">
        <v>0.18774122807017543</v>
      </c>
      <c r="D427">
        <v>-0.11397284749460697</v>
      </c>
      <c r="E427">
        <f t="shared" si="6"/>
        <v>2.4589460191856153E-2</v>
      </c>
    </row>
    <row r="428" spans="1:5" x14ac:dyDescent="0.2">
      <c r="A428" t="s">
        <v>1223</v>
      </c>
      <c r="B428">
        <v>6.8440234356979199E-2</v>
      </c>
      <c r="C428">
        <v>0</v>
      </c>
      <c r="D428">
        <v>3.9866286173265613E-3</v>
      </c>
      <c r="E428">
        <f t="shared" si="6"/>
        <v>2.4142287658101919E-2</v>
      </c>
    </row>
    <row r="429" spans="1:5" x14ac:dyDescent="0.2">
      <c r="A429" t="s">
        <v>1251</v>
      </c>
      <c r="B429">
        <v>9.1253133217487584E-2</v>
      </c>
      <c r="C429">
        <v>0</v>
      </c>
      <c r="D429">
        <v>-2.3861431309306132E-2</v>
      </c>
      <c r="E429">
        <f t="shared" si="6"/>
        <v>2.2463900636060481E-2</v>
      </c>
    </row>
    <row r="430" spans="1:5" x14ac:dyDescent="0.2">
      <c r="A430" t="s">
        <v>1617</v>
      </c>
      <c r="B430">
        <v>0</v>
      </c>
      <c r="C430">
        <v>0</v>
      </c>
      <c r="D430">
        <v>6.6563412691388615E-2</v>
      </c>
      <c r="E430">
        <f t="shared" si="6"/>
        <v>2.2187804230462873E-2</v>
      </c>
    </row>
    <row r="431" spans="1:5" x14ac:dyDescent="0.2">
      <c r="A431" t="s">
        <v>1292</v>
      </c>
      <c r="B431">
        <v>6.6501099509449629E-2</v>
      </c>
      <c r="C431">
        <v>0</v>
      </c>
      <c r="D431">
        <v>0</v>
      </c>
      <c r="E431">
        <f t="shared" si="6"/>
        <v>2.2167033169816542E-2</v>
      </c>
    </row>
    <row r="432" spans="1:5" x14ac:dyDescent="0.2">
      <c r="A432" t="s">
        <v>921</v>
      </c>
      <c r="B432">
        <v>0</v>
      </c>
      <c r="C432">
        <v>0</v>
      </c>
      <c r="D432">
        <v>6.4542584889518251E-2</v>
      </c>
      <c r="E432">
        <f t="shared" si="6"/>
        <v>2.151419496317275E-2</v>
      </c>
    </row>
    <row r="433" spans="1:5" x14ac:dyDescent="0.2">
      <c r="A433" t="s">
        <v>1192</v>
      </c>
      <c r="B433">
        <v>-4.5291426913880321E-2</v>
      </c>
      <c r="C433">
        <v>-0.10338264943515858</v>
      </c>
      <c r="D433">
        <v>0.21092141066582057</v>
      </c>
      <c r="E433">
        <f t="shared" si="6"/>
        <v>2.0749111438927225E-2</v>
      </c>
    </row>
    <row r="434" spans="1:5" x14ac:dyDescent="0.2">
      <c r="A434" t="s">
        <v>1365</v>
      </c>
      <c r="B434">
        <v>6.2053852896400079E-2</v>
      </c>
      <c r="C434">
        <v>0</v>
      </c>
      <c r="D434">
        <v>0</v>
      </c>
      <c r="E434">
        <f t="shared" si="6"/>
        <v>2.0684617632133358E-2</v>
      </c>
    </row>
    <row r="435" spans="1:5" x14ac:dyDescent="0.2">
      <c r="A435" t="s">
        <v>1359</v>
      </c>
      <c r="B435">
        <v>6.1695551215611502E-2</v>
      </c>
      <c r="C435">
        <v>0</v>
      </c>
      <c r="D435">
        <v>0</v>
      </c>
      <c r="E435">
        <f t="shared" si="6"/>
        <v>2.0565183738537166E-2</v>
      </c>
    </row>
    <row r="436" spans="1:5" x14ac:dyDescent="0.2">
      <c r="A436" t="s">
        <v>1620</v>
      </c>
      <c r="B436">
        <v>1.4170903646813232E-2</v>
      </c>
      <c r="C436">
        <v>0</v>
      </c>
      <c r="D436">
        <v>4.7204670482615209E-2</v>
      </c>
      <c r="E436">
        <f t="shared" si="6"/>
        <v>2.0458524709809481E-2</v>
      </c>
    </row>
    <row r="437" spans="1:5" x14ac:dyDescent="0.2">
      <c r="A437" t="s">
        <v>1154</v>
      </c>
      <c r="B437">
        <v>6.1183471989420105E-2</v>
      </c>
      <c r="C437">
        <v>0</v>
      </c>
      <c r="D437">
        <v>0</v>
      </c>
      <c r="E437">
        <f t="shared" si="6"/>
        <v>2.0394490663140034E-2</v>
      </c>
    </row>
    <row r="438" spans="1:5" x14ac:dyDescent="0.2">
      <c r="A438" t="s">
        <v>947</v>
      </c>
      <c r="B438">
        <v>8.154515677620755E-2</v>
      </c>
      <c r="C438">
        <v>0</v>
      </c>
      <c r="D438">
        <v>-2.2903822127890119E-2</v>
      </c>
      <c r="E438">
        <f t="shared" si="6"/>
        <v>1.9547111549439142E-2</v>
      </c>
    </row>
    <row r="439" spans="1:5" x14ac:dyDescent="0.2">
      <c r="A439" t="s">
        <v>1664</v>
      </c>
      <c r="B439">
        <v>0.10958102326193608</v>
      </c>
      <c r="C439">
        <v>-6.3309882889830919E-3</v>
      </c>
      <c r="D439">
        <v>-4.6181453001568243E-2</v>
      </c>
      <c r="E439">
        <f t="shared" si="6"/>
        <v>1.9022860657128247E-2</v>
      </c>
    </row>
    <row r="440" spans="1:5" x14ac:dyDescent="0.2">
      <c r="A440" t="s">
        <v>1296</v>
      </c>
      <c r="B440">
        <v>0</v>
      </c>
      <c r="C440">
        <v>0</v>
      </c>
      <c r="D440">
        <v>5.6718883677021568E-2</v>
      </c>
      <c r="E440">
        <f t="shared" si="6"/>
        <v>1.8906294559007188E-2</v>
      </c>
    </row>
    <row r="441" spans="1:5" x14ac:dyDescent="0.2">
      <c r="A441" t="s">
        <v>825</v>
      </c>
      <c r="B441">
        <v>0</v>
      </c>
      <c r="C441">
        <v>0</v>
      </c>
      <c r="D441">
        <v>5.6192288403103516E-2</v>
      </c>
      <c r="E441">
        <f t="shared" si="6"/>
        <v>1.8730762801034504E-2</v>
      </c>
    </row>
    <row r="442" spans="1:5" x14ac:dyDescent="0.2">
      <c r="A442" t="s">
        <v>1306</v>
      </c>
      <c r="B442">
        <v>5.5713604699441789E-2</v>
      </c>
      <c r="C442">
        <v>0</v>
      </c>
      <c r="D442">
        <v>0</v>
      </c>
      <c r="E442">
        <f t="shared" si="6"/>
        <v>1.8571201566480598E-2</v>
      </c>
    </row>
    <row r="443" spans="1:5" x14ac:dyDescent="0.2">
      <c r="A443" t="s">
        <v>1193</v>
      </c>
      <c r="B443">
        <v>0</v>
      </c>
      <c r="C443">
        <v>0.15351190476190477</v>
      </c>
      <c r="D443">
        <v>-0.10066257502326012</v>
      </c>
      <c r="E443">
        <f t="shared" si="6"/>
        <v>1.7616443246214881E-2</v>
      </c>
    </row>
    <row r="444" spans="1:5" x14ac:dyDescent="0.2">
      <c r="A444" t="s">
        <v>1089</v>
      </c>
      <c r="B444">
        <v>6.7284920492444153E-2</v>
      </c>
      <c r="C444">
        <v>0</v>
      </c>
      <c r="D444">
        <v>-1.5016859361792128E-2</v>
      </c>
      <c r="E444">
        <f t="shared" si="6"/>
        <v>1.7422687043550673E-2</v>
      </c>
    </row>
    <row r="445" spans="1:5" x14ac:dyDescent="0.2">
      <c r="A445" t="s">
        <v>502</v>
      </c>
      <c r="B445">
        <v>0</v>
      </c>
      <c r="C445">
        <v>0</v>
      </c>
      <c r="D445">
        <v>5.1467681505737981E-2</v>
      </c>
      <c r="E445">
        <f t="shared" si="6"/>
        <v>1.7155893835245992E-2</v>
      </c>
    </row>
    <row r="446" spans="1:5" x14ac:dyDescent="0.2">
      <c r="A446" t="s">
        <v>1358</v>
      </c>
      <c r="B446">
        <v>0</v>
      </c>
      <c r="C446">
        <v>0</v>
      </c>
      <c r="D446">
        <v>5.1222822078650032E-2</v>
      </c>
      <c r="E446">
        <f t="shared" si="6"/>
        <v>1.7074274026216679E-2</v>
      </c>
    </row>
    <row r="447" spans="1:5" x14ac:dyDescent="0.2">
      <c r="A447" t="s">
        <v>606</v>
      </c>
      <c r="B447">
        <v>0.16417210563007834</v>
      </c>
      <c r="C447">
        <v>-0.14747196324868159</v>
      </c>
      <c r="D447">
        <v>3.4217734868727513E-2</v>
      </c>
      <c r="E447">
        <f t="shared" si="6"/>
        <v>1.6972625750041419E-2</v>
      </c>
    </row>
    <row r="448" spans="1:5" x14ac:dyDescent="0.2">
      <c r="A448" t="s">
        <v>781</v>
      </c>
      <c r="B448">
        <v>0.10570656919338974</v>
      </c>
      <c r="C448">
        <v>-2.6895957024312505E-2</v>
      </c>
      <c r="D448">
        <v>-2.9022639341268537E-2</v>
      </c>
      <c r="E448">
        <f t="shared" si="6"/>
        <v>1.6595990942602896E-2</v>
      </c>
    </row>
    <row r="449" spans="1:5" x14ac:dyDescent="0.2">
      <c r="A449" t="s">
        <v>505</v>
      </c>
      <c r="B449">
        <v>5.1642614336619604E-2</v>
      </c>
      <c r="C449">
        <v>-0.30374881082786254</v>
      </c>
      <c r="D449">
        <v>0.30080312646790552</v>
      </c>
      <c r="E449">
        <f t="shared" si="6"/>
        <v>1.6232309992220861E-2</v>
      </c>
    </row>
    <row r="450" spans="1:5" x14ac:dyDescent="0.2">
      <c r="A450" t="s">
        <v>1203</v>
      </c>
      <c r="B450">
        <v>0</v>
      </c>
      <c r="C450">
        <v>0</v>
      </c>
      <c r="D450">
        <v>4.7048411363837507E-2</v>
      </c>
      <c r="E450">
        <f t="shared" ref="E450:E513" si="7">AVERAGE(B450:D450)</f>
        <v>1.5682803787945836E-2</v>
      </c>
    </row>
    <row r="451" spans="1:5" x14ac:dyDescent="0.2">
      <c r="A451" t="s">
        <v>1519</v>
      </c>
      <c r="B451">
        <v>4.6207076842639437E-2</v>
      </c>
      <c r="C451">
        <v>0</v>
      </c>
      <c r="D451">
        <v>0</v>
      </c>
      <c r="E451">
        <f t="shared" si="7"/>
        <v>1.5402358947546478E-2</v>
      </c>
    </row>
    <row r="452" spans="1:5" x14ac:dyDescent="0.2">
      <c r="A452" t="s">
        <v>1264</v>
      </c>
      <c r="B452">
        <v>4.5249042734779872E-2</v>
      </c>
      <c r="C452">
        <v>0</v>
      </c>
      <c r="D452">
        <v>0</v>
      </c>
      <c r="E452">
        <f t="shared" si="7"/>
        <v>1.5083014244926625E-2</v>
      </c>
    </row>
    <row r="453" spans="1:5" x14ac:dyDescent="0.2">
      <c r="A453" t="s">
        <v>1310</v>
      </c>
      <c r="B453">
        <v>-7.7002656458426896E-2</v>
      </c>
      <c r="C453">
        <v>0.29112374884653408</v>
      </c>
      <c r="D453">
        <v>-0.17008934637840464</v>
      </c>
      <c r="E453">
        <f t="shared" si="7"/>
        <v>1.4677248669900842E-2</v>
      </c>
    </row>
    <row r="454" spans="1:5" x14ac:dyDescent="0.2">
      <c r="A454" t="s">
        <v>827</v>
      </c>
      <c r="B454">
        <v>0.22223930861615587</v>
      </c>
      <c r="C454">
        <v>-0.17951694461624826</v>
      </c>
      <c r="D454">
        <v>0</v>
      </c>
      <c r="E454">
        <f t="shared" si="7"/>
        <v>1.4240787999969204E-2</v>
      </c>
    </row>
    <row r="455" spans="1:5" x14ac:dyDescent="0.2">
      <c r="A455" t="s">
        <v>1175</v>
      </c>
      <c r="B455">
        <v>0</v>
      </c>
      <c r="C455">
        <v>2.1294974109890653E-2</v>
      </c>
      <c r="D455">
        <v>2.1217892403149734E-2</v>
      </c>
      <c r="E455">
        <f t="shared" si="7"/>
        <v>1.4170955504346794E-2</v>
      </c>
    </row>
    <row r="456" spans="1:5" x14ac:dyDescent="0.2">
      <c r="A456" t="s">
        <v>420</v>
      </c>
      <c r="B456">
        <v>0</v>
      </c>
      <c r="C456">
        <v>5.8433583959899747E-2</v>
      </c>
      <c r="D456">
        <v>-1.6333361268630588E-2</v>
      </c>
      <c r="E456">
        <f t="shared" si="7"/>
        <v>1.4033407563756387E-2</v>
      </c>
    </row>
    <row r="457" spans="1:5" x14ac:dyDescent="0.2">
      <c r="A457" t="s">
        <v>1302</v>
      </c>
      <c r="B457">
        <v>0</v>
      </c>
      <c r="C457">
        <v>0</v>
      </c>
      <c r="D457">
        <v>4.1811959760450781E-2</v>
      </c>
      <c r="E457">
        <f t="shared" si="7"/>
        <v>1.393731992015026E-2</v>
      </c>
    </row>
    <row r="458" spans="1:5" x14ac:dyDescent="0.2">
      <c r="A458" t="s">
        <v>636</v>
      </c>
      <c r="B458">
        <v>0.27813419339010365</v>
      </c>
      <c r="C458">
        <v>0</v>
      </c>
      <c r="D458">
        <v>-0.23781124555366193</v>
      </c>
      <c r="E458">
        <f t="shared" si="7"/>
        <v>1.344098261214724E-2</v>
      </c>
    </row>
    <row r="459" spans="1:5" x14ac:dyDescent="0.2">
      <c r="A459" t="s">
        <v>883</v>
      </c>
      <c r="B459">
        <v>9.7456519399037364E-2</v>
      </c>
      <c r="C459">
        <v>-0.1663277302911019</v>
      </c>
      <c r="D459">
        <v>0.10641797209192555</v>
      </c>
      <c r="E459">
        <f t="shared" si="7"/>
        <v>1.2515587066620338E-2</v>
      </c>
    </row>
    <row r="460" spans="1:5" x14ac:dyDescent="0.2">
      <c r="A460" t="s">
        <v>1390</v>
      </c>
      <c r="B460">
        <v>0</v>
      </c>
      <c r="C460">
        <v>0.10576127819548872</v>
      </c>
      <c r="D460">
        <v>-6.9964071750819354E-2</v>
      </c>
      <c r="E460">
        <f t="shared" si="7"/>
        <v>1.1932402148223123E-2</v>
      </c>
    </row>
    <row r="461" spans="1:5" x14ac:dyDescent="0.2">
      <c r="A461" t="s">
        <v>552</v>
      </c>
      <c r="B461">
        <v>0.39277465488226515</v>
      </c>
      <c r="C461">
        <v>-0.41602665608520811</v>
      </c>
      <c r="D461">
        <v>5.542253667724889E-2</v>
      </c>
      <c r="E461">
        <f t="shared" si="7"/>
        <v>1.0723511824768642E-2</v>
      </c>
    </row>
    <row r="462" spans="1:5" x14ac:dyDescent="0.2">
      <c r="A462" t="s">
        <v>905</v>
      </c>
      <c r="B462">
        <v>0</v>
      </c>
      <c r="C462">
        <v>0</v>
      </c>
      <c r="D462">
        <v>3.0296904329322093E-2</v>
      </c>
      <c r="E462">
        <f t="shared" si="7"/>
        <v>1.0098968109774032E-2</v>
      </c>
    </row>
    <row r="463" spans="1:5" x14ac:dyDescent="0.2">
      <c r="A463" t="s">
        <v>1350</v>
      </c>
      <c r="B463">
        <v>0</v>
      </c>
      <c r="C463">
        <v>2.8505400603528134E-2</v>
      </c>
      <c r="D463">
        <v>0</v>
      </c>
      <c r="E463">
        <f t="shared" si="7"/>
        <v>9.5018002011760441E-3</v>
      </c>
    </row>
    <row r="464" spans="1:5" x14ac:dyDescent="0.2">
      <c r="A464" t="s">
        <v>1386</v>
      </c>
      <c r="B464">
        <v>2.7790678005197682E-2</v>
      </c>
      <c r="C464">
        <v>0</v>
      </c>
      <c r="D464">
        <v>0</v>
      </c>
      <c r="E464">
        <f t="shared" si="7"/>
        <v>9.2635593350658945E-3</v>
      </c>
    </row>
    <row r="465" spans="1:5" x14ac:dyDescent="0.2">
      <c r="A465" t="s">
        <v>1482</v>
      </c>
      <c r="B465">
        <v>2.7290900982638516E-2</v>
      </c>
      <c r="C465">
        <v>0</v>
      </c>
      <c r="D465">
        <v>0</v>
      </c>
      <c r="E465">
        <f t="shared" si="7"/>
        <v>9.0969669942128385E-3</v>
      </c>
    </row>
    <row r="466" spans="1:5" x14ac:dyDescent="0.2">
      <c r="A466" t="s">
        <v>1120</v>
      </c>
      <c r="B466">
        <v>4.9747035937812371E-2</v>
      </c>
      <c r="C466">
        <v>-2.3999586506528958E-2</v>
      </c>
      <c r="D466">
        <v>0</v>
      </c>
      <c r="E466">
        <f t="shared" si="7"/>
        <v>8.5824831437611385E-3</v>
      </c>
    </row>
    <row r="467" spans="1:5" x14ac:dyDescent="0.2">
      <c r="A467" t="s">
        <v>588</v>
      </c>
      <c r="B467">
        <v>-0.36192933872107635</v>
      </c>
      <c r="C467">
        <v>0.3783623258080161</v>
      </c>
      <c r="D467">
        <v>8.4821792376518716E-3</v>
      </c>
      <c r="E467">
        <f t="shared" si="7"/>
        <v>8.3050554415305382E-3</v>
      </c>
    </row>
    <row r="468" spans="1:5" x14ac:dyDescent="0.2">
      <c r="A468" t="s">
        <v>980</v>
      </c>
      <c r="B468">
        <v>0</v>
      </c>
      <c r="C468">
        <v>-5.2998517726427073E-2</v>
      </c>
      <c r="D468">
        <v>7.5899047113313883E-2</v>
      </c>
      <c r="E468">
        <f t="shared" si="7"/>
        <v>7.633509795628937E-3</v>
      </c>
    </row>
    <row r="469" spans="1:5" x14ac:dyDescent="0.2">
      <c r="A469" t="s">
        <v>471</v>
      </c>
      <c r="B469">
        <v>7.5443263774623626E-2</v>
      </c>
      <c r="C469">
        <v>0</v>
      </c>
      <c r="D469">
        <v>-5.2761122483530445E-2</v>
      </c>
      <c r="E469">
        <f t="shared" si="7"/>
        <v>7.5607137636977267E-3</v>
      </c>
    </row>
    <row r="470" spans="1:5" x14ac:dyDescent="0.2">
      <c r="A470" t="s">
        <v>1067</v>
      </c>
      <c r="B470">
        <v>0.14560273108920635</v>
      </c>
      <c r="C470">
        <v>0</v>
      </c>
      <c r="D470">
        <v>-0.12478270155260388</v>
      </c>
      <c r="E470">
        <f t="shared" si="7"/>
        <v>6.9400098455341579E-3</v>
      </c>
    </row>
    <row r="471" spans="1:5" x14ac:dyDescent="0.2">
      <c r="A471" t="s">
        <v>952</v>
      </c>
      <c r="B471">
        <v>0</v>
      </c>
      <c r="C471">
        <v>0</v>
      </c>
      <c r="D471">
        <v>2.0585120702404199E-2</v>
      </c>
      <c r="E471">
        <f t="shared" si="7"/>
        <v>6.8617069008014E-3</v>
      </c>
    </row>
    <row r="472" spans="1:5" x14ac:dyDescent="0.2">
      <c r="A472" t="s">
        <v>1202</v>
      </c>
      <c r="B472">
        <v>9.8811299574036213E-2</v>
      </c>
      <c r="C472">
        <v>0</v>
      </c>
      <c r="D472">
        <v>-7.9099373393159825E-2</v>
      </c>
      <c r="E472">
        <f t="shared" si="7"/>
        <v>6.5706420602921296E-3</v>
      </c>
    </row>
    <row r="473" spans="1:5" x14ac:dyDescent="0.2">
      <c r="A473" t="s">
        <v>973</v>
      </c>
      <c r="B473">
        <v>1.8638993765372772E-2</v>
      </c>
      <c r="C473">
        <v>0.20490084656326146</v>
      </c>
      <c r="D473">
        <v>-0.20478020950547518</v>
      </c>
      <c r="E473">
        <f t="shared" si="7"/>
        <v>6.2532102743863465E-3</v>
      </c>
    </row>
    <row r="474" spans="1:5" x14ac:dyDescent="0.2">
      <c r="A474" t="s">
        <v>556</v>
      </c>
      <c r="B474">
        <v>0</v>
      </c>
      <c r="C474">
        <v>0</v>
      </c>
      <c r="D474">
        <v>1.8687363115807064E-2</v>
      </c>
      <c r="E474">
        <f t="shared" si="7"/>
        <v>6.2291210386023546E-3</v>
      </c>
    </row>
    <row r="475" spans="1:5" x14ac:dyDescent="0.2">
      <c r="A475" t="s">
        <v>1082</v>
      </c>
      <c r="B475">
        <v>0</v>
      </c>
      <c r="C475">
        <v>0</v>
      </c>
      <c r="D475">
        <v>1.5957834107249026E-2</v>
      </c>
      <c r="E475">
        <f t="shared" si="7"/>
        <v>5.3192780357496751E-3</v>
      </c>
    </row>
    <row r="476" spans="1:5" x14ac:dyDescent="0.2">
      <c r="A476" t="s">
        <v>372</v>
      </c>
      <c r="B476">
        <v>0</v>
      </c>
      <c r="C476">
        <v>1.5261181672280308E-2</v>
      </c>
      <c r="D476">
        <v>0</v>
      </c>
      <c r="E476">
        <f t="shared" si="7"/>
        <v>5.0870605574267697E-3</v>
      </c>
    </row>
    <row r="477" spans="1:5" x14ac:dyDescent="0.2">
      <c r="A477" t="s">
        <v>1609</v>
      </c>
      <c r="B477">
        <v>6.6802503498439164E-2</v>
      </c>
      <c r="C477">
        <v>-5.2247250078243178E-2</v>
      </c>
      <c r="D477">
        <v>0</v>
      </c>
      <c r="E477">
        <f t="shared" si="7"/>
        <v>4.8517511400653288E-3</v>
      </c>
    </row>
    <row r="478" spans="1:5" x14ac:dyDescent="0.2">
      <c r="A478" t="s">
        <v>683</v>
      </c>
      <c r="B478">
        <v>0</v>
      </c>
      <c r="C478">
        <v>0</v>
      </c>
      <c r="D478">
        <v>1.3189718578729139E-2</v>
      </c>
      <c r="E478">
        <f t="shared" si="7"/>
        <v>4.3965728595763793E-3</v>
      </c>
    </row>
    <row r="479" spans="1:5" x14ac:dyDescent="0.2">
      <c r="A479" t="s">
        <v>704</v>
      </c>
      <c r="B479">
        <v>-4.5627471772327038E-2</v>
      </c>
      <c r="C479">
        <v>0.1644548872180451</v>
      </c>
      <c r="D479">
        <v>-0.10585840954603981</v>
      </c>
      <c r="E479">
        <f t="shared" si="7"/>
        <v>4.3230019665594184E-3</v>
      </c>
    </row>
    <row r="480" spans="1:5" x14ac:dyDescent="0.2">
      <c r="A480" t="s">
        <v>679</v>
      </c>
      <c r="B480">
        <v>8.2946070214827236E-2</v>
      </c>
      <c r="C480">
        <v>-5.39790683581476E-2</v>
      </c>
      <c r="D480">
        <v>-1.6539662072494708E-2</v>
      </c>
      <c r="E480">
        <f t="shared" si="7"/>
        <v>4.1424465947283093E-3</v>
      </c>
    </row>
    <row r="481" spans="1:5" x14ac:dyDescent="0.2">
      <c r="A481" t="s">
        <v>1290</v>
      </c>
      <c r="B481">
        <v>0</v>
      </c>
      <c r="C481">
        <v>0</v>
      </c>
      <c r="D481">
        <v>1.2095931738720596E-2</v>
      </c>
      <c r="E481">
        <f t="shared" si="7"/>
        <v>4.0319772462401983E-3</v>
      </c>
    </row>
    <row r="482" spans="1:5" x14ac:dyDescent="0.2">
      <c r="A482" t="s">
        <v>1401</v>
      </c>
      <c r="B482">
        <v>0</v>
      </c>
      <c r="C482">
        <v>1.1037555018616887E-2</v>
      </c>
      <c r="D482">
        <v>0</v>
      </c>
      <c r="E482">
        <f t="shared" si="7"/>
        <v>3.6791850062056291E-3</v>
      </c>
    </row>
    <row r="483" spans="1:5" x14ac:dyDescent="0.2">
      <c r="A483" t="s">
        <v>1048</v>
      </c>
      <c r="B483">
        <v>0</v>
      </c>
      <c r="C483">
        <v>0</v>
      </c>
      <c r="D483">
        <v>1.04775936811568E-2</v>
      </c>
      <c r="E483">
        <f t="shared" si="7"/>
        <v>3.4925312270522664E-3</v>
      </c>
    </row>
    <row r="484" spans="1:5" x14ac:dyDescent="0.2">
      <c r="A484" t="s">
        <v>1034</v>
      </c>
      <c r="B484">
        <v>0</v>
      </c>
      <c r="C484">
        <v>9.5021092669110869E-3</v>
      </c>
      <c r="D484">
        <v>0</v>
      </c>
      <c r="E484">
        <f t="shared" si="7"/>
        <v>3.1673697556370288E-3</v>
      </c>
    </row>
    <row r="485" spans="1:5" x14ac:dyDescent="0.2">
      <c r="A485" t="s">
        <v>964</v>
      </c>
      <c r="B485">
        <v>0.22274677451598518</v>
      </c>
      <c r="C485">
        <v>-3.5681261930532504E-2</v>
      </c>
      <c r="D485">
        <v>-0.17989954639451269</v>
      </c>
      <c r="E485">
        <f t="shared" si="7"/>
        <v>2.388655396979994E-3</v>
      </c>
    </row>
    <row r="486" spans="1:5" x14ac:dyDescent="0.2">
      <c r="A486" t="s">
        <v>653</v>
      </c>
      <c r="B486">
        <v>0.19955712066923992</v>
      </c>
      <c r="C486">
        <v>-0.17969553797309176</v>
      </c>
      <c r="D486">
        <v>-1.2800525553086008E-2</v>
      </c>
      <c r="E486">
        <f t="shared" si="7"/>
        <v>2.3536857143540493E-3</v>
      </c>
    </row>
    <row r="487" spans="1:5" x14ac:dyDescent="0.2">
      <c r="A487" t="s">
        <v>359</v>
      </c>
      <c r="B487">
        <v>0</v>
      </c>
      <c r="C487">
        <v>0</v>
      </c>
      <c r="D487">
        <v>5.1254078328330354E-3</v>
      </c>
      <c r="E487">
        <f t="shared" si="7"/>
        <v>1.7084692776110119E-3</v>
      </c>
    </row>
    <row r="488" spans="1:5" x14ac:dyDescent="0.2">
      <c r="A488" t="s">
        <v>1405</v>
      </c>
      <c r="B488">
        <v>3.4798523786341698E-2</v>
      </c>
      <c r="C488">
        <v>0</v>
      </c>
      <c r="D488">
        <v>-2.9793971910221165E-2</v>
      </c>
      <c r="E488">
        <f t="shared" si="7"/>
        <v>1.6681839587068443E-3</v>
      </c>
    </row>
    <row r="489" spans="1:5" x14ac:dyDescent="0.2">
      <c r="A489" t="s">
        <v>146</v>
      </c>
      <c r="B489">
        <v>2.8550339079487616E-3</v>
      </c>
      <c r="C489">
        <v>2.7372493734335837E-3</v>
      </c>
      <c r="D489">
        <v>-1.0557277762803117E-3</v>
      </c>
      <c r="E489">
        <f t="shared" si="7"/>
        <v>1.5121851683673445E-3</v>
      </c>
    </row>
    <row r="490" spans="1:5" x14ac:dyDescent="0.2">
      <c r="A490" t="s">
        <v>1395</v>
      </c>
      <c r="B490">
        <v>0</v>
      </c>
      <c r="C490">
        <v>4.2518909932785483E-3</v>
      </c>
      <c r="D490">
        <v>0</v>
      </c>
      <c r="E490">
        <f t="shared" si="7"/>
        <v>1.417296997759516E-3</v>
      </c>
    </row>
    <row r="491" spans="1:5" x14ac:dyDescent="0.2">
      <c r="A491" t="s">
        <v>508</v>
      </c>
      <c r="B491">
        <v>0.11151793815067125</v>
      </c>
      <c r="C491">
        <v>0</v>
      </c>
      <c r="D491">
        <v>-0.10806050193584839</v>
      </c>
      <c r="E491">
        <f t="shared" si="7"/>
        <v>1.1524787382742874E-3</v>
      </c>
    </row>
    <row r="492" spans="1:5" x14ac:dyDescent="0.2">
      <c r="A492" t="s">
        <v>775</v>
      </c>
      <c r="B492">
        <v>-3.944496754493753E-2</v>
      </c>
      <c r="C492">
        <v>0</v>
      </c>
      <c r="D492">
        <v>4.2291322453568619E-2</v>
      </c>
      <c r="E492">
        <f t="shared" si="7"/>
        <v>9.4878496954369645E-4</v>
      </c>
    </row>
    <row r="493" spans="1:5" x14ac:dyDescent="0.2">
      <c r="A493" t="s">
        <v>967</v>
      </c>
      <c r="B493">
        <v>0</v>
      </c>
      <c r="C493">
        <v>0</v>
      </c>
      <c r="D493">
        <v>0</v>
      </c>
      <c r="E493">
        <f t="shared" si="7"/>
        <v>0</v>
      </c>
    </row>
    <row r="494" spans="1:5" x14ac:dyDescent="0.2">
      <c r="A494" t="s">
        <v>1474</v>
      </c>
      <c r="B494">
        <v>0</v>
      </c>
      <c r="C494">
        <v>0</v>
      </c>
      <c r="D494">
        <v>0</v>
      </c>
      <c r="E494">
        <f t="shared" si="7"/>
        <v>0</v>
      </c>
    </row>
    <row r="495" spans="1:5" x14ac:dyDescent="0.2">
      <c r="A495" t="s">
        <v>1643</v>
      </c>
      <c r="B495">
        <v>0</v>
      </c>
      <c r="C495">
        <v>0</v>
      </c>
      <c r="D495">
        <v>0</v>
      </c>
      <c r="E495">
        <f t="shared" si="7"/>
        <v>0</v>
      </c>
    </row>
    <row r="496" spans="1:5" x14ac:dyDescent="0.2">
      <c r="A496" t="s">
        <v>1126</v>
      </c>
      <c r="B496">
        <v>0</v>
      </c>
      <c r="C496">
        <v>0</v>
      </c>
      <c r="D496">
        <v>0</v>
      </c>
      <c r="E496">
        <f t="shared" si="7"/>
        <v>0</v>
      </c>
    </row>
    <row r="497" spans="1:5" x14ac:dyDescent="0.2">
      <c r="A497" t="s">
        <v>1475</v>
      </c>
      <c r="B497">
        <v>0</v>
      </c>
      <c r="C497">
        <v>0</v>
      </c>
      <c r="D497">
        <v>0</v>
      </c>
      <c r="E497">
        <f t="shared" si="7"/>
        <v>0</v>
      </c>
    </row>
    <row r="498" spans="1:5" x14ac:dyDescent="0.2">
      <c r="A498" t="s">
        <v>1413</v>
      </c>
      <c r="B498">
        <v>0</v>
      </c>
      <c r="C498">
        <v>0</v>
      </c>
      <c r="D498">
        <v>0</v>
      </c>
      <c r="E498">
        <f t="shared" si="7"/>
        <v>0</v>
      </c>
    </row>
    <row r="499" spans="1:5" x14ac:dyDescent="0.2">
      <c r="A499" t="s">
        <v>1528</v>
      </c>
      <c r="B499">
        <v>0</v>
      </c>
      <c r="C499">
        <v>0</v>
      </c>
      <c r="D499">
        <v>0</v>
      </c>
      <c r="E499">
        <f t="shared" si="7"/>
        <v>0</v>
      </c>
    </row>
    <row r="500" spans="1:5" x14ac:dyDescent="0.2">
      <c r="A500" t="s">
        <v>1529</v>
      </c>
      <c r="B500">
        <v>0</v>
      </c>
      <c r="C500">
        <v>0</v>
      </c>
      <c r="D500">
        <v>0</v>
      </c>
      <c r="E500">
        <f t="shared" si="7"/>
        <v>0</v>
      </c>
    </row>
    <row r="501" spans="1:5" x14ac:dyDescent="0.2">
      <c r="A501" t="s">
        <v>1233</v>
      </c>
      <c r="B501">
        <v>0</v>
      </c>
      <c r="C501">
        <v>0</v>
      </c>
      <c r="D501">
        <v>0</v>
      </c>
      <c r="E501">
        <f t="shared" si="7"/>
        <v>0</v>
      </c>
    </row>
    <row r="502" spans="1:5" x14ac:dyDescent="0.2">
      <c r="A502" t="s">
        <v>1453</v>
      </c>
      <c r="B502">
        <v>0</v>
      </c>
      <c r="C502">
        <v>0</v>
      </c>
      <c r="D502">
        <v>0</v>
      </c>
      <c r="E502">
        <f t="shared" si="7"/>
        <v>0</v>
      </c>
    </row>
    <row r="503" spans="1:5" x14ac:dyDescent="0.2">
      <c r="A503" t="s">
        <v>1530</v>
      </c>
      <c r="B503">
        <v>0</v>
      </c>
      <c r="C503">
        <v>0</v>
      </c>
      <c r="D503">
        <v>0</v>
      </c>
      <c r="E503">
        <f t="shared" si="7"/>
        <v>0</v>
      </c>
    </row>
    <row r="504" spans="1:5" x14ac:dyDescent="0.2">
      <c r="A504" t="s">
        <v>1531</v>
      </c>
      <c r="B504">
        <v>0</v>
      </c>
      <c r="C504">
        <v>0</v>
      </c>
      <c r="D504">
        <v>0</v>
      </c>
      <c r="E504">
        <f t="shared" si="7"/>
        <v>0</v>
      </c>
    </row>
    <row r="505" spans="1:5" x14ac:dyDescent="0.2">
      <c r="A505" t="s">
        <v>865</v>
      </c>
      <c r="B505">
        <v>0</v>
      </c>
      <c r="C505">
        <v>0</v>
      </c>
      <c r="D505">
        <v>0</v>
      </c>
      <c r="E505">
        <f t="shared" si="7"/>
        <v>0</v>
      </c>
    </row>
    <row r="506" spans="1:5" x14ac:dyDescent="0.2">
      <c r="A506" t="s">
        <v>1532</v>
      </c>
      <c r="B506">
        <v>0</v>
      </c>
      <c r="C506">
        <v>0</v>
      </c>
      <c r="D506">
        <v>0</v>
      </c>
      <c r="E506">
        <f t="shared" si="7"/>
        <v>0</v>
      </c>
    </row>
    <row r="507" spans="1:5" x14ac:dyDescent="0.2">
      <c r="A507" t="s">
        <v>1285</v>
      </c>
      <c r="B507">
        <v>0</v>
      </c>
      <c r="C507">
        <v>0</v>
      </c>
      <c r="D507">
        <v>0</v>
      </c>
      <c r="E507">
        <f t="shared" si="7"/>
        <v>0</v>
      </c>
    </row>
    <row r="508" spans="1:5" x14ac:dyDescent="0.2">
      <c r="A508" t="s">
        <v>1408</v>
      </c>
      <c r="B508">
        <v>0</v>
      </c>
      <c r="C508">
        <v>0</v>
      </c>
      <c r="D508">
        <v>0</v>
      </c>
      <c r="E508">
        <f t="shared" si="7"/>
        <v>0</v>
      </c>
    </row>
    <row r="509" spans="1:5" x14ac:dyDescent="0.2">
      <c r="A509" t="s">
        <v>1046</v>
      </c>
      <c r="B509">
        <v>0</v>
      </c>
      <c r="C509">
        <v>0</v>
      </c>
      <c r="D509">
        <v>0</v>
      </c>
      <c r="E509">
        <f t="shared" si="7"/>
        <v>0</v>
      </c>
    </row>
    <row r="510" spans="1:5" x14ac:dyDescent="0.2">
      <c r="A510" t="s">
        <v>1352</v>
      </c>
      <c r="B510">
        <v>0</v>
      </c>
      <c r="C510">
        <v>0</v>
      </c>
      <c r="D510">
        <v>0</v>
      </c>
      <c r="E510">
        <f t="shared" si="7"/>
        <v>0</v>
      </c>
    </row>
    <row r="511" spans="1:5" x14ac:dyDescent="0.2">
      <c r="A511" t="s">
        <v>1533</v>
      </c>
      <c r="B511">
        <v>0</v>
      </c>
      <c r="C511">
        <v>0</v>
      </c>
      <c r="D511">
        <v>0</v>
      </c>
      <c r="E511">
        <f t="shared" si="7"/>
        <v>0</v>
      </c>
    </row>
    <row r="512" spans="1:5" x14ac:dyDescent="0.2">
      <c r="A512" t="s">
        <v>1534</v>
      </c>
      <c r="B512">
        <v>0</v>
      </c>
      <c r="C512">
        <v>0</v>
      </c>
      <c r="D512">
        <v>0</v>
      </c>
      <c r="E512">
        <f t="shared" si="7"/>
        <v>0</v>
      </c>
    </row>
    <row r="513" spans="1:5" x14ac:dyDescent="0.2">
      <c r="A513" t="s">
        <v>1535</v>
      </c>
      <c r="B513">
        <v>0</v>
      </c>
      <c r="C513">
        <v>0</v>
      </c>
      <c r="D513">
        <v>0</v>
      </c>
      <c r="E513">
        <f t="shared" si="7"/>
        <v>0</v>
      </c>
    </row>
    <row r="514" spans="1:5" x14ac:dyDescent="0.2">
      <c r="A514" t="s">
        <v>1267</v>
      </c>
      <c r="B514">
        <v>0</v>
      </c>
      <c r="C514">
        <v>0</v>
      </c>
      <c r="D514">
        <v>0</v>
      </c>
      <c r="E514">
        <f t="shared" ref="E514:E577" si="8">AVERAGE(B514:D514)</f>
        <v>0</v>
      </c>
    </row>
    <row r="515" spans="1:5" x14ac:dyDescent="0.2">
      <c r="A515" t="s">
        <v>923</v>
      </c>
      <c r="B515">
        <v>0</v>
      </c>
      <c r="C515">
        <v>0</v>
      </c>
      <c r="D515">
        <v>0</v>
      </c>
      <c r="E515">
        <f t="shared" si="8"/>
        <v>0</v>
      </c>
    </row>
    <row r="516" spans="1:5" x14ac:dyDescent="0.2">
      <c r="A516" t="s">
        <v>1536</v>
      </c>
      <c r="B516">
        <v>0</v>
      </c>
      <c r="C516">
        <v>0</v>
      </c>
      <c r="D516">
        <v>0</v>
      </c>
      <c r="E516">
        <f t="shared" si="8"/>
        <v>0</v>
      </c>
    </row>
    <row r="517" spans="1:5" x14ac:dyDescent="0.2">
      <c r="A517" t="s">
        <v>1139</v>
      </c>
      <c r="B517">
        <v>0</v>
      </c>
      <c r="C517">
        <v>0</v>
      </c>
      <c r="D517">
        <v>0</v>
      </c>
      <c r="E517">
        <f t="shared" si="8"/>
        <v>0</v>
      </c>
    </row>
    <row r="518" spans="1:5" x14ac:dyDescent="0.2">
      <c r="A518" t="s">
        <v>1538</v>
      </c>
      <c r="B518">
        <v>0</v>
      </c>
      <c r="C518">
        <v>0</v>
      </c>
      <c r="D518">
        <v>0</v>
      </c>
      <c r="E518">
        <f t="shared" si="8"/>
        <v>0</v>
      </c>
    </row>
    <row r="519" spans="1:5" x14ac:dyDescent="0.2">
      <c r="A519" t="s">
        <v>590</v>
      </c>
      <c r="B519">
        <v>0</v>
      </c>
      <c r="C519">
        <v>0</v>
      </c>
      <c r="D519">
        <v>0</v>
      </c>
      <c r="E519">
        <f t="shared" si="8"/>
        <v>0</v>
      </c>
    </row>
    <row r="520" spans="1:5" x14ac:dyDescent="0.2">
      <c r="A520" t="s">
        <v>1491</v>
      </c>
      <c r="B520">
        <v>0</v>
      </c>
      <c r="C520">
        <v>0</v>
      </c>
      <c r="D520">
        <v>0</v>
      </c>
      <c r="E520">
        <f t="shared" si="8"/>
        <v>0</v>
      </c>
    </row>
    <row r="521" spans="1:5" x14ac:dyDescent="0.2">
      <c r="A521" t="s">
        <v>917</v>
      </c>
      <c r="B521">
        <v>0</v>
      </c>
      <c r="C521">
        <v>0</v>
      </c>
      <c r="D521">
        <v>0</v>
      </c>
      <c r="E521">
        <f t="shared" si="8"/>
        <v>0</v>
      </c>
    </row>
    <row r="522" spans="1:5" x14ac:dyDescent="0.2">
      <c r="A522" t="s">
        <v>1282</v>
      </c>
      <c r="B522">
        <v>0</v>
      </c>
      <c r="C522">
        <v>0</v>
      </c>
      <c r="D522">
        <v>0</v>
      </c>
      <c r="E522">
        <f t="shared" si="8"/>
        <v>0</v>
      </c>
    </row>
    <row r="523" spans="1:5" x14ac:dyDescent="0.2">
      <c r="A523" t="s">
        <v>1123</v>
      </c>
      <c r="B523">
        <v>0</v>
      </c>
      <c r="C523">
        <v>0</v>
      </c>
      <c r="D523">
        <v>0</v>
      </c>
      <c r="E523">
        <f t="shared" si="8"/>
        <v>0</v>
      </c>
    </row>
    <row r="524" spans="1:5" x14ac:dyDescent="0.2">
      <c r="A524" t="s">
        <v>1351</v>
      </c>
      <c r="B524">
        <v>0</v>
      </c>
      <c r="C524">
        <v>0</v>
      </c>
      <c r="D524">
        <v>0</v>
      </c>
      <c r="E524">
        <f t="shared" si="8"/>
        <v>0</v>
      </c>
    </row>
    <row r="525" spans="1:5" x14ac:dyDescent="0.2">
      <c r="A525" t="s">
        <v>1432</v>
      </c>
      <c r="B525">
        <v>0</v>
      </c>
      <c r="C525">
        <v>0</v>
      </c>
      <c r="D525">
        <v>0</v>
      </c>
      <c r="E525">
        <f t="shared" si="8"/>
        <v>0</v>
      </c>
    </row>
    <row r="526" spans="1:5" x14ac:dyDescent="0.2">
      <c r="A526" t="s">
        <v>1305</v>
      </c>
      <c r="B526">
        <v>0</v>
      </c>
      <c r="C526">
        <v>0</v>
      </c>
      <c r="D526">
        <v>0</v>
      </c>
      <c r="E526">
        <f t="shared" si="8"/>
        <v>0</v>
      </c>
    </row>
    <row r="527" spans="1:5" x14ac:dyDescent="0.2">
      <c r="A527" t="s">
        <v>892</v>
      </c>
      <c r="B527">
        <v>0</v>
      </c>
      <c r="C527">
        <v>0</v>
      </c>
      <c r="D527">
        <v>0</v>
      </c>
      <c r="E527">
        <f t="shared" si="8"/>
        <v>0</v>
      </c>
    </row>
    <row r="528" spans="1:5" x14ac:dyDescent="0.2">
      <c r="A528" t="s">
        <v>1543</v>
      </c>
      <c r="B528">
        <v>0</v>
      </c>
      <c r="C528">
        <v>0</v>
      </c>
      <c r="D528">
        <v>0</v>
      </c>
      <c r="E528">
        <f t="shared" si="8"/>
        <v>0</v>
      </c>
    </row>
    <row r="529" spans="1:5" x14ac:dyDescent="0.2">
      <c r="A529" t="s">
        <v>1544</v>
      </c>
      <c r="B529">
        <v>0</v>
      </c>
      <c r="C529">
        <v>0</v>
      </c>
      <c r="D529">
        <v>0</v>
      </c>
      <c r="E529">
        <f t="shared" si="8"/>
        <v>0</v>
      </c>
    </row>
    <row r="530" spans="1:5" x14ac:dyDescent="0.2">
      <c r="A530" t="s">
        <v>1297</v>
      </c>
      <c r="B530">
        <v>0</v>
      </c>
      <c r="C530">
        <v>0</v>
      </c>
      <c r="D530">
        <v>0</v>
      </c>
      <c r="E530">
        <f t="shared" si="8"/>
        <v>0</v>
      </c>
    </row>
    <row r="531" spans="1:5" x14ac:dyDescent="0.2">
      <c r="A531" t="s">
        <v>1316</v>
      </c>
      <c r="B531">
        <v>0</v>
      </c>
      <c r="C531">
        <v>0</v>
      </c>
      <c r="D531">
        <v>0</v>
      </c>
      <c r="E531">
        <f t="shared" si="8"/>
        <v>0</v>
      </c>
    </row>
    <row r="532" spans="1:5" x14ac:dyDescent="0.2">
      <c r="A532" t="s">
        <v>887</v>
      </c>
      <c r="B532">
        <v>0</v>
      </c>
      <c r="C532">
        <v>0</v>
      </c>
      <c r="D532">
        <v>0</v>
      </c>
      <c r="E532">
        <f t="shared" si="8"/>
        <v>0</v>
      </c>
    </row>
    <row r="533" spans="1:5" x14ac:dyDescent="0.2">
      <c r="A533" t="s">
        <v>1047</v>
      </c>
      <c r="B533">
        <v>0</v>
      </c>
      <c r="C533">
        <v>0</v>
      </c>
      <c r="D533">
        <v>0</v>
      </c>
      <c r="E533">
        <f t="shared" si="8"/>
        <v>0</v>
      </c>
    </row>
    <row r="534" spans="1:5" x14ac:dyDescent="0.2">
      <c r="A534" t="s">
        <v>1214</v>
      </c>
      <c r="B534">
        <v>0</v>
      </c>
      <c r="C534">
        <v>0</v>
      </c>
      <c r="D534">
        <v>0</v>
      </c>
      <c r="E534">
        <f t="shared" si="8"/>
        <v>0</v>
      </c>
    </row>
    <row r="535" spans="1:5" x14ac:dyDescent="0.2">
      <c r="A535" t="s">
        <v>1330</v>
      </c>
      <c r="B535">
        <v>0</v>
      </c>
      <c r="C535">
        <v>0</v>
      </c>
      <c r="D535">
        <v>0</v>
      </c>
      <c r="E535">
        <f t="shared" si="8"/>
        <v>0</v>
      </c>
    </row>
    <row r="536" spans="1:5" x14ac:dyDescent="0.2">
      <c r="A536" t="s">
        <v>1293</v>
      </c>
      <c r="B536">
        <v>0</v>
      </c>
      <c r="C536">
        <v>0</v>
      </c>
      <c r="D536">
        <v>0</v>
      </c>
      <c r="E536">
        <f t="shared" si="8"/>
        <v>0</v>
      </c>
    </row>
    <row r="537" spans="1:5" x14ac:dyDescent="0.2">
      <c r="A537" t="s">
        <v>611</v>
      </c>
      <c r="B537">
        <v>0</v>
      </c>
      <c r="C537">
        <v>0</v>
      </c>
      <c r="D537">
        <v>0</v>
      </c>
      <c r="E537">
        <f t="shared" si="8"/>
        <v>0</v>
      </c>
    </row>
    <row r="538" spans="1:5" x14ac:dyDescent="0.2">
      <c r="A538" t="s">
        <v>1434</v>
      </c>
      <c r="B538">
        <v>0</v>
      </c>
      <c r="C538">
        <v>0</v>
      </c>
      <c r="D538">
        <v>0</v>
      </c>
      <c r="E538">
        <f t="shared" si="8"/>
        <v>0</v>
      </c>
    </row>
    <row r="539" spans="1:5" x14ac:dyDescent="0.2">
      <c r="A539" t="s">
        <v>1448</v>
      </c>
      <c r="B539">
        <v>0</v>
      </c>
      <c r="C539">
        <v>0</v>
      </c>
      <c r="D539">
        <v>0</v>
      </c>
      <c r="E539">
        <f t="shared" si="8"/>
        <v>0</v>
      </c>
    </row>
    <row r="540" spans="1:5" x14ac:dyDescent="0.2">
      <c r="A540" t="s">
        <v>1190</v>
      </c>
      <c r="B540">
        <v>0</v>
      </c>
      <c r="C540">
        <v>0</v>
      </c>
      <c r="D540">
        <v>0</v>
      </c>
      <c r="E540">
        <f t="shared" si="8"/>
        <v>0</v>
      </c>
    </row>
    <row r="541" spans="1:5" x14ac:dyDescent="0.2">
      <c r="A541" t="s">
        <v>1437</v>
      </c>
      <c r="B541">
        <v>0</v>
      </c>
      <c r="C541">
        <v>0</v>
      </c>
      <c r="D541">
        <v>0</v>
      </c>
      <c r="E541">
        <f t="shared" si="8"/>
        <v>0</v>
      </c>
    </row>
    <row r="542" spans="1:5" x14ac:dyDescent="0.2">
      <c r="A542" t="s">
        <v>1277</v>
      </c>
      <c r="B542">
        <v>0</v>
      </c>
      <c r="C542">
        <v>0</v>
      </c>
      <c r="D542">
        <v>0</v>
      </c>
      <c r="E542">
        <f t="shared" si="8"/>
        <v>0</v>
      </c>
    </row>
    <row r="543" spans="1:5" x14ac:dyDescent="0.2">
      <c r="A543" t="s">
        <v>1675</v>
      </c>
      <c r="B543">
        <v>0</v>
      </c>
      <c r="C543">
        <v>0</v>
      </c>
      <c r="D543">
        <v>0</v>
      </c>
      <c r="E543">
        <f t="shared" si="8"/>
        <v>0</v>
      </c>
    </row>
    <row r="544" spans="1:5" x14ac:dyDescent="0.2">
      <c r="A544" t="s">
        <v>1389</v>
      </c>
      <c r="B544">
        <v>0</v>
      </c>
      <c r="C544">
        <v>0</v>
      </c>
      <c r="D544">
        <v>0</v>
      </c>
      <c r="E544">
        <f t="shared" si="8"/>
        <v>0</v>
      </c>
    </row>
    <row r="545" spans="1:5" x14ac:dyDescent="0.2">
      <c r="A545" t="s">
        <v>1095</v>
      </c>
      <c r="B545">
        <v>0</v>
      </c>
      <c r="C545">
        <v>0</v>
      </c>
      <c r="D545">
        <v>0</v>
      </c>
      <c r="E545">
        <f t="shared" si="8"/>
        <v>0</v>
      </c>
    </row>
    <row r="546" spans="1:5" x14ac:dyDescent="0.2">
      <c r="A546" t="s">
        <v>495</v>
      </c>
      <c r="B546">
        <v>0</v>
      </c>
      <c r="C546">
        <v>0</v>
      </c>
      <c r="D546">
        <v>0</v>
      </c>
      <c r="E546">
        <f t="shared" si="8"/>
        <v>0</v>
      </c>
    </row>
    <row r="547" spans="1:5" x14ac:dyDescent="0.2">
      <c r="A547" t="s">
        <v>867</v>
      </c>
      <c r="B547">
        <v>0</v>
      </c>
      <c r="C547">
        <v>0</v>
      </c>
      <c r="D547">
        <v>0</v>
      </c>
      <c r="E547">
        <f t="shared" si="8"/>
        <v>0</v>
      </c>
    </row>
    <row r="548" spans="1:5" x14ac:dyDescent="0.2">
      <c r="A548" t="s">
        <v>1197</v>
      </c>
      <c r="B548">
        <v>0</v>
      </c>
      <c r="C548">
        <v>0</v>
      </c>
      <c r="D548">
        <v>0</v>
      </c>
      <c r="E548">
        <f t="shared" si="8"/>
        <v>0</v>
      </c>
    </row>
    <row r="549" spans="1:5" x14ac:dyDescent="0.2">
      <c r="A549" t="s">
        <v>950</v>
      </c>
      <c r="B549">
        <v>0</v>
      </c>
      <c r="C549">
        <v>0</v>
      </c>
      <c r="D549">
        <v>0</v>
      </c>
      <c r="E549">
        <f t="shared" si="8"/>
        <v>0</v>
      </c>
    </row>
    <row r="550" spans="1:5" x14ac:dyDescent="0.2">
      <c r="A550" t="s">
        <v>702</v>
      </c>
      <c r="B550">
        <v>0</v>
      </c>
      <c r="C550">
        <v>0</v>
      </c>
      <c r="D550">
        <v>0</v>
      </c>
      <c r="E550">
        <f t="shared" si="8"/>
        <v>0</v>
      </c>
    </row>
    <row r="551" spans="1:5" x14ac:dyDescent="0.2">
      <c r="A551" t="s">
        <v>800</v>
      </c>
      <c r="B551">
        <v>0</v>
      </c>
      <c r="C551">
        <v>0</v>
      </c>
      <c r="D551">
        <v>0</v>
      </c>
      <c r="E551">
        <f t="shared" si="8"/>
        <v>0</v>
      </c>
    </row>
    <row r="552" spans="1:5" x14ac:dyDescent="0.2">
      <c r="A552" t="s">
        <v>828</v>
      </c>
      <c r="B552">
        <v>0</v>
      </c>
      <c r="C552">
        <v>0</v>
      </c>
      <c r="D552">
        <v>0</v>
      </c>
      <c r="E552">
        <f t="shared" si="8"/>
        <v>0</v>
      </c>
    </row>
    <row r="553" spans="1:5" x14ac:dyDescent="0.2">
      <c r="A553" t="s">
        <v>845</v>
      </c>
      <c r="B553">
        <v>0</v>
      </c>
      <c r="C553">
        <v>0</v>
      </c>
      <c r="D553">
        <v>0</v>
      </c>
      <c r="E553">
        <f t="shared" si="8"/>
        <v>0</v>
      </c>
    </row>
    <row r="554" spans="1:5" x14ac:dyDescent="0.2">
      <c r="A554" t="s">
        <v>944</v>
      </c>
      <c r="B554">
        <v>0</v>
      </c>
      <c r="C554">
        <v>0</v>
      </c>
      <c r="D554">
        <v>0</v>
      </c>
      <c r="E554">
        <f t="shared" si="8"/>
        <v>0</v>
      </c>
    </row>
    <row r="555" spans="1:5" x14ac:dyDescent="0.2">
      <c r="A555" t="s">
        <v>1195</v>
      </c>
      <c r="B555">
        <v>0</v>
      </c>
      <c r="C555">
        <v>0</v>
      </c>
      <c r="D555">
        <v>0</v>
      </c>
      <c r="E555">
        <f t="shared" si="8"/>
        <v>0</v>
      </c>
    </row>
    <row r="556" spans="1:5" x14ac:dyDescent="0.2">
      <c r="A556" t="s">
        <v>1333</v>
      </c>
      <c r="B556">
        <v>0</v>
      </c>
      <c r="C556">
        <v>0</v>
      </c>
      <c r="D556">
        <v>0</v>
      </c>
      <c r="E556">
        <f t="shared" si="8"/>
        <v>0</v>
      </c>
    </row>
    <row r="557" spans="1:5" x14ac:dyDescent="0.2">
      <c r="A557" t="s">
        <v>1606</v>
      </c>
      <c r="B557">
        <v>0</v>
      </c>
      <c r="C557">
        <v>0</v>
      </c>
      <c r="D557">
        <v>0</v>
      </c>
      <c r="E557">
        <f t="shared" si="8"/>
        <v>0</v>
      </c>
    </row>
    <row r="558" spans="1:5" x14ac:dyDescent="0.2">
      <c r="A558" t="s">
        <v>931</v>
      </c>
      <c r="B558">
        <v>0</v>
      </c>
      <c r="C558">
        <v>0</v>
      </c>
      <c r="D558">
        <v>0</v>
      </c>
      <c r="E558">
        <f t="shared" si="8"/>
        <v>0</v>
      </c>
    </row>
    <row r="559" spans="1:5" x14ac:dyDescent="0.2">
      <c r="A559" t="s">
        <v>1186</v>
      </c>
      <c r="B559">
        <v>0</v>
      </c>
      <c r="C559">
        <v>0</v>
      </c>
      <c r="D559">
        <v>0</v>
      </c>
      <c r="E559">
        <f t="shared" si="8"/>
        <v>0</v>
      </c>
    </row>
    <row r="560" spans="1:5" x14ac:dyDescent="0.2">
      <c r="A560" t="s">
        <v>992</v>
      </c>
      <c r="B560">
        <v>0</v>
      </c>
      <c r="C560">
        <v>0</v>
      </c>
      <c r="D560">
        <v>0</v>
      </c>
      <c r="E560">
        <f t="shared" si="8"/>
        <v>0</v>
      </c>
    </row>
    <row r="561" spans="1:5" x14ac:dyDescent="0.2">
      <c r="A561" t="s">
        <v>452</v>
      </c>
      <c r="B561">
        <v>0</v>
      </c>
      <c r="C561">
        <v>0</v>
      </c>
      <c r="D561">
        <v>0</v>
      </c>
      <c r="E561">
        <f t="shared" si="8"/>
        <v>0</v>
      </c>
    </row>
    <row r="562" spans="1:5" x14ac:dyDescent="0.2">
      <c r="A562" t="s">
        <v>1109</v>
      </c>
      <c r="B562">
        <v>0</v>
      </c>
      <c r="C562">
        <v>0</v>
      </c>
      <c r="D562">
        <v>0</v>
      </c>
      <c r="E562">
        <f t="shared" si="8"/>
        <v>0</v>
      </c>
    </row>
    <row r="563" spans="1:5" x14ac:dyDescent="0.2">
      <c r="A563" t="s">
        <v>731</v>
      </c>
      <c r="B563">
        <v>0</v>
      </c>
      <c r="C563">
        <v>0</v>
      </c>
      <c r="D563">
        <v>0</v>
      </c>
      <c r="E563">
        <f t="shared" si="8"/>
        <v>0</v>
      </c>
    </row>
    <row r="564" spans="1:5" x14ac:dyDescent="0.2">
      <c r="A564" t="s">
        <v>1481</v>
      </c>
      <c r="B564">
        <v>0</v>
      </c>
      <c r="C564">
        <v>0</v>
      </c>
      <c r="D564">
        <v>0</v>
      </c>
      <c r="E564">
        <f t="shared" si="8"/>
        <v>0</v>
      </c>
    </row>
    <row r="565" spans="1:5" x14ac:dyDescent="0.2">
      <c r="A565" t="s">
        <v>1078</v>
      </c>
      <c r="B565">
        <v>0</v>
      </c>
      <c r="C565">
        <v>0</v>
      </c>
      <c r="D565">
        <v>0</v>
      </c>
      <c r="E565">
        <f t="shared" si="8"/>
        <v>0</v>
      </c>
    </row>
    <row r="566" spans="1:5" x14ac:dyDescent="0.2">
      <c r="A566" t="s">
        <v>1201</v>
      </c>
      <c r="B566">
        <v>0</v>
      </c>
      <c r="C566">
        <v>0</v>
      </c>
      <c r="D566">
        <v>0</v>
      </c>
      <c r="E566">
        <f t="shared" si="8"/>
        <v>0</v>
      </c>
    </row>
    <row r="567" spans="1:5" x14ac:dyDescent="0.2">
      <c r="A567" t="s">
        <v>1015</v>
      </c>
      <c r="B567">
        <v>0</v>
      </c>
      <c r="C567">
        <v>0</v>
      </c>
      <c r="D567">
        <v>0</v>
      </c>
      <c r="E567">
        <f t="shared" si="8"/>
        <v>0</v>
      </c>
    </row>
    <row r="568" spans="1:5" x14ac:dyDescent="0.2">
      <c r="A568" t="s">
        <v>880</v>
      </c>
      <c r="B568">
        <v>0</v>
      </c>
      <c r="C568">
        <v>0</v>
      </c>
      <c r="D568">
        <v>0</v>
      </c>
      <c r="E568">
        <f t="shared" si="8"/>
        <v>0</v>
      </c>
    </row>
    <row r="569" spans="1:5" x14ac:dyDescent="0.2">
      <c r="A569" t="s">
        <v>1114</v>
      </c>
      <c r="B569">
        <v>0</v>
      </c>
      <c r="C569">
        <v>0</v>
      </c>
      <c r="D569">
        <v>0</v>
      </c>
      <c r="E569">
        <f t="shared" si="8"/>
        <v>0</v>
      </c>
    </row>
    <row r="570" spans="1:5" x14ac:dyDescent="0.2">
      <c r="A570" t="s">
        <v>1270</v>
      </c>
      <c r="B570">
        <v>0</v>
      </c>
      <c r="C570">
        <v>0</v>
      </c>
      <c r="D570">
        <v>0</v>
      </c>
      <c r="E570">
        <f t="shared" si="8"/>
        <v>0</v>
      </c>
    </row>
    <row r="571" spans="1:5" x14ac:dyDescent="0.2">
      <c r="A571" t="s">
        <v>1146</v>
      </c>
      <c r="B571">
        <v>0</v>
      </c>
      <c r="C571">
        <v>0</v>
      </c>
      <c r="D571">
        <v>0</v>
      </c>
      <c r="E571">
        <f t="shared" si="8"/>
        <v>0</v>
      </c>
    </row>
    <row r="572" spans="1:5" x14ac:dyDescent="0.2">
      <c r="A572" t="s">
        <v>998</v>
      </c>
      <c r="B572">
        <v>0</v>
      </c>
      <c r="C572">
        <v>0</v>
      </c>
      <c r="D572">
        <v>0</v>
      </c>
      <c r="E572">
        <f t="shared" si="8"/>
        <v>0</v>
      </c>
    </row>
    <row r="573" spans="1:5" x14ac:dyDescent="0.2">
      <c r="A573" t="s">
        <v>1007</v>
      </c>
      <c r="B573">
        <v>0</v>
      </c>
      <c r="C573">
        <v>0</v>
      </c>
      <c r="D573">
        <v>0</v>
      </c>
      <c r="E573">
        <f t="shared" si="8"/>
        <v>0</v>
      </c>
    </row>
    <row r="574" spans="1:5" x14ac:dyDescent="0.2">
      <c r="A574" t="s">
        <v>1065</v>
      </c>
      <c r="B574">
        <v>0</v>
      </c>
      <c r="C574">
        <v>0</v>
      </c>
      <c r="D574">
        <v>0</v>
      </c>
      <c r="E574">
        <f t="shared" si="8"/>
        <v>0</v>
      </c>
    </row>
    <row r="575" spans="1:5" x14ac:dyDescent="0.2">
      <c r="A575" t="s">
        <v>1488</v>
      </c>
      <c r="B575">
        <v>0</v>
      </c>
      <c r="C575">
        <v>0</v>
      </c>
      <c r="D575">
        <v>0</v>
      </c>
      <c r="E575">
        <f t="shared" si="8"/>
        <v>0</v>
      </c>
    </row>
    <row r="576" spans="1:5" x14ac:dyDescent="0.2">
      <c r="A576" t="s">
        <v>847</v>
      </c>
      <c r="B576">
        <v>0</v>
      </c>
      <c r="C576">
        <v>0</v>
      </c>
      <c r="D576">
        <v>0</v>
      </c>
      <c r="E576">
        <f t="shared" si="8"/>
        <v>0</v>
      </c>
    </row>
    <row r="577" spans="1:5" x14ac:dyDescent="0.2">
      <c r="A577" t="s">
        <v>1212</v>
      </c>
      <c r="B577">
        <v>0</v>
      </c>
      <c r="C577">
        <v>0</v>
      </c>
      <c r="D577">
        <v>0</v>
      </c>
      <c r="E577">
        <f t="shared" si="8"/>
        <v>0</v>
      </c>
    </row>
    <row r="578" spans="1:5" x14ac:dyDescent="0.2">
      <c r="A578" t="s">
        <v>1026</v>
      </c>
      <c r="B578">
        <v>0</v>
      </c>
      <c r="C578">
        <v>0</v>
      </c>
      <c r="D578">
        <v>0</v>
      </c>
      <c r="E578">
        <f t="shared" ref="E578:E641" si="9">AVERAGE(B578:D578)</f>
        <v>0</v>
      </c>
    </row>
    <row r="579" spans="1:5" x14ac:dyDescent="0.2">
      <c r="A579" t="s">
        <v>1254</v>
      </c>
      <c r="B579">
        <v>0</v>
      </c>
      <c r="C579">
        <v>0</v>
      </c>
      <c r="D579">
        <v>0</v>
      </c>
      <c r="E579">
        <f t="shared" si="9"/>
        <v>0</v>
      </c>
    </row>
    <row r="580" spans="1:5" x14ac:dyDescent="0.2">
      <c r="A580" t="s">
        <v>1312</v>
      </c>
      <c r="B580">
        <v>0</v>
      </c>
      <c r="C580">
        <v>0</v>
      </c>
      <c r="D580">
        <v>0</v>
      </c>
      <c r="E580">
        <f t="shared" si="9"/>
        <v>0</v>
      </c>
    </row>
    <row r="581" spans="1:5" x14ac:dyDescent="0.2">
      <c r="A581" t="s">
        <v>1363</v>
      </c>
      <c r="B581">
        <v>0</v>
      </c>
      <c r="C581">
        <v>0</v>
      </c>
      <c r="D581">
        <v>0</v>
      </c>
      <c r="E581">
        <f t="shared" si="9"/>
        <v>0</v>
      </c>
    </row>
    <row r="582" spans="1:5" x14ac:dyDescent="0.2">
      <c r="A582" t="s">
        <v>1374</v>
      </c>
      <c r="B582">
        <v>0</v>
      </c>
      <c r="C582">
        <v>0</v>
      </c>
      <c r="D582">
        <v>0</v>
      </c>
      <c r="E582">
        <f t="shared" si="9"/>
        <v>0</v>
      </c>
    </row>
    <row r="583" spans="1:5" x14ac:dyDescent="0.2">
      <c r="A583" t="s">
        <v>1470</v>
      </c>
      <c r="B583">
        <v>0</v>
      </c>
      <c r="C583">
        <v>0</v>
      </c>
      <c r="D583">
        <v>0</v>
      </c>
      <c r="E583">
        <f t="shared" si="9"/>
        <v>0</v>
      </c>
    </row>
    <row r="584" spans="1:5" x14ac:dyDescent="0.2">
      <c r="A584" t="s">
        <v>1428</v>
      </c>
      <c r="B584">
        <v>0</v>
      </c>
      <c r="C584">
        <v>0</v>
      </c>
      <c r="D584">
        <v>0</v>
      </c>
      <c r="E584">
        <f t="shared" si="9"/>
        <v>0</v>
      </c>
    </row>
    <row r="585" spans="1:5" x14ac:dyDescent="0.2">
      <c r="A585" t="s">
        <v>1075</v>
      </c>
      <c r="B585">
        <v>0</v>
      </c>
      <c r="C585">
        <v>0</v>
      </c>
      <c r="D585">
        <v>0</v>
      </c>
      <c r="E585">
        <f t="shared" si="9"/>
        <v>0</v>
      </c>
    </row>
    <row r="586" spans="1:5" x14ac:dyDescent="0.2">
      <c r="A586" t="s">
        <v>994</v>
      </c>
      <c r="B586">
        <v>0</v>
      </c>
      <c r="C586">
        <v>0</v>
      </c>
      <c r="D586">
        <v>0</v>
      </c>
      <c r="E586">
        <f t="shared" si="9"/>
        <v>0</v>
      </c>
    </row>
    <row r="587" spans="1:5" x14ac:dyDescent="0.2">
      <c r="A587" t="s">
        <v>1160</v>
      </c>
      <c r="B587">
        <v>0</v>
      </c>
      <c r="C587">
        <v>0</v>
      </c>
      <c r="D587">
        <v>0</v>
      </c>
      <c r="E587">
        <f t="shared" si="9"/>
        <v>0</v>
      </c>
    </row>
    <row r="588" spans="1:5" x14ac:dyDescent="0.2">
      <c r="A588" t="s">
        <v>1360</v>
      </c>
      <c r="B588">
        <v>0</v>
      </c>
      <c r="C588">
        <v>0</v>
      </c>
      <c r="D588">
        <v>0</v>
      </c>
      <c r="E588">
        <f t="shared" si="9"/>
        <v>0</v>
      </c>
    </row>
    <row r="589" spans="1:5" x14ac:dyDescent="0.2">
      <c r="A589" t="s">
        <v>1429</v>
      </c>
      <c r="B589">
        <v>0</v>
      </c>
      <c r="C589">
        <v>0</v>
      </c>
      <c r="D589">
        <v>0</v>
      </c>
      <c r="E589">
        <f t="shared" si="9"/>
        <v>0</v>
      </c>
    </row>
    <row r="590" spans="1:5" x14ac:dyDescent="0.2">
      <c r="A590" t="s">
        <v>1493</v>
      </c>
      <c r="B590">
        <v>0</v>
      </c>
      <c r="C590">
        <v>0</v>
      </c>
      <c r="D590">
        <v>0</v>
      </c>
      <c r="E590">
        <f t="shared" si="9"/>
        <v>0</v>
      </c>
    </row>
    <row r="591" spans="1:5" x14ac:dyDescent="0.2">
      <c r="A591" t="s">
        <v>1332</v>
      </c>
      <c r="B591">
        <v>0</v>
      </c>
      <c r="C591">
        <v>0</v>
      </c>
      <c r="D591">
        <v>0</v>
      </c>
      <c r="E591">
        <f t="shared" si="9"/>
        <v>0</v>
      </c>
    </row>
    <row r="592" spans="1:5" x14ac:dyDescent="0.2">
      <c r="A592" t="s">
        <v>1487</v>
      </c>
      <c r="B592">
        <v>0</v>
      </c>
      <c r="C592">
        <v>0</v>
      </c>
      <c r="D592">
        <v>0</v>
      </c>
      <c r="E592">
        <f t="shared" si="9"/>
        <v>0</v>
      </c>
    </row>
    <row r="593" spans="1:5" x14ac:dyDescent="0.2">
      <c r="A593" t="s">
        <v>1447</v>
      </c>
      <c r="B593">
        <v>0</v>
      </c>
      <c r="C593">
        <v>0</v>
      </c>
      <c r="D593">
        <v>0</v>
      </c>
      <c r="E593">
        <f t="shared" si="9"/>
        <v>0</v>
      </c>
    </row>
    <row r="594" spans="1:5" x14ac:dyDescent="0.2">
      <c r="A594" t="s">
        <v>1452</v>
      </c>
      <c r="B594">
        <v>0</v>
      </c>
      <c r="C594">
        <v>0</v>
      </c>
      <c r="D594">
        <v>0</v>
      </c>
      <c r="E594">
        <f t="shared" si="9"/>
        <v>0</v>
      </c>
    </row>
    <row r="595" spans="1:5" x14ac:dyDescent="0.2">
      <c r="A595" t="s">
        <v>1686</v>
      </c>
      <c r="B595">
        <v>0</v>
      </c>
      <c r="C595">
        <v>0</v>
      </c>
      <c r="D595">
        <v>0</v>
      </c>
      <c r="E595">
        <f t="shared" si="9"/>
        <v>0</v>
      </c>
    </row>
    <row r="596" spans="1:5" x14ac:dyDescent="0.2">
      <c r="A596" t="s">
        <v>1318</v>
      </c>
      <c r="B596">
        <v>0</v>
      </c>
      <c r="C596">
        <v>0</v>
      </c>
      <c r="D596">
        <v>0</v>
      </c>
      <c r="E596">
        <f t="shared" si="9"/>
        <v>0</v>
      </c>
    </row>
    <row r="597" spans="1:5" x14ac:dyDescent="0.2">
      <c r="A597" t="s">
        <v>1640</v>
      </c>
      <c r="B597">
        <v>0</v>
      </c>
      <c r="C597">
        <v>0</v>
      </c>
      <c r="D597">
        <v>0</v>
      </c>
      <c r="E597">
        <f t="shared" si="9"/>
        <v>0</v>
      </c>
    </row>
    <row r="598" spans="1:5" x14ac:dyDescent="0.2">
      <c r="A598" t="s">
        <v>1628</v>
      </c>
      <c r="B598">
        <v>0</v>
      </c>
      <c r="C598">
        <v>0</v>
      </c>
      <c r="D598">
        <v>0</v>
      </c>
      <c r="E598">
        <f t="shared" si="9"/>
        <v>0</v>
      </c>
    </row>
    <row r="599" spans="1:5" x14ac:dyDescent="0.2">
      <c r="A599" t="s">
        <v>1550</v>
      </c>
      <c r="B599">
        <v>0</v>
      </c>
      <c r="C599">
        <v>0</v>
      </c>
      <c r="D599">
        <v>0</v>
      </c>
      <c r="E599">
        <f t="shared" si="9"/>
        <v>0</v>
      </c>
    </row>
    <row r="600" spans="1:5" x14ac:dyDescent="0.2">
      <c r="A600" t="s">
        <v>1551</v>
      </c>
      <c r="B600">
        <v>0</v>
      </c>
      <c r="C600">
        <v>0</v>
      </c>
      <c r="D600">
        <v>0</v>
      </c>
      <c r="E600">
        <f t="shared" si="9"/>
        <v>0</v>
      </c>
    </row>
    <row r="601" spans="1:5" x14ac:dyDescent="0.2">
      <c r="A601" t="s">
        <v>1155</v>
      </c>
      <c r="B601">
        <v>0</v>
      </c>
      <c r="C601">
        <v>0</v>
      </c>
      <c r="D601">
        <v>0</v>
      </c>
      <c r="E601">
        <f t="shared" si="9"/>
        <v>0</v>
      </c>
    </row>
    <row r="602" spans="1:5" x14ac:dyDescent="0.2">
      <c r="A602" t="s">
        <v>972</v>
      </c>
      <c r="B602">
        <v>0</v>
      </c>
      <c r="C602">
        <v>0</v>
      </c>
      <c r="D602">
        <v>0</v>
      </c>
      <c r="E602">
        <f t="shared" si="9"/>
        <v>0</v>
      </c>
    </row>
    <row r="603" spans="1:5" x14ac:dyDescent="0.2">
      <c r="A603" t="s">
        <v>1368</v>
      </c>
      <c r="B603">
        <v>0</v>
      </c>
      <c r="C603">
        <v>0</v>
      </c>
      <c r="D603">
        <v>0</v>
      </c>
      <c r="E603">
        <f t="shared" si="9"/>
        <v>0</v>
      </c>
    </row>
    <row r="604" spans="1:5" x14ac:dyDescent="0.2">
      <c r="A604" t="s">
        <v>707</v>
      </c>
      <c r="B604">
        <v>0</v>
      </c>
      <c r="C604">
        <v>0</v>
      </c>
      <c r="D604">
        <v>0</v>
      </c>
      <c r="E604">
        <f t="shared" si="9"/>
        <v>0</v>
      </c>
    </row>
    <row r="605" spans="1:5" x14ac:dyDescent="0.2">
      <c r="A605" t="s">
        <v>1552</v>
      </c>
      <c r="B605">
        <v>0</v>
      </c>
      <c r="C605">
        <v>0</v>
      </c>
      <c r="D605">
        <v>0</v>
      </c>
      <c r="E605">
        <f t="shared" si="9"/>
        <v>0</v>
      </c>
    </row>
    <row r="606" spans="1:5" x14ac:dyDescent="0.2">
      <c r="A606" t="s">
        <v>1553</v>
      </c>
      <c r="B606">
        <v>0</v>
      </c>
      <c r="C606">
        <v>0</v>
      </c>
      <c r="D606">
        <v>0</v>
      </c>
      <c r="E606">
        <f t="shared" si="9"/>
        <v>0</v>
      </c>
    </row>
    <row r="607" spans="1:5" x14ac:dyDescent="0.2">
      <c r="A607" t="s">
        <v>1605</v>
      </c>
      <c r="B607">
        <v>0</v>
      </c>
      <c r="C607">
        <v>0</v>
      </c>
      <c r="D607">
        <v>0</v>
      </c>
      <c r="E607">
        <f t="shared" si="9"/>
        <v>0</v>
      </c>
    </row>
    <row r="608" spans="1:5" x14ac:dyDescent="0.2">
      <c r="A608" t="s">
        <v>1353</v>
      </c>
      <c r="B608">
        <v>0</v>
      </c>
      <c r="C608">
        <v>0</v>
      </c>
      <c r="D608">
        <v>0</v>
      </c>
      <c r="E608">
        <f t="shared" si="9"/>
        <v>0</v>
      </c>
    </row>
    <row r="609" spans="1:5" x14ac:dyDescent="0.2">
      <c r="A609" t="s">
        <v>1249</v>
      </c>
      <c r="B609">
        <v>0</v>
      </c>
      <c r="C609">
        <v>0</v>
      </c>
      <c r="D609">
        <v>0</v>
      </c>
      <c r="E609">
        <f t="shared" si="9"/>
        <v>0</v>
      </c>
    </row>
    <row r="610" spans="1:5" x14ac:dyDescent="0.2">
      <c r="A610" t="s">
        <v>1554</v>
      </c>
      <c r="B610">
        <v>0</v>
      </c>
      <c r="C610">
        <v>0</v>
      </c>
      <c r="D610">
        <v>0</v>
      </c>
      <c r="E610">
        <f t="shared" si="9"/>
        <v>0</v>
      </c>
    </row>
    <row r="611" spans="1:5" x14ac:dyDescent="0.2">
      <c r="A611" t="s">
        <v>1439</v>
      </c>
      <c r="B611">
        <v>0</v>
      </c>
      <c r="C611">
        <v>0</v>
      </c>
      <c r="D611">
        <v>0</v>
      </c>
      <c r="E611">
        <f t="shared" si="9"/>
        <v>0</v>
      </c>
    </row>
    <row r="612" spans="1:5" x14ac:dyDescent="0.2">
      <c r="A612" t="s">
        <v>965</v>
      </c>
      <c r="B612">
        <v>0</v>
      </c>
      <c r="C612">
        <v>0</v>
      </c>
      <c r="D612">
        <v>0</v>
      </c>
      <c r="E612">
        <f t="shared" si="9"/>
        <v>0</v>
      </c>
    </row>
    <row r="613" spans="1:5" x14ac:dyDescent="0.2">
      <c r="A613" t="s">
        <v>1166</v>
      </c>
      <c r="B613">
        <v>0</v>
      </c>
      <c r="C613">
        <v>0</v>
      </c>
      <c r="D613">
        <v>0</v>
      </c>
      <c r="E613">
        <f t="shared" si="9"/>
        <v>0</v>
      </c>
    </row>
    <row r="614" spans="1:5" x14ac:dyDescent="0.2">
      <c r="A614" t="s">
        <v>1276</v>
      </c>
      <c r="B614">
        <v>0</v>
      </c>
      <c r="C614">
        <v>0</v>
      </c>
      <c r="D614">
        <v>0</v>
      </c>
      <c r="E614">
        <f t="shared" si="9"/>
        <v>0</v>
      </c>
    </row>
    <row r="615" spans="1:5" x14ac:dyDescent="0.2">
      <c r="A615" t="s">
        <v>1219</v>
      </c>
      <c r="B615">
        <v>0</v>
      </c>
      <c r="C615">
        <v>0</v>
      </c>
      <c r="D615">
        <v>0</v>
      </c>
      <c r="E615">
        <f t="shared" si="9"/>
        <v>0</v>
      </c>
    </row>
    <row r="616" spans="1:5" x14ac:dyDescent="0.2">
      <c r="A616" t="s">
        <v>1414</v>
      </c>
      <c r="B616">
        <v>0</v>
      </c>
      <c r="C616">
        <v>0</v>
      </c>
      <c r="D616">
        <v>0</v>
      </c>
      <c r="E616">
        <f t="shared" si="9"/>
        <v>0</v>
      </c>
    </row>
    <row r="617" spans="1:5" x14ac:dyDescent="0.2">
      <c r="A617" t="s">
        <v>1396</v>
      </c>
      <c r="B617">
        <v>0</v>
      </c>
      <c r="C617">
        <v>0</v>
      </c>
      <c r="D617">
        <v>0</v>
      </c>
      <c r="E617">
        <f t="shared" si="9"/>
        <v>0</v>
      </c>
    </row>
    <row r="618" spans="1:5" x14ac:dyDescent="0.2">
      <c r="A618" t="s">
        <v>1372</v>
      </c>
      <c r="B618">
        <v>0</v>
      </c>
      <c r="C618">
        <v>0</v>
      </c>
      <c r="D618">
        <v>0</v>
      </c>
      <c r="E618">
        <f t="shared" si="9"/>
        <v>0</v>
      </c>
    </row>
    <row r="619" spans="1:5" x14ac:dyDescent="0.2">
      <c r="A619" t="s">
        <v>915</v>
      </c>
      <c r="B619">
        <v>0</v>
      </c>
      <c r="C619">
        <v>0</v>
      </c>
      <c r="D619">
        <v>0</v>
      </c>
      <c r="E619">
        <f t="shared" si="9"/>
        <v>0</v>
      </c>
    </row>
    <row r="620" spans="1:5" x14ac:dyDescent="0.2">
      <c r="A620" t="s">
        <v>1446</v>
      </c>
      <c r="B620">
        <v>0</v>
      </c>
      <c r="C620">
        <v>0</v>
      </c>
      <c r="D620">
        <v>0</v>
      </c>
      <c r="E620">
        <f t="shared" si="9"/>
        <v>0</v>
      </c>
    </row>
    <row r="621" spans="1:5" x14ac:dyDescent="0.2">
      <c r="A621" t="s">
        <v>1436</v>
      </c>
      <c r="B621">
        <v>0</v>
      </c>
      <c r="C621">
        <v>0</v>
      </c>
      <c r="D621">
        <v>0</v>
      </c>
      <c r="E621">
        <f t="shared" si="9"/>
        <v>0</v>
      </c>
    </row>
    <row r="622" spans="1:5" x14ac:dyDescent="0.2">
      <c r="A622" t="s">
        <v>1556</v>
      </c>
      <c r="B622">
        <v>0</v>
      </c>
      <c r="C622">
        <v>0</v>
      </c>
      <c r="D622">
        <v>0</v>
      </c>
      <c r="E622">
        <f t="shared" si="9"/>
        <v>0</v>
      </c>
    </row>
    <row r="623" spans="1:5" x14ac:dyDescent="0.2">
      <c r="A623" t="s">
        <v>1387</v>
      </c>
      <c r="B623">
        <v>0</v>
      </c>
      <c r="C623">
        <v>0</v>
      </c>
      <c r="D623">
        <v>0</v>
      </c>
      <c r="E623">
        <f t="shared" si="9"/>
        <v>0</v>
      </c>
    </row>
    <row r="624" spans="1:5" x14ac:dyDescent="0.2">
      <c r="A624" t="s">
        <v>1557</v>
      </c>
      <c r="B624">
        <v>0</v>
      </c>
      <c r="C624">
        <v>0</v>
      </c>
      <c r="D624">
        <v>0</v>
      </c>
      <c r="E624">
        <f t="shared" si="9"/>
        <v>0</v>
      </c>
    </row>
    <row r="625" spans="1:5" x14ac:dyDescent="0.2">
      <c r="A625" t="s">
        <v>1558</v>
      </c>
      <c r="B625">
        <v>0</v>
      </c>
      <c r="C625">
        <v>0</v>
      </c>
      <c r="D625">
        <v>0</v>
      </c>
      <c r="E625">
        <f t="shared" si="9"/>
        <v>0</v>
      </c>
    </row>
    <row r="626" spans="1:5" x14ac:dyDescent="0.2">
      <c r="A626" t="s">
        <v>1559</v>
      </c>
      <c r="B626">
        <v>0</v>
      </c>
      <c r="C626">
        <v>0</v>
      </c>
      <c r="D626">
        <v>0</v>
      </c>
      <c r="E626">
        <f t="shared" si="9"/>
        <v>0</v>
      </c>
    </row>
    <row r="627" spans="1:5" x14ac:dyDescent="0.2">
      <c r="A627" t="s">
        <v>1560</v>
      </c>
      <c r="B627">
        <v>0</v>
      </c>
      <c r="C627">
        <v>0</v>
      </c>
      <c r="D627">
        <v>0</v>
      </c>
      <c r="E627">
        <f t="shared" si="9"/>
        <v>0</v>
      </c>
    </row>
    <row r="628" spans="1:5" x14ac:dyDescent="0.2">
      <c r="A628" t="s">
        <v>1272</v>
      </c>
      <c r="B628">
        <v>0</v>
      </c>
      <c r="C628">
        <v>0</v>
      </c>
      <c r="D628">
        <v>0</v>
      </c>
      <c r="E628">
        <f t="shared" si="9"/>
        <v>0</v>
      </c>
    </row>
    <row r="629" spans="1:5" x14ac:dyDescent="0.2">
      <c r="A629" t="s">
        <v>1561</v>
      </c>
      <c r="B629">
        <v>0</v>
      </c>
      <c r="C629">
        <v>0</v>
      </c>
      <c r="D629">
        <v>0</v>
      </c>
      <c r="E629">
        <f t="shared" si="9"/>
        <v>0</v>
      </c>
    </row>
    <row r="630" spans="1:5" x14ac:dyDescent="0.2">
      <c r="A630" t="s">
        <v>979</v>
      </c>
      <c r="B630">
        <v>0</v>
      </c>
      <c r="C630">
        <v>0</v>
      </c>
      <c r="D630">
        <v>0</v>
      </c>
      <c r="E630">
        <f t="shared" si="9"/>
        <v>0</v>
      </c>
    </row>
    <row r="631" spans="1:5" x14ac:dyDescent="0.2">
      <c r="A631" t="s">
        <v>1562</v>
      </c>
      <c r="B631">
        <v>0</v>
      </c>
      <c r="C631">
        <v>0</v>
      </c>
      <c r="D631">
        <v>0</v>
      </c>
      <c r="E631">
        <f t="shared" si="9"/>
        <v>0</v>
      </c>
    </row>
    <row r="632" spans="1:5" x14ac:dyDescent="0.2">
      <c r="A632" t="s">
        <v>1130</v>
      </c>
      <c r="B632">
        <v>0</v>
      </c>
      <c r="C632">
        <v>0</v>
      </c>
      <c r="D632">
        <v>0</v>
      </c>
      <c r="E632">
        <f t="shared" si="9"/>
        <v>0</v>
      </c>
    </row>
    <row r="633" spans="1:5" x14ac:dyDescent="0.2">
      <c r="A633" t="s">
        <v>1045</v>
      </c>
      <c r="B633">
        <v>0</v>
      </c>
      <c r="C633">
        <v>0</v>
      </c>
      <c r="D633">
        <v>0</v>
      </c>
      <c r="E633">
        <f t="shared" si="9"/>
        <v>0</v>
      </c>
    </row>
    <row r="634" spans="1:5" x14ac:dyDescent="0.2">
      <c r="A634" t="s">
        <v>1263</v>
      </c>
      <c r="B634">
        <v>0</v>
      </c>
      <c r="C634">
        <v>0</v>
      </c>
      <c r="D634">
        <v>0</v>
      </c>
      <c r="E634">
        <f t="shared" si="9"/>
        <v>0</v>
      </c>
    </row>
    <row r="635" spans="1:5" x14ac:dyDescent="0.2">
      <c r="A635" t="s">
        <v>1242</v>
      </c>
      <c r="B635">
        <v>0</v>
      </c>
      <c r="C635">
        <v>0</v>
      </c>
      <c r="D635">
        <v>0</v>
      </c>
      <c r="E635">
        <f t="shared" si="9"/>
        <v>0</v>
      </c>
    </row>
    <row r="636" spans="1:5" x14ac:dyDescent="0.2">
      <c r="A636" t="s">
        <v>1563</v>
      </c>
      <c r="B636">
        <v>0</v>
      </c>
      <c r="C636">
        <v>0</v>
      </c>
      <c r="D636">
        <v>0</v>
      </c>
      <c r="E636">
        <f t="shared" si="9"/>
        <v>0</v>
      </c>
    </row>
    <row r="637" spans="1:5" x14ac:dyDescent="0.2">
      <c r="A637" t="s">
        <v>1224</v>
      </c>
      <c r="B637">
        <v>0</v>
      </c>
      <c r="C637">
        <v>0</v>
      </c>
      <c r="D637">
        <v>0</v>
      </c>
      <c r="E637">
        <f t="shared" si="9"/>
        <v>0</v>
      </c>
    </row>
    <row r="638" spans="1:5" x14ac:dyDescent="0.2">
      <c r="A638" t="s">
        <v>1457</v>
      </c>
      <c r="B638">
        <v>0</v>
      </c>
      <c r="C638">
        <v>0</v>
      </c>
      <c r="D638">
        <v>0</v>
      </c>
      <c r="E638">
        <f t="shared" si="9"/>
        <v>0</v>
      </c>
    </row>
    <row r="639" spans="1:5" x14ac:dyDescent="0.2">
      <c r="A639" t="s">
        <v>1399</v>
      </c>
      <c r="B639">
        <v>0</v>
      </c>
      <c r="C639">
        <v>0</v>
      </c>
      <c r="D639">
        <v>0</v>
      </c>
      <c r="E639">
        <f t="shared" si="9"/>
        <v>0</v>
      </c>
    </row>
    <row r="640" spans="1:5" x14ac:dyDescent="0.2">
      <c r="A640" t="s">
        <v>693</v>
      </c>
      <c r="B640">
        <v>0</v>
      </c>
      <c r="C640">
        <v>0</v>
      </c>
      <c r="D640">
        <v>0</v>
      </c>
      <c r="E640">
        <f t="shared" si="9"/>
        <v>0</v>
      </c>
    </row>
    <row r="641" spans="1:5" x14ac:dyDescent="0.2">
      <c r="A641" t="s">
        <v>1564</v>
      </c>
      <c r="B641">
        <v>0</v>
      </c>
      <c r="C641">
        <v>0</v>
      </c>
      <c r="D641">
        <v>0</v>
      </c>
      <c r="E641">
        <f t="shared" si="9"/>
        <v>0</v>
      </c>
    </row>
    <row r="642" spans="1:5" x14ac:dyDescent="0.2">
      <c r="A642" t="s">
        <v>1128</v>
      </c>
      <c r="B642">
        <v>0</v>
      </c>
      <c r="C642">
        <v>0</v>
      </c>
      <c r="D642">
        <v>0</v>
      </c>
      <c r="E642">
        <f t="shared" ref="E642:E705" si="10">AVERAGE(B642:D642)</f>
        <v>0</v>
      </c>
    </row>
    <row r="643" spans="1:5" x14ac:dyDescent="0.2">
      <c r="A643" t="s">
        <v>1476</v>
      </c>
      <c r="B643">
        <v>0</v>
      </c>
      <c r="C643">
        <v>0</v>
      </c>
      <c r="D643">
        <v>0</v>
      </c>
      <c r="E643">
        <f t="shared" si="10"/>
        <v>0</v>
      </c>
    </row>
    <row r="644" spans="1:5" x14ac:dyDescent="0.2">
      <c r="A644" t="s">
        <v>995</v>
      </c>
      <c r="B644">
        <v>0</v>
      </c>
      <c r="C644">
        <v>0</v>
      </c>
      <c r="D644">
        <v>0</v>
      </c>
      <c r="E644">
        <f t="shared" si="10"/>
        <v>0</v>
      </c>
    </row>
    <row r="645" spans="1:5" x14ac:dyDescent="0.2">
      <c r="A645" t="s">
        <v>1288</v>
      </c>
      <c r="B645">
        <v>0</v>
      </c>
      <c r="C645">
        <v>0</v>
      </c>
      <c r="D645">
        <v>0</v>
      </c>
      <c r="E645">
        <f t="shared" si="10"/>
        <v>0</v>
      </c>
    </row>
    <row r="646" spans="1:5" x14ac:dyDescent="0.2">
      <c r="A646" t="s">
        <v>1377</v>
      </c>
      <c r="B646">
        <v>0</v>
      </c>
      <c r="C646">
        <v>0</v>
      </c>
      <c r="D646">
        <v>0</v>
      </c>
      <c r="E646">
        <f t="shared" si="10"/>
        <v>0</v>
      </c>
    </row>
    <row r="647" spans="1:5" x14ac:dyDescent="0.2">
      <c r="A647" t="s">
        <v>1308</v>
      </c>
      <c r="B647">
        <v>0</v>
      </c>
      <c r="C647">
        <v>0</v>
      </c>
      <c r="D647">
        <v>0</v>
      </c>
      <c r="E647">
        <f t="shared" si="10"/>
        <v>0</v>
      </c>
    </row>
    <row r="648" spans="1:5" x14ac:dyDescent="0.2">
      <c r="A648" t="s">
        <v>604</v>
      </c>
      <c r="B648">
        <v>0</v>
      </c>
      <c r="C648">
        <v>0</v>
      </c>
      <c r="D648">
        <v>0</v>
      </c>
      <c r="E648">
        <f t="shared" si="10"/>
        <v>0</v>
      </c>
    </row>
    <row r="649" spans="1:5" x14ac:dyDescent="0.2">
      <c r="A649" t="s">
        <v>1565</v>
      </c>
      <c r="B649">
        <v>0</v>
      </c>
      <c r="C649">
        <v>0</v>
      </c>
      <c r="D649">
        <v>0</v>
      </c>
      <c r="E649">
        <f t="shared" si="10"/>
        <v>0</v>
      </c>
    </row>
    <row r="650" spans="1:5" x14ac:dyDescent="0.2">
      <c r="A650" t="s">
        <v>1566</v>
      </c>
      <c r="B650">
        <v>0</v>
      </c>
      <c r="C650">
        <v>0</v>
      </c>
      <c r="D650">
        <v>0</v>
      </c>
      <c r="E650">
        <f t="shared" si="10"/>
        <v>0</v>
      </c>
    </row>
    <row r="651" spans="1:5" x14ac:dyDescent="0.2">
      <c r="A651" t="s">
        <v>1131</v>
      </c>
      <c r="B651">
        <v>0</v>
      </c>
      <c r="C651">
        <v>0</v>
      </c>
      <c r="D651">
        <v>0</v>
      </c>
      <c r="E651">
        <f t="shared" si="10"/>
        <v>0</v>
      </c>
    </row>
    <row r="652" spans="1:5" x14ac:dyDescent="0.2">
      <c r="A652" t="s">
        <v>978</v>
      </c>
      <c r="B652">
        <v>0</v>
      </c>
      <c r="C652">
        <v>0</v>
      </c>
      <c r="D652">
        <v>0</v>
      </c>
      <c r="E652">
        <f t="shared" si="10"/>
        <v>0</v>
      </c>
    </row>
    <row r="653" spans="1:5" x14ac:dyDescent="0.2">
      <c r="A653" t="s">
        <v>1080</v>
      </c>
      <c r="B653">
        <v>0</v>
      </c>
      <c r="C653">
        <v>0</v>
      </c>
      <c r="D653">
        <v>0</v>
      </c>
      <c r="E653">
        <f t="shared" si="10"/>
        <v>0</v>
      </c>
    </row>
    <row r="654" spans="1:5" x14ac:dyDescent="0.2">
      <c r="A654" t="s">
        <v>1116</v>
      </c>
      <c r="B654">
        <v>0</v>
      </c>
      <c r="C654">
        <v>0</v>
      </c>
      <c r="D654">
        <v>0</v>
      </c>
      <c r="E654">
        <f t="shared" si="10"/>
        <v>0</v>
      </c>
    </row>
    <row r="655" spans="1:5" x14ac:dyDescent="0.2">
      <c r="A655" t="s">
        <v>930</v>
      </c>
      <c r="B655">
        <v>0</v>
      </c>
      <c r="C655">
        <v>0</v>
      </c>
      <c r="D655">
        <v>0</v>
      </c>
      <c r="E655">
        <f t="shared" si="10"/>
        <v>0</v>
      </c>
    </row>
    <row r="656" spans="1:5" x14ac:dyDescent="0.2">
      <c r="A656" t="s">
        <v>1111</v>
      </c>
      <c r="B656">
        <v>0</v>
      </c>
      <c r="C656">
        <v>0</v>
      </c>
      <c r="D656">
        <v>0</v>
      </c>
      <c r="E656">
        <f t="shared" si="10"/>
        <v>0</v>
      </c>
    </row>
    <row r="657" spans="1:5" x14ac:dyDescent="0.2">
      <c r="A657" t="s">
        <v>1023</v>
      </c>
      <c r="B657">
        <v>0</v>
      </c>
      <c r="C657">
        <v>0</v>
      </c>
      <c r="D657">
        <v>0</v>
      </c>
      <c r="E657">
        <f t="shared" si="10"/>
        <v>0</v>
      </c>
    </row>
    <row r="658" spans="1:5" x14ac:dyDescent="0.2">
      <c r="A658" t="s">
        <v>1294</v>
      </c>
      <c r="B658">
        <v>0</v>
      </c>
      <c r="C658">
        <v>0</v>
      </c>
      <c r="D658">
        <v>0</v>
      </c>
      <c r="E658">
        <f t="shared" si="10"/>
        <v>0</v>
      </c>
    </row>
    <row r="659" spans="1:5" x14ac:dyDescent="0.2">
      <c r="A659" t="s">
        <v>1376</v>
      </c>
      <c r="B659">
        <v>0</v>
      </c>
      <c r="C659">
        <v>0</v>
      </c>
      <c r="D659">
        <v>0</v>
      </c>
      <c r="E659">
        <f t="shared" si="10"/>
        <v>0</v>
      </c>
    </row>
    <row r="660" spans="1:5" x14ac:dyDescent="0.2">
      <c r="A660" t="s">
        <v>1271</v>
      </c>
      <c r="B660">
        <v>0</v>
      </c>
      <c r="C660">
        <v>0</v>
      </c>
      <c r="D660">
        <v>0</v>
      </c>
      <c r="E660">
        <f t="shared" si="10"/>
        <v>0</v>
      </c>
    </row>
    <row r="661" spans="1:5" x14ac:dyDescent="0.2">
      <c r="A661" t="s">
        <v>1246</v>
      </c>
      <c r="B661">
        <v>0</v>
      </c>
      <c r="C661">
        <v>0</v>
      </c>
      <c r="D661">
        <v>0</v>
      </c>
      <c r="E661">
        <f t="shared" si="10"/>
        <v>0</v>
      </c>
    </row>
    <row r="662" spans="1:5" x14ac:dyDescent="0.2">
      <c r="A662" t="s">
        <v>1252</v>
      </c>
      <c r="B662">
        <v>0</v>
      </c>
      <c r="C662">
        <v>0</v>
      </c>
      <c r="D662">
        <v>0</v>
      </c>
      <c r="E662">
        <f t="shared" si="10"/>
        <v>0</v>
      </c>
    </row>
    <row r="663" spans="1:5" x14ac:dyDescent="0.2">
      <c r="A663" t="s">
        <v>1459</v>
      </c>
      <c r="B663">
        <v>0</v>
      </c>
      <c r="C663">
        <v>0</v>
      </c>
      <c r="D663">
        <v>0</v>
      </c>
      <c r="E663">
        <f t="shared" si="10"/>
        <v>0</v>
      </c>
    </row>
    <row r="664" spans="1:5" x14ac:dyDescent="0.2">
      <c r="A664" t="s">
        <v>1388</v>
      </c>
      <c r="B664">
        <v>0</v>
      </c>
      <c r="C664">
        <v>0</v>
      </c>
      <c r="D664">
        <v>0</v>
      </c>
      <c r="E664">
        <f t="shared" si="10"/>
        <v>0</v>
      </c>
    </row>
    <row r="665" spans="1:5" x14ac:dyDescent="0.2">
      <c r="A665" t="s">
        <v>1438</v>
      </c>
      <c r="B665">
        <v>0</v>
      </c>
      <c r="C665">
        <v>0</v>
      </c>
      <c r="D665">
        <v>0</v>
      </c>
      <c r="E665">
        <f t="shared" si="10"/>
        <v>0</v>
      </c>
    </row>
    <row r="666" spans="1:5" x14ac:dyDescent="0.2">
      <c r="A666" t="s">
        <v>1568</v>
      </c>
      <c r="B666">
        <v>0</v>
      </c>
      <c r="C666">
        <v>0</v>
      </c>
      <c r="D666">
        <v>0</v>
      </c>
      <c r="E666">
        <f t="shared" si="10"/>
        <v>0</v>
      </c>
    </row>
    <row r="667" spans="1:5" x14ac:dyDescent="0.2">
      <c r="A667" t="s">
        <v>732</v>
      </c>
      <c r="B667">
        <v>0</v>
      </c>
      <c r="C667">
        <v>0</v>
      </c>
      <c r="D667">
        <v>0</v>
      </c>
      <c r="E667">
        <f t="shared" si="10"/>
        <v>0</v>
      </c>
    </row>
    <row r="668" spans="1:5" x14ac:dyDescent="0.2">
      <c r="A668" t="s">
        <v>942</v>
      </c>
      <c r="B668">
        <v>0</v>
      </c>
      <c r="C668">
        <v>0</v>
      </c>
      <c r="D668">
        <v>0</v>
      </c>
      <c r="E668">
        <f t="shared" si="10"/>
        <v>0</v>
      </c>
    </row>
    <row r="669" spans="1:5" x14ac:dyDescent="0.2">
      <c r="A669" t="s">
        <v>945</v>
      </c>
      <c r="B669">
        <v>0</v>
      </c>
      <c r="C669">
        <v>0</v>
      </c>
      <c r="D669">
        <v>0</v>
      </c>
      <c r="E669">
        <f t="shared" si="10"/>
        <v>0</v>
      </c>
    </row>
    <row r="670" spans="1:5" x14ac:dyDescent="0.2">
      <c r="A670" t="s">
        <v>977</v>
      </c>
      <c r="B670">
        <v>0</v>
      </c>
      <c r="C670">
        <v>0</v>
      </c>
      <c r="D670">
        <v>0</v>
      </c>
      <c r="E670">
        <f t="shared" si="10"/>
        <v>0</v>
      </c>
    </row>
    <row r="671" spans="1:5" x14ac:dyDescent="0.2">
      <c r="A671" t="s">
        <v>957</v>
      </c>
      <c r="B671">
        <v>0</v>
      </c>
      <c r="C671">
        <v>0</v>
      </c>
      <c r="D671">
        <v>0</v>
      </c>
      <c r="E671">
        <f t="shared" si="10"/>
        <v>0</v>
      </c>
    </row>
    <row r="672" spans="1:5" x14ac:dyDescent="0.2">
      <c r="A672" t="s">
        <v>1038</v>
      </c>
      <c r="B672">
        <v>0</v>
      </c>
      <c r="C672">
        <v>0</v>
      </c>
      <c r="D672">
        <v>0</v>
      </c>
      <c r="E672">
        <f t="shared" si="10"/>
        <v>0</v>
      </c>
    </row>
    <row r="673" spans="1:5" x14ac:dyDescent="0.2">
      <c r="A673" t="s">
        <v>937</v>
      </c>
      <c r="B673">
        <v>0</v>
      </c>
      <c r="C673">
        <v>0</v>
      </c>
      <c r="D673">
        <v>0</v>
      </c>
      <c r="E673">
        <f t="shared" si="10"/>
        <v>0</v>
      </c>
    </row>
    <row r="674" spans="1:5" x14ac:dyDescent="0.2">
      <c r="A674" t="s">
        <v>1070</v>
      </c>
      <c r="B674">
        <v>0</v>
      </c>
      <c r="C674">
        <v>0</v>
      </c>
      <c r="D674">
        <v>0</v>
      </c>
      <c r="E674">
        <f t="shared" si="10"/>
        <v>0</v>
      </c>
    </row>
    <row r="675" spans="1:5" x14ac:dyDescent="0.2">
      <c r="A675" t="s">
        <v>894</v>
      </c>
      <c r="B675">
        <v>0</v>
      </c>
      <c r="C675">
        <v>0</v>
      </c>
      <c r="D675">
        <v>0</v>
      </c>
      <c r="E675">
        <f t="shared" si="10"/>
        <v>0</v>
      </c>
    </row>
    <row r="676" spans="1:5" x14ac:dyDescent="0.2">
      <c r="A676" t="s">
        <v>1029</v>
      </c>
      <c r="B676">
        <v>0</v>
      </c>
      <c r="C676">
        <v>0</v>
      </c>
      <c r="D676">
        <v>0</v>
      </c>
      <c r="E676">
        <f t="shared" si="10"/>
        <v>0</v>
      </c>
    </row>
    <row r="677" spans="1:5" x14ac:dyDescent="0.2">
      <c r="A677" t="s">
        <v>987</v>
      </c>
      <c r="B677">
        <v>0</v>
      </c>
      <c r="C677">
        <v>0</v>
      </c>
      <c r="D677">
        <v>0</v>
      </c>
      <c r="E677">
        <f t="shared" si="10"/>
        <v>0</v>
      </c>
    </row>
    <row r="678" spans="1:5" x14ac:dyDescent="0.2">
      <c r="A678" t="s">
        <v>990</v>
      </c>
      <c r="B678">
        <v>0</v>
      </c>
      <c r="C678">
        <v>0</v>
      </c>
      <c r="D678">
        <v>0</v>
      </c>
      <c r="E678">
        <f t="shared" si="10"/>
        <v>0</v>
      </c>
    </row>
    <row r="679" spans="1:5" x14ac:dyDescent="0.2">
      <c r="A679" t="s">
        <v>1230</v>
      </c>
      <c r="B679">
        <v>0</v>
      </c>
      <c r="C679">
        <v>0</v>
      </c>
      <c r="D679">
        <v>0</v>
      </c>
      <c r="E679">
        <f t="shared" si="10"/>
        <v>0</v>
      </c>
    </row>
    <row r="680" spans="1:5" x14ac:dyDescent="0.2">
      <c r="A680" t="s">
        <v>1058</v>
      </c>
      <c r="B680">
        <v>0</v>
      </c>
      <c r="C680">
        <v>0</v>
      </c>
      <c r="D680">
        <v>0</v>
      </c>
      <c r="E680">
        <f t="shared" si="10"/>
        <v>0</v>
      </c>
    </row>
    <row r="681" spans="1:5" x14ac:dyDescent="0.2">
      <c r="A681" t="s">
        <v>1133</v>
      </c>
      <c r="B681">
        <v>0</v>
      </c>
      <c r="C681">
        <v>0</v>
      </c>
      <c r="D681">
        <v>0</v>
      </c>
      <c r="E681">
        <f t="shared" si="10"/>
        <v>0</v>
      </c>
    </row>
    <row r="682" spans="1:5" x14ac:dyDescent="0.2">
      <c r="A682" t="s">
        <v>1138</v>
      </c>
      <c r="B682">
        <v>0</v>
      </c>
      <c r="C682">
        <v>0</v>
      </c>
      <c r="D682">
        <v>0</v>
      </c>
      <c r="E682">
        <f t="shared" si="10"/>
        <v>0</v>
      </c>
    </row>
    <row r="683" spans="1:5" x14ac:dyDescent="0.2">
      <c r="A683" t="s">
        <v>1110</v>
      </c>
      <c r="B683">
        <v>0</v>
      </c>
      <c r="C683">
        <v>0</v>
      </c>
      <c r="D683">
        <v>0</v>
      </c>
      <c r="E683">
        <f t="shared" si="10"/>
        <v>0</v>
      </c>
    </row>
    <row r="684" spans="1:5" x14ac:dyDescent="0.2">
      <c r="A684" t="s">
        <v>1063</v>
      </c>
      <c r="B684">
        <v>0</v>
      </c>
      <c r="C684">
        <v>0</v>
      </c>
      <c r="D684">
        <v>0</v>
      </c>
      <c r="E684">
        <f t="shared" si="10"/>
        <v>0</v>
      </c>
    </row>
    <row r="685" spans="1:5" x14ac:dyDescent="0.2">
      <c r="A685" t="s">
        <v>1064</v>
      </c>
      <c r="B685">
        <v>0</v>
      </c>
      <c r="C685">
        <v>0</v>
      </c>
      <c r="D685">
        <v>0</v>
      </c>
      <c r="E685">
        <f t="shared" si="10"/>
        <v>0</v>
      </c>
    </row>
    <row r="686" spans="1:5" x14ac:dyDescent="0.2">
      <c r="A686" t="s">
        <v>1177</v>
      </c>
      <c r="B686">
        <v>0</v>
      </c>
      <c r="C686">
        <v>0</v>
      </c>
      <c r="D686">
        <v>0</v>
      </c>
      <c r="E686">
        <f t="shared" si="10"/>
        <v>0</v>
      </c>
    </row>
    <row r="687" spans="1:5" x14ac:dyDescent="0.2">
      <c r="A687" t="s">
        <v>1168</v>
      </c>
      <c r="B687">
        <v>0</v>
      </c>
      <c r="C687">
        <v>0</v>
      </c>
      <c r="D687">
        <v>0</v>
      </c>
      <c r="E687">
        <f t="shared" si="10"/>
        <v>0</v>
      </c>
    </row>
    <row r="688" spans="1:5" x14ac:dyDescent="0.2">
      <c r="A688" t="s">
        <v>1169</v>
      </c>
      <c r="B688">
        <v>0</v>
      </c>
      <c r="C688">
        <v>0</v>
      </c>
      <c r="D688">
        <v>0</v>
      </c>
      <c r="E688">
        <f t="shared" si="10"/>
        <v>0</v>
      </c>
    </row>
    <row r="689" spans="1:5" x14ac:dyDescent="0.2">
      <c r="A689" t="s">
        <v>1259</v>
      </c>
      <c r="B689">
        <v>0</v>
      </c>
      <c r="C689">
        <v>0</v>
      </c>
      <c r="D689">
        <v>0</v>
      </c>
      <c r="E689">
        <f t="shared" si="10"/>
        <v>0</v>
      </c>
    </row>
    <row r="690" spans="1:5" x14ac:dyDescent="0.2">
      <c r="A690" t="s">
        <v>1200</v>
      </c>
      <c r="B690">
        <v>0</v>
      </c>
      <c r="C690">
        <v>0</v>
      </c>
      <c r="D690">
        <v>0</v>
      </c>
      <c r="E690">
        <f t="shared" si="10"/>
        <v>0</v>
      </c>
    </row>
    <row r="691" spans="1:5" x14ac:dyDescent="0.2">
      <c r="A691" t="s">
        <v>1178</v>
      </c>
      <c r="B691">
        <v>0</v>
      </c>
      <c r="C691">
        <v>0</v>
      </c>
      <c r="D691">
        <v>0</v>
      </c>
      <c r="E691">
        <f t="shared" si="10"/>
        <v>0</v>
      </c>
    </row>
    <row r="692" spans="1:5" x14ac:dyDescent="0.2">
      <c r="A692" t="s">
        <v>1191</v>
      </c>
      <c r="B692">
        <v>0</v>
      </c>
      <c r="C692">
        <v>0</v>
      </c>
      <c r="D692">
        <v>0</v>
      </c>
      <c r="E692">
        <f t="shared" si="10"/>
        <v>0</v>
      </c>
    </row>
    <row r="693" spans="1:5" x14ac:dyDescent="0.2">
      <c r="A693" t="s">
        <v>1348</v>
      </c>
      <c r="B693">
        <v>0</v>
      </c>
      <c r="C693">
        <v>0</v>
      </c>
      <c r="D693">
        <v>0</v>
      </c>
      <c r="E693">
        <f t="shared" si="10"/>
        <v>0</v>
      </c>
    </row>
    <row r="694" spans="1:5" x14ac:dyDescent="0.2">
      <c r="A694" t="s">
        <v>1240</v>
      </c>
      <c r="B694">
        <v>0</v>
      </c>
      <c r="C694">
        <v>0</v>
      </c>
      <c r="D694">
        <v>0</v>
      </c>
      <c r="E694">
        <f t="shared" si="10"/>
        <v>0</v>
      </c>
    </row>
    <row r="695" spans="1:5" x14ac:dyDescent="0.2">
      <c r="A695" t="s">
        <v>1162</v>
      </c>
      <c r="B695">
        <v>0</v>
      </c>
      <c r="C695">
        <v>0</v>
      </c>
      <c r="D695">
        <v>0</v>
      </c>
      <c r="E695">
        <f t="shared" si="10"/>
        <v>0</v>
      </c>
    </row>
    <row r="696" spans="1:5" x14ac:dyDescent="0.2">
      <c r="A696" t="s">
        <v>1260</v>
      </c>
      <c r="B696">
        <v>0</v>
      </c>
      <c r="C696">
        <v>0</v>
      </c>
      <c r="D696">
        <v>0</v>
      </c>
      <c r="E696">
        <f t="shared" si="10"/>
        <v>0</v>
      </c>
    </row>
    <row r="697" spans="1:5" x14ac:dyDescent="0.2">
      <c r="A697" t="s">
        <v>1250</v>
      </c>
      <c r="B697">
        <v>0</v>
      </c>
      <c r="C697">
        <v>0</v>
      </c>
      <c r="D697">
        <v>0</v>
      </c>
      <c r="E697">
        <f t="shared" si="10"/>
        <v>0</v>
      </c>
    </row>
    <row r="698" spans="1:5" x14ac:dyDescent="0.2">
      <c r="A698" t="s">
        <v>1231</v>
      </c>
      <c r="B698">
        <v>0</v>
      </c>
      <c r="C698">
        <v>0</v>
      </c>
      <c r="D698">
        <v>0</v>
      </c>
      <c r="E698">
        <f t="shared" si="10"/>
        <v>0</v>
      </c>
    </row>
    <row r="699" spans="1:5" x14ac:dyDescent="0.2">
      <c r="A699" t="s">
        <v>1281</v>
      </c>
      <c r="B699">
        <v>0</v>
      </c>
      <c r="C699">
        <v>0</v>
      </c>
      <c r="D699">
        <v>0</v>
      </c>
      <c r="E699">
        <f t="shared" si="10"/>
        <v>0</v>
      </c>
    </row>
    <row r="700" spans="1:5" x14ac:dyDescent="0.2">
      <c r="A700" t="s">
        <v>1262</v>
      </c>
      <c r="B700">
        <v>0</v>
      </c>
      <c r="C700">
        <v>0</v>
      </c>
      <c r="D700">
        <v>0</v>
      </c>
      <c r="E700">
        <f t="shared" si="10"/>
        <v>0</v>
      </c>
    </row>
    <row r="701" spans="1:5" x14ac:dyDescent="0.2">
      <c r="A701" t="s">
        <v>1218</v>
      </c>
      <c r="B701">
        <v>0</v>
      </c>
      <c r="C701">
        <v>0</v>
      </c>
      <c r="D701">
        <v>0</v>
      </c>
      <c r="E701">
        <f t="shared" si="10"/>
        <v>0</v>
      </c>
    </row>
    <row r="702" spans="1:5" x14ac:dyDescent="0.2">
      <c r="A702" t="s">
        <v>1269</v>
      </c>
      <c r="B702">
        <v>0</v>
      </c>
      <c r="C702">
        <v>0</v>
      </c>
      <c r="D702">
        <v>0</v>
      </c>
      <c r="E702">
        <f t="shared" si="10"/>
        <v>0</v>
      </c>
    </row>
    <row r="703" spans="1:5" x14ac:dyDescent="0.2">
      <c r="A703" t="s">
        <v>1241</v>
      </c>
      <c r="B703">
        <v>0</v>
      </c>
      <c r="C703">
        <v>0</v>
      </c>
      <c r="D703">
        <v>0</v>
      </c>
      <c r="E703">
        <f t="shared" si="10"/>
        <v>0</v>
      </c>
    </row>
    <row r="704" spans="1:5" x14ac:dyDescent="0.2">
      <c r="A704" t="s">
        <v>1295</v>
      </c>
      <c r="B704">
        <v>0</v>
      </c>
      <c r="C704">
        <v>0</v>
      </c>
      <c r="D704">
        <v>0</v>
      </c>
      <c r="E704">
        <f t="shared" si="10"/>
        <v>0</v>
      </c>
    </row>
    <row r="705" spans="1:5" x14ac:dyDescent="0.2">
      <c r="A705" t="s">
        <v>1286</v>
      </c>
      <c r="B705">
        <v>0</v>
      </c>
      <c r="C705">
        <v>0</v>
      </c>
      <c r="D705">
        <v>0</v>
      </c>
      <c r="E705">
        <f t="shared" si="10"/>
        <v>0</v>
      </c>
    </row>
    <row r="706" spans="1:5" x14ac:dyDescent="0.2">
      <c r="A706" t="s">
        <v>1279</v>
      </c>
      <c r="B706">
        <v>0</v>
      </c>
      <c r="C706">
        <v>0</v>
      </c>
      <c r="D706">
        <v>0</v>
      </c>
      <c r="E706">
        <f t="shared" ref="E706:E769" si="11">AVERAGE(B706:D706)</f>
        <v>0</v>
      </c>
    </row>
    <row r="707" spans="1:5" x14ac:dyDescent="0.2">
      <c r="A707" t="s">
        <v>1317</v>
      </c>
      <c r="B707">
        <v>0</v>
      </c>
      <c r="C707">
        <v>0</v>
      </c>
      <c r="D707">
        <v>0</v>
      </c>
      <c r="E707">
        <f t="shared" si="11"/>
        <v>0</v>
      </c>
    </row>
    <row r="708" spans="1:5" x14ac:dyDescent="0.2">
      <c r="A708" t="s">
        <v>1342</v>
      </c>
      <c r="B708">
        <v>0</v>
      </c>
      <c r="C708">
        <v>0</v>
      </c>
      <c r="D708">
        <v>0</v>
      </c>
      <c r="E708">
        <f t="shared" si="11"/>
        <v>0</v>
      </c>
    </row>
    <row r="709" spans="1:5" x14ac:dyDescent="0.2">
      <c r="A709" t="s">
        <v>1337</v>
      </c>
      <c r="B709">
        <v>0</v>
      </c>
      <c r="C709">
        <v>0</v>
      </c>
      <c r="D709">
        <v>0</v>
      </c>
      <c r="E709">
        <f t="shared" si="11"/>
        <v>0</v>
      </c>
    </row>
    <row r="710" spans="1:5" x14ac:dyDescent="0.2">
      <c r="A710" t="s">
        <v>1361</v>
      </c>
      <c r="B710">
        <v>0</v>
      </c>
      <c r="C710">
        <v>0</v>
      </c>
      <c r="D710">
        <v>0</v>
      </c>
      <c r="E710">
        <f t="shared" si="11"/>
        <v>0</v>
      </c>
    </row>
    <row r="711" spans="1:5" x14ac:dyDescent="0.2">
      <c r="A711" t="s">
        <v>1304</v>
      </c>
      <c r="B711">
        <v>0</v>
      </c>
      <c r="C711">
        <v>0</v>
      </c>
      <c r="D711">
        <v>0</v>
      </c>
      <c r="E711">
        <f t="shared" si="11"/>
        <v>0</v>
      </c>
    </row>
    <row r="712" spans="1:5" x14ac:dyDescent="0.2">
      <c r="A712" t="s">
        <v>1383</v>
      </c>
      <c r="B712">
        <v>0</v>
      </c>
      <c r="C712">
        <v>0</v>
      </c>
      <c r="D712">
        <v>0</v>
      </c>
      <c r="E712">
        <f t="shared" si="11"/>
        <v>0</v>
      </c>
    </row>
    <row r="713" spans="1:5" x14ac:dyDescent="0.2">
      <c r="A713" t="s">
        <v>1384</v>
      </c>
      <c r="B713">
        <v>0</v>
      </c>
      <c r="C713">
        <v>0</v>
      </c>
      <c r="D713">
        <v>0</v>
      </c>
      <c r="E713">
        <f t="shared" si="11"/>
        <v>0</v>
      </c>
    </row>
    <row r="714" spans="1:5" x14ac:dyDescent="0.2">
      <c r="A714" t="s">
        <v>1433</v>
      </c>
      <c r="B714">
        <v>0</v>
      </c>
      <c r="C714">
        <v>0</v>
      </c>
      <c r="D714">
        <v>0</v>
      </c>
      <c r="E714">
        <f t="shared" si="11"/>
        <v>0</v>
      </c>
    </row>
    <row r="715" spans="1:5" x14ac:dyDescent="0.2">
      <c r="A715" t="s">
        <v>1394</v>
      </c>
      <c r="B715">
        <v>0</v>
      </c>
      <c r="C715">
        <v>0</v>
      </c>
      <c r="D715">
        <v>0</v>
      </c>
      <c r="E715">
        <f t="shared" si="11"/>
        <v>0</v>
      </c>
    </row>
    <row r="716" spans="1:5" x14ac:dyDescent="0.2">
      <c r="A716" t="s">
        <v>1381</v>
      </c>
      <c r="B716">
        <v>0</v>
      </c>
      <c r="C716">
        <v>0</v>
      </c>
      <c r="D716">
        <v>0</v>
      </c>
      <c r="E716">
        <f t="shared" si="11"/>
        <v>0</v>
      </c>
    </row>
    <row r="717" spans="1:5" x14ac:dyDescent="0.2">
      <c r="A717" t="s">
        <v>1366</v>
      </c>
      <c r="B717">
        <v>0</v>
      </c>
      <c r="C717">
        <v>0</v>
      </c>
      <c r="D717">
        <v>0</v>
      </c>
      <c r="E717">
        <f t="shared" si="11"/>
        <v>0</v>
      </c>
    </row>
    <row r="718" spans="1:5" x14ac:dyDescent="0.2">
      <c r="A718" t="s">
        <v>1378</v>
      </c>
      <c r="B718">
        <v>0</v>
      </c>
      <c r="C718">
        <v>0</v>
      </c>
      <c r="D718">
        <v>0</v>
      </c>
      <c r="E718">
        <f t="shared" si="11"/>
        <v>0</v>
      </c>
    </row>
    <row r="719" spans="1:5" x14ac:dyDescent="0.2">
      <c r="A719" t="s">
        <v>1397</v>
      </c>
      <c r="B719">
        <v>0</v>
      </c>
      <c r="C719">
        <v>0</v>
      </c>
      <c r="D719">
        <v>0</v>
      </c>
      <c r="E719">
        <f t="shared" si="11"/>
        <v>0</v>
      </c>
    </row>
    <row r="720" spans="1:5" x14ac:dyDescent="0.2">
      <c r="A720" t="s">
        <v>1406</v>
      </c>
      <c r="B720">
        <v>0</v>
      </c>
      <c r="C720">
        <v>0</v>
      </c>
      <c r="D720">
        <v>0</v>
      </c>
      <c r="E720">
        <f t="shared" si="11"/>
        <v>0</v>
      </c>
    </row>
    <row r="721" spans="1:5" x14ac:dyDescent="0.2">
      <c r="A721" t="s">
        <v>1449</v>
      </c>
      <c r="B721">
        <v>0</v>
      </c>
      <c r="C721">
        <v>0</v>
      </c>
      <c r="D721">
        <v>0</v>
      </c>
      <c r="E721">
        <f t="shared" si="11"/>
        <v>0</v>
      </c>
    </row>
    <row r="722" spans="1:5" x14ac:dyDescent="0.2">
      <c r="A722" t="s">
        <v>1400</v>
      </c>
      <c r="B722">
        <v>0</v>
      </c>
      <c r="C722">
        <v>0</v>
      </c>
      <c r="D722">
        <v>0</v>
      </c>
      <c r="E722">
        <f t="shared" si="11"/>
        <v>0</v>
      </c>
    </row>
    <row r="723" spans="1:5" x14ac:dyDescent="0.2">
      <c r="A723" t="s">
        <v>1418</v>
      </c>
      <c r="B723">
        <v>0</v>
      </c>
      <c r="C723">
        <v>0</v>
      </c>
      <c r="D723">
        <v>0</v>
      </c>
      <c r="E723">
        <f t="shared" si="11"/>
        <v>0</v>
      </c>
    </row>
    <row r="724" spans="1:5" x14ac:dyDescent="0.2">
      <c r="A724" t="s">
        <v>1416</v>
      </c>
      <c r="B724">
        <v>0</v>
      </c>
      <c r="C724">
        <v>0</v>
      </c>
      <c r="D724">
        <v>0</v>
      </c>
      <c r="E724">
        <f t="shared" si="11"/>
        <v>0</v>
      </c>
    </row>
    <row r="725" spans="1:5" x14ac:dyDescent="0.2">
      <c r="A725" t="s">
        <v>1423</v>
      </c>
      <c r="B725">
        <v>0</v>
      </c>
      <c r="C725">
        <v>0</v>
      </c>
      <c r="D725">
        <v>0</v>
      </c>
      <c r="E725">
        <f t="shared" si="11"/>
        <v>0</v>
      </c>
    </row>
    <row r="726" spans="1:5" x14ac:dyDescent="0.2">
      <c r="A726" t="s">
        <v>1420</v>
      </c>
      <c r="B726">
        <v>0</v>
      </c>
      <c r="C726">
        <v>0</v>
      </c>
      <c r="D726">
        <v>0</v>
      </c>
      <c r="E726">
        <f t="shared" si="11"/>
        <v>0</v>
      </c>
    </row>
    <row r="727" spans="1:5" x14ac:dyDescent="0.2">
      <c r="A727" t="s">
        <v>1461</v>
      </c>
      <c r="B727">
        <v>0</v>
      </c>
      <c r="C727">
        <v>0</v>
      </c>
      <c r="D727">
        <v>0</v>
      </c>
      <c r="E727">
        <f t="shared" si="11"/>
        <v>0</v>
      </c>
    </row>
    <row r="728" spans="1:5" x14ac:dyDescent="0.2">
      <c r="A728" t="s">
        <v>1473</v>
      </c>
      <c r="B728">
        <v>0</v>
      </c>
      <c r="C728">
        <v>0</v>
      </c>
      <c r="D728">
        <v>0</v>
      </c>
      <c r="E728">
        <f t="shared" si="11"/>
        <v>0</v>
      </c>
    </row>
    <row r="729" spans="1:5" x14ac:dyDescent="0.2">
      <c r="A729" t="s">
        <v>1644</v>
      </c>
      <c r="B729">
        <v>0</v>
      </c>
      <c r="C729">
        <v>0</v>
      </c>
      <c r="D729">
        <v>0</v>
      </c>
      <c r="E729">
        <f t="shared" si="11"/>
        <v>0</v>
      </c>
    </row>
    <row r="730" spans="1:5" x14ac:dyDescent="0.2">
      <c r="A730" t="s">
        <v>1642</v>
      </c>
      <c r="B730">
        <v>0</v>
      </c>
      <c r="C730">
        <v>0</v>
      </c>
      <c r="D730">
        <v>0</v>
      </c>
      <c r="E730">
        <f t="shared" si="11"/>
        <v>0</v>
      </c>
    </row>
    <row r="731" spans="1:5" x14ac:dyDescent="0.2">
      <c r="A731" t="s">
        <v>1375</v>
      </c>
      <c r="B731">
        <v>0</v>
      </c>
      <c r="C731">
        <v>0</v>
      </c>
      <c r="D731">
        <v>0</v>
      </c>
      <c r="E731">
        <f t="shared" si="11"/>
        <v>0</v>
      </c>
    </row>
    <row r="732" spans="1:5" x14ac:dyDescent="0.2">
      <c r="A732" t="s">
        <v>1424</v>
      </c>
      <c r="B732">
        <v>0</v>
      </c>
      <c r="C732">
        <v>0</v>
      </c>
      <c r="D732">
        <v>0</v>
      </c>
      <c r="E732">
        <f t="shared" si="11"/>
        <v>0</v>
      </c>
    </row>
    <row r="733" spans="1:5" x14ac:dyDescent="0.2">
      <c r="A733" t="s">
        <v>1445</v>
      </c>
      <c r="B733">
        <v>0</v>
      </c>
      <c r="C733">
        <v>0</v>
      </c>
      <c r="D733">
        <v>0</v>
      </c>
      <c r="E733">
        <f t="shared" si="11"/>
        <v>0</v>
      </c>
    </row>
    <row r="734" spans="1:5" x14ac:dyDescent="0.2">
      <c r="A734" t="s">
        <v>1460</v>
      </c>
      <c r="B734">
        <v>0</v>
      </c>
      <c r="C734">
        <v>0</v>
      </c>
      <c r="D734">
        <v>0</v>
      </c>
      <c r="E734">
        <f t="shared" si="11"/>
        <v>0</v>
      </c>
    </row>
    <row r="735" spans="1:5" x14ac:dyDescent="0.2">
      <c r="A735" t="s">
        <v>1571</v>
      </c>
      <c r="B735">
        <v>0</v>
      </c>
      <c r="C735">
        <v>0</v>
      </c>
      <c r="D735">
        <v>0</v>
      </c>
      <c r="E735">
        <f t="shared" si="11"/>
        <v>0</v>
      </c>
    </row>
    <row r="736" spans="1:5" x14ac:dyDescent="0.2">
      <c r="A736" t="s">
        <v>1572</v>
      </c>
      <c r="B736">
        <v>0</v>
      </c>
      <c r="C736">
        <v>0</v>
      </c>
      <c r="D736">
        <v>0</v>
      </c>
      <c r="E736">
        <f t="shared" si="11"/>
        <v>0</v>
      </c>
    </row>
    <row r="737" spans="1:5" x14ac:dyDescent="0.2">
      <c r="A737" t="s">
        <v>1573</v>
      </c>
      <c r="B737">
        <v>0</v>
      </c>
      <c r="C737">
        <v>0</v>
      </c>
      <c r="D737">
        <v>0</v>
      </c>
      <c r="E737">
        <f t="shared" si="11"/>
        <v>0</v>
      </c>
    </row>
    <row r="738" spans="1:5" x14ac:dyDescent="0.2">
      <c r="A738" t="s">
        <v>1574</v>
      </c>
      <c r="B738">
        <v>0</v>
      </c>
      <c r="C738">
        <v>0</v>
      </c>
      <c r="D738">
        <v>0</v>
      </c>
      <c r="E738">
        <f t="shared" si="11"/>
        <v>0</v>
      </c>
    </row>
    <row r="739" spans="1:5" x14ac:dyDescent="0.2">
      <c r="A739" t="s">
        <v>1575</v>
      </c>
      <c r="B739">
        <v>0</v>
      </c>
      <c r="C739">
        <v>0</v>
      </c>
      <c r="D739">
        <v>0</v>
      </c>
      <c r="E739">
        <f t="shared" si="11"/>
        <v>0</v>
      </c>
    </row>
    <row r="740" spans="1:5" x14ac:dyDescent="0.2">
      <c r="A740" t="s">
        <v>1576</v>
      </c>
      <c r="B740">
        <v>0</v>
      </c>
      <c r="C740">
        <v>0</v>
      </c>
      <c r="D740">
        <v>0</v>
      </c>
      <c r="E740">
        <f t="shared" si="11"/>
        <v>0</v>
      </c>
    </row>
    <row r="741" spans="1:5" x14ac:dyDescent="0.2">
      <c r="A741" t="s">
        <v>1577</v>
      </c>
      <c r="B741">
        <v>0</v>
      </c>
      <c r="C741">
        <v>0</v>
      </c>
      <c r="D741">
        <v>0</v>
      </c>
      <c r="E741">
        <f t="shared" si="11"/>
        <v>0</v>
      </c>
    </row>
    <row r="742" spans="1:5" x14ac:dyDescent="0.2">
      <c r="A742" t="s">
        <v>1578</v>
      </c>
      <c r="B742">
        <v>0</v>
      </c>
      <c r="C742">
        <v>0</v>
      </c>
      <c r="D742">
        <v>0</v>
      </c>
      <c r="E742">
        <f t="shared" si="11"/>
        <v>0</v>
      </c>
    </row>
    <row r="743" spans="1:5" x14ac:dyDescent="0.2">
      <c r="A743" t="s">
        <v>1579</v>
      </c>
      <c r="B743">
        <v>0</v>
      </c>
      <c r="C743">
        <v>0</v>
      </c>
      <c r="D743">
        <v>0</v>
      </c>
      <c r="E743">
        <f t="shared" si="11"/>
        <v>0</v>
      </c>
    </row>
    <row r="744" spans="1:5" x14ac:dyDescent="0.2">
      <c r="A744" t="s">
        <v>1580</v>
      </c>
      <c r="B744">
        <v>0</v>
      </c>
      <c r="C744">
        <v>0</v>
      </c>
      <c r="D744">
        <v>0</v>
      </c>
      <c r="E744">
        <f t="shared" si="11"/>
        <v>0</v>
      </c>
    </row>
    <row r="745" spans="1:5" x14ac:dyDescent="0.2">
      <c r="A745" t="s">
        <v>1581</v>
      </c>
      <c r="B745">
        <v>0</v>
      </c>
      <c r="C745">
        <v>0</v>
      </c>
      <c r="D745">
        <v>0</v>
      </c>
      <c r="E745">
        <f t="shared" si="11"/>
        <v>0</v>
      </c>
    </row>
    <row r="746" spans="1:5" x14ac:dyDescent="0.2">
      <c r="A746" t="s">
        <v>1582</v>
      </c>
      <c r="B746">
        <v>0</v>
      </c>
      <c r="C746">
        <v>0</v>
      </c>
      <c r="D746">
        <v>0</v>
      </c>
      <c r="E746">
        <f t="shared" si="11"/>
        <v>0</v>
      </c>
    </row>
    <row r="747" spans="1:5" x14ac:dyDescent="0.2">
      <c r="A747" t="s">
        <v>1583</v>
      </c>
      <c r="B747">
        <v>0</v>
      </c>
      <c r="C747">
        <v>0</v>
      </c>
      <c r="D747">
        <v>0</v>
      </c>
      <c r="E747">
        <f t="shared" si="11"/>
        <v>0</v>
      </c>
    </row>
    <row r="748" spans="1:5" x14ac:dyDescent="0.2">
      <c r="A748" t="s">
        <v>1584</v>
      </c>
      <c r="B748">
        <v>0</v>
      </c>
      <c r="C748">
        <v>0</v>
      </c>
      <c r="D748">
        <v>0</v>
      </c>
      <c r="E748">
        <f t="shared" si="11"/>
        <v>0</v>
      </c>
    </row>
    <row r="749" spans="1:5" x14ac:dyDescent="0.2">
      <c r="A749" t="s">
        <v>1585</v>
      </c>
      <c r="B749">
        <v>0</v>
      </c>
      <c r="C749">
        <v>0</v>
      </c>
      <c r="D749">
        <v>0</v>
      </c>
      <c r="E749">
        <f t="shared" si="11"/>
        <v>0</v>
      </c>
    </row>
    <row r="750" spans="1:5" x14ac:dyDescent="0.2">
      <c r="A750" t="s">
        <v>1586</v>
      </c>
      <c r="B750">
        <v>0</v>
      </c>
      <c r="C750">
        <v>0</v>
      </c>
      <c r="D750">
        <v>0</v>
      </c>
      <c r="E750">
        <f t="shared" si="11"/>
        <v>0</v>
      </c>
    </row>
    <row r="751" spans="1:5" x14ac:dyDescent="0.2">
      <c r="A751" t="s">
        <v>1587</v>
      </c>
      <c r="B751">
        <v>0</v>
      </c>
      <c r="C751">
        <v>0</v>
      </c>
      <c r="D751">
        <v>0</v>
      </c>
      <c r="E751">
        <f t="shared" si="11"/>
        <v>0</v>
      </c>
    </row>
    <row r="752" spans="1:5" x14ac:dyDescent="0.2">
      <c r="A752" t="s">
        <v>1588</v>
      </c>
      <c r="B752">
        <v>0</v>
      </c>
      <c r="C752">
        <v>0</v>
      </c>
      <c r="D752">
        <v>0</v>
      </c>
      <c r="E752">
        <f t="shared" si="11"/>
        <v>0</v>
      </c>
    </row>
    <row r="753" spans="1:5" x14ac:dyDescent="0.2">
      <c r="A753" t="s">
        <v>1589</v>
      </c>
      <c r="B753">
        <v>0</v>
      </c>
      <c r="C753">
        <v>0</v>
      </c>
      <c r="D753">
        <v>0</v>
      </c>
      <c r="E753">
        <f t="shared" si="11"/>
        <v>0</v>
      </c>
    </row>
    <row r="754" spans="1:5" x14ac:dyDescent="0.2">
      <c r="A754" t="s">
        <v>1590</v>
      </c>
      <c r="B754">
        <v>0</v>
      </c>
      <c r="C754">
        <v>0</v>
      </c>
      <c r="D754">
        <v>0</v>
      </c>
      <c r="E754">
        <f t="shared" si="11"/>
        <v>0</v>
      </c>
    </row>
    <row r="755" spans="1:5" x14ac:dyDescent="0.2">
      <c r="A755" t="s">
        <v>1591</v>
      </c>
      <c r="B755">
        <v>0</v>
      </c>
      <c r="C755">
        <v>0</v>
      </c>
      <c r="D755">
        <v>0</v>
      </c>
      <c r="E755">
        <f t="shared" si="11"/>
        <v>0</v>
      </c>
    </row>
    <row r="756" spans="1:5" x14ac:dyDescent="0.2">
      <c r="A756" t="s">
        <v>1592</v>
      </c>
      <c r="B756">
        <v>0</v>
      </c>
      <c r="C756">
        <v>0</v>
      </c>
      <c r="D756">
        <v>0</v>
      </c>
      <c r="E756">
        <f t="shared" si="11"/>
        <v>0</v>
      </c>
    </row>
    <row r="757" spans="1:5" x14ac:dyDescent="0.2">
      <c r="A757" t="s">
        <v>1593</v>
      </c>
      <c r="B757">
        <v>0</v>
      </c>
      <c r="C757">
        <v>0</v>
      </c>
      <c r="D757">
        <v>0</v>
      </c>
      <c r="E757">
        <f t="shared" si="11"/>
        <v>0</v>
      </c>
    </row>
    <row r="758" spans="1:5" x14ac:dyDescent="0.2">
      <c r="A758" t="s">
        <v>1594</v>
      </c>
      <c r="B758">
        <v>0</v>
      </c>
      <c r="C758">
        <v>0</v>
      </c>
      <c r="D758">
        <v>0</v>
      </c>
      <c r="E758">
        <f t="shared" si="11"/>
        <v>0</v>
      </c>
    </row>
    <row r="759" spans="1:5" x14ac:dyDescent="0.2">
      <c r="A759" t="s">
        <v>1595</v>
      </c>
      <c r="B759">
        <v>0</v>
      </c>
      <c r="C759">
        <v>0</v>
      </c>
      <c r="D759">
        <v>0</v>
      </c>
      <c r="E759">
        <f t="shared" si="11"/>
        <v>0</v>
      </c>
    </row>
    <row r="760" spans="1:5" x14ac:dyDescent="0.2">
      <c r="A760" t="s">
        <v>1596</v>
      </c>
      <c r="B760">
        <v>0</v>
      </c>
      <c r="C760">
        <v>0</v>
      </c>
      <c r="D760">
        <v>0</v>
      </c>
      <c r="E760">
        <f t="shared" si="11"/>
        <v>0</v>
      </c>
    </row>
    <row r="761" spans="1:5" x14ac:dyDescent="0.2">
      <c r="A761" t="s">
        <v>1597</v>
      </c>
      <c r="B761">
        <v>0</v>
      </c>
      <c r="C761">
        <v>0</v>
      </c>
      <c r="D761">
        <v>0</v>
      </c>
      <c r="E761">
        <f t="shared" si="11"/>
        <v>0</v>
      </c>
    </row>
    <row r="762" spans="1:5" x14ac:dyDescent="0.2">
      <c r="A762" t="s">
        <v>1598</v>
      </c>
      <c r="B762">
        <v>0</v>
      </c>
      <c r="C762">
        <v>0</v>
      </c>
      <c r="D762">
        <v>0</v>
      </c>
      <c r="E762">
        <f t="shared" si="11"/>
        <v>0</v>
      </c>
    </row>
    <row r="763" spans="1:5" x14ac:dyDescent="0.2">
      <c r="A763" t="s">
        <v>1599</v>
      </c>
      <c r="B763">
        <v>0</v>
      </c>
      <c r="C763">
        <v>0</v>
      </c>
      <c r="D763">
        <v>0</v>
      </c>
      <c r="E763">
        <f t="shared" si="11"/>
        <v>0</v>
      </c>
    </row>
    <row r="764" spans="1:5" x14ac:dyDescent="0.2">
      <c r="A764" t="s">
        <v>1600</v>
      </c>
      <c r="B764">
        <v>0</v>
      </c>
      <c r="C764">
        <v>0</v>
      </c>
      <c r="D764">
        <v>0</v>
      </c>
      <c r="E764">
        <f t="shared" si="11"/>
        <v>0</v>
      </c>
    </row>
    <row r="765" spans="1:5" x14ac:dyDescent="0.2">
      <c r="A765" t="s">
        <v>1601</v>
      </c>
      <c r="B765">
        <v>0</v>
      </c>
      <c r="C765">
        <v>0</v>
      </c>
      <c r="D765">
        <v>0</v>
      </c>
      <c r="E765">
        <f t="shared" si="11"/>
        <v>0</v>
      </c>
    </row>
    <row r="766" spans="1:5" x14ac:dyDescent="0.2">
      <c r="A766" t="s">
        <v>1602</v>
      </c>
      <c r="B766">
        <v>0</v>
      </c>
      <c r="C766">
        <v>0</v>
      </c>
      <c r="D766">
        <v>0</v>
      </c>
      <c r="E766">
        <f t="shared" si="11"/>
        <v>0</v>
      </c>
    </row>
    <row r="767" spans="1:5" x14ac:dyDescent="0.2">
      <c r="A767" t="s">
        <v>816</v>
      </c>
      <c r="B767">
        <v>0.15493087699334143</v>
      </c>
      <c r="C767">
        <v>-0.23326021729404037</v>
      </c>
      <c r="D767">
        <v>7.8316665191609874E-2</v>
      </c>
      <c r="E767">
        <f t="shared" si="11"/>
        <v>-4.2250363630202958E-6</v>
      </c>
    </row>
    <row r="768" spans="1:5" x14ac:dyDescent="0.2">
      <c r="A768" t="s">
        <v>549</v>
      </c>
      <c r="B768">
        <v>0.52550400590505775</v>
      </c>
      <c r="C768">
        <v>-0.81810119870414388</v>
      </c>
      <c r="D768">
        <v>0.29251975004811065</v>
      </c>
      <c r="E768">
        <f t="shared" si="11"/>
        <v>-2.581425032516238E-5</v>
      </c>
    </row>
    <row r="769" spans="1:5" x14ac:dyDescent="0.2">
      <c r="A769" t="s">
        <v>1013</v>
      </c>
      <c r="B769">
        <v>0</v>
      </c>
      <c r="C769">
        <v>0</v>
      </c>
      <c r="D769">
        <v>-1.3761975565444965E-3</v>
      </c>
      <c r="E769">
        <f t="shared" si="11"/>
        <v>-4.5873251884816549E-4</v>
      </c>
    </row>
    <row r="770" spans="1:5" x14ac:dyDescent="0.2">
      <c r="A770" t="s">
        <v>424</v>
      </c>
      <c r="B770">
        <v>0</v>
      </c>
      <c r="C770">
        <v>6.721259137685647E-3</v>
      </c>
      <c r="D770">
        <v>-8.5264507238850644E-3</v>
      </c>
      <c r="E770">
        <f t="shared" ref="E770:E833" si="12">AVERAGE(B770:D770)</f>
        <v>-6.0173052873313917E-4</v>
      </c>
    </row>
    <row r="771" spans="1:5" x14ac:dyDescent="0.2">
      <c r="A771" t="s">
        <v>1040</v>
      </c>
      <c r="B771">
        <v>4.4938767341051851E-2</v>
      </c>
      <c r="C771">
        <v>0</v>
      </c>
      <c r="D771">
        <v>-4.7400464258386552E-2</v>
      </c>
      <c r="E771">
        <f t="shared" si="12"/>
        <v>-8.2056563911156683E-4</v>
      </c>
    </row>
    <row r="772" spans="1:5" x14ac:dyDescent="0.2">
      <c r="A772" t="s">
        <v>993</v>
      </c>
      <c r="B772">
        <v>0</v>
      </c>
      <c r="C772">
        <v>0</v>
      </c>
      <c r="D772">
        <v>-3.718910629897636E-3</v>
      </c>
      <c r="E772">
        <f t="shared" si="12"/>
        <v>-1.2396368766325453E-3</v>
      </c>
    </row>
    <row r="773" spans="1:5" x14ac:dyDescent="0.2">
      <c r="A773" t="s">
        <v>419</v>
      </c>
      <c r="B773">
        <v>3.7487890018299531E-2</v>
      </c>
      <c r="C773">
        <v>0</v>
      </c>
      <c r="D773">
        <v>-4.1649524213336765E-2</v>
      </c>
      <c r="E773">
        <f t="shared" si="12"/>
        <v>-1.3872113983457446E-3</v>
      </c>
    </row>
    <row r="774" spans="1:5" x14ac:dyDescent="0.2">
      <c r="A774" t="s">
        <v>909</v>
      </c>
      <c r="B774">
        <v>0.15080348767472976</v>
      </c>
      <c r="C774">
        <v>-0.1554002008629726</v>
      </c>
      <c r="D774">
        <v>0</v>
      </c>
      <c r="E774">
        <f t="shared" si="12"/>
        <v>-1.5322377294142802E-3</v>
      </c>
    </row>
    <row r="775" spans="1:5" x14ac:dyDescent="0.2">
      <c r="A775" t="s">
        <v>762</v>
      </c>
      <c r="B775">
        <v>7.0397254649219518E-2</v>
      </c>
      <c r="C775">
        <v>-0.17163243838039099</v>
      </c>
      <c r="D775">
        <v>9.4958529411650824E-2</v>
      </c>
      <c r="E775">
        <f t="shared" si="12"/>
        <v>-2.0922181065068843E-3</v>
      </c>
    </row>
    <row r="776" spans="1:5" x14ac:dyDescent="0.2">
      <c r="A776" t="s">
        <v>1655</v>
      </c>
      <c r="B776">
        <v>0</v>
      </c>
      <c r="C776">
        <v>-0.11958331179317219</v>
      </c>
      <c r="D776">
        <v>0.11216479334454377</v>
      </c>
      <c r="E776">
        <f t="shared" si="12"/>
        <v>-2.4728394828761415E-3</v>
      </c>
    </row>
    <row r="777" spans="1:5" x14ac:dyDescent="0.2">
      <c r="A777" t="s">
        <v>783</v>
      </c>
      <c r="B777">
        <v>0.10118325543434144</v>
      </c>
      <c r="C777">
        <v>-0.30005284519524777</v>
      </c>
      <c r="D777">
        <v>0.19083641057908748</v>
      </c>
      <c r="E777">
        <f t="shared" si="12"/>
        <v>-2.6777263939396223E-3</v>
      </c>
    </row>
    <row r="778" spans="1:5" x14ac:dyDescent="0.2">
      <c r="A778" t="s">
        <v>806</v>
      </c>
      <c r="B778">
        <v>0.12921465807562779</v>
      </c>
      <c r="C778">
        <v>-0.17900236297507893</v>
      </c>
      <c r="D778">
        <v>4.095817145827764E-2</v>
      </c>
      <c r="E778">
        <f t="shared" si="12"/>
        <v>-2.9431778137245005E-3</v>
      </c>
    </row>
    <row r="779" spans="1:5" x14ac:dyDescent="0.2">
      <c r="A779" t="s">
        <v>697</v>
      </c>
      <c r="B779">
        <v>1.3114074489367878E-2</v>
      </c>
      <c r="C779">
        <v>0</v>
      </c>
      <c r="D779">
        <v>-2.4605008468026317E-2</v>
      </c>
      <c r="E779">
        <f t="shared" si="12"/>
        <v>-3.8303113262194797E-3</v>
      </c>
    </row>
    <row r="780" spans="1:5" x14ac:dyDescent="0.2">
      <c r="A780" t="s">
        <v>1056</v>
      </c>
      <c r="B780">
        <v>7.0706915376216761E-2</v>
      </c>
      <c r="C780">
        <v>0</v>
      </c>
      <c r="D780">
        <v>-8.4258983230387247E-2</v>
      </c>
      <c r="E780">
        <f t="shared" si="12"/>
        <v>-4.5173559513901618E-3</v>
      </c>
    </row>
    <row r="781" spans="1:5" x14ac:dyDescent="0.2">
      <c r="A781" t="s">
        <v>1357</v>
      </c>
      <c r="B781">
        <v>0</v>
      </c>
      <c r="C781">
        <v>2.0711443771408211E-2</v>
      </c>
      <c r="D781">
        <v>-3.5215843525211274E-2</v>
      </c>
      <c r="E781">
        <f t="shared" si="12"/>
        <v>-4.8347999179343543E-3</v>
      </c>
    </row>
    <row r="782" spans="1:5" x14ac:dyDescent="0.2">
      <c r="A782" t="s">
        <v>1119</v>
      </c>
      <c r="B782">
        <v>5.5669009211274968E-2</v>
      </c>
      <c r="C782">
        <v>0</v>
      </c>
      <c r="D782">
        <v>-7.126986541763583E-2</v>
      </c>
      <c r="E782">
        <f t="shared" si="12"/>
        <v>-5.2002854021202874E-3</v>
      </c>
    </row>
    <row r="783" spans="1:5" x14ac:dyDescent="0.2">
      <c r="A783" t="s">
        <v>178</v>
      </c>
      <c r="B783">
        <v>-2.9303641994527776E-4</v>
      </c>
      <c r="C783">
        <v>-1.9468076646801595E-3</v>
      </c>
      <c r="D783">
        <v>-1.3417922127593549E-2</v>
      </c>
      <c r="E783">
        <f t="shared" si="12"/>
        <v>-5.2192554040729955E-3</v>
      </c>
    </row>
    <row r="784" spans="1:5" x14ac:dyDescent="0.2">
      <c r="A784" t="s">
        <v>1324</v>
      </c>
      <c r="B784">
        <v>0</v>
      </c>
      <c r="C784">
        <v>-0.17762601518197127</v>
      </c>
      <c r="D784">
        <v>0.16168097471752663</v>
      </c>
      <c r="E784">
        <f t="shared" si="12"/>
        <v>-5.3150134881482141E-3</v>
      </c>
    </row>
    <row r="785" spans="1:5" x14ac:dyDescent="0.2">
      <c r="A785" t="s">
        <v>1526</v>
      </c>
      <c r="B785">
        <v>-1.6092962859100623E-2</v>
      </c>
      <c r="C785">
        <v>0</v>
      </c>
      <c r="D785">
        <v>0</v>
      </c>
      <c r="E785">
        <f t="shared" si="12"/>
        <v>-5.3643209530335407E-3</v>
      </c>
    </row>
    <row r="786" spans="1:5" x14ac:dyDescent="0.2">
      <c r="A786" t="s">
        <v>352</v>
      </c>
      <c r="B786">
        <v>1.5752971751064909E-2</v>
      </c>
      <c r="C786">
        <v>0</v>
      </c>
      <c r="D786">
        <v>-3.3823275914654283E-2</v>
      </c>
      <c r="E786">
        <f t="shared" si="12"/>
        <v>-6.0234347211964578E-3</v>
      </c>
    </row>
    <row r="787" spans="1:5" x14ac:dyDescent="0.2">
      <c r="A787" t="s">
        <v>1657</v>
      </c>
      <c r="B787">
        <v>0</v>
      </c>
      <c r="C787">
        <v>-1.9787121479212154E-2</v>
      </c>
      <c r="D787">
        <v>0</v>
      </c>
      <c r="E787">
        <f t="shared" si="12"/>
        <v>-6.5957071597373849E-3</v>
      </c>
    </row>
    <row r="788" spans="1:5" x14ac:dyDescent="0.2">
      <c r="A788" t="s">
        <v>1484</v>
      </c>
      <c r="B788">
        <v>0</v>
      </c>
      <c r="C788">
        <v>-2.0012013937532134E-2</v>
      </c>
      <c r="D788">
        <v>0</v>
      </c>
      <c r="E788">
        <f t="shared" si="12"/>
        <v>-6.6706713125107113E-3</v>
      </c>
    </row>
    <row r="789" spans="1:5" x14ac:dyDescent="0.2">
      <c r="A789" t="s">
        <v>171</v>
      </c>
      <c r="B789">
        <v>5.1864508124904751E-4</v>
      </c>
      <c r="C789">
        <v>0</v>
      </c>
      <c r="D789">
        <v>-2.2087323415597011E-2</v>
      </c>
      <c r="E789">
        <f t="shared" si="12"/>
        <v>-7.1895594447826542E-3</v>
      </c>
    </row>
    <row r="790" spans="1:5" x14ac:dyDescent="0.2">
      <c r="A790" t="s">
        <v>1033</v>
      </c>
      <c r="B790">
        <v>1.3380619587022568E-2</v>
      </c>
      <c r="C790">
        <v>-0.14021902967279448</v>
      </c>
      <c r="D790">
        <v>0.10518187450216834</v>
      </c>
      <c r="E790">
        <f t="shared" si="12"/>
        <v>-7.2188451945345193E-3</v>
      </c>
    </row>
    <row r="791" spans="1:5" x14ac:dyDescent="0.2">
      <c r="A791" t="s">
        <v>1057</v>
      </c>
      <c r="B791">
        <v>0</v>
      </c>
      <c r="C791">
        <v>-2.1960431461458405E-2</v>
      </c>
      <c r="D791">
        <v>0</v>
      </c>
      <c r="E791">
        <f t="shared" si="12"/>
        <v>-7.3201438204861351E-3</v>
      </c>
    </row>
    <row r="792" spans="1:5" x14ac:dyDescent="0.2">
      <c r="A792" t="s">
        <v>1486</v>
      </c>
      <c r="B792">
        <v>0</v>
      </c>
      <c r="C792">
        <v>-2.2986838689886262E-2</v>
      </c>
      <c r="D792">
        <v>0</v>
      </c>
      <c r="E792">
        <f t="shared" si="12"/>
        <v>-7.6622795632954209E-3</v>
      </c>
    </row>
    <row r="793" spans="1:5" x14ac:dyDescent="0.2">
      <c r="A793" t="s">
        <v>404</v>
      </c>
      <c r="B793">
        <v>0</v>
      </c>
      <c r="C793">
        <v>0</v>
      </c>
      <c r="D793">
        <v>-2.3776759487043973E-2</v>
      </c>
      <c r="E793">
        <f t="shared" si="12"/>
        <v>-7.9255864956813242E-3</v>
      </c>
    </row>
    <row r="794" spans="1:5" x14ac:dyDescent="0.2">
      <c r="A794" t="s">
        <v>358</v>
      </c>
      <c r="B794">
        <v>1.6846330098878964E-2</v>
      </c>
      <c r="C794">
        <v>0</v>
      </c>
      <c r="D794">
        <v>-4.1035324128888426E-2</v>
      </c>
      <c r="E794">
        <f t="shared" si="12"/>
        <v>-8.0629980100031546E-3</v>
      </c>
    </row>
    <row r="795" spans="1:5" x14ac:dyDescent="0.2">
      <c r="A795" t="s">
        <v>613</v>
      </c>
      <c r="B795">
        <v>0</v>
      </c>
      <c r="C795">
        <v>0.61677842905392821</v>
      </c>
      <c r="D795">
        <v>-0.64206227514573211</v>
      </c>
      <c r="E795">
        <f t="shared" si="12"/>
        <v>-8.4279486972679649E-3</v>
      </c>
    </row>
    <row r="796" spans="1:5" x14ac:dyDescent="0.2">
      <c r="A796" t="s">
        <v>1441</v>
      </c>
      <c r="B796">
        <v>0</v>
      </c>
      <c r="C796">
        <v>-2.5559198630713303E-2</v>
      </c>
      <c r="D796">
        <v>0</v>
      </c>
      <c r="E796">
        <f t="shared" si="12"/>
        <v>-8.5197328769044348E-3</v>
      </c>
    </row>
    <row r="797" spans="1:5" x14ac:dyDescent="0.2">
      <c r="A797" t="s">
        <v>1054</v>
      </c>
      <c r="B797">
        <v>0.17696149213463525</v>
      </c>
      <c r="C797">
        <v>-0.27073225370164755</v>
      </c>
      <c r="D797">
        <v>6.7783536883877588E-2</v>
      </c>
      <c r="E797">
        <f t="shared" si="12"/>
        <v>-8.6624082277115735E-3</v>
      </c>
    </row>
    <row r="798" spans="1:5" x14ac:dyDescent="0.2">
      <c r="A798" t="s">
        <v>692</v>
      </c>
      <c r="B798">
        <v>0</v>
      </c>
      <c r="C798">
        <v>0.24744709387132352</v>
      </c>
      <c r="D798">
        <v>-0.2755548884591596</v>
      </c>
      <c r="E798">
        <f t="shared" si="12"/>
        <v>-9.3692648626120256E-3</v>
      </c>
    </row>
    <row r="799" spans="1:5" x14ac:dyDescent="0.2">
      <c r="A799" t="s">
        <v>1349</v>
      </c>
      <c r="B799">
        <v>0</v>
      </c>
      <c r="C799">
        <v>-2.9081375526744266E-2</v>
      </c>
      <c r="D799">
        <v>0</v>
      </c>
      <c r="E799">
        <f t="shared" si="12"/>
        <v>-9.6937918422480892E-3</v>
      </c>
    </row>
    <row r="800" spans="1:5" x14ac:dyDescent="0.2">
      <c r="A800" t="s">
        <v>1340</v>
      </c>
      <c r="B800">
        <v>0</v>
      </c>
      <c r="C800">
        <v>-2.9657510002396973E-2</v>
      </c>
      <c r="D800">
        <v>0</v>
      </c>
      <c r="E800">
        <f t="shared" si="12"/>
        <v>-9.8858366674656577E-3</v>
      </c>
    </row>
    <row r="801" spans="1:5" x14ac:dyDescent="0.2">
      <c r="A801" t="s">
        <v>1373</v>
      </c>
      <c r="B801">
        <v>0</v>
      </c>
      <c r="C801">
        <v>-3.0227302608292286E-2</v>
      </c>
      <c r="D801">
        <v>0</v>
      </c>
      <c r="E801">
        <f t="shared" si="12"/>
        <v>-1.0075767536097428E-2</v>
      </c>
    </row>
    <row r="802" spans="1:5" x14ac:dyDescent="0.2">
      <c r="A802" t="s">
        <v>645</v>
      </c>
      <c r="B802">
        <v>0</v>
      </c>
      <c r="C802">
        <v>0</v>
      </c>
      <c r="D802">
        <v>-3.035617358141051E-2</v>
      </c>
      <c r="E802">
        <f t="shared" si="12"/>
        <v>-1.0118724527136837E-2</v>
      </c>
    </row>
    <row r="803" spans="1:5" x14ac:dyDescent="0.2">
      <c r="A803" t="s">
        <v>461</v>
      </c>
      <c r="B803">
        <v>5.7102215934429254E-2</v>
      </c>
      <c r="C803">
        <v>0.16093045112781953</v>
      </c>
      <c r="D803">
        <v>-0.24955892272983954</v>
      </c>
      <c r="E803">
        <f t="shared" si="12"/>
        <v>-1.0508751889196921E-2</v>
      </c>
    </row>
    <row r="804" spans="1:5" x14ac:dyDescent="0.2">
      <c r="A804" t="s">
        <v>1622</v>
      </c>
      <c r="B804">
        <v>0</v>
      </c>
      <c r="C804">
        <v>0</v>
      </c>
      <c r="D804">
        <v>-3.1796075786981105E-2</v>
      </c>
      <c r="E804">
        <f t="shared" si="12"/>
        <v>-1.0598691928993702E-2</v>
      </c>
    </row>
    <row r="805" spans="1:5" x14ac:dyDescent="0.2">
      <c r="A805" t="s">
        <v>768</v>
      </c>
      <c r="B805">
        <v>5.0963901462047628E-2</v>
      </c>
      <c r="C805">
        <v>-0.25911267770826962</v>
      </c>
      <c r="D805">
        <v>0.17448446765200462</v>
      </c>
      <c r="E805">
        <f t="shared" si="12"/>
        <v>-1.1221436198072457E-2</v>
      </c>
    </row>
    <row r="806" spans="1:5" x14ac:dyDescent="0.2">
      <c r="A806" t="s">
        <v>1266</v>
      </c>
      <c r="B806">
        <v>0</v>
      </c>
      <c r="C806">
        <v>0</v>
      </c>
      <c r="D806">
        <v>-3.5828154879786023E-2</v>
      </c>
      <c r="E806">
        <f t="shared" si="12"/>
        <v>-1.1942718293262008E-2</v>
      </c>
    </row>
    <row r="807" spans="1:5" x14ac:dyDescent="0.2">
      <c r="A807" t="s">
        <v>1144</v>
      </c>
      <c r="B807">
        <v>0</v>
      </c>
      <c r="C807">
        <v>-3.669259490789039E-2</v>
      </c>
      <c r="D807">
        <v>0</v>
      </c>
      <c r="E807">
        <f t="shared" si="12"/>
        <v>-1.2230864969296797E-2</v>
      </c>
    </row>
    <row r="808" spans="1:5" x14ac:dyDescent="0.2">
      <c r="A808" t="s">
        <v>649</v>
      </c>
      <c r="B808">
        <v>0</v>
      </c>
      <c r="C808">
        <v>-9.1593247124563154E-2</v>
      </c>
      <c r="D808">
        <v>5.4612502581349386E-2</v>
      </c>
      <c r="E808">
        <f t="shared" si="12"/>
        <v>-1.2326914847737923E-2</v>
      </c>
    </row>
    <row r="809" spans="1:5" x14ac:dyDescent="0.2">
      <c r="A809" t="s">
        <v>1265</v>
      </c>
      <c r="B809">
        <v>0</v>
      </c>
      <c r="C809">
        <v>-0.13210602540792019</v>
      </c>
      <c r="D809">
        <v>9.5076260436026794E-2</v>
      </c>
      <c r="E809">
        <f t="shared" si="12"/>
        <v>-1.2343254990631131E-2</v>
      </c>
    </row>
    <row r="810" spans="1:5" x14ac:dyDescent="0.2">
      <c r="A810" t="s">
        <v>914</v>
      </c>
      <c r="B810">
        <v>0.10395515846776054</v>
      </c>
      <c r="C810">
        <v>-0.18375457097743117</v>
      </c>
      <c r="D810">
        <v>4.2684409454781913E-2</v>
      </c>
      <c r="E810">
        <f t="shared" si="12"/>
        <v>-1.2371667684962903E-2</v>
      </c>
    </row>
    <row r="811" spans="1:5" x14ac:dyDescent="0.2">
      <c r="A811" t="s">
        <v>423</v>
      </c>
      <c r="B811">
        <v>0</v>
      </c>
      <c r="C811">
        <v>-9.4796317789021603E-3</v>
      </c>
      <c r="D811">
        <v>-2.8284549574866542E-2</v>
      </c>
      <c r="E811">
        <f t="shared" si="12"/>
        <v>-1.2588060451256234E-2</v>
      </c>
    </row>
    <row r="812" spans="1:5" x14ac:dyDescent="0.2">
      <c r="A812" t="s">
        <v>1180</v>
      </c>
      <c r="B812">
        <v>0</v>
      </c>
      <c r="C812">
        <v>0</v>
      </c>
      <c r="D812">
        <v>-4.0040183356742705E-2</v>
      </c>
      <c r="E812">
        <f t="shared" si="12"/>
        <v>-1.3346727785580902E-2</v>
      </c>
    </row>
    <row r="813" spans="1:5" x14ac:dyDescent="0.2">
      <c r="A813" t="s">
        <v>538</v>
      </c>
      <c r="B813">
        <v>0</v>
      </c>
      <c r="C813">
        <v>0</v>
      </c>
      <c r="D813">
        <v>-4.0040221748287273E-2</v>
      </c>
      <c r="E813">
        <f t="shared" si="12"/>
        <v>-1.3346740582762424E-2</v>
      </c>
    </row>
    <row r="814" spans="1:5" x14ac:dyDescent="0.2">
      <c r="A814" t="s">
        <v>1103</v>
      </c>
      <c r="B814">
        <v>8.6313798459149008E-2</v>
      </c>
      <c r="C814">
        <v>-0.12668616594602214</v>
      </c>
      <c r="D814">
        <v>0</v>
      </c>
      <c r="E814">
        <f t="shared" si="12"/>
        <v>-1.345745582895771E-2</v>
      </c>
    </row>
    <row r="815" spans="1:5" x14ac:dyDescent="0.2">
      <c r="A815" t="s">
        <v>1380</v>
      </c>
      <c r="B815">
        <v>0</v>
      </c>
      <c r="C815">
        <v>-4.1218250733995543E-2</v>
      </c>
      <c r="D815">
        <v>0</v>
      </c>
      <c r="E815">
        <f t="shared" si="12"/>
        <v>-1.3739416911331848E-2</v>
      </c>
    </row>
    <row r="816" spans="1:5" x14ac:dyDescent="0.2">
      <c r="A816" t="s">
        <v>1125</v>
      </c>
      <c r="B816">
        <v>0</v>
      </c>
      <c r="C816">
        <v>0</v>
      </c>
      <c r="D816">
        <v>-4.1255352944374712E-2</v>
      </c>
      <c r="E816">
        <f t="shared" si="12"/>
        <v>-1.3751784314791571E-2</v>
      </c>
    </row>
    <row r="817" spans="1:5" x14ac:dyDescent="0.2">
      <c r="A817" t="s">
        <v>838</v>
      </c>
      <c r="B817">
        <v>0</v>
      </c>
      <c r="C817">
        <v>-5.9350144206527226E-2</v>
      </c>
      <c r="D817">
        <v>1.8027123270818655E-2</v>
      </c>
      <c r="E817">
        <f t="shared" si="12"/>
        <v>-1.3774340311902855E-2</v>
      </c>
    </row>
    <row r="818" spans="1:5" x14ac:dyDescent="0.2">
      <c r="A818" t="s">
        <v>492</v>
      </c>
      <c r="B818">
        <v>0</v>
      </c>
      <c r="C818">
        <v>0</v>
      </c>
      <c r="D818">
        <v>-4.1353073759248696E-2</v>
      </c>
      <c r="E818">
        <f t="shared" si="12"/>
        <v>-1.3784357919749565E-2</v>
      </c>
    </row>
    <row r="819" spans="1:5" x14ac:dyDescent="0.2">
      <c r="A819" t="s">
        <v>961</v>
      </c>
      <c r="B819">
        <v>0</v>
      </c>
      <c r="C819">
        <v>-4.2654999118211766E-2</v>
      </c>
      <c r="D819">
        <v>0</v>
      </c>
      <c r="E819">
        <f t="shared" si="12"/>
        <v>-1.4218333039403922E-2</v>
      </c>
    </row>
    <row r="820" spans="1:5" x14ac:dyDescent="0.2">
      <c r="A820" t="s">
        <v>817</v>
      </c>
      <c r="B820">
        <v>0</v>
      </c>
      <c r="C820">
        <v>0</v>
      </c>
      <c r="D820">
        <v>-4.295708246618947E-2</v>
      </c>
      <c r="E820">
        <f t="shared" si="12"/>
        <v>-1.4319027488729824E-2</v>
      </c>
    </row>
    <row r="821" spans="1:5" x14ac:dyDescent="0.2">
      <c r="A821" t="s">
        <v>862</v>
      </c>
      <c r="B821">
        <v>-5.2145336603761229E-2</v>
      </c>
      <c r="C821">
        <v>0</v>
      </c>
      <c r="D821">
        <v>8.9457546235209521E-3</v>
      </c>
      <c r="E821">
        <f t="shared" si="12"/>
        <v>-1.4399860660080093E-2</v>
      </c>
    </row>
    <row r="822" spans="1:5" x14ac:dyDescent="0.2">
      <c r="A822" t="s">
        <v>1537</v>
      </c>
      <c r="B822">
        <v>0</v>
      </c>
      <c r="C822">
        <v>-4.3208134329412479E-2</v>
      </c>
      <c r="D822">
        <v>0</v>
      </c>
      <c r="E822">
        <f t="shared" si="12"/>
        <v>-1.4402711443137492E-2</v>
      </c>
    </row>
    <row r="823" spans="1:5" x14ac:dyDescent="0.2">
      <c r="A823" t="s">
        <v>614</v>
      </c>
      <c r="B823">
        <v>0</v>
      </c>
      <c r="C823">
        <v>0</v>
      </c>
      <c r="D823">
        <v>-4.6158041535926064E-2</v>
      </c>
      <c r="E823">
        <f t="shared" si="12"/>
        <v>-1.5386013845308688E-2</v>
      </c>
    </row>
    <row r="824" spans="1:5" x14ac:dyDescent="0.2">
      <c r="A824" t="s">
        <v>1402</v>
      </c>
      <c r="B824">
        <v>-4.6331283014548502E-2</v>
      </c>
      <c r="C824">
        <v>0</v>
      </c>
      <c r="D824">
        <v>0</v>
      </c>
      <c r="E824">
        <f t="shared" si="12"/>
        <v>-1.5443761004849501E-2</v>
      </c>
    </row>
    <row r="825" spans="1:5" x14ac:dyDescent="0.2">
      <c r="A825" t="s">
        <v>1371</v>
      </c>
      <c r="B825">
        <v>0</v>
      </c>
      <c r="C825">
        <v>0</v>
      </c>
      <c r="D825">
        <v>-4.6662713142290271E-2</v>
      </c>
      <c r="E825">
        <f t="shared" si="12"/>
        <v>-1.5554237714096758E-2</v>
      </c>
    </row>
    <row r="826" spans="1:5" x14ac:dyDescent="0.2">
      <c r="A826" t="s">
        <v>1430</v>
      </c>
      <c r="B826">
        <v>-0.14018953574530779</v>
      </c>
      <c r="C826">
        <v>0.30550438596491225</v>
      </c>
      <c r="D826">
        <v>-0.21231499188021349</v>
      </c>
      <c r="E826">
        <f t="shared" si="12"/>
        <v>-1.5666713886869677E-2</v>
      </c>
    </row>
    <row r="827" spans="1:5" x14ac:dyDescent="0.2">
      <c r="A827" t="s">
        <v>1454</v>
      </c>
      <c r="B827">
        <v>0</v>
      </c>
      <c r="C827">
        <v>-4.820016150075386E-2</v>
      </c>
      <c r="D827">
        <v>0</v>
      </c>
      <c r="E827">
        <f t="shared" si="12"/>
        <v>-1.6066720500251288E-2</v>
      </c>
    </row>
    <row r="828" spans="1:5" x14ac:dyDescent="0.2">
      <c r="A828" t="s">
        <v>920</v>
      </c>
      <c r="B828">
        <v>0.11505174614402805</v>
      </c>
      <c r="C828">
        <v>0</v>
      </c>
      <c r="D828">
        <v>-0.16357359638723429</v>
      </c>
      <c r="E828">
        <f t="shared" si="12"/>
        <v>-1.6173950081068745E-2</v>
      </c>
    </row>
    <row r="829" spans="1:5" x14ac:dyDescent="0.2">
      <c r="A829" t="s">
        <v>1196</v>
      </c>
      <c r="B829">
        <v>0</v>
      </c>
      <c r="C829">
        <v>-4.9218147651711001E-2</v>
      </c>
      <c r="D829">
        <v>0</v>
      </c>
      <c r="E829">
        <f t="shared" si="12"/>
        <v>-1.6406049217237002E-2</v>
      </c>
    </row>
    <row r="830" spans="1:5" x14ac:dyDescent="0.2">
      <c r="A830" t="s">
        <v>1451</v>
      </c>
      <c r="B830">
        <v>0</v>
      </c>
      <c r="C830">
        <v>-4.9730015620691966E-2</v>
      </c>
      <c r="D830">
        <v>0</v>
      </c>
      <c r="E830">
        <f t="shared" si="12"/>
        <v>-1.657667187356399E-2</v>
      </c>
    </row>
    <row r="831" spans="1:5" x14ac:dyDescent="0.2">
      <c r="A831" t="s">
        <v>1403</v>
      </c>
      <c r="B831">
        <v>-4.7265548013289693E-2</v>
      </c>
      <c r="C831">
        <v>0</v>
      </c>
      <c r="D831">
        <v>-2.5381235204491809E-3</v>
      </c>
      <c r="E831">
        <f t="shared" si="12"/>
        <v>-1.6601223844579623E-2</v>
      </c>
    </row>
    <row r="832" spans="1:5" x14ac:dyDescent="0.2">
      <c r="A832" t="s">
        <v>1618</v>
      </c>
      <c r="B832">
        <v>0</v>
      </c>
      <c r="C832">
        <v>-5.0525188521042444E-2</v>
      </c>
      <c r="D832">
        <v>0</v>
      </c>
      <c r="E832">
        <f t="shared" si="12"/>
        <v>-1.6841729507014149E-2</v>
      </c>
    </row>
    <row r="833" spans="1:5" x14ac:dyDescent="0.2">
      <c r="A833" t="s">
        <v>1315</v>
      </c>
      <c r="B833">
        <v>0</v>
      </c>
      <c r="C833">
        <v>-5.1052051547041538E-2</v>
      </c>
      <c r="D833">
        <v>0</v>
      </c>
      <c r="E833">
        <f t="shared" si="12"/>
        <v>-1.7017350515680513E-2</v>
      </c>
    </row>
    <row r="834" spans="1:5" x14ac:dyDescent="0.2">
      <c r="A834" t="s">
        <v>1419</v>
      </c>
      <c r="B834">
        <v>0</v>
      </c>
      <c r="C834">
        <v>-5.1086200076504447E-2</v>
      </c>
      <c r="D834">
        <v>0</v>
      </c>
      <c r="E834">
        <f t="shared" ref="E834:E897" si="13">AVERAGE(B834:D834)</f>
        <v>-1.7028733358834817E-2</v>
      </c>
    </row>
    <row r="835" spans="1:5" x14ac:dyDescent="0.2">
      <c r="A835" t="s">
        <v>528</v>
      </c>
      <c r="B835">
        <v>4.7417306124959639E-2</v>
      </c>
      <c r="C835">
        <v>0</v>
      </c>
      <c r="D835">
        <v>-9.8509780059049173E-2</v>
      </c>
      <c r="E835">
        <f t="shared" si="13"/>
        <v>-1.7030824644696511E-2</v>
      </c>
    </row>
    <row r="836" spans="1:5" x14ac:dyDescent="0.2">
      <c r="A836" t="s">
        <v>501</v>
      </c>
      <c r="B836">
        <v>0</v>
      </c>
      <c r="C836">
        <v>-5.150086079141114E-2</v>
      </c>
      <c r="D836">
        <v>0</v>
      </c>
      <c r="E836">
        <f t="shared" si="13"/>
        <v>-1.7166953597137047E-2</v>
      </c>
    </row>
    <row r="837" spans="1:5" x14ac:dyDescent="0.2">
      <c r="A837" t="s">
        <v>1435</v>
      </c>
      <c r="B837">
        <v>0</v>
      </c>
      <c r="C837">
        <v>-5.1661846716021975E-2</v>
      </c>
      <c r="D837">
        <v>0</v>
      </c>
      <c r="E837">
        <f t="shared" si="13"/>
        <v>-1.7220615572007325E-2</v>
      </c>
    </row>
    <row r="838" spans="1:5" x14ac:dyDescent="0.2">
      <c r="A838" t="s">
        <v>1215</v>
      </c>
      <c r="B838">
        <v>0</v>
      </c>
      <c r="C838">
        <v>-5.3652218147574093E-2</v>
      </c>
      <c r="D838">
        <v>0</v>
      </c>
      <c r="E838">
        <f t="shared" si="13"/>
        <v>-1.788407271585803E-2</v>
      </c>
    </row>
    <row r="839" spans="1:5" x14ac:dyDescent="0.2">
      <c r="A839" t="s">
        <v>1094</v>
      </c>
      <c r="B839">
        <v>0</v>
      </c>
      <c r="C839">
        <v>0</v>
      </c>
      <c r="D839">
        <v>-5.4140116671300406E-2</v>
      </c>
      <c r="E839">
        <f t="shared" si="13"/>
        <v>-1.8046705557100137E-2</v>
      </c>
    </row>
    <row r="840" spans="1:5" x14ac:dyDescent="0.2">
      <c r="A840" t="s">
        <v>1129</v>
      </c>
      <c r="B840">
        <v>3.7877726512117481E-2</v>
      </c>
      <c r="C840">
        <v>-0.16548272024989383</v>
      </c>
      <c r="D840">
        <v>7.2555093371094795E-2</v>
      </c>
      <c r="E840">
        <f t="shared" si="13"/>
        <v>-1.8349966788893848E-2</v>
      </c>
    </row>
    <row r="841" spans="1:5" x14ac:dyDescent="0.2">
      <c r="A841" t="s">
        <v>1555</v>
      </c>
      <c r="B841">
        <v>0</v>
      </c>
      <c r="C841">
        <v>0</v>
      </c>
      <c r="D841">
        <v>-5.5817385498295492E-2</v>
      </c>
      <c r="E841">
        <f t="shared" si="13"/>
        <v>-1.8605795166098497E-2</v>
      </c>
    </row>
    <row r="842" spans="1:5" x14ac:dyDescent="0.2">
      <c r="A842" t="s">
        <v>1077</v>
      </c>
      <c r="B842">
        <v>0</v>
      </c>
      <c r="C842">
        <v>-5.6184087689180824E-2</v>
      </c>
      <c r="D842">
        <v>0</v>
      </c>
      <c r="E842">
        <f t="shared" si="13"/>
        <v>-1.8728029229726943E-2</v>
      </c>
    </row>
    <row r="843" spans="1:5" x14ac:dyDescent="0.2">
      <c r="A843" t="s">
        <v>929</v>
      </c>
      <c r="B843">
        <v>0</v>
      </c>
      <c r="C843">
        <v>0</v>
      </c>
      <c r="D843">
        <v>-5.6341467551058316E-2</v>
      </c>
      <c r="E843">
        <f t="shared" si="13"/>
        <v>-1.8780489183686105E-2</v>
      </c>
    </row>
    <row r="844" spans="1:5" x14ac:dyDescent="0.2">
      <c r="A844" t="s">
        <v>1132</v>
      </c>
      <c r="B844">
        <v>0</v>
      </c>
      <c r="C844">
        <v>-5.6618261849494894E-2</v>
      </c>
      <c r="D844">
        <v>0</v>
      </c>
      <c r="E844">
        <f t="shared" si="13"/>
        <v>-1.8872753949831633E-2</v>
      </c>
    </row>
    <row r="845" spans="1:5" x14ac:dyDescent="0.2">
      <c r="A845" t="s">
        <v>1443</v>
      </c>
      <c r="B845">
        <v>0</v>
      </c>
      <c r="C845">
        <v>-5.7540272144993306E-2</v>
      </c>
      <c r="D845">
        <v>0</v>
      </c>
      <c r="E845">
        <f t="shared" si="13"/>
        <v>-1.918009071499777E-2</v>
      </c>
    </row>
    <row r="846" spans="1:5" x14ac:dyDescent="0.2">
      <c r="A846" t="s">
        <v>727</v>
      </c>
      <c r="B846">
        <v>0</v>
      </c>
      <c r="C846">
        <v>0</v>
      </c>
      <c r="D846">
        <v>-5.8356624804442654E-2</v>
      </c>
      <c r="E846">
        <f t="shared" si="13"/>
        <v>-1.9452208268147551E-2</v>
      </c>
    </row>
    <row r="847" spans="1:5" x14ac:dyDescent="0.2">
      <c r="A847" t="s">
        <v>1422</v>
      </c>
      <c r="B847">
        <v>0</v>
      </c>
      <c r="C847">
        <v>-5.8437890633732496E-2</v>
      </c>
      <c r="D847">
        <v>0</v>
      </c>
      <c r="E847">
        <f t="shared" si="13"/>
        <v>-1.9479296877910831E-2</v>
      </c>
    </row>
    <row r="848" spans="1:5" x14ac:dyDescent="0.2">
      <c r="A848" t="s">
        <v>1427</v>
      </c>
      <c r="B848">
        <v>0</v>
      </c>
      <c r="C848">
        <v>-5.858911983563965E-2</v>
      </c>
      <c r="D848">
        <v>0</v>
      </c>
      <c r="E848">
        <f t="shared" si="13"/>
        <v>-1.9529706611879884E-2</v>
      </c>
    </row>
    <row r="849" spans="1:5" x14ac:dyDescent="0.2">
      <c r="A849" t="s">
        <v>1068</v>
      </c>
      <c r="B849">
        <v>0</v>
      </c>
      <c r="C849">
        <v>0</v>
      </c>
      <c r="D849">
        <v>-5.8838356792335761E-2</v>
      </c>
      <c r="E849">
        <f t="shared" si="13"/>
        <v>-1.9612785597445254E-2</v>
      </c>
    </row>
    <row r="850" spans="1:5" x14ac:dyDescent="0.2">
      <c r="A850" t="s">
        <v>1343</v>
      </c>
      <c r="B850">
        <v>0</v>
      </c>
      <c r="C850">
        <v>-5.9125739584342418E-2</v>
      </c>
      <c r="D850">
        <v>0</v>
      </c>
      <c r="E850">
        <f t="shared" si="13"/>
        <v>-1.9708579861447473E-2</v>
      </c>
    </row>
    <row r="851" spans="1:5" x14ac:dyDescent="0.2">
      <c r="A851" t="s">
        <v>1209</v>
      </c>
      <c r="B851">
        <v>0</v>
      </c>
      <c r="C851">
        <v>-0.2037398834983892</v>
      </c>
      <c r="D851">
        <v>0.14327816620939907</v>
      </c>
      <c r="E851">
        <f t="shared" si="13"/>
        <v>-2.0153905762996711E-2</v>
      </c>
    </row>
    <row r="852" spans="1:5" x14ac:dyDescent="0.2">
      <c r="A852" t="s">
        <v>857</v>
      </c>
      <c r="B852">
        <v>0</v>
      </c>
      <c r="C852">
        <v>0</v>
      </c>
      <c r="D852">
        <v>-6.1034156824755319E-2</v>
      </c>
      <c r="E852">
        <f t="shared" si="13"/>
        <v>-2.0344718941585106E-2</v>
      </c>
    </row>
    <row r="853" spans="1:5" x14ac:dyDescent="0.2">
      <c r="A853" t="s">
        <v>609</v>
      </c>
      <c r="B853">
        <v>0</v>
      </c>
      <c r="C853">
        <v>0</v>
      </c>
      <c r="D853">
        <v>-6.1966920892960041E-2</v>
      </c>
      <c r="E853">
        <f t="shared" si="13"/>
        <v>-2.0655640297653346E-2</v>
      </c>
    </row>
    <row r="854" spans="1:5" x14ac:dyDescent="0.2">
      <c r="A854" t="s">
        <v>325</v>
      </c>
      <c r="B854">
        <v>0.19628165895215982</v>
      </c>
      <c r="C854">
        <v>8.6153250910974422E-3</v>
      </c>
      <c r="D854">
        <v>-0.26808318473332771</v>
      </c>
      <c r="E854">
        <f t="shared" si="13"/>
        <v>-2.1062066896690147E-2</v>
      </c>
    </row>
    <row r="855" spans="1:5" x14ac:dyDescent="0.2">
      <c r="A855" t="s">
        <v>1444</v>
      </c>
      <c r="B855">
        <v>-7.7248078043037238E-2</v>
      </c>
      <c r="C855">
        <v>0</v>
      </c>
      <c r="D855">
        <v>1.3807873914335109E-2</v>
      </c>
      <c r="E855">
        <f t="shared" si="13"/>
        <v>-2.1146734709567377E-2</v>
      </c>
    </row>
    <row r="856" spans="1:5" x14ac:dyDescent="0.2">
      <c r="A856" t="s">
        <v>839</v>
      </c>
      <c r="B856">
        <v>0</v>
      </c>
      <c r="C856">
        <v>0</v>
      </c>
      <c r="D856">
        <v>-6.3664499601447988E-2</v>
      </c>
      <c r="E856">
        <f t="shared" si="13"/>
        <v>-2.1221499867149329E-2</v>
      </c>
    </row>
    <row r="857" spans="1:5" x14ac:dyDescent="0.2">
      <c r="A857" t="s">
        <v>1613</v>
      </c>
      <c r="B857">
        <v>0</v>
      </c>
      <c r="C857">
        <v>-6.4267532449185399E-2</v>
      </c>
      <c r="D857">
        <v>0</v>
      </c>
      <c r="E857">
        <f t="shared" si="13"/>
        <v>-2.1422510816395134E-2</v>
      </c>
    </row>
    <row r="858" spans="1:5" x14ac:dyDescent="0.2">
      <c r="A858" t="s">
        <v>1141</v>
      </c>
      <c r="B858">
        <v>0</v>
      </c>
      <c r="C858">
        <v>-6.5735919216090274E-2</v>
      </c>
      <c r="D858">
        <v>0</v>
      </c>
      <c r="E858">
        <f t="shared" si="13"/>
        <v>-2.1911973072030091E-2</v>
      </c>
    </row>
    <row r="859" spans="1:5" x14ac:dyDescent="0.2">
      <c r="A859" t="s">
        <v>971</v>
      </c>
      <c r="B859">
        <v>0</v>
      </c>
      <c r="C859">
        <v>-5.3154095130045126E-2</v>
      </c>
      <c r="D859">
        <v>-1.3375267344508109E-2</v>
      </c>
      <c r="E859">
        <f t="shared" si="13"/>
        <v>-2.2176454158184412E-2</v>
      </c>
    </row>
    <row r="860" spans="1:5" x14ac:dyDescent="0.2">
      <c r="A860" t="s">
        <v>639</v>
      </c>
      <c r="B860">
        <v>4.9988284162650311E-2</v>
      </c>
      <c r="C860">
        <v>0</v>
      </c>
      <c r="D860">
        <v>-0.11684218383920535</v>
      </c>
      <c r="E860">
        <f t="shared" si="13"/>
        <v>-2.2284633225518342E-2</v>
      </c>
    </row>
    <row r="861" spans="1:5" x14ac:dyDescent="0.2">
      <c r="A861" t="s">
        <v>1549</v>
      </c>
      <c r="B861">
        <v>0</v>
      </c>
      <c r="C861">
        <v>-6.7336021739494933E-2</v>
      </c>
      <c r="D861">
        <v>0</v>
      </c>
      <c r="E861">
        <f t="shared" si="13"/>
        <v>-2.2445340579831646E-2</v>
      </c>
    </row>
    <row r="862" spans="1:5" x14ac:dyDescent="0.2">
      <c r="A862" t="s">
        <v>1153</v>
      </c>
      <c r="B862">
        <v>0</v>
      </c>
      <c r="C862">
        <v>-6.8058159133587093E-2</v>
      </c>
      <c r="D862">
        <v>0</v>
      </c>
      <c r="E862">
        <f t="shared" si="13"/>
        <v>-2.2686053044529031E-2</v>
      </c>
    </row>
    <row r="863" spans="1:5" x14ac:dyDescent="0.2">
      <c r="A863" t="s">
        <v>1244</v>
      </c>
      <c r="B863">
        <v>0</v>
      </c>
      <c r="C863">
        <v>0</v>
      </c>
      <c r="D863">
        <v>-6.8497700754705182E-2</v>
      </c>
      <c r="E863">
        <f t="shared" si="13"/>
        <v>-2.2832566918235059E-2</v>
      </c>
    </row>
    <row r="864" spans="1:5" x14ac:dyDescent="0.2">
      <c r="A864" t="s">
        <v>1280</v>
      </c>
      <c r="B864">
        <v>0</v>
      </c>
      <c r="C864">
        <v>0</v>
      </c>
      <c r="D864">
        <v>-6.8949434779982222E-2</v>
      </c>
      <c r="E864">
        <f t="shared" si="13"/>
        <v>-2.2983144926660742E-2</v>
      </c>
    </row>
    <row r="865" spans="1:5" x14ac:dyDescent="0.2">
      <c r="A865" t="s">
        <v>1345</v>
      </c>
      <c r="B865">
        <v>0</v>
      </c>
      <c r="C865">
        <v>0</v>
      </c>
      <c r="D865">
        <v>-7.0701668713967047E-2</v>
      </c>
      <c r="E865">
        <f t="shared" si="13"/>
        <v>-2.3567222904655682E-2</v>
      </c>
    </row>
    <row r="866" spans="1:5" x14ac:dyDescent="0.2">
      <c r="A866" t="s">
        <v>1525</v>
      </c>
      <c r="B866">
        <v>-7.1201780717709828E-2</v>
      </c>
      <c r="C866">
        <v>0</v>
      </c>
      <c r="D866">
        <v>0</v>
      </c>
      <c r="E866">
        <f t="shared" si="13"/>
        <v>-2.3733926905903275E-2</v>
      </c>
    </row>
    <row r="867" spans="1:5" x14ac:dyDescent="0.2">
      <c r="A867" t="s">
        <v>659</v>
      </c>
      <c r="B867">
        <v>0.15021960037989868</v>
      </c>
      <c r="C867">
        <v>-0.45653480556259324</v>
      </c>
      <c r="D867">
        <v>0.23411306627400402</v>
      </c>
      <c r="E867">
        <f t="shared" si="13"/>
        <v>-2.406737963623018E-2</v>
      </c>
    </row>
    <row r="868" spans="1:5" x14ac:dyDescent="0.2">
      <c r="A868" t="s">
        <v>1328</v>
      </c>
      <c r="B868">
        <v>7.6968737025019607E-2</v>
      </c>
      <c r="C868">
        <v>-0.14974618005618606</v>
      </c>
      <c r="D868">
        <v>0</v>
      </c>
      <c r="E868">
        <f t="shared" si="13"/>
        <v>-2.4259147677055486E-2</v>
      </c>
    </row>
    <row r="869" spans="1:5" x14ac:dyDescent="0.2">
      <c r="A869" t="s">
        <v>1268</v>
      </c>
      <c r="B869">
        <v>0</v>
      </c>
      <c r="C869">
        <v>-7.2863205151133537E-2</v>
      </c>
      <c r="D869">
        <v>0</v>
      </c>
      <c r="E869">
        <f t="shared" si="13"/>
        <v>-2.4287735050377846E-2</v>
      </c>
    </row>
    <row r="870" spans="1:5" x14ac:dyDescent="0.2">
      <c r="A870" t="s">
        <v>1627</v>
      </c>
      <c r="B870">
        <v>0</v>
      </c>
      <c r="C870">
        <v>-7.3700084848829187E-2</v>
      </c>
      <c r="D870">
        <v>0</v>
      </c>
      <c r="E870">
        <f t="shared" si="13"/>
        <v>-2.4566694949609728E-2</v>
      </c>
    </row>
    <row r="871" spans="1:5" x14ac:dyDescent="0.2">
      <c r="A871" t="s">
        <v>137</v>
      </c>
      <c r="B871">
        <v>1.9319073028956312E-2</v>
      </c>
      <c r="C871">
        <v>-8.4099453252494474E-2</v>
      </c>
      <c r="D871">
        <v>-8.9783206870831123E-3</v>
      </c>
      <c r="E871">
        <f t="shared" si="13"/>
        <v>-2.4586233636873758E-2</v>
      </c>
    </row>
    <row r="872" spans="1:5" x14ac:dyDescent="0.2">
      <c r="A872" t="s">
        <v>859</v>
      </c>
      <c r="B872">
        <v>0.34050961878546498</v>
      </c>
      <c r="C872">
        <v>-0.44151557505011285</v>
      </c>
      <c r="D872">
        <v>2.6900314019196059E-2</v>
      </c>
      <c r="E872">
        <f t="shared" si="13"/>
        <v>-2.4701880748483937E-2</v>
      </c>
    </row>
    <row r="873" spans="1:5" x14ac:dyDescent="0.2">
      <c r="A873" t="s">
        <v>1336</v>
      </c>
      <c r="B873">
        <v>0</v>
      </c>
      <c r="C873">
        <v>0</v>
      </c>
      <c r="D873">
        <v>-7.4536114170713236E-2</v>
      </c>
      <c r="E873">
        <f t="shared" si="13"/>
        <v>-2.4845371390237746E-2</v>
      </c>
    </row>
    <row r="874" spans="1:5" x14ac:dyDescent="0.2">
      <c r="A874" t="s">
        <v>982</v>
      </c>
      <c r="B874">
        <v>0</v>
      </c>
      <c r="C874">
        <v>0.19023971831834294</v>
      </c>
      <c r="D874">
        <v>-0.26486436403939534</v>
      </c>
      <c r="E874">
        <f t="shared" si="13"/>
        <v>-2.4874881907017466E-2</v>
      </c>
    </row>
    <row r="875" spans="1:5" x14ac:dyDescent="0.2">
      <c r="A875" t="s">
        <v>1465</v>
      </c>
      <c r="B875">
        <v>0</v>
      </c>
      <c r="C875">
        <v>-7.608780200470204E-2</v>
      </c>
      <c r="D875">
        <v>0</v>
      </c>
      <c r="E875">
        <f t="shared" si="13"/>
        <v>-2.5362600668234012E-2</v>
      </c>
    </row>
    <row r="876" spans="1:5" x14ac:dyDescent="0.2">
      <c r="A876" t="s">
        <v>1325</v>
      </c>
      <c r="B876">
        <v>0</v>
      </c>
      <c r="C876">
        <v>-7.619024759309076E-2</v>
      </c>
      <c r="D876">
        <v>0</v>
      </c>
      <c r="E876">
        <f t="shared" si="13"/>
        <v>-2.5396749197696921E-2</v>
      </c>
    </row>
    <row r="877" spans="1:5" x14ac:dyDescent="0.2">
      <c r="A877" t="s">
        <v>1004</v>
      </c>
      <c r="B877">
        <v>0</v>
      </c>
      <c r="C877">
        <v>0</v>
      </c>
      <c r="D877">
        <v>-7.6964184556577386E-2</v>
      </c>
      <c r="E877">
        <f t="shared" si="13"/>
        <v>-2.5654728185525794E-2</v>
      </c>
    </row>
    <row r="878" spans="1:5" x14ac:dyDescent="0.2">
      <c r="A878" t="s">
        <v>646</v>
      </c>
      <c r="B878">
        <v>0.17067676810139315</v>
      </c>
      <c r="C878">
        <v>-0.63520955316624061</v>
      </c>
      <c r="D878">
        <v>0.387146592022238</v>
      </c>
      <c r="E878">
        <f t="shared" si="13"/>
        <v>-2.579539768086982E-2</v>
      </c>
    </row>
    <row r="879" spans="1:5" x14ac:dyDescent="0.2">
      <c r="A879" t="s">
        <v>1624</v>
      </c>
      <c r="B879">
        <v>0</v>
      </c>
      <c r="C879">
        <v>-7.7736688141625127E-2</v>
      </c>
      <c r="D879">
        <v>0</v>
      </c>
      <c r="E879">
        <f t="shared" si="13"/>
        <v>-2.5912229380541708E-2</v>
      </c>
    </row>
    <row r="880" spans="1:5" x14ac:dyDescent="0.2">
      <c r="A880" t="s">
        <v>1005</v>
      </c>
      <c r="B880">
        <v>0</v>
      </c>
      <c r="C880">
        <v>0</v>
      </c>
      <c r="D880">
        <v>-7.8310563702227345E-2</v>
      </c>
      <c r="E880">
        <f t="shared" si="13"/>
        <v>-2.6103521234075781E-2</v>
      </c>
    </row>
    <row r="881" spans="1:5" x14ac:dyDescent="0.2">
      <c r="A881" t="s">
        <v>1255</v>
      </c>
      <c r="B881">
        <v>0</v>
      </c>
      <c r="C881">
        <v>0</v>
      </c>
      <c r="D881">
        <v>-7.8481728547742491E-2</v>
      </c>
      <c r="E881">
        <f t="shared" si="13"/>
        <v>-2.616057618258083E-2</v>
      </c>
    </row>
    <row r="882" spans="1:5" x14ac:dyDescent="0.2">
      <c r="A882" t="s">
        <v>1287</v>
      </c>
      <c r="B882">
        <v>0</v>
      </c>
      <c r="C882">
        <v>1.2446160464342243E-2</v>
      </c>
      <c r="D882">
        <v>-9.1534371457798497E-2</v>
      </c>
      <c r="E882">
        <f t="shared" si="13"/>
        <v>-2.6362736997818752E-2</v>
      </c>
    </row>
    <row r="883" spans="1:5" x14ac:dyDescent="0.2">
      <c r="A883" t="s">
        <v>1323</v>
      </c>
      <c r="B883">
        <v>0</v>
      </c>
      <c r="C883">
        <v>0</v>
      </c>
      <c r="D883">
        <v>-7.9529892653268125E-2</v>
      </c>
      <c r="E883">
        <f t="shared" si="13"/>
        <v>-2.6509964217756043E-2</v>
      </c>
    </row>
    <row r="884" spans="1:5" x14ac:dyDescent="0.2">
      <c r="A884" t="s">
        <v>790</v>
      </c>
      <c r="B884">
        <v>0.13080645446809946</v>
      </c>
      <c r="C884">
        <v>-5.9391628228152138E-2</v>
      </c>
      <c r="D884">
        <v>-0.15139089439304387</v>
      </c>
      <c r="E884">
        <f t="shared" si="13"/>
        <v>-2.6658689384365514E-2</v>
      </c>
    </row>
    <row r="885" spans="1:5" x14ac:dyDescent="0.2">
      <c r="A885" t="s">
        <v>384</v>
      </c>
      <c r="B885">
        <v>-0.24608415377869836</v>
      </c>
      <c r="C885">
        <v>1.9753356921556244</v>
      </c>
      <c r="D885">
        <v>-1.8100247578688451</v>
      </c>
      <c r="E885">
        <f t="shared" si="13"/>
        <v>-2.6924406497306357E-2</v>
      </c>
    </row>
    <row r="886" spans="1:5" x14ac:dyDescent="0.2">
      <c r="A886" t="s">
        <v>1327</v>
      </c>
      <c r="B886">
        <v>-8.1290876408151996E-2</v>
      </c>
      <c r="C886">
        <v>0</v>
      </c>
      <c r="D886">
        <v>0</v>
      </c>
      <c r="E886">
        <f t="shared" si="13"/>
        <v>-2.7096958802717331E-2</v>
      </c>
    </row>
    <row r="887" spans="1:5" x14ac:dyDescent="0.2">
      <c r="A887" t="s">
        <v>844</v>
      </c>
      <c r="B887">
        <v>-7.5903572453589446E-2</v>
      </c>
      <c r="C887">
        <v>0.20183139728036648</v>
      </c>
      <c r="D887">
        <v>-0.20998573831237871</v>
      </c>
      <c r="E887">
        <f t="shared" si="13"/>
        <v>-2.8019304495200559E-2</v>
      </c>
    </row>
    <row r="888" spans="1:5" x14ac:dyDescent="0.2">
      <c r="A888" t="s">
        <v>975</v>
      </c>
      <c r="B888">
        <v>0</v>
      </c>
      <c r="C888">
        <v>0</v>
      </c>
      <c r="D888">
        <v>-8.4705423497555596E-2</v>
      </c>
      <c r="E888">
        <f t="shared" si="13"/>
        <v>-2.8235141165851865E-2</v>
      </c>
    </row>
    <row r="889" spans="1:5" x14ac:dyDescent="0.2">
      <c r="A889" t="s">
        <v>1370</v>
      </c>
      <c r="B889">
        <v>0</v>
      </c>
      <c r="C889">
        <v>0</v>
      </c>
      <c r="D889">
        <v>-8.4895998789469337E-2</v>
      </c>
      <c r="E889">
        <f t="shared" si="13"/>
        <v>-2.8298666263156445E-2</v>
      </c>
    </row>
    <row r="890" spans="1:5" x14ac:dyDescent="0.2">
      <c r="A890" t="s">
        <v>805</v>
      </c>
      <c r="B890">
        <v>0</v>
      </c>
      <c r="C890">
        <v>0</v>
      </c>
      <c r="D890">
        <v>-8.6436482399105535E-2</v>
      </c>
      <c r="E890">
        <f t="shared" si="13"/>
        <v>-2.8812160799701846E-2</v>
      </c>
    </row>
    <row r="891" spans="1:5" x14ac:dyDescent="0.2">
      <c r="A891" t="s">
        <v>518</v>
      </c>
      <c r="B891">
        <v>-4.7623628989566673E-2</v>
      </c>
      <c r="C891">
        <v>-1.0449708497581952E-2</v>
      </c>
      <c r="D891">
        <v>-3.0496143033711145E-2</v>
      </c>
      <c r="E891">
        <f t="shared" si="13"/>
        <v>-2.952316017361992E-2</v>
      </c>
    </row>
    <row r="892" spans="1:5" x14ac:dyDescent="0.2">
      <c r="A892" t="s">
        <v>1117</v>
      </c>
      <c r="B892">
        <v>0</v>
      </c>
      <c r="C892">
        <v>-0.12028295893040332</v>
      </c>
      <c r="D892">
        <v>2.9893500899784646E-2</v>
      </c>
      <c r="E892">
        <f t="shared" si="13"/>
        <v>-3.012981934353956E-2</v>
      </c>
    </row>
    <row r="893" spans="1:5" x14ac:dyDescent="0.2">
      <c r="A893" t="s">
        <v>870</v>
      </c>
      <c r="B893">
        <v>0</v>
      </c>
      <c r="C893">
        <v>0.25018672688286625</v>
      </c>
      <c r="D893">
        <v>-0.34127093940852132</v>
      </c>
      <c r="E893">
        <f t="shared" si="13"/>
        <v>-3.0361404175218359E-2</v>
      </c>
    </row>
    <row r="894" spans="1:5" x14ac:dyDescent="0.2">
      <c r="A894" t="s">
        <v>1663</v>
      </c>
      <c r="B894">
        <v>0</v>
      </c>
      <c r="C894">
        <v>-9.1415613372194129E-2</v>
      </c>
      <c r="D894">
        <v>0</v>
      </c>
      <c r="E894">
        <f t="shared" si="13"/>
        <v>-3.0471871124064711E-2</v>
      </c>
    </row>
    <row r="895" spans="1:5" x14ac:dyDescent="0.2">
      <c r="A895" t="s">
        <v>897</v>
      </c>
      <c r="B895">
        <v>0</v>
      </c>
      <c r="C895">
        <v>-0.12704993832139813</v>
      </c>
      <c r="D895">
        <v>3.5437794432655705E-2</v>
      </c>
      <c r="E895">
        <f t="shared" si="13"/>
        <v>-3.0537381296247473E-2</v>
      </c>
    </row>
    <row r="896" spans="1:5" x14ac:dyDescent="0.2">
      <c r="A896" t="s">
        <v>1623</v>
      </c>
      <c r="B896">
        <v>-9.1906292870542042E-2</v>
      </c>
      <c r="C896">
        <v>0</v>
      </c>
      <c r="D896">
        <v>0</v>
      </c>
      <c r="E896">
        <f t="shared" si="13"/>
        <v>-3.0635430956847346E-2</v>
      </c>
    </row>
    <row r="897" spans="1:5" x14ac:dyDescent="0.2">
      <c r="A897" t="s">
        <v>1404</v>
      </c>
      <c r="B897">
        <v>0</v>
      </c>
      <c r="C897">
        <v>-9.526526300886011E-2</v>
      </c>
      <c r="D897">
        <v>0</v>
      </c>
      <c r="E897">
        <f t="shared" si="13"/>
        <v>-3.1755087669620034E-2</v>
      </c>
    </row>
    <row r="898" spans="1:5" x14ac:dyDescent="0.2">
      <c r="A898" t="s">
        <v>1136</v>
      </c>
      <c r="B898">
        <v>4.8793615156314883E-2</v>
      </c>
      <c r="C898">
        <v>-5.2276520246354236E-2</v>
      </c>
      <c r="D898">
        <v>-9.2222560011931493E-2</v>
      </c>
      <c r="E898">
        <f t="shared" ref="E898:E961" si="14">AVERAGE(B898:D898)</f>
        <v>-3.1901821700656946E-2</v>
      </c>
    </row>
    <row r="899" spans="1:5" x14ac:dyDescent="0.2">
      <c r="A899" t="s">
        <v>1237</v>
      </c>
      <c r="B899">
        <v>0</v>
      </c>
      <c r="C899">
        <v>-9.7089147624388028E-2</v>
      </c>
      <c r="D899">
        <v>0</v>
      </c>
      <c r="E899">
        <f t="shared" si="14"/>
        <v>-3.2363049208129345E-2</v>
      </c>
    </row>
    <row r="900" spans="1:5" x14ac:dyDescent="0.2">
      <c r="A900" t="s">
        <v>565</v>
      </c>
      <c r="B900">
        <v>-0.20630716586230244</v>
      </c>
      <c r="C900">
        <v>0.46156015037593989</v>
      </c>
      <c r="D900">
        <v>-0.35441979613959074</v>
      </c>
      <c r="E900">
        <f t="shared" si="14"/>
        <v>-3.3055603875317772E-2</v>
      </c>
    </row>
    <row r="901" spans="1:5" x14ac:dyDescent="0.2">
      <c r="A901" t="s">
        <v>1157</v>
      </c>
      <c r="B901">
        <v>-4.2810702136589086E-2</v>
      </c>
      <c r="C901">
        <v>0</v>
      </c>
      <c r="D901">
        <v>-5.7002987645086281E-2</v>
      </c>
      <c r="E901">
        <f t="shared" si="14"/>
        <v>-3.3271229927225122E-2</v>
      </c>
    </row>
    <row r="902" spans="1:5" x14ac:dyDescent="0.2">
      <c r="A902" t="s">
        <v>1107</v>
      </c>
      <c r="B902">
        <v>0</v>
      </c>
      <c r="C902">
        <v>-0.10176261779945403</v>
      </c>
      <c r="D902">
        <v>0</v>
      </c>
      <c r="E902">
        <f t="shared" si="14"/>
        <v>-3.3920872599818012E-2</v>
      </c>
    </row>
    <row r="903" spans="1:5" x14ac:dyDescent="0.2">
      <c r="A903" t="s">
        <v>1055</v>
      </c>
      <c r="B903">
        <v>0</v>
      </c>
      <c r="C903">
        <v>0</v>
      </c>
      <c r="D903">
        <v>-0.10210953557297567</v>
      </c>
      <c r="E903">
        <f t="shared" si="14"/>
        <v>-3.4036511857658554E-2</v>
      </c>
    </row>
    <row r="904" spans="1:5" x14ac:dyDescent="0.2">
      <c r="A904" t="s">
        <v>794</v>
      </c>
      <c r="B904">
        <v>0</v>
      </c>
      <c r="C904">
        <v>0</v>
      </c>
      <c r="D904">
        <v>-0.10244480691986098</v>
      </c>
      <c r="E904">
        <f t="shared" si="14"/>
        <v>-3.4148268973286995E-2</v>
      </c>
    </row>
    <row r="905" spans="1:5" x14ac:dyDescent="0.2">
      <c r="A905" t="s">
        <v>734</v>
      </c>
      <c r="B905">
        <v>0.27899860062433679</v>
      </c>
      <c r="C905">
        <v>-0.41986889105506575</v>
      </c>
      <c r="D905">
        <v>3.8123625229594643E-2</v>
      </c>
      <c r="E905">
        <f t="shared" si="14"/>
        <v>-3.4248888400378104E-2</v>
      </c>
    </row>
    <row r="906" spans="1:5" x14ac:dyDescent="0.2">
      <c r="A906" t="s">
        <v>776</v>
      </c>
      <c r="B906">
        <v>0.11798274615940582</v>
      </c>
      <c r="C906">
        <v>-4.1007017687460727E-2</v>
      </c>
      <c r="D906">
        <v>-0.18025246360176037</v>
      </c>
      <c r="E906">
        <f t="shared" si="14"/>
        <v>-3.4425578376605093E-2</v>
      </c>
    </row>
    <row r="907" spans="1:5" x14ac:dyDescent="0.2">
      <c r="A907" t="s">
        <v>785</v>
      </c>
      <c r="B907">
        <v>0.10434882898399177</v>
      </c>
      <c r="C907">
        <v>-0.32596234880747454</v>
      </c>
      <c r="D907">
        <v>0.11708705785172729</v>
      </c>
      <c r="E907">
        <f t="shared" si="14"/>
        <v>-3.4842153990585156E-2</v>
      </c>
    </row>
    <row r="908" spans="1:5" x14ac:dyDescent="0.2">
      <c r="A908" t="s">
        <v>1035</v>
      </c>
      <c r="B908">
        <v>4.4867674422180877E-2</v>
      </c>
      <c r="C908">
        <v>-0.15070517985374732</v>
      </c>
      <c r="D908">
        <v>0</v>
      </c>
      <c r="E908">
        <f t="shared" si="14"/>
        <v>-3.5279168477188816E-2</v>
      </c>
    </row>
    <row r="909" spans="1:5" x14ac:dyDescent="0.2">
      <c r="A909" t="s">
        <v>879</v>
      </c>
      <c r="B909">
        <v>0</v>
      </c>
      <c r="C909">
        <v>0</v>
      </c>
      <c r="D909">
        <v>-0.10628036950349451</v>
      </c>
      <c r="E909">
        <f t="shared" si="14"/>
        <v>-3.5426789834498172E-2</v>
      </c>
    </row>
    <row r="910" spans="1:5" x14ac:dyDescent="0.2">
      <c r="A910" t="s">
        <v>1204</v>
      </c>
      <c r="B910">
        <v>0</v>
      </c>
      <c r="C910">
        <v>0</v>
      </c>
      <c r="D910">
        <v>-0.10630572116715079</v>
      </c>
      <c r="E910">
        <f t="shared" si="14"/>
        <v>-3.5435240389050264E-2</v>
      </c>
    </row>
    <row r="911" spans="1:5" x14ac:dyDescent="0.2">
      <c r="A911" t="s">
        <v>1611</v>
      </c>
      <c r="B911">
        <v>0</v>
      </c>
      <c r="C911">
        <v>-0.10687514049618596</v>
      </c>
      <c r="D911">
        <v>0</v>
      </c>
      <c r="E911">
        <f t="shared" si="14"/>
        <v>-3.5625046832061989E-2</v>
      </c>
    </row>
    <row r="912" spans="1:5" x14ac:dyDescent="0.2">
      <c r="A912" t="s">
        <v>1100</v>
      </c>
      <c r="B912">
        <v>-0.10856418554952471</v>
      </c>
      <c r="C912">
        <v>0</v>
      </c>
      <c r="D912">
        <v>0</v>
      </c>
      <c r="E912">
        <f t="shared" si="14"/>
        <v>-3.6188061849841573E-2</v>
      </c>
    </row>
    <row r="913" spans="1:5" x14ac:dyDescent="0.2">
      <c r="A913" t="s">
        <v>866</v>
      </c>
      <c r="B913">
        <v>0</v>
      </c>
      <c r="C913">
        <v>-8.9947336828816268E-2</v>
      </c>
      <c r="D913">
        <v>-2.4174855436429391E-2</v>
      </c>
      <c r="E913">
        <f t="shared" si="14"/>
        <v>-3.8040730755081888E-2</v>
      </c>
    </row>
    <row r="914" spans="1:5" x14ac:dyDescent="0.2">
      <c r="A914" t="s">
        <v>1458</v>
      </c>
      <c r="B914">
        <v>0</v>
      </c>
      <c r="C914">
        <v>-0.11784169681513</v>
      </c>
      <c r="D914">
        <v>0</v>
      </c>
      <c r="E914">
        <f t="shared" si="14"/>
        <v>-3.9280565605043331E-2</v>
      </c>
    </row>
    <row r="915" spans="1:5" x14ac:dyDescent="0.2">
      <c r="A915" t="s">
        <v>851</v>
      </c>
      <c r="B915">
        <v>-9.4168538357968373E-2</v>
      </c>
      <c r="C915">
        <v>0</v>
      </c>
      <c r="D915">
        <v>-2.4044335165902625E-2</v>
      </c>
      <c r="E915">
        <f t="shared" si="14"/>
        <v>-3.9404291174623664E-2</v>
      </c>
    </row>
    <row r="916" spans="1:5" x14ac:dyDescent="0.2">
      <c r="A916" t="s">
        <v>459</v>
      </c>
      <c r="B916">
        <v>0</v>
      </c>
      <c r="C916">
        <v>0</v>
      </c>
      <c r="D916">
        <v>-0.11879369654561048</v>
      </c>
      <c r="E916">
        <f t="shared" si="14"/>
        <v>-3.9597898848536824E-2</v>
      </c>
    </row>
    <row r="917" spans="1:5" x14ac:dyDescent="0.2">
      <c r="A917" t="s">
        <v>1604</v>
      </c>
      <c r="B917">
        <v>0</v>
      </c>
      <c r="C917">
        <v>0</v>
      </c>
      <c r="D917">
        <v>-0.12016125072369528</v>
      </c>
      <c r="E917">
        <f t="shared" si="14"/>
        <v>-4.0053750241231763E-2</v>
      </c>
    </row>
    <row r="918" spans="1:5" x14ac:dyDescent="0.2">
      <c r="A918" t="s">
        <v>1172</v>
      </c>
      <c r="B918">
        <v>0</v>
      </c>
      <c r="C918">
        <v>0</v>
      </c>
      <c r="D918">
        <v>-0.12065709939987829</v>
      </c>
      <c r="E918">
        <f t="shared" si="14"/>
        <v>-4.021903313329276E-2</v>
      </c>
    </row>
    <row r="919" spans="1:5" x14ac:dyDescent="0.2">
      <c r="A919" t="s">
        <v>1298</v>
      </c>
      <c r="B919">
        <v>0</v>
      </c>
      <c r="C919">
        <v>-0.12209562791393747</v>
      </c>
      <c r="D919">
        <v>0</v>
      </c>
      <c r="E919">
        <f t="shared" si="14"/>
        <v>-4.0698542637979153E-2</v>
      </c>
    </row>
    <row r="920" spans="1:5" x14ac:dyDescent="0.2">
      <c r="A920" t="s">
        <v>239</v>
      </c>
      <c r="B920">
        <v>-2.7268005371789094E-2</v>
      </c>
      <c r="C920">
        <v>-7.4720911118542149E-2</v>
      </c>
      <c r="D920">
        <v>-2.2577978000803377E-2</v>
      </c>
      <c r="E920">
        <f t="shared" si="14"/>
        <v>-4.1522298163711537E-2</v>
      </c>
    </row>
    <row r="921" spans="1:5" x14ac:dyDescent="0.2">
      <c r="A921" t="s">
        <v>1698</v>
      </c>
      <c r="B921">
        <v>0.13822123269907319</v>
      </c>
      <c r="C921">
        <v>-9.6093961908611969E-2</v>
      </c>
      <c r="D921">
        <v>-0.1696084806311699</v>
      </c>
      <c r="E921">
        <f t="shared" si="14"/>
        <v>-4.249373661356956E-2</v>
      </c>
    </row>
    <row r="922" spans="1:5" x14ac:dyDescent="0.2">
      <c r="A922" t="s">
        <v>740</v>
      </c>
      <c r="B922">
        <v>0</v>
      </c>
      <c r="C922">
        <v>0</v>
      </c>
      <c r="D922">
        <v>-0.1313649110795079</v>
      </c>
      <c r="E922">
        <f t="shared" si="14"/>
        <v>-4.37883036931693E-2</v>
      </c>
    </row>
    <row r="923" spans="1:5" x14ac:dyDescent="0.2">
      <c r="A923" t="s">
        <v>1071</v>
      </c>
      <c r="B923">
        <v>7.9445383175334616E-2</v>
      </c>
      <c r="C923">
        <v>-0.19384168831549886</v>
      </c>
      <c r="D923">
        <v>-1.7307241071635147E-2</v>
      </c>
      <c r="E923">
        <f t="shared" si="14"/>
        <v>-4.3901182070599794E-2</v>
      </c>
    </row>
    <row r="924" spans="1:5" x14ac:dyDescent="0.2">
      <c r="A924" t="s">
        <v>1140</v>
      </c>
      <c r="B924">
        <v>0</v>
      </c>
      <c r="C924">
        <v>0</v>
      </c>
      <c r="D924">
        <v>-0.1318022248047605</v>
      </c>
      <c r="E924">
        <f t="shared" si="14"/>
        <v>-4.3934074934920166E-2</v>
      </c>
    </row>
    <row r="925" spans="1:5" x14ac:dyDescent="0.2">
      <c r="A925" t="s">
        <v>1085</v>
      </c>
      <c r="B925">
        <v>-6.6322312700778943E-2</v>
      </c>
      <c r="C925">
        <v>-6.8556444963685237E-2</v>
      </c>
      <c r="D925">
        <v>0</v>
      </c>
      <c r="E925">
        <f t="shared" si="14"/>
        <v>-4.495958588815472E-2</v>
      </c>
    </row>
    <row r="926" spans="1:5" x14ac:dyDescent="0.2">
      <c r="A926" t="s">
        <v>904</v>
      </c>
      <c r="B926">
        <v>0</v>
      </c>
      <c r="C926">
        <v>-0.13546233801798846</v>
      </c>
      <c r="D926">
        <v>0</v>
      </c>
      <c r="E926">
        <f t="shared" si="14"/>
        <v>-4.5154112672662818E-2</v>
      </c>
    </row>
    <row r="927" spans="1:5" x14ac:dyDescent="0.2">
      <c r="A927" t="s">
        <v>752</v>
      </c>
      <c r="B927">
        <v>1.900671163757417E-2</v>
      </c>
      <c r="C927">
        <v>-2.1828389808142751E-2</v>
      </c>
      <c r="D927">
        <v>-0.13363836639323962</v>
      </c>
      <c r="E927">
        <f t="shared" si="14"/>
        <v>-4.5486681521269397E-2</v>
      </c>
    </row>
    <row r="928" spans="1:5" x14ac:dyDescent="0.2">
      <c r="A928" t="s">
        <v>647</v>
      </c>
      <c r="B928">
        <v>0</v>
      </c>
      <c r="C928">
        <v>0</v>
      </c>
      <c r="D928">
        <v>-0.13662836761387276</v>
      </c>
      <c r="E928">
        <f t="shared" si="14"/>
        <v>-4.5542789204624255E-2</v>
      </c>
    </row>
    <row r="929" spans="1:5" x14ac:dyDescent="0.2">
      <c r="A929" t="s">
        <v>991</v>
      </c>
      <c r="B929">
        <v>0</v>
      </c>
      <c r="C929">
        <v>0</v>
      </c>
      <c r="D929">
        <v>-0.13718244762925164</v>
      </c>
      <c r="E929">
        <f t="shared" si="14"/>
        <v>-4.5727482543083876E-2</v>
      </c>
    </row>
    <row r="930" spans="1:5" x14ac:dyDescent="0.2">
      <c r="A930" t="s">
        <v>1319</v>
      </c>
      <c r="B930">
        <v>0</v>
      </c>
      <c r="C930">
        <v>-0.1374429527268369</v>
      </c>
      <c r="D930">
        <v>0</v>
      </c>
      <c r="E930">
        <f t="shared" si="14"/>
        <v>-4.5814317575612301E-2</v>
      </c>
    </row>
    <row r="931" spans="1:5" x14ac:dyDescent="0.2">
      <c r="A931" t="s">
        <v>1385</v>
      </c>
      <c r="B931">
        <v>-0.13848142382833228</v>
      </c>
      <c r="C931">
        <v>0</v>
      </c>
      <c r="D931">
        <v>0</v>
      </c>
      <c r="E931">
        <f t="shared" si="14"/>
        <v>-4.6160474609444092E-2</v>
      </c>
    </row>
    <row r="932" spans="1:5" x14ac:dyDescent="0.2">
      <c r="A932" t="s">
        <v>877</v>
      </c>
      <c r="B932">
        <v>0</v>
      </c>
      <c r="C932">
        <v>-0.23838600581918126</v>
      </c>
      <c r="D932">
        <v>9.8268283328908176E-2</v>
      </c>
      <c r="E932">
        <f t="shared" si="14"/>
        <v>-4.6705907496757702E-2</v>
      </c>
    </row>
    <row r="933" spans="1:5" x14ac:dyDescent="0.2">
      <c r="A933" t="s">
        <v>1412</v>
      </c>
      <c r="B933">
        <v>0</v>
      </c>
      <c r="C933">
        <v>0</v>
      </c>
      <c r="D933">
        <v>-0.14308145874839687</v>
      </c>
      <c r="E933">
        <f t="shared" si="14"/>
        <v>-4.7693819582798953E-2</v>
      </c>
    </row>
    <row r="934" spans="1:5" x14ac:dyDescent="0.2">
      <c r="A934" t="s">
        <v>1096</v>
      </c>
      <c r="B934">
        <v>0</v>
      </c>
      <c r="C934">
        <v>-0.14349065413161247</v>
      </c>
      <c r="D934">
        <v>0</v>
      </c>
      <c r="E934">
        <f t="shared" si="14"/>
        <v>-4.7830218043870824E-2</v>
      </c>
    </row>
    <row r="935" spans="1:5" x14ac:dyDescent="0.2">
      <c r="A935" t="s">
        <v>115</v>
      </c>
      <c r="B935">
        <v>0.56328774464278331</v>
      </c>
      <c r="C935">
        <v>-0.3572239781658057</v>
      </c>
      <c r="D935">
        <v>-0.35010633091507343</v>
      </c>
      <c r="E935">
        <f t="shared" si="14"/>
        <v>-4.8014188146031943E-2</v>
      </c>
    </row>
    <row r="936" spans="1:5" x14ac:dyDescent="0.2">
      <c r="A936" t="s">
        <v>1409</v>
      </c>
      <c r="B936">
        <v>0</v>
      </c>
      <c r="C936">
        <v>0</v>
      </c>
      <c r="D936">
        <v>-0.14856049839091734</v>
      </c>
      <c r="E936">
        <f t="shared" si="14"/>
        <v>-4.9520166130305777E-2</v>
      </c>
    </row>
    <row r="937" spans="1:5" x14ac:dyDescent="0.2">
      <c r="A937" t="s">
        <v>871</v>
      </c>
      <c r="B937">
        <v>0</v>
      </c>
      <c r="C937">
        <v>-0.36732806022427228</v>
      </c>
      <c r="D937">
        <v>0.21510753163996818</v>
      </c>
      <c r="E937">
        <f t="shared" si="14"/>
        <v>-5.0740176194768033E-2</v>
      </c>
    </row>
    <row r="938" spans="1:5" x14ac:dyDescent="0.2">
      <c r="A938" t="s">
        <v>1301</v>
      </c>
      <c r="B938">
        <v>0</v>
      </c>
      <c r="C938">
        <v>-7.3873025950965121E-2</v>
      </c>
      <c r="D938">
        <v>-7.9132860795114487E-2</v>
      </c>
      <c r="E938">
        <f t="shared" si="14"/>
        <v>-5.100196224869321E-2</v>
      </c>
    </row>
    <row r="939" spans="1:5" x14ac:dyDescent="0.2">
      <c r="A939" t="s">
        <v>1012</v>
      </c>
      <c r="B939">
        <v>-9.3207892982490655E-3</v>
      </c>
      <c r="C939">
        <v>-7.8873841760310079E-2</v>
      </c>
      <c r="D939">
        <v>-6.4951504379295838E-2</v>
      </c>
      <c r="E939">
        <f t="shared" si="14"/>
        <v>-5.104871181261833E-2</v>
      </c>
    </row>
    <row r="940" spans="1:5" x14ac:dyDescent="0.2">
      <c r="A940" t="s">
        <v>1709</v>
      </c>
      <c r="B940">
        <v>0</v>
      </c>
      <c r="C940">
        <v>-8.8315518067654267E-2</v>
      </c>
      <c r="D940">
        <v>-6.5367447593768779E-2</v>
      </c>
      <c r="E940">
        <f t="shared" si="14"/>
        <v>-5.1227655220474344E-2</v>
      </c>
    </row>
    <row r="941" spans="1:5" x14ac:dyDescent="0.2">
      <c r="A941" t="s">
        <v>1159</v>
      </c>
      <c r="B941">
        <v>0</v>
      </c>
      <c r="C941">
        <v>-0.15378058489416058</v>
      </c>
      <c r="D941">
        <v>0</v>
      </c>
      <c r="E941">
        <f t="shared" si="14"/>
        <v>-5.1260194964720195E-2</v>
      </c>
    </row>
    <row r="942" spans="1:5" x14ac:dyDescent="0.2">
      <c r="A942" t="s">
        <v>932</v>
      </c>
      <c r="B942">
        <v>0</v>
      </c>
      <c r="C942">
        <v>0</v>
      </c>
      <c r="D942">
        <v>-0.15939329206738534</v>
      </c>
      <c r="E942">
        <f t="shared" si="14"/>
        <v>-5.3131097355795111E-2</v>
      </c>
    </row>
    <row r="943" spans="1:5" x14ac:dyDescent="0.2">
      <c r="A943" t="s">
        <v>1122</v>
      </c>
      <c r="B943">
        <v>0</v>
      </c>
      <c r="C943">
        <v>0</v>
      </c>
      <c r="D943">
        <v>-0.16115964268966004</v>
      </c>
      <c r="E943">
        <f t="shared" si="14"/>
        <v>-5.371988089655335E-2</v>
      </c>
    </row>
    <row r="944" spans="1:5" x14ac:dyDescent="0.2">
      <c r="A944" t="s">
        <v>893</v>
      </c>
      <c r="B944">
        <v>0.1802887942302665</v>
      </c>
      <c r="C944">
        <v>-0.34175306599936406</v>
      </c>
      <c r="D944">
        <v>0</v>
      </c>
      <c r="E944">
        <f t="shared" si="14"/>
        <v>-5.3821423923032519E-2</v>
      </c>
    </row>
    <row r="945" spans="1:5" x14ac:dyDescent="0.2">
      <c r="A945" t="s">
        <v>1362</v>
      </c>
      <c r="B945">
        <v>0.11255439880668626</v>
      </c>
      <c r="C945">
        <v>-0.35873030200780692</v>
      </c>
      <c r="D945">
        <v>8.4215417293565811E-2</v>
      </c>
      <c r="E945">
        <f t="shared" si="14"/>
        <v>-5.3986828635851615E-2</v>
      </c>
    </row>
    <row r="946" spans="1:5" x14ac:dyDescent="0.2">
      <c r="A946" t="s">
        <v>1194</v>
      </c>
      <c r="B946">
        <v>0</v>
      </c>
      <c r="C946">
        <v>-0.16281043175642276</v>
      </c>
      <c r="D946">
        <v>0</v>
      </c>
      <c r="E946">
        <f t="shared" si="14"/>
        <v>-5.4270143918807585E-2</v>
      </c>
    </row>
    <row r="947" spans="1:5" x14ac:dyDescent="0.2">
      <c r="A947" t="s">
        <v>853</v>
      </c>
      <c r="B947">
        <v>-9.1953798151589036E-2</v>
      </c>
      <c r="C947">
        <v>0.21313283208020053</v>
      </c>
      <c r="D947">
        <v>-0.28475812729257771</v>
      </c>
      <c r="E947">
        <f t="shared" si="14"/>
        <v>-5.4526364454655397E-2</v>
      </c>
    </row>
    <row r="948" spans="1:5" x14ac:dyDescent="0.2">
      <c r="A948" t="s">
        <v>840</v>
      </c>
      <c r="B948">
        <v>0</v>
      </c>
      <c r="C948">
        <v>-0.16535693638208504</v>
      </c>
      <c r="D948">
        <v>0</v>
      </c>
      <c r="E948">
        <f t="shared" si="14"/>
        <v>-5.5118978794028349E-2</v>
      </c>
    </row>
    <row r="949" spans="1:5" x14ac:dyDescent="0.2">
      <c r="A949" t="s">
        <v>755</v>
      </c>
      <c r="B949">
        <v>0</v>
      </c>
      <c r="C949">
        <v>0</v>
      </c>
      <c r="D949">
        <v>-0.16704277253447916</v>
      </c>
      <c r="E949">
        <f t="shared" si="14"/>
        <v>-5.5680924178159723E-2</v>
      </c>
    </row>
    <row r="950" spans="1:5" x14ac:dyDescent="0.2">
      <c r="A950" t="s">
        <v>855</v>
      </c>
      <c r="B950">
        <v>0.16098971228221254</v>
      </c>
      <c r="C950">
        <v>-8.0491790404219193E-2</v>
      </c>
      <c r="D950">
        <v>-0.24956540310520775</v>
      </c>
      <c r="E950">
        <f t="shared" si="14"/>
        <v>-5.6355827075738135E-2</v>
      </c>
    </row>
    <row r="951" spans="1:5" x14ac:dyDescent="0.2">
      <c r="A951" t="s">
        <v>729</v>
      </c>
      <c r="B951">
        <v>-0.16818215790348662</v>
      </c>
      <c r="C951">
        <v>-7.5215838235951529E-2</v>
      </c>
      <c r="D951">
        <v>7.4134879192848932E-2</v>
      </c>
      <c r="E951">
        <f t="shared" si="14"/>
        <v>-5.6421038982196393E-2</v>
      </c>
    </row>
    <row r="952" spans="1:5" x14ac:dyDescent="0.2">
      <c r="A952" t="s">
        <v>756</v>
      </c>
      <c r="B952">
        <v>0</v>
      </c>
      <c r="C952">
        <v>0</v>
      </c>
      <c r="D952">
        <v>-0.17090545136780516</v>
      </c>
      <c r="E952">
        <f t="shared" si="14"/>
        <v>-5.6968483789268387E-2</v>
      </c>
    </row>
    <row r="953" spans="1:5" x14ac:dyDescent="0.2">
      <c r="A953" t="s">
        <v>691</v>
      </c>
      <c r="B953">
        <v>0</v>
      </c>
      <c r="C953">
        <v>0</v>
      </c>
      <c r="D953">
        <v>-0.17137306666740837</v>
      </c>
      <c r="E953">
        <f t="shared" si="14"/>
        <v>-5.7124355555802787E-2</v>
      </c>
    </row>
    <row r="954" spans="1:5" x14ac:dyDescent="0.2">
      <c r="A954" t="s">
        <v>1612</v>
      </c>
      <c r="B954">
        <v>0</v>
      </c>
      <c r="C954">
        <v>-0.17250373576253566</v>
      </c>
      <c r="D954">
        <v>0</v>
      </c>
      <c r="E954">
        <f t="shared" si="14"/>
        <v>-5.7501245254178553E-2</v>
      </c>
    </row>
    <row r="955" spans="1:5" x14ac:dyDescent="0.2">
      <c r="A955" t="s">
        <v>1187</v>
      </c>
      <c r="B955">
        <v>0</v>
      </c>
      <c r="C955">
        <v>-0.17659668093673234</v>
      </c>
      <c r="D955">
        <v>0</v>
      </c>
      <c r="E955">
        <f t="shared" si="14"/>
        <v>-5.886556031224411E-2</v>
      </c>
    </row>
    <row r="956" spans="1:5" x14ac:dyDescent="0.2">
      <c r="A956" t="s">
        <v>1024</v>
      </c>
      <c r="B956">
        <v>0</v>
      </c>
      <c r="C956">
        <v>-0.1797968859835416</v>
      </c>
      <c r="D956">
        <v>0</v>
      </c>
      <c r="E956">
        <f t="shared" si="14"/>
        <v>-5.9932295327847197E-2</v>
      </c>
    </row>
    <row r="957" spans="1:5" x14ac:dyDescent="0.2">
      <c r="A957" t="s">
        <v>1690</v>
      </c>
      <c r="B957">
        <v>-0.165965788575652</v>
      </c>
      <c r="C957">
        <v>0</v>
      </c>
      <c r="D957">
        <v>-1.5561783748211724E-2</v>
      </c>
      <c r="E957">
        <f t="shared" si="14"/>
        <v>-6.0509190774621247E-2</v>
      </c>
    </row>
    <row r="958" spans="1:5" x14ac:dyDescent="0.2">
      <c r="A958" t="s">
        <v>754</v>
      </c>
      <c r="B958">
        <v>0</v>
      </c>
      <c r="C958">
        <v>-0.14354223253252058</v>
      </c>
      <c r="D958">
        <v>-4.13781904632992E-2</v>
      </c>
      <c r="E958">
        <f t="shared" si="14"/>
        <v>-6.1640140998606596E-2</v>
      </c>
    </row>
    <row r="959" spans="1:5" x14ac:dyDescent="0.2">
      <c r="A959" t="s">
        <v>726</v>
      </c>
      <c r="B959">
        <v>0</v>
      </c>
      <c r="C959">
        <v>-0.18603505364315143</v>
      </c>
      <c r="D959">
        <v>0</v>
      </c>
      <c r="E959">
        <f t="shared" si="14"/>
        <v>-6.201168454771714E-2</v>
      </c>
    </row>
    <row r="960" spans="1:5" x14ac:dyDescent="0.2">
      <c r="A960" t="s">
        <v>989</v>
      </c>
      <c r="B960">
        <v>0</v>
      </c>
      <c r="C960">
        <v>-0.11473418063400573</v>
      </c>
      <c r="D960">
        <v>-7.1531024150999115E-2</v>
      </c>
      <c r="E960">
        <f t="shared" si="14"/>
        <v>-6.2088401595001619E-2</v>
      </c>
    </row>
    <row r="961" spans="1:5" x14ac:dyDescent="0.2">
      <c r="A961" t="s">
        <v>1631</v>
      </c>
      <c r="B961">
        <v>0</v>
      </c>
      <c r="C961">
        <v>0</v>
      </c>
      <c r="D961">
        <v>-0.18736374532780142</v>
      </c>
      <c r="E961">
        <f t="shared" si="14"/>
        <v>-6.2454581775933805E-2</v>
      </c>
    </row>
    <row r="962" spans="1:5" x14ac:dyDescent="0.2">
      <c r="A962" t="s">
        <v>457</v>
      </c>
      <c r="B962">
        <v>3.1459784313690259E-2</v>
      </c>
      <c r="C962">
        <v>-0.58478221383488449</v>
      </c>
      <c r="D962">
        <v>0.36379325604035756</v>
      </c>
      <c r="E962">
        <f t="shared" ref="E962:E1025" si="15">AVERAGE(B962:D962)</f>
        <v>-6.31763911602789E-2</v>
      </c>
    </row>
    <row r="963" spans="1:5" x14ac:dyDescent="0.2">
      <c r="A963" t="s">
        <v>1567</v>
      </c>
      <c r="B963">
        <v>0</v>
      </c>
      <c r="C963">
        <v>0</v>
      </c>
      <c r="D963">
        <v>-0.18962241545418668</v>
      </c>
      <c r="E963">
        <f t="shared" si="15"/>
        <v>-6.320747181806223E-2</v>
      </c>
    </row>
    <row r="964" spans="1:5" x14ac:dyDescent="0.2">
      <c r="A964" t="s">
        <v>797</v>
      </c>
      <c r="B964">
        <v>0</v>
      </c>
      <c r="C964">
        <v>0</v>
      </c>
      <c r="D964">
        <v>-0.19008120782360866</v>
      </c>
      <c r="E964">
        <f t="shared" si="15"/>
        <v>-6.3360402607869556E-2</v>
      </c>
    </row>
    <row r="965" spans="1:5" x14ac:dyDescent="0.2">
      <c r="A965" t="s">
        <v>1659</v>
      </c>
      <c r="B965">
        <v>-8.1061488373660423E-2</v>
      </c>
      <c r="C965">
        <v>-0.10964604974403303</v>
      </c>
      <c r="D965">
        <v>0</v>
      </c>
      <c r="E965">
        <f t="shared" si="15"/>
        <v>-6.3569179372564483E-2</v>
      </c>
    </row>
    <row r="966" spans="1:5" x14ac:dyDescent="0.2">
      <c r="A966" t="s">
        <v>1061</v>
      </c>
      <c r="B966">
        <v>0</v>
      </c>
      <c r="C966">
        <v>-0.14631181366448828</v>
      </c>
      <c r="D966">
        <v>-4.556639329858389E-2</v>
      </c>
      <c r="E966">
        <f t="shared" si="15"/>
        <v>-6.3959402321024053E-2</v>
      </c>
    </row>
    <row r="967" spans="1:5" x14ac:dyDescent="0.2">
      <c r="A967" t="s">
        <v>1490</v>
      </c>
      <c r="B967">
        <v>0</v>
      </c>
      <c r="C967">
        <v>-0.22416070411720579</v>
      </c>
      <c r="D967">
        <v>3.2026433017671184E-2</v>
      </c>
      <c r="E967">
        <f t="shared" si="15"/>
        <v>-6.4044757033178204E-2</v>
      </c>
    </row>
    <row r="968" spans="1:5" x14ac:dyDescent="0.2">
      <c r="A968" t="s">
        <v>968</v>
      </c>
      <c r="B968">
        <v>0</v>
      </c>
      <c r="C968">
        <v>0</v>
      </c>
      <c r="D968">
        <v>-0.19306335822485171</v>
      </c>
      <c r="E968">
        <f t="shared" si="15"/>
        <v>-6.4354452741617232E-2</v>
      </c>
    </row>
    <row r="969" spans="1:5" x14ac:dyDescent="0.2">
      <c r="A969" t="s">
        <v>1651</v>
      </c>
      <c r="B969">
        <v>3.1201352466019443E-2</v>
      </c>
      <c r="C969">
        <v>-0.22867556205460382</v>
      </c>
      <c r="D969">
        <v>4.2707275559312856E-3</v>
      </c>
      <c r="E969">
        <f t="shared" si="15"/>
        <v>-6.4401160677551042E-2</v>
      </c>
    </row>
    <row r="970" spans="1:5" x14ac:dyDescent="0.2">
      <c r="A970" t="s">
        <v>1083</v>
      </c>
      <c r="B970">
        <v>-6.8633430296841574E-2</v>
      </c>
      <c r="C970">
        <v>0</v>
      </c>
      <c r="D970">
        <v>-0.12546736093466437</v>
      </c>
      <c r="E970">
        <f t="shared" si="15"/>
        <v>-6.4700263743835321E-2</v>
      </c>
    </row>
    <row r="971" spans="1:5" x14ac:dyDescent="0.2">
      <c r="A971" t="s">
        <v>1479</v>
      </c>
      <c r="B971">
        <v>-4.0034219279275682E-2</v>
      </c>
      <c r="C971">
        <v>-4.7186198469724869E-2</v>
      </c>
      <c r="D971">
        <v>-0.10859615384218831</v>
      </c>
      <c r="E971">
        <f t="shared" si="15"/>
        <v>-6.527219053039629E-2</v>
      </c>
    </row>
    <row r="972" spans="1:5" x14ac:dyDescent="0.2">
      <c r="A972" t="s">
        <v>1311</v>
      </c>
      <c r="B972">
        <v>-0.16555716755271513</v>
      </c>
      <c r="C972">
        <v>5.0429197994987462E-2</v>
      </c>
      <c r="D972">
        <v>-8.3007891730694172E-2</v>
      </c>
      <c r="E972">
        <f t="shared" si="15"/>
        <v>-6.6045287096140617E-2</v>
      </c>
    </row>
    <row r="973" spans="1:5" x14ac:dyDescent="0.2">
      <c r="A973" t="s">
        <v>770</v>
      </c>
      <c r="B973">
        <v>0</v>
      </c>
      <c r="C973">
        <v>-0.19846149651569456</v>
      </c>
      <c r="D973">
        <v>0</v>
      </c>
      <c r="E973">
        <f t="shared" si="15"/>
        <v>-6.6153832171898186E-2</v>
      </c>
    </row>
    <row r="974" spans="1:5" x14ac:dyDescent="0.2">
      <c r="A974" t="s">
        <v>474</v>
      </c>
      <c r="B974">
        <v>0</v>
      </c>
      <c r="C974">
        <v>0</v>
      </c>
      <c r="D974">
        <v>-0.19909503887042462</v>
      </c>
      <c r="E974">
        <f t="shared" si="15"/>
        <v>-6.6365012956808203E-2</v>
      </c>
    </row>
    <row r="975" spans="1:5" x14ac:dyDescent="0.2">
      <c r="A975" t="s">
        <v>1392</v>
      </c>
      <c r="B975">
        <v>0</v>
      </c>
      <c r="C975">
        <v>-0.20095433916648658</v>
      </c>
      <c r="D975">
        <v>0</v>
      </c>
      <c r="E975">
        <f t="shared" si="15"/>
        <v>-6.6984779722162199E-2</v>
      </c>
    </row>
    <row r="976" spans="1:5" x14ac:dyDescent="0.2">
      <c r="A976" t="s">
        <v>1163</v>
      </c>
      <c r="B976">
        <v>-9.3822357991851429E-2</v>
      </c>
      <c r="C976">
        <v>0</v>
      </c>
      <c r="D976">
        <v>-0.1086685018696741</v>
      </c>
      <c r="E976">
        <f t="shared" si="15"/>
        <v>-6.7496953287175185E-2</v>
      </c>
    </row>
    <row r="977" spans="1:5" x14ac:dyDescent="0.2">
      <c r="A977" t="s">
        <v>1161</v>
      </c>
      <c r="B977">
        <v>0</v>
      </c>
      <c r="C977">
        <v>-0.20433504358331411</v>
      </c>
      <c r="D977">
        <v>0</v>
      </c>
      <c r="E977">
        <f t="shared" si="15"/>
        <v>-6.8111681194438042E-2</v>
      </c>
    </row>
    <row r="978" spans="1:5" x14ac:dyDescent="0.2">
      <c r="A978" t="s">
        <v>1320</v>
      </c>
      <c r="B978">
        <v>0</v>
      </c>
      <c r="C978">
        <v>-0.20440334064223989</v>
      </c>
      <c r="D978">
        <v>0</v>
      </c>
      <c r="E978">
        <f t="shared" si="15"/>
        <v>-6.813444688074663E-2</v>
      </c>
    </row>
    <row r="979" spans="1:5" x14ac:dyDescent="0.2">
      <c r="A979" t="s">
        <v>1687</v>
      </c>
      <c r="B979">
        <v>-6.4915487818723583E-2</v>
      </c>
      <c r="C979">
        <v>0</v>
      </c>
      <c r="D979">
        <v>-0.14276912701998262</v>
      </c>
      <c r="E979">
        <f t="shared" si="15"/>
        <v>-6.9228204946235397E-2</v>
      </c>
    </row>
    <row r="980" spans="1:5" x14ac:dyDescent="0.2">
      <c r="A980" t="s">
        <v>1504</v>
      </c>
      <c r="B980">
        <v>2.1286840864131053E-2</v>
      </c>
      <c r="C980">
        <v>0</v>
      </c>
      <c r="D980">
        <v>-0.23292535678347887</v>
      </c>
      <c r="E980">
        <f t="shared" si="15"/>
        <v>-7.054617197311594E-2</v>
      </c>
    </row>
    <row r="981" spans="1:5" x14ac:dyDescent="0.2">
      <c r="A981" t="s">
        <v>803</v>
      </c>
      <c r="B981">
        <v>0.14868443309907889</v>
      </c>
      <c r="C981">
        <v>-0.32601267089304037</v>
      </c>
      <c r="D981">
        <v>-3.4660059947910667E-2</v>
      </c>
      <c r="E981">
        <f t="shared" si="15"/>
        <v>-7.0662765913957384E-2</v>
      </c>
    </row>
    <row r="982" spans="1:5" x14ac:dyDescent="0.2">
      <c r="A982" t="s">
        <v>778</v>
      </c>
      <c r="B982">
        <v>-0.20472550592775282</v>
      </c>
      <c r="C982">
        <v>0.13528634170597453</v>
      </c>
      <c r="D982">
        <v>-0.14697060637226647</v>
      </c>
      <c r="E982">
        <f t="shared" si="15"/>
        <v>-7.2136590198014924E-2</v>
      </c>
    </row>
    <row r="983" spans="1:5" x14ac:dyDescent="0.2">
      <c r="A983" t="s">
        <v>520</v>
      </c>
      <c r="B983">
        <v>0</v>
      </c>
      <c r="C983">
        <v>0.21997294167654013</v>
      </c>
      <c r="D983">
        <v>-0.43809377521692661</v>
      </c>
      <c r="E983">
        <f t="shared" si="15"/>
        <v>-7.2706944513462157E-2</v>
      </c>
    </row>
    <row r="984" spans="1:5" x14ac:dyDescent="0.2">
      <c r="A984" t="s">
        <v>763</v>
      </c>
      <c r="B984">
        <v>-0.18951694664672092</v>
      </c>
      <c r="C984">
        <v>0</v>
      </c>
      <c r="D984">
        <v>-2.9932716102244825E-2</v>
      </c>
      <c r="E984">
        <f t="shared" si="15"/>
        <v>-7.3149887582988585E-2</v>
      </c>
    </row>
    <row r="985" spans="1:5" x14ac:dyDescent="0.2">
      <c r="A985" t="s">
        <v>1115</v>
      </c>
      <c r="B985">
        <v>0</v>
      </c>
      <c r="C985">
        <v>-0.22094487061620846</v>
      </c>
      <c r="D985">
        <v>0</v>
      </c>
      <c r="E985">
        <f t="shared" si="15"/>
        <v>-7.3648290205402825E-2</v>
      </c>
    </row>
    <row r="986" spans="1:5" x14ac:dyDescent="0.2">
      <c r="A986" t="s">
        <v>1027</v>
      </c>
      <c r="B986">
        <v>0</v>
      </c>
      <c r="C986">
        <v>-0.2217215234412841</v>
      </c>
      <c r="D986">
        <v>0</v>
      </c>
      <c r="E986">
        <f t="shared" si="15"/>
        <v>-7.3907174480428037E-2</v>
      </c>
    </row>
    <row r="987" spans="1:5" x14ac:dyDescent="0.2">
      <c r="A987" t="s">
        <v>1220</v>
      </c>
      <c r="B987">
        <v>0</v>
      </c>
      <c r="C987">
        <v>0</v>
      </c>
      <c r="D987">
        <v>-0.22396125971938743</v>
      </c>
      <c r="E987">
        <f t="shared" si="15"/>
        <v>-7.4653753239795811E-2</v>
      </c>
    </row>
    <row r="988" spans="1:5" x14ac:dyDescent="0.2">
      <c r="A988" t="s">
        <v>764</v>
      </c>
      <c r="B988">
        <v>0</v>
      </c>
      <c r="C988">
        <v>0</v>
      </c>
      <c r="D988">
        <v>-0.22513381100428381</v>
      </c>
      <c r="E988">
        <f t="shared" si="15"/>
        <v>-7.5044603668094609E-2</v>
      </c>
    </row>
    <row r="989" spans="1:5" x14ac:dyDescent="0.2">
      <c r="A989" t="s">
        <v>460</v>
      </c>
      <c r="B989">
        <v>0</v>
      </c>
      <c r="C989">
        <v>0</v>
      </c>
      <c r="D989">
        <v>-0.23493698486479075</v>
      </c>
      <c r="E989">
        <f t="shared" si="15"/>
        <v>-7.831232828826358E-2</v>
      </c>
    </row>
    <row r="990" spans="1:5" x14ac:dyDescent="0.2">
      <c r="A990" t="s">
        <v>342</v>
      </c>
      <c r="B990">
        <v>0</v>
      </c>
      <c r="C990">
        <v>-0.17631373597832539</v>
      </c>
      <c r="D990">
        <v>-6.0456482187566447E-2</v>
      </c>
      <c r="E990">
        <f t="shared" si="15"/>
        <v>-7.8923406055297282E-2</v>
      </c>
    </row>
    <row r="991" spans="1:5" x14ac:dyDescent="0.2">
      <c r="A991" t="s">
        <v>986</v>
      </c>
      <c r="B991">
        <v>0</v>
      </c>
      <c r="C991">
        <v>-0.23946412367793862</v>
      </c>
      <c r="D991">
        <v>0</v>
      </c>
      <c r="E991">
        <f t="shared" si="15"/>
        <v>-7.9821374559312874E-2</v>
      </c>
    </row>
    <row r="992" spans="1:5" x14ac:dyDescent="0.2">
      <c r="A992" t="s">
        <v>903</v>
      </c>
      <c r="B992">
        <v>0</v>
      </c>
      <c r="C992">
        <v>-0.23952266401416075</v>
      </c>
      <c r="D992">
        <v>0</v>
      </c>
      <c r="E992">
        <f t="shared" si="15"/>
        <v>-7.9840888004720251E-2</v>
      </c>
    </row>
    <row r="993" spans="1:5" x14ac:dyDescent="0.2">
      <c r="A993" t="s">
        <v>1693</v>
      </c>
      <c r="B993">
        <v>0</v>
      </c>
      <c r="C993">
        <v>0</v>
      </c>
      <c r="D993">
        <v>-0.2396484295815475</v>
      </c>
      <c r="E993">
        <f t="shared" si="15"/>
        <v>-7.9882809860515838E-2</v>
      </c>
    </row>
    <row r="994" spans="1:5" x14ac:dyDescent="0.2">
      <c r="A994" t="s">
        <v>1062</v>
      </c>
      <c r="B994">
        <v>0</v>
      </c>
      <c r="C994">
        <v>-0.24013295654740169</v>
      </c>
      <c r="D994">
        <v>0</v>
      </c>
      <c r="E994">
        <f t="shared" si="15"/>
        <v>-8.0044318849133891E-2</v>
      </c>
    </row>
    <row r="995" spans="1:5" x14ac:dyDescent="0.2">
      <c r="A995" t="s">
        <v>1364</v>
      </c>
      <c r="B995">
        <v>0</v>
      </c>
      <c r="C995">
        <v>-0.23972267682958637</v>
      </c>
      <c r="D995">
        <v>-5.2531471472846772E-3</v>
      </c>
      <c r="E995">
        <f t="shared" si="15"/>
        <v>-8.1658607992290341E-2</v>
      </c>
    </row>
    <row r="996" spans="1:5" x14ac:dyDescent="0.2">
      <c r="A996" t="s">
        <v>1671</v>
      </c>
      <c r="B996">
        <v>0</v>
      </c>
      <c r="C996">
        <v>0</v>
      </c>
      <c r="D996">
        <v>-0.24548920936149685</v>
      </c>
      <c r="E996">
        <f t="shared" si="15"/>
        <v>-8.1829736453832277E-2</v>
      </c>
    </row>
    <row r="997" spans="1:5" x14ac:dyDescent="0.2">
      <c r="A997" t="s">
        <v>1087</v>
      </c>
      <c r="B997">
        <v>0</v>
      </c>
      <c r="C997">
        <v>-0.24711827263898101</v>
      </c>
      <c r="D997">
        <v>0</v>
      </c>
      <c r="E997">
        <f t="shared" si="15"/>
        <v>-8.2372757546327002E-2</v>
      </c>
    </row>
    <row r="998" spans="1:5" x14ac:dyDescent="0.2">
      <c r="A998" t="s">
        <v>799</v>
      </c>
      <c r="B998">
        <v>0</v>
      </c>
      <c r="C998">
        <v>-3.3801677970787973E-2</v>
      </c>
      <c r="D998">
        <v>-0.21471482888949783</v>
      </c>
      <c r="E998">
        <f t="shared" si="15"/>
        <v>-8.2838835620095266E-2</v>
      </c>
    </row>
    <row r="999" spans="1:5" x14ac:dyDescent="0.2">
      <c r="A999" t="s">
        <v>951</v>
      </c>
      <c r="B999">
        <v>0</v>
      </c>
      <c r="C999">
        <v>-0.25011846487036471</v>
      </c>
      <c r="D999">
        <v>0</v>
      </c>
      <c r="E999">
        <f t="shared" si="15"/>
        <v>-8.3372821623454899E-2</v>
      </c>
    </row>
    <row r="1000" spans="1:5" x14ac:dyDescent="0.2">
      <c r="A1000" t="s">
        <v>760</v>
      </c>
      <c r="B1000">
        <v>0.17040089806086517</v>
      </c>
      <c r="C1000">
        <v>-0.55901706462017287</v>
      </c>
      <c r="D1000">
        <v>0.13738027179801948</v>
      </c>
      <c r="E1000">
        <f t="shared" si="15"/>
        <v>-8.3745298253762743E-2</v>
      </c>
    </row>
    <row r="1001" spans="1:5" x14ac:dyDescent="0.2">
      <c r="A1001" t="s">
        <v>1148</v>
      </c>
      <c r="B1001">
        <v>0</v>
      </c>
      <c r="C1001">
        <v>-0.25192437645308763</v>
      </c>
      <c r="D1001">
        <v>0</v>
      </c>
      <c r="E1001">
        <f t="shared" si="15"/>
        <v>-8.3974792151029209E-2</v>
      </c>
    </row>
    <row r="1002" spans="1:5" x14ac:dyDescent="0.2">
      <c r="A1002" t="s">
        <v>1072</v>
      </c>
      <c r="B1002">
        <v>7.454520290947117E-2</v>
      </c>
      <c r="C1002">
        <v>-0.32969429524163485</v>
      </c>
      <c r="D1002">
        <v>0</v>
      </c>
      <c r="E1002">
        <f t="shared" si="15"/>
        <v>-8.5049697444054551E-2</v>
      </c>
    </row>
    <row r="1003" spans="1:5" x14ac:dyDescent="0.2">
      <c r="A1003" t="s">
        <v>1189</v>
      </c>
      <c r="B1003">
        <v>0</v>
      </c>
      <c r="C1003">
        <v>-0.25588468798824365</v>
      </c>
      <c r="D1003">
        <v>0</v>
      </c>
      <c r="E1003">
        <f t="shared" si="15"/>
        <v>-8.5294895996081213E-2</v>
      </c>
    </row>
    <row r="1004" spans="1:5" x14ac:dyDescent="0.2">
      <c r="A1004" t="s">
        <v>1630</v>
      </c>
      <c r="B1004">
        <v>4.8220851119366061E-2</v>
      </c>
      <c r="C1004">
        <v>0.10295509858330158</v>
      </c>
      <c r="D1004">
        <v>-0.41240606483870174</v>
      </c>
      <c r="E1004">
        <f t="shared" si="15"/>
        <v>-8.7076705045344704E-2</v>
      </c>
    </row>
    <row r="1005" spans="1:5" x14ac:dyDescent="0.2">
      <c r="A1005" t="s">
        <v>1463</v>
      </c>
      <c r="B1005">
        <v>0</v>
      </c>
      <c r="C1005">
        <v>-0.26641707014687366</v>
      </c>
      <c r="D1005">
        <v>0</v>
      </c>
      <c r="E1005">
        <f t="shared" si="15"/>
        <v>-8.8805690048957886E-2</v>
      </c>
    </row>
    <row r="1006" spans="1:5" x14ac:dyDescent="0.2">
      <c r="A1006" t="s">
        <v>1464</v>
      </c>
      <c r="B1006">
        <v>0</v>
      </c>
      <c r="C1006">
        <v>-0.17399230313767572</v>
      </c>
      <c r="D1006">
        <v>-9.283663595254249E-2</v>
      </c>
      <c r="E1006">
        <f t="shared" si="15"/>
        <v>-8.8942979696739408E-2</v>
      </c>
    </row>
    <row r="1007" spans="1:5" x14ac:dyDescent="0.2">
      <c r="A1007" t="s">
        <v>1118</v>
      </c>
      <c r="B1007">
        <v>0</v>
      </c>
      <c r="C1007">
        <v>-0.43953547943974158</v>
      </c>
      <c r="D1007">
        <v>0.17168185975160044</v>
      </c>
      <c r="E1007">
        <f t="shared" si="15"/>
        <v>-8.9284539896047052E-2</v>
      </c>
    </row>
    <row r="1008" spans="1:5" x14ac:dyDescent="0.2">
      <c r="A1008" t="s">
        <v>494</v>
      </c>
      <c r="B1008">
        <v>0</v>
      </c>
      <c r="C1008">
        <v>0</v>
      </c>
      <c r="D1008">
        <v>-0.2701934138688355</v>
      </c>
      <c r="E1008">
        <f t="shared" si="15"/>
        <v>-9.0064471289611828E-2</v>
      </c>
    </row>
    <row r="1009" spans="1:5" x14ac:dyDescent="0.2">
      <c r="A1009" t="s">
        <v>1654</v>
      </c>
      <c r="B1009">
        <v>0</v>
      </c>
      <c r="C1009">
        <v>-0.27020267855590413</v>
      </c>
      <c r="D1009">
        <v>0</v>
      </c>
      <c r="E1009">
        <f t="shared" si="15"/>
        <v>-9.006755951863471E-2</v>
      </c>
    </row>
    <row r="1010" spans="1:5" x14ac:dyDescent="0.2">
      <c r="A1010" t="s">
        <v>1104</v>
      </c>
      <c r="B1010">
        <v>0</v>
      </c>
      <c r="C1010">
        <v>-0.27248087330721499</v>
      </c>
      <c r="D1010">
        <v>0</v>
      </c>
      <c r="E1010">
        <f t="shared" si="15"/>
        <v>-9.0826957769071667E-2</v>
      </c>
    </row>
    <row r="1011" spans="1:5" x14ac:dyDescent="0.2">
      <c r="A1011" t="s">
        <v>579</v>
      </c>
      <c r="B1011">
        <v>0.29815928278152826</v>
      </c>
      <c r="C1011">
        <v>-0.57218300295771629</v>
      </c>
      <c r="D1011">
        <v>0</v>
      </c>
      <c r="E1011">
        <f t="shared" si="15"/>
        <v>-9.1341240058729345E-2</v>
      </c>
    </row>
    <row r="1012" spans="1:5" x14ac:dyDescent="0.2">
      <c r="A1012" t="s">
        <v>1462</v>
      </c>
      <c r="B1012">
        <v>-0.27488128229373376</v>
      </c>
      <c r="C1012">
        <v>0</v>
      </c>
      <c r="D1012">
        <v>8.3243464008444102E-4</v>
      </c>
      <c r="E1012">
        <f t="shared" si="15"/>
        <v>-9.1349615884549776E-2</v>
      </c>
    </row>
    <row r="1013" spans="1:5" x14ac:dyDescent="0.2">
      <c r="A1013" t="s">
        <v>179</v>
      </c>
      <c r="B1013">
        <v>1.0139875295584264</v>
      </c>
      <c r="C1013">
        <v>-0.35757678077751365</v>
      </c>
      <c r="D1013">
        <v>-0.93192006614195855</v>
      </c>
      <c r="E1013">
        <f t="shared" si="15"/>
        <v>-9.1836439120348598E-2</v>
      </c>
    </row>
    <row r="1014" spans="1:5" x14ac:dyDescent="0.2">
      <c r="A1014" t="s">
        <v>1485</v>
      </c>
      <c r="B1014">
        <v>0</v>
      </c>
      <c r="C1014">
        <v>-0.27583357124538305</v>
      </c>
      <c r="D1014">
        <v>0</v>
      </c>
      <c r="E1014">
        <f t="shared" si="15"/>
        <v>-9.1944523748461016E-2</v>
      </c>
    </row>
    <row r="1015" spans="1:5" x14ac:dyDescent="0.2">
      <c r="A1015" t="s">
        <v>933</v>
      </c>
      <c r="B1015">
        <v>0</v>
      </c>
      <c r="C1015">
        <v>-0.27704701953254046</v>
      </c>
      <c r="D1015">
        <v>0</v>
      </c>
      <c r="E1015">
        <f t="shared" si="15"/>
        <v>-9.2349006510846821E-2</v>
      </c>
    </row>
    <row r="1016" spans="1:5" x14ac:dyDescent="0.2">
      <c r="A1016" t="s">
        <v>843</v>
      </c>
      <c r="B1016">
        <v>0</v>
      </c>
      <c r="C1016">
        <v>-0.28085799235452369</v>
      </c>
      <c r="D1016">
        <v>0</v>
      </c>
      <c r="E1016">
        <f t="shared" si="15"/>
        <v>-9.3619330784841234E-2</v>
      </c>
    </row>
    <row r="1017" spans="1:5" x14ac:dyDescent="0.2">
      <c r="A1017" t="s">
        <v>496</v>
      </c>
      <c r="B1017">
        <v>-0.28158197762078674</v>
      </c>
      <c r="C1017">
        <v>0</v>
      </c>
      <c r="D1017">
        <v>0</v>
      </c>
      <c r="E1017">
        <f t="shared" si="15"/>
        <v>-9.3860659206928918E-2</v>
      </c>
    </row>
    <row r="1018" spans="1:5" x14ac:dyDescent="0.2">
      <c r="A1018" t="s">
        <v>666</v>
      </c>
      <c r="B1018">
        <v>0.23266542619446709</v>
      </c>
      <c r="C1018">
        <v>-0.55320072433934198</v>
      </c>
      <c r="D1018">
        <v>3.8874922609394048E-2</v>
      </c>
      <c r="E1018">
        <f t="shared" si="15"/>
        <v>-9.3886791845160286E-2</v>
      </c>
    </row>
    <row r="1019" spans="1:5" x14ac:dyDescent="0.2">
      <c r="A1019" t="s">
        <v>943</v>
      </c>
      <c r="B1019">
        <v>0.10711374925033447</v>
      </c>
      <c r="C1019">
        <v>-0.39028354323153025</v>
      </c>
      <c r="D1019">
        <v>0</v>
      </c>
      <c r="E1019">
        <f t="shared" si="15"/>
        <v>-9.438993132706526E-2</v>
      </c>
    </row>
    <row r="1020" spans="1:5" x14ac:dyDescent="0.2">
      <c r="A1020" t="s">
        <v>821</v>
      </c>
      <c r="B1020">
        <v>-2.0438429730348966E-2</v>
      </c>
      <c r="C1020">
        <v>-0.3412579985798242</v>
      </c>
      <c r="D1020">
        <v>7.8130426467745109E-2</v>
      </c>
      <c r="E1020">
        <f t="shared" si="15"/>
        <v>-9.452200061414269E-2</v>
      </c>
    </row>
    <row r="1021" spans="1:5" x14ac:dyDescent="0.2">
      <c r="A1021" t="s">
        <v>670</v>
      </c>
      <c r="B1021">
        <v>-0.56838503147583774</v>
      </c>
      <c r="C1021">
        <v>0.38724093764670597</v>
      </c>
      <c r="D1021">
        <v>-0.10457967554749099</v>
      </c>
      <c r="E1021">
        <f t="shared" si="15"/>
        <v>-9.5241256458874254E-2</v>
      </c>
    </row>
    <row r="1022" spans="1:5" x14ac:dyDescent="0.2">
      <c r="A1022" t="s">
        <v>527</v>
      </c>
      <c r="B1022">
        <v>1.9666158132261462E-2</v>
      </c>
      <c r="C1022">
        <v>-0.20614564277082695</v>
      </c>
      <c r="D1022">
        <v>-0.10877329041701833</v>
      </c>
      <c r="E1022">
        <f t="shared" si="15"/>
        <v>-9.8417591685194594E-2</v>
      </c>
    </row>
    <row r="1023" spans="1:5" x14ac:dyDescent="0.2">
      <c r="A1023" t="s">
        <v>1541</v>
      </c>
      <c r="B1023">
        <v>0</v>
      </c>
      <c r="C1023">
        <v>-0.29921423044727774</v>
      </c>
      <c r="D1023">
        <v>0</v>
      </c>
      <c r="E1023">
        <f t="shared" si="15"/>
        <v>-9.9738076815759247E-2</v>
      </c>
    </row>
    <row r="1024" spans="1:5" x14ac:dyDescent="0.2">
      <c r="A1024" t="s">
        <v>922</v>
      </c>
      <c r="B1024">
        <v>8.6820328604596292E-2</v>
      </c>
      <c r="C1024">
        <v>-0.38863513544142808</v>
      </c>
      <c r="D1024">
        <v>0</v>
      </c>
      <c r="E1024">
        <f t="shared" si="15"/>
        <v>-0.10060493561227728</v>
      </c>
    </row>
    <row r="1025" spans="1:5" x14ac:dyDescent="0.2">
      <c r="A1025" t="s">
        <v>1073</v>
      </c>
      <c r="B1025">
        <v>-0.1899279887894515</v>
      </c>
      <c r="C1025">
        <v>0.17277946107991735</v>
      </c>
      <c r="D1025">
        <v>-0.28817454557810562</v>
      </c>
      <c r="E1025">
        <f t="shared" si="15"/>
        <v>-0.10177435776254658</v>
      </c>
    </row>
    <row r="1026" spans="1:5" x14ac:dyDescent="0.2">
      <c r="A1026" t="s">
        <v>1289</v>
      </c>
      <c r="B1026">
        <v>0</v>
      </c>
      <c r="C1026">
        <v>-0.19499785995588576</v>
      </c>
      <c r="D1026">
        <v>-0.11145831239296712</v>
      </c>
      <c r="E1026">
        <f t="shared" ref="E1026:E1089" si="16">AVERAGE(B1026:D1026)</f>
        <v>-0.10215205744961763</v>
      </c>
    </row>
    <row r="1027" spans="1:5" x14ac:dyDescent="0.2">
      <c r="A1027" t="s">
        <v>1356</v>
      </c>
      <c r="B1027">
        <v>0</v>
      </c>
      <c r="C1027">
        <v>-0.30881978701709678</v>
      </c>
      <c r="D1027">
        <v>0</v>
      </c>
      <c r="E1027">
        <f t="shared" si="16"/>
        <v>-0.10293992900569893</v>
      </c>
    </row>
    <row r="1028" spans="1:5" x14ac:dyDescent="0.2">
      <c r="A1028" t="s">
        <v>907</v>
      </c>
      <c r="B1028">
        <v>0.20284796014086023</v>
      </c>
      <c r="C1028">
        <v>-0.53701822926369447</v>
      </c>
      <c r="D1028">
        <v>2.3489594111832844E-2</v>
      </c>
      <c r="E1028">
        <f t="shared" si="16"/>
        <v>-0.10356022500366713</v>
      </c>
    </row>
    <row r="1029" spans="1:5" x14ac:dyDescent="0.2">
      <c r="A1029" t="s">
        <v>868</v>
      </c>
      <c r="B1029">
        <v>0.10746422002775491</v>
      </c>
      <c r="C1029">
        <v>-0.19390849231136562</v>
      </c>
      <c r="D1029">
        <v>-0.22452882639936861</v>
      </c>
      <c r="E1029">
        <f t="shared" si="16"/>
        <v>-0.10365769956099309</v>
      </c>
    </row>
    <row r="1030" spans="1:5" x14ac:dyDescent="0.2">
      <c r="A1030" t="s">
        <v>935</v>
      </c>
      <c r="B1030">
        <v>0</v>
      </c>
      <c r="C1030">
        <v>0</v>
      </c>
      <c r="D1030">
        <v>-0.31159060227899016</v>
      </c>
      <c r="E1030">
        <f t="shared" si="16"/>
        <v>-0.10386353409299671</v>
      </c>
    </row>
    <row r="1031" spans="1:5" x14ac:dyDescent="0.2">
      <c r="A1031" t="s">
        <v>1028</v>
      </c>
      <c r="B1031">
        <v>0.10496547694105708</v>
      </c>
      <c r="C1031">
        <v>-0.43234477480712441</v>
      </c>
      <c r="D1031">
        <v>1.5270257554572043E-2</v>
      </c>
      <c r="E1031">
        <f t="shared" si="16"/>
        <v>-0.10403634677049843</v>
      </c>
    </row>
    <row r="1032" spans="1:5" x14ac:dyDescent="0.2">
      <c r="A1032" t="s">
        <v>1221</v>
      </c>
      <c r="B1032">
        <v>0</v>
      </c>
      <c r="C1032">
        <v>-0.12850385398114958</v>
      </c>
      <c r="D1032">
        <v>-0.18399338599858597</v>
      </c>
      <c r="E1032">
        <f t="shared" si="16"/>
        <v>-0.10416574665991185</v>
      </c>
    </row>
    <row r="1033" spans="1:5" x14ac:dyDescent="0.2">
      <c r="A1033" t="s">
        <v>584</v>
      </c>
      <c r="B1033">
        <v>0</v>
      </c>
      <c r="C1033">
        <v>-5.4833304962418443E-2</v>
      </c>
      <c r="D1033">
        <v>-0.26084110787677162</v>
      </c>
      <c r="E1033">
        <f t="shared" si="16"/>
        <v>-0.10522480427973002</v>
      </c>
    </row>
    <row r="1034" spans="1:5" x14ac:dyDescent="0.2">
      <c r="A1034" t="s">
        <v>1702</v>
      </c>
      <c r="B1034">
        <v>0</v>
      </c>
      <c r="C1034">
        <v>-0.31580072211158472</v>
      </c>
      <c r="D1034">
        <v>0</v>
      </c>
      <c r="E1034">
        <f t="shared" si="16"/>
        <v>-0.10526690737052824</v>
      </c>
    </row>
    <row r="1035" spans="1:5" x14ac:dyDescent="0.2">
      <c r="A1035" t="s">
        <v>1321</v>
      </c>
      <c r="B1035">
        <v>0</v>
      </c>
      <c r="C1035">
        <v>-0.2688855209909064</v>
      </c>
      <c r="D1035">
        <v>-4.7721464764033363E-2</v>
      </c>
      <c r="E1035">
        <f t="shared" si="16"/>
        <v>-0.10553566191831326</v>
      </c>
    </row>
    <row r="1036" spans="1:5" x14ac:dyDescent="0.2">
      <c r="A1036" t="s">
        <v>1334</v>
      </c>
      <c r="B1036">
        <v>-0.13589583615631728</v>
      </c>
      <c r="C1036">
        <v>-3.3850874320960983E-2</v>
      </c>
      <c r="D1036">
        <v>-0.14694060840965043</v>
      </c>
      <c r="E1036">
        <f t="shared" si="16"/>
        <v>-0.10556243962897623</v>
      </c>
    </row>
    <row r="1037" spans="1:5" x14ac:dyDescent="0.2">
      <c r="A1037" t="s">
        <v>1043</v>
      </c>
      <c r="B1037">
        <v>-1.2929296732859491E-3</v>
      </c>
      <c r="C1037">
        <v>-0.39431306970815294</v>
      </c>
      <c r="D1037">
        <v>7.657862313634177E-2</v>
      </c>
      <c r="E1037">
        <f t="shared" si="16"/>
        <v>-0.10634245874836569</v>
      </c>
    </row>
    <row r="1038" spans="1:5" x14ac:dyDescent="0.2">
      <c r="A1038" t="s">
        <v>842</v>
      </c>
      <c r="B1038">
        <v>0</v>
      </c>
      <c r="C1038">
        <v>-0.32826493536554474</v>
      </c>
      <c r="D1038">
        <v>0</v>
      </c>
      <c r="E1038">
        <f t="shared" si="16"/>
        <v>-0.10942164512184825</v>
      </c>
    </row>
    <row r="1039" spans="1:5" x14ac:dyDescent="0.2">
      <c r="A1039" t="s">
        <v>535</v>
      </c>
      <c r="B1039">
        <v>2.1007898537662772E-2</v>
      </c>
      <c r="C1039">
        <v>-0.10426133237578583</v>
      </c>
      <c r="D1039">
        <v>-0.24683024277795163</v>
      </c>
      <c r="E1039">
        <f t="shared" si="16"/>
        <v>-0.11002789220535823</v>
      </c>
    </row>
    <row r="1040" spans="1:5" x14ac:dyDescent="0.2">
      <c r="A1040" t="s">
        <v>918</v>
      </c>
      <c r="B1040">
        <v>-5.0141837643548577E-2</v>
      </c>
      <c r="C1040">
        <v>-0.37152136547234044</v>
      </c>
      <c r="D1040">
        <v>8.9627400654925221E-2</v>
      </c>
      <c r="E1040">
        <f t="shared" si="16"/>
        <v>-0.11067860082032126</v>
      </c>
    </row>
    <row r="1041" spans="1:5" x14ac:dyDescent="0.2">
      <c r="A1041" t="s">
        <v>1134</v>
      </c>
      <c r="B1041">
        <v>0</v>
      </c>
      <c r="C1041">
        <v>-0.24972955997836516</v>
      </c>
      <c r="D1041">
        <v>-8.5185390899412461E-2</v>
      </c>
      <c r="E1041">
        <f t="shared" si="16"/>
        <v>-0.1116383169592592</v>
      </c>
    </row>
    <row r="1042" spans="1:5" x14ac:dyDescent="0.2">
      <c r="A1042" t="s">
        <v>304</v>
      </c>
      <c r="B1042">
        <v>-7.5200822983759713E-2</v>
      </c>
      <c r="C1042">
        <v>8.8023182957393475E-2</v>
      </c>
      <c r="D1042">
        <v>-0.34817047081021374</v>
      </c>
      <c r="E1042">
        <f t="shared" si="16"/>
        <v>-0.11178270361219333</v>
      </c>
    </row>
    <row r="1043" spans="1:5" x14ac:dyDescent="0.2">
      <c r="A1043" t="s">
        <v>1635</v>
      </c>
      <c r="B1043">
        <v>0</v>
      </c>
      <c r="C1043">
        <v>-0.33725087697564032</v>
      </c>
      <c r="D1043">
        <v>0</v>
      </c>
      <c r="E1043">
        <f t="shared" si="16"/>
        <v>-0.1124169589918801</v>
      </c>
    </row>
    <row r="1044" spans="1:5" x14ac:dyDescent="0.2">
      <c r="A1044" t="s">
        <v>660</v>
      </c>
      <c r="B1044">
        <v>0.43934244721585752</v>
      </c>
      <c r="C1044">
        <v>-0.7107772489635884</v>
      </c>
      <c r="D1044">
        <v>-6.6380656197969776E-2</v>
      </c>
      <c r="E1044">
        <f t="shared" si="16"/>
        <v>-0.11260515264856689</v>
      </c>
    </row>
    <row r="1045" spans="1:5" x14ac:dyDescent="0.2">
      <c r="A1045" t="s">
        <v>698</v>
      </c>
      <c r="B1045">
        <v>8.8646603822909786E-2</v>
      </c>
      <c r="C1045">
        <v>-0.42672415172905009</v>
      </c>
      <c r="D1045">
        <v>0</v>
      </c>
      <c r="E1045">
        <f t="shared" si="16"/>
        <v>-0.11269251596871344</v>
      </c>
    </row>
    <row r="1046" spans="1:5" x14ac:dyDescent="0.2">
      <c r="A1046" t="s">
        <v>575</v>
      </c>
      <c r="B1046">
        <v>-7.9490050492792355E-3</v>
      </c>
      <c r="C1046">
        <v>-7.2887806731894128E-2</v>
      </c>
      <c r="D1046">
        <v>-0.25762006801744453</v>
      </c>
      <c r="E1046">
        <f t="shared" si="16"/>
        <v>-0.11281895993287262</v>
      </c>
    </row>
    <row r="1047" spans="1:5" x14ac:dyDescent="0.2">
      <c r="A1047" t="s">
        <v>1009</v>
      </c>
      <c r="B1047">
        <v>8.4136308416245073E-2</v>
      </c>
      <c r="C1047">
        <v>-0.42677122144434432</v>
      </c>
      <c r="D1047">
        <v>3.0536533956267509E-3</v>
      </c>
      <c r="E1047">
        <f t="shared" si="16"/>
        <v>-0.11319375321082416</v>
      </c>
    </row>
    <row r="1048" spans="1:5" x14ac:dyDescent="0.2">
      <c r="A1048" t="s">
        <v>854</v>
      </c>
      <c r="B1048">
        <v>-0.14139849709932359</v>
      </c>
      <c r="C1048">
        <v>-0.41518510915855045</v>
      </c>
      <c r="D1048">
        <v>0.21649408502227335</v>
      </c>
      <c r="E1048">
        <f t="shared" si="16"/>
        <v>-0.11336317374520023</v>
      </c>
    </row>
    <row r="1049" spans="1:5" x14ac:dyDescent="0.2">
      <c r="A1049" t="s">
        <v>997</v>
      </c>
      <c r="B1049">
        <v>0</v>
      </c>
      <c r="C1049">
        <v>1.0423087963342428E-2</v>
      </c>
      <c r="D1049">
        <v>-0.35106439190964484</v>
      </c>
      <c r="E1049">
        <f t="shared" si="16"/>
        <v>-0.11354710131543415</v>
      </c>
    </row>
    <row r="1050" spans="1:5" x14ac:dyDescent="0.2">
      <c r="A1050" t="s">
        <v>1001</v>
      </c>
      <c r="B1050">
        <v>-0.27533193850970128</v>
      </c>
      <c r="C1050">
        <v>0</v>
      </c>
      <c r="D1050">
        <v>-6.6704462890816024E-2</v>
      </c>
      <c r="E1050">
        <f t="shared" si="16"/>
        <v>-0.11401213380017243</v>
      </c>
    </row>
    <row r="1051" spans="1:5" x14ac:dyDescent="0.2">
      <c r="A1051" t="s">
        <v>777</v>
      </c>
      <c r="B1051">
        <v>0.10128548827569969</v>
      </c>
      <c r="C1051">
        <v>-0.58998902189194491</v>
      </c>
      <c r="D1051">
        <v>0.14523108599105969</v>
      </c>
      <c r="E1051">
        <f t="shared" si="16"/>
        <v>-0.11449081587506182</v>
      </c>
    </row>
    <row r="1052" spans="1:5" x14ac:dyDescent="0.2">
      <c r="A1052" t="s">
        <v>1151</v>
      </c>
      <c r="B1052">
        <v>6.0539144074182295E-2</v>
      </c>
      <c r="C1052">
        <v>-0.41412113581153082</v>
      </c>
      <c r="D1052">
        <v>9.345759060175261E-3</v>
      </c>
      <c r="E1052">
        <f t="shared" si="16"/>
        <v>-0.11474541089239108</v>
      </c>
    </row>
    <row r="1053" spans="1:5" x14ac:dyDescent="0.2">
      <c r="A1053" t="s">
        <v>1188</v>
      </c>
      <c r="B1053">
        <v>0</v>
      </c>
      <c r="C1053">
        <v>-0.26870014325953639</v>
      </c>
      <c r="D1053">
        <v>-7.5790734842478794E-2</v>
      </c>
      <c r="E1053">
        <f t="shared" si="16"/>
        <v>-0.11483029270067173</v>
      </c>
    </row>
    <row r="1054" spans="1:5" x14ac:dyDescent="0.2">
      <c r="A1054" t="s">
        <v>829</v>
      </c>
      <c r="B1054">
        <v>0</v>
      </c>
      <c r="C1054">
        <v>-0.34818328476512145</v>
      </c>
      <c r="D1054">
        <v>0</v>
      </c>
      <c r="E1054">
        <f t="shared" si="16"/>
        <v>-0.11606109492170714</v>
      </c>
    </row>
    <row r="1055" spans="1:5" x14ac:dyDescent="0.2">
      <c r="A1055" t="s">
        <v>1637</v>
      </c>
      <c r="B1055">
        <v>-0.13281964979781738</v>
      </c>
      <c r="C1055">
        <v>0</v>
      </c>
      <c r="D1055">
        <v>-0.21810283407907569</v>
      </c>
      <c r="E1055">
        <f t="shared" si="16"/>
        <v>-0.11697416129229769</v>
      </c>
    </row>
    <row r="1056" spans="1:5" x14ac:dyDescent="0.2">
      <c r="A1056" t="s">
        <v>885</v>
      </c>
      <c r="B1056">
        <v>-7.0503009075067846E-2</v>
      </c>
      <c r="C1056">
        <v>-0.28221808256549452</v>
      </c>
      <c r="D1056">
        <v>0</v>
      </c>
      <c r="E1056">
        <f t="shared" si="16"/>
        <v>-0.11757369721352079</v>
      </c>
    </row>
    <row r="1057" spans="1:5" x14ac:dyDescent="0.2">
      <c r="A1057" t="s">
        <v>753</v>
      </c>
      <c r="B1057">
        <v>-9.8406140854495491E-2</v>
      </c>
      <c r="C1057">
        <v>-0.18380202065340506</v>
      </c>
      <c r="D1057">
        <v>-7.1081556065094614E-2</v>
      </c>
      <c r="E1057">
        <f t="shared" si="16"/>
        <v>-0.1177632391909984</v>
      </c>
    </row>
    <row r="1058" spans="1:5" x14ac:dyDescent="0.2">
      <c r="A1058" t="s">
        <v>1247</v>
      </c>
      <c r="B1058">
        <v>0</v>
      </c>
      <c r="C1058">
        <v>-0.35487639653985059</v>
      </c>
      <c r="D1058">
        <v>0</v>
      </c>
      <c r="E1058">
        <f t="shared" si="16"/>
        <v>-0.1182921321799502</v>
      </c>
    </row>
    <row r="1059" spans="1:5" x14ac:dyDescent="0.2">
      <c r="A1059" t="s">
        <v>657</v>
      </c>
      <c r="B1059">
        <v>0</v>
      </c>
      <c r="C1059">
        <v>-0.35220305451904044</v>
      </c>
      <c r="D1059">
        <v>-2.7897693655454638E-3</v>
      </c>
      <c r="E1059">
        <f t="shared" si="16"/>
        <v>-0.11833094129486198</v>
      </c>
    </row>
    <row r="1060" spans="1:5" x14ac:dyDescent="0.2">
      <c r="A1060" t="s">
        <v>936</v>
      </c>
      <c r="B1060">
        <v>0</v>
      </c>
      <c r="C1060">
        <v>-0.35783595820572239</v>
      </c>
      <c r="D1060">
        <v>0</v>
      </c>
      <c r="E1060">
        <f t="shared" si="16"/>
        <v>-0.1192786527352408</v>
      </c>
    </row>
    <row r="1061" spans="1:5" x14ac:dyDescent="0.2">
      <c r="A1061" t="s">
        <v>876</v>
      </c>
      <c r="B1061">
        <v>6.4926002403771124E-2</v>
      </c>
      <c r="C1061">
        <v>-0.44583014422515654</v>
      </c>
      <c r="D1061">
        <v>1.7741684735546537E-2</v>
      </c>
      <c r="E1061">
        <f t="shared" si="16"/>
        <v>-0.12105415236194629</v>
      </c>
    </row>
    <row r="1062" spans="1:5" x14ac:dyDescent="0.2">
      <c r="A1062" t="s">
        <v>1170</v>
      </c>
      <c r="B1062">
        <v>0</v>
      </c>
      <c r="C1062">
        <v>-0.3635531112841569</v>
      </c>
      <c r="D1062">
        <v>0</v>
      </c>
      <c r="E1062">
        <f t="shared" si="16"/>
        <v>-0.1211843704280523</v>
      </c>
    </row>
    <row r="1063" spans="1:5" x14ac:dyDescent="0.2">
      <c r="A1063" t="s">
        <v>351</v>
      </c>
      <c r="B1063">
        <v>-0.28478590779250484</v>
      </c>
      <c r="C1063">
        <v>4.8022145536661273E-2</v>
      </c>
      <c r="D1063">
        <v>-0.12689657562158818</v>
      </c>
      <c r="E1063">
        <f t="shared" si="16"/>
        <v>-0.12122011262581057</v>
      </c>
    </row>
    <row r="1064" spans="1:5" x14ac:dyDescent="0.2">
      <c r="A1064" t="s">
        <v>669</v>
      </c>
      <c r="B1064">
        <v>-0.30757236501914637</v>
      </c>
      <c r="C1064">
        <v>0.18097431077694234</v>
      </c>
      <c r="D1064">
        <v>-0.23932155231955521</v>
      </c>
      <c r="E1064">
        <f t="shared" si="16"/>
        <v>-0.12197320218725309</v>
      </c>
    </row>
    <row r="1065" spans="1:5" x14ac:dyDescent="0.2">
      <c r="A1065" t="s">
        <v>1650</v>
      </c>
      <c r="B1065">
        <v>0</v>
      </c>
      <c r="C1065">
        <v>-0.32584083668350761</v>
      </c>
      <c r="D1065">
        <v>-4.013164567925822E-2</v>
      </c>
      <c r="E1065">
        <f t="shared" si="16"/>
        <v>-0.12199082745425527</v>
      </c>
    </row>
    <row r="1066" spans="1:5" x14ac:dyDescent="0.2">
      <c r="A1066" t="s">
        <v>796</v>
      </c>
      <c r="B1066">
        <v>0</v>
      </c>
      <c r="C1066">
        <v>-2.8390433001482838E-2</v>
      </c>
      <c r="D1066">
        <v>-0.33777705905676914</v>
      </c>
      <c r="E1066">
        <f t="shared" si="16"/>
        <v>-0.122055830686084</v>
      </c>
    </row>
    <row r="1067" spans="1:5" x14ac:dyDescent="0.2">
      <c r="A1067" t="s">
        <v>959</v>
      </c>
      <c r="B1067">
        <v>-0.29239681714500032</v>
      </c>
      <c r="C1067">
        <v>-8.8859946803952448E-3</v>
      </c>
      <c r="D1067">
        <v>-6.554110034549053E-2</v>
      </c>
      <c r="E1067">
        <f t="shared" si="16"/>
        <v>-0.12227463739029537</v>
      </c>
    </row>
    <row r="1068" spans="1:5" x14ac:dyDescent="0.2">
      <c r="A1068" t="s">
        <v>634</v>
      </c>
      <c r="B1068">
        <v>-0.21580819634180551</v>
      </c>
      <c r="C1068">
        <v>-0.17202773332612992</v>
      </c>
      <c r="D1068">
        <v>1.8567000091195822E-2</v>
      </c>
      <c r="E1068">
        <f t="shared" si="16"/>
        <v>-0.12308964319224654</v>
      </c>
    </row>
    <row r="1069" spans="1:5" x14ac:dyDescent="0.2">
      <c r="A1069" t="s">
        <v>1039</v>
      </c>
      <c r="B1069">
        <v>0</v>
      </c>
      <c r="C1069">
        <v>-0.36929195433454798</v>
      </c>
      <c r="D1069">
        <v>0</v>
      </c>
      <c r="E1069">
        <f t="shared" si="16"/>
        <v>-0.12309731811151599</v>
      </c>
    </row>
    <row r="1070" spans="1:5" x14ac:dyDescent="0.2">
      <c r="A1070" t="s">
        <v>1489</v>
      </c>
      <c r="B1070">
        <v>-0.21959445215477819</v>
      </c>
      <c r="C1070">
        <v>-3.907030823077888E-2</v>
      </c>
      <c r="D1070">
        <v>-0.1141440123401221</v>
      </c>
      <c r="E1070">
        <f t="shared" si="16"/>
        <v>-0.12426959090855973</v>
      </c>
    </row>
    <row r="1071" spans="1:5" x14ac:dyDescent="0.2">
      <c r="A1071" t="s">
        <v>738</v>
      </c>
      <c r="B1071">
        <v>0.25422873300447496</v>
      </c>
      <c r="C1071">
        <v>-1.0496829598773942</v>
      </c>
      <c r="D1071">
        <v>0.41951330396863007</v>
      </c>
      <c r="E1071">
        <f t="shared" si="16"/>
        <v>-0.12531364096809638</v>
      </c>
    </row>
    <row r="1072" spans="1:5" x14ac:dyDescent="0.2">
      <c r="A1072" t="s">
        <v>1278</v>
      </c>
      <c r="B1072">
        <v>4.3356041150871147E-2</v>
      </c>
      <c r="C1072">
        <v>-0.4200854527299418</v>
      </c>
      <c r="D1072">
        <v>0</v>
      </c>
      <c r="E1072">
        <f t="shared" si="16"/>
        <v>-0.12557647052635687</v>
      </c>
    </row>
    <row r="1073" spans="1:5" x14ac:dyDescent="0.2">
      <c r="A1073" t="s">
        <v>1603</v>
      </c>
      <c r="B1073">
        <v>0</v>
      </c>
      <c r="C1073">
        <v>-0.37737271278419043</v>
      </c>
      <c r="D1073">
        <v>0</v>
      </c>
      <c r="E1073">
        <f t="shared" si="16"/>
        <v>-0.1257909042613968</v>
      </c>
    </row>
    <row r="1074" spans="1:5" x14ac:dyDescent="0.2">
      <c r="A1074" t="s">
        <v>1674</v>
      </c>
      <c r="B1074">
        <v>0</v>
      </c>
      <c r="C1074">
        <v>-0.31361033786460701</v>
      </c>
      <c r="D1074">
        <v>-6.420093375646449E-2</v>
      </c>
      <c r="E1074">
        <f t="shared" si="16"/>
        <v>-0.12593709054035718</v>
      </c>
    </row>
    <row r="1075" spans="1:5" x14ac:dyDescent="0.2">
      <c r="A1075" t="s">
        <v>1339</v>
      </c>
      <c r="B1075">
        <v>0</v>
      </c>
      <c r="C1075">
        <v>-0.38100489994032399</v>
      </c>
      <c r="D1075">
        <v>0</v>
      </c>
      <c r="E1075">
        <f t="shared" si="16"/>
        <v>-0.12700163331344133</v>
      </c>
    </row>
    <row r="1076" spans="1:5" x14ac:dyDescent="0.2">
      <c r="A1076" t="s">
        <v>713</v>
      </c>
      <c r="B1076">
        <v>0</v>
      </c>
      <c r="C1076">
        <v>-0.38658574532683293</v>
      </c>
      <c r="D1076">
        <v>0</v>
      </c>
      <c r="E1076">
        <f t="shared" si="16"/>
        <v>-0.12886191510894432</v>
      </c>
    </row>
    <row r="1077" spans="1:5" x14ac:dyDescent="0.2">
      <c r="A1077" t="s">
        <v>648</v>
      </c>
      <c r="B1077">
        <v>0.21060167942725028</v>
      </c>
      <c r="C1077">
        <v>-0.47995446021831101</v>
      </c>
      <c r="D1077">
        <v>-0.11761602828812391</v>
      </c>
      <c r="E1077">
        <f t="shared" si="16"/>
        <v>-0.12898960302639487</v>
      </c>
    </row>
    <row r="1078" spans="1:5" x14ac:dyDescent="0.2">
      <c r="A1078" t="s">
        <v>1607</v>
      </c>
      <c r="B1078">
        <v>0</v>
      </c>
      <c r="C1078">
        <v>-0.38778094385803458</v>
      </c>
      <c r="D1078">
        <v>0</v>
      </c>
      <c r="E1078">
        <f t="shared" si="16"/>
        <v>-0.12926031461934487</v>
      </c>
    </row>
    <row r="1079" spans="1:5" x14ac:dyDescent="0.2">
      <c r="A1079" t="s">
        <v>438</v>
      </c>
      <c r="B1079">
        <v>2.6691843088162529E-2</v>
      </c>
      <c r="C1079">
        <v>-0.28532231687991028</v>
      </c>
      <c r="D1079">
        <v>-0.12949155148712926</v>
      </c>
      <c r="E1079">
        <f t="shared" si="16"/>
        <v>-0.12937400842629235</v>
      </c>
    </row>
    <row r="1080" spans="1:5" x14ac:dyDescent="0.2">
      <c r="A1080" t="s">
        <v>1022</v>
      </c>
      <c r="B1080">
        <v>-0.15236404071345902</v>
      </c>
      <c r="C1080">
        <v>0</v>
      </c>
      <c r="D1080">
        <v>-0.23733682187407507</v>
      </c>
      <c r="E1080">
        <f t="shared" si="16"/>
        <v>-0.12990028752917804</v>
      </c>
    </row>
    <row r="1081" spans="1:5" x14ac:dyDescent="0.2">
      <c r="A1081" t="s">
        <v>694</v>
      </c>
      <c r="B1081">
        <v>4.2572274039844822E-2</v>
      </c>
      <c r="C1081">
        <v>-0.37672169867340555</v>
      </c>
      <c r="D1081">
        <v>-5.6329538594038185E-2</v>
      </c>
      <c r="E1081">
        <f t="shared" si="16"/>
        <v>-0.13015965440919963</v>
      </c>
    </row>
    <row r="1082" spans="1:5" x14ac:dyDescent="0.2">
      <c r="A1082" t="s">
        <v>1052</v>
      </c>
      <c r="B1082">
        <v>5.4070652645764189E-2</v>
      </c>
      <c r="C1082">
        <v>-0.38441638582953919</v>
      </c>
      <c r="D1082">
        <v>-6.1525081994908977E-2</v>
      </c>
      <c r="E1082">
        <f t="shared" si="16"/>
        <v>-0.13062360505956133</v>
      </c>
    </row>
    <row r="1083" spans="1:5" x14ac:dyDescent="0.2">
      <c r="A1083" t="s">
        <v>1421</v>
      </c>
      <c r="B1083">
        <v>0</v>
      </c>
      <c r="C1083">
        <v>-0.39320080331993257</v>
      </c>
      <c r="D1083">
        <v>0</v>
      </c>
      <c r="E1083">
        <f t="shared" si="16"/>
        <v>-0.13106693443997752</v>
      </c>
    </row>
    <row r="1084" spans="1:5" x14ac:dyDescent="0.2">
      <c r="A1084" t="s">
        <v>919</v>
      </c>
      <c r="B1084">
        <v>6.6813267926617362E-2</v>
      </c>
      <c r="C1084">
        <v>-0.47471822150923643</v>
      </c>
      <c r="D1084">
        <v>1.4598890951431322E-2</v>
      </c>
      <c r="E1084">
        <f t="shared" si="16"/>
        <v>-0.1311020208770626</v>
      </c>
    </row>
    <row r="1085" spans="1:5" x14ac:dyDescent="0.2">
      <c r="A1085" t="s">
        <v>620</v>
      </c>
      <c r="B1085">
        <v>0</v>
      </c>
      <c r="C1085">
        <v>-0.44513956161464113</v>
      </c>
      <c r="D1085">
        <v>5.1508983095849198E-2</v>
      </c>
      <c r="E1085">
        <f t="shared" si="16"/>
        <v>-0.13121019283959731</v>
      </c>
    </row>
    <row r="1086" spans="1:5" x14ac:dyDescent="0.2">
      <c r="A1086" t="s">
        <v>1629</v>
      </c>
      <c r="B1086">
        <v>0</v>
      </c>
      <c r="C1086">
        <v>-0.39398134113622751</v>
      </c>
      <c r="D1086">
        <v>0</v>
      </c>
      <c r="E1086">
        <f t="shared" si="16"/>
        <v>-0.13132711371207584</v>
      </c>
    </row>
    <row r="1087" spans="1:5" x14ac:dyDescent="0.2">
      <c r="A1087" t="s">
        <v>537</v>
      </c>
      <c r="B1087">
        <v>0</v>
      </c>
      <c r="C1087">
        <v>-0.39433746151491222</v>
      </c>
      <c r="D1087">
        <v>0</v>
      </c>
      <c r="E1087">
        <f t="shared" si="16"/>
        <v>-0.13144582050497075</v>
      </c>
    </row>
    <row r="1088" spans="1:5" x14ac:dyDescent="0.2">
      <c r="A1088" t="s">
        <v>1019</v>
      </c>
      <c r="B1088">
        <v>0.14186747451137185</v>
      </c>
      <c r="C1088">
        <v>-0.47282832794324758</v>
      </c>
      <c r="D1088">
        <v>-6.4322267802150418E-2</v>
      </c>
      <c r="E1088">
        <f t="shared" si="16"/>
        <v>-0.13176104041134207</v>
      </c>
    </row>
    <row r="1089" spans="1:5" x14ac:dyDescent="0.2">
      <c r="A1089" t="s">
        <v>349</v>
      </c>
      <c r="B1089">
        <v>0.71106739552634368</v>
      </c>
      <c r="C1089">
        <v>-0.85497012049760146</v>
      </c>
      <c r="D1089">
        <v>-0.25194022190403287</v>
      </c>
      <c r="E1089">
        <f t="shared" si="16"/>
        <v>-0.13194764895843022</v>
      </c>
    </row>
    <row r="1090" spans="1:5" x14ac:dyDescent="0.2">
      <c r="A1090" t="s">
        <v>1097</v>
      </c>
      <c r="B1090">
        <v>0</v>
      </c>
      <c r="C1090">
        <v>-0.39600413439135507</v>
      </c>
      <c r="D1090">
        <v>0</v>
      </c>
      <c r="E1090">
        <f t="shared" ref="E1090:E1153" si="17">AVERAGE(B1090:D1090)</f>
        <v>-0.13200137813045168</v>
      </c>
    </row>
    <row r="1091" spans="1:5" x14ac:dyDescent="0.2">
      <c r="A1091" t="s">
        <v>954</v>
      </c>
      <c r="B1091">
        <v>-0.14297636855045071</v>
      </c>
      <c r="C1091">
        <v>0</v>
      </c>
      <c r="D1091">
        <v>-0.25307692931732229</v>
      </c>
      <c r="E1091">
        <f t="shared" si="17"/>
        <v>-0.13201776595592432</v>
      </c>
    </row>
    <row r="1092" spans="1:5" x14ac:dyDescent="0.2">
      <c r="A1092" t="s">
        <v>1084</v>
      </c>
      <c r="B1092">
        <v>0</v>
      </c>
      <c r="C1092">
        <v>-0.39748400458685118</v>
      </c>
      <c r="D1092">
        <v>0</v>
      </c>
      <c r="E1092">
        <f t="shared" si="17"/>
        <v>-0.13249466819561706</v>
      </c>
    </row>
    <row r="1093" spans="1:5" x14ac:dyDescent="0.2">
      <c r="A1093" t="s">
        <v>896</v>
      </c>
      <c r="B1093">
        <v>0</v>
      </c>
      <c r="C1093">
        <v>-0.23060014110163912</v>
      </c>
      <c r="D1093">
        <v>-0.1726376764334773</v>
      </c>
      <c r="E1093">
        <f t="shared" si="17"/>
        <v>-0.13441260584503881</v>
      </c>
    </row>
    <row r="1094" spans="1:5" x14ac:dyDescent="0.2">
      <c r="A1094" t="s">
        <v>1256</v>
      </c>
      <c r="B1094">
        <v>0</v>
      </c>
      <c r="C1094">
        <v>-0.31545435845560382</v>
      </c>
      <c r="D1094">
        <v>-9.1650834136190226E-2</v>
      </c>
      <c r="E1094">
        <f t="shared" si="17"/>
        <v>-0.13570173086393136</v>
      </c>
    </row>
    <row r="1095" spans="1:5" x14ac:dyDescent="0.2">
      <c r="A1095" t="s">
        <v>1245</v>
      </c>
      <c r="B1095">
        <v>0</v>
      </c>
      <c r="C1095">
        <v>-0.40851885796472104</v>
      </c>
      <c r="D1095">
        <v>0</v>
      </c>
      <c r="E1095">
        <f t="shared" si="17"/>
        <v>-0.136172952654907</v>
      </c>
    </row>
    <row r="1096" spans="1:5" x14ac:dyDescent="0.2">
      <c r="A1096" t="s">
        <v>1173</v>
      </c>
      <c r="B1096">
        <v>0</v>
      </c>
      <c r="C1096">
        <v>-0.49627570032303259</v>
      </c>
      <c r="D1096">
        <v>8.5588695164763862E-2</v>
      </c>
      <c r="E1096">
        <f t="shared" si="17"/>
        <v>-0.13689566838608958</v>
      </c>
    </row>
    <row r="1097" spans="1:5" x14ac:dyDescent="0.2">
      <c r="A1097" t="s">
        <v>706</v>
      </c>
      <c r="B1097">
        <v>0.12807977979055499</v>
      </c>
      <c r="C1097">
        <v>-0.56928049031150729</v>
      </c>
      <c r="D1097">
        <v>3.0186516987120982E-2</v>
      </c>
      <c r="E1097">
        <f t="shared" si="17"/>
        <v>-0.13700473117794379</v>
      </c>
    </row>
    <row r="1098" spans="1:5" x14ac:dyDescent="0.2">
      <c r="A1098" t="s">
        <v>414</v>
      </c>
      <c r="B1098">
        <v>7.6959510372295453E-2</v>
      </c>
      <c r="C1098">
        <v>-0.48007564477658465</v>
      </c>
      <c r="D1098">
        <v>-1.0547698737137285E-2</v>
      </c>
      <c r="E1098">
        <f t="shared" si="17"/>
        <v>-0.1378879443804755</v>
      </c>
    </row>
    <row r="1099" spans="1:5" x14ac:dyDescent="0.2">
      <c r="A1099" t="s">
        <v>566</v>
      </c>
      <c r="B1099">
        <v>-6.480145677267575E-2</v>
      </c>
      <c r="C1099">
        <v>-0.49193395871989198</v>
      </c>
      <c r="D1099">
        <v>0.1412837988994633</v>
      </c>
      <c r="E1099">
        <f t="shared" si="17"/>
        <v>-0.1384838721977015</v>
      </c>
    </row>
    <row r="1100" spans="1:5" x14ac:dyDescent="0.2">
      <c r="A1100" t="s">
        <v>884</v>
      </c>
      <c r="B1100">
        <v>0</v>
      </c>
      <c r="C1100">
        <v>-0.41757797499509425</v>
      </c>
      <c r="D1100">
        <v>0</v>
      </c>
      <c r="E1100">
        <f t="shared" si="17"/>
        <v>-0.13919265833169808</v>
      </c>
    </row>
    <row r="1101" spans="1:5" x14ac:dyDescent="0.2">
      <c r="A1101" t="s">
        <v>1102</v>
      </c>
      <c r="B1101">
        <v>0</v>
      </c>
      <c r="C1101">
        <v>-0.20193177792412145</v>
      </c>
      <c r="D1101">
        <v>-0.21658529008791058</v>
      </c>
      <c r="E1101">
        <f t="shared" si="17"/>
        <v>-0.139505689337344</v>
      </c>
    </row>
    <row r="1102" spans="1:5" x14ac:dyDescent="0.2">
      <c r="A1102" t="s">
        <v>1174</v>
      </c>
      <c r="B1102">
        <v>0</v>
      </c>
      <c r="C1102">
        <v>-0.33338138652192928</v>
      </c>
      <c r="D1102">
        <v>-8.8771092006528551E-2</v>
      </c>
      <c r="E1102">
        <f t="shared" si="17"/>
        <v>-0.14071749284281929</v>
      </c>
    </row>
    <row r="1103" spans="1:5" x14ac:dyDescent="0.2">
      <c r="A1103" t="s">
        <v>1442</v>
      </c>
      <c r="B1103">
        <v>0</v>
      </c>
      <c r="C1103">
        <v>-0.42442719433308251</v>
      </c>
      <c r="D1103">
        <v>0</v>
      </c>
      <c r="E1103">
        <f t="shared" si="17"/>
        <v>-0.14147573144436085</v>
      </c>
    </row>
    <row r="1104" spans="1:5" x14ac:dyDescent="0.2">
      <c r="A1104" t="s">
        <v>1625</v>
      </c>
      <c r="B1104">
        <v>-0.22872506329363576</v>
      </c>
      <c r="C1104">
        <v>0</v>
      </c>
      <c r="D1104">
        <v>-0.1966454678784158</v>
      </c>
      <c r="E1104">
        <f t="shared" si="17"/>
        <v>-0.14179017705735053</v>
      </c>
    </row>
    <row r="1105" spans="1:5" x14ac:dyDescent="0.2">
      <c r="A1105" t="s">
        <v>1006</v>
      </c>
      <c r="B1105">
        <v>0</v>
      </c>
      <c r="C1105">
        <v>-0.32223528073466623</v>
      </c>
      <c r="D1105">
        <v>-0.10574634739366319</v>
      </c>
      <c r="E1105">
        <f t="shared" si="17"/>
        <v>-0.14266054270944314</v>
      </c>
    </row>
    <row r="1106" spans="1:5" x14ac:dyDescent="0.2">
      <c r="A1106" t="s">
        <v>1211</v>
      </c>
      <c r="B1106">
        <v>-0.33244856832658121</v>
      </c>
      <c r="C1106">
        <v>0.57181300411739222</v>
      </c>
      <c r="D1106">
        <v>-0.66855880064640427</v>
      </c>
      <c r="E1106">
        <f t="shared" si="17"/>
        <v>-0.14306478828519775</v>
      </c>
    </row>
    <row r="1107" spans="1:5" x14ac:dyDescent="0.2">
      <c r="A1107" t="s">
        <v>985</v>
      </c>
      <c r="B1107">
        <v>0</v>
      </c>
      <c r="C1107">
        <v>-0.26223513286437106</v>
      </c>
      <c r="D1107">
        <v>-0.16768508185166994</v>
      </c>
      <c r="E1107">
        <f t="shared" si="17"/>
        <v>-0.14330673823868034</v>
      </c>
    </row>
    <row r="1108" spans="1:5" x14ac:dyDescent="0.2">
      <c r="A1108" t="s">
        <v>1653</v>
      </c>
      <c r="B1108">
        <v>0</v>
      </c>
      <c r="C1108">
        <v>-0.31986927547902211</v>
      </c>
      <c r="D1108">
        <v>-0.11207238833357812</v>
      </c>
      <c r="E1108">
        <f t="shared" si="17"/>
        <v>-0.14398055460420009</v>
      </c>
    </row>
    <row r="1109" spans="1:5" x14ac:dyDescent="0.2">
      <c r="A1109" t="s">
        <v>748</v>
      </c>
      <c r="B1109">
        <v>0.22926694244106474</v>
      </c>
      <c r="C1109">
        <v>-0.50598866040534929</v>
      </c>
      <c r="D1109">
        <v>-0.15749989125050146</v>
      </c>
      <c r="E1109">
        <f t="shared" si="17"/>
        <v>-0.14474053640492868</v>
      </c>
    </row>
    <row r="1110" spans="1:5" x14ac:dyDescent="0.2">
      <c r="A1110" t="s">
        <v>631</v>
      </c>
      <c r="B1110">
        <v>0</v>
      </c>
      <c r="C1110">
        <v>-0.43636454456104334</v>
      </c>
      <c r="D1110">
        <v>0</v>
      </c>
      <c r="E1110">
        <f t="shared" si="17"/>
        <v>-0.14545484818701446</v>
      </c>
    </row>
    <row r="1111" spans="1:5" x14ac:dyDescent="0.2">
      <c r="A1111" t="s">
        <v>1716</v>
      </c>
      <c r="B1111">
        <v>-0.43952338539463409</v>
      </c>
      <c r="C1111">
        <v>0</v>
      </c>
      <c r="D1111">
        <v>0</v>
      </c>
      <c r="E1111">
        <f t="shared" si="17"/>
        <v>-0.14650779513154469</v>
      </c>
    </row>
    <row r="1112" spans="1:5" x14ac:dyDescent="0.2">
      <c r="A1112" t="s">
        <v>625</v>
      </c>
      <c r="B1112">
        <v>-0.17298244496978388</v>
      </c>
      <c r="C1112">
        <v>0</v>
      </c>
      <c r="D1112">
        <v>-0.26685834626034483</v>
      </c>
      <c r="E1112">
        <f t="shared" si="17"/>
        <v>-0.14661359707670957</v>
      </c>
    </row>
    <row r="1113" spans="1:5" x14ac:dyDescent="0.2">
      <c r="A1113" t="s">
        <v>521</v>
      </c>
      <c r="B1113">
        <v>0</v>
      </c>
      <c r="C1113">
        <v>-0.44062543157944417</v>
      </c>
      <c r="D1113">
        <v>0</v>
      </c>
      <c r="E1113">
        <f t="shared" si="17"/>
        <v>-0.14687514385981473</v>
      </c>
    </row>
    <row r="1114" spans="1:5" x14ac:dyDescent="0.2">
      <c r="A1114" t="s">
        <v>981</v>
      </c>
      <c r="B1114">
        <v>0</v>
      </c>
      <c r="C1114">
        <v>-0.40638946807988752</v>
      </c>
      <c r="D1114">
        <v>-3.4563110400725607E-2</v>
      </c>
      <c r="E1114">
        <f t="shared" si="17"/>
        <v>-0.14698419282687106</v>
      </c>
    </row>
    <row r="1115" spans="1:5" x14ac:dyDescent="0.2">
      <c r="A1115" t="s">
        <v>373</v>
      </c>
      <c r="B1115">
        <v>1.7727619555562187E-2</v>
      </c>
      <c r="C1115">
        <v>-0.17364108848216925</v>
      </c>
      <c r="D1115">
        <v>-0.28546164144953268</v>
      </c>
      <c r="E1115">
        <f t="shared" si="17"/>
        <v>-0.14712503679204658</v>
      </c>
    </row>
    <row r="1116" spans="1:5" x14ac:dyDescent="0.2">
      <c r="A1116" t="s">
        <v>682</v>
      </c>
      <c r="B1116">
        <v>-0.13956869659297449</v>
      </c>
      <c r="C1116">
        <v>-7.0017776260522429E-3</v>
      </c>
      <c r="D1116">
        <v>-0.29609753688081636</v>
      </c>
      <c r="E1116">
        <f t="shared" si="17"/>
        <v>-0.1475560036999477</v>
      </c>
    </row>
    <row r="1117" spans="1:5" x14ac:dyDescent="0.2">
      <c r="A1117" t="s">
        <v>1379</v>
      </c>
      <c r="B1117">
        <v>0</v>
      </c>
      <c r="C1117">
        <v>-0.44955075529507615</v>
      </c>
      <c r="D1117">
        <v>0</v>
      </c>
      <c r="E1117">
        <f t="shared" si="17"/>
        <v>-0.14985025176502539</v>
      </c>
    </row>
    <row r="1118" spans="1:5" x14ac:dyDescent="0.2">
      <c r="A1118" t="s">
        <v>804</v>
      </c>
      <c r="B1118">
        <v>-2.3927189940041151E-2</v>
      </c>
      <c r="C1118">
        <v>-0.19223657857788667</v>
      </c>
      <c r="D1118">
        <v>-0.23543106895493751</v>
      </c>
      <c r="E1118">
        <f t="shared" si="17"/>
        <v>-0.15053161249095512</v>
      </c>
    </row>
    <row r="1119" spans="1:5" x14ac:dyDescent="0.2">
      <c r="A1119" t="s">
        <v>428</v>
      </c>
      <c r="B1119">
        <v>0.68924258714109499</v>
      </c>
      <c r="C1119">
        <v>-1.3749181473877954</v>
      </c>
      <c r="D1119">
        <v>0.23383772681056028</v>
      </c>
      <c r="E1119">
        <f t="shared" si="17"/>
        <v>-0.15061261114538005</v>
      </c>
    </row>
    <row r="1120" spans="1:5" x14ac:dyDescent="0.2">
      <c r="A1120" t="s">
        <v>962</v>
      </c>
      <c r="B1120">
        <v>0</v>
      </c>
      <c r="C1120">
        <v>-0.45267290656025599</v>
      </c>
      <c r="D1120">
        <v>0</v>
      </c>
      <c r="E1120">
        <f t="shared" si="17"/>
        <v>-0.15089096885341866</v>
      </c>
    </row>
    <row r="1121" spans="1:5" x14ac:dyDescent="0.2">
      <c r="A1121" t="s">
        <v>1066</v>
      </c>
      <c r="B1121">
        <v>0</v>
      </c>
      <c r="C1121">
        <v>-0.45410714479769793</v>
      </c>
      <c r="D1121">
        <v>0</v>
      </c>
      <c r="E1121">
        <f t="shared" si="17"/>
        <v>-0.15136904826589931</v>
      </c>
    </row>
    <row r="1122" spans="1:5" x14ac:dyDescent="0.2">
      <c r="A1122" t="s">
        <v>1666</v>
      </c>
      <c r="B1122">
        <v>1.8089506901924658E-2</v>
      </c>
      <c r="C1122">
        <v>-0.12830090355348231</v>
      </c>
      <c r="D1122">
        <v>-0.34499421594498453</v>
      </c>
      <c r="E1122">
        <f t="shared" si="17"/>
        <v>-0.1517352041988474</v>
      </c>
    </row>
    <row r="1123" spans="1:5" x14ac:dyDescent="0.2">
      <c r="A1123" t="s">
        <v>629</v>
      </c>
      <c r="B1123">
        <v>2.6759381261191678E-2</v>
      </c>
      <c r="C1123">
        <v>-0.44362187679307274</v>
      </c>
      <c r="D1123">
        <v>-4.2060451798838265E-2</v>
      </c>
      <c r="E1123">
        <f t="shared" si="17"/>
        <v>-0.15297431577690643</v>
      </c>
    </row>
    <row r="1124" spans="1:5" x14ac:dyDescent="0.2">
      <c r="A1124" t="s">
        <v>793</v>
      </c>
      <c r="B1124">
        <v>0</v>
      </c>
      <c r="C1124">
        <v>-0.46095099694851599</v>
      </c>
      <c r="D1124">
        <v>0</v>
      </c>
      <c r="E1124">
        <f t="shared" si="17"/>
        <v>-0.15365033231617201</v>
      </c>
    </row>
    <row r="1125" spans="1:5" x14ac:dyDescent="0.2">
      <c r="A1125" t="s">
        <v>458</v>
      </c>
      <c r="B1125">
        <v>-0.19352718789841294</v>
      </c>
      <c r="C1125">
        <v>0.56193953277023079</v>
      </c>
      <c r="D1125">
        <v>-0.83397865244702862</v>
      </c>
      <c r="E1125">
        <f t="shared" si="17"/>
        <v>-0.15518876919173694</v>
      </c>
    </row>
    <row r="1126" spans="1:5" x14ac:dyDescent="0.2">
      <c r="A1126" t="s">
        <v>1184</v>
      </c>
      <c r="B1126">
        <v>0</v>
      </c>
      <c r="C1126">
        <v>-0.4662445078410844</v>
      </c>
      <c r="D1126">
        <v>0</v>
      </c>
      <c r="E1126">
        <f t="shared" si="17"/>
        <v>-0.15541483594702812</v>
      </c>
    </row>
    <row r="1127" spans="1:5" x14ac:dyDescent="0.2">
      <c r="A1127" t="s">
        <v>970</v>
      </c>
      <c r="B1127">
        <v>0</v>
      </c>
      <c r="C1127">
        <v>-0.55008296649080601</v>
      </c>
      <c r="D1127">
        <v>8.289671652358617E-2</v>
      </c>
      <c r="E1127">
        <f t="shared" si="17"/>
        <v>-0.1557287499890733</v>
      </c>
    </row>
    <row r="1128" spans="1:5" x14ac:dyDescent="0.2">
      <c r="A1128" t="s">
        <v>1668</v>
      </c>
      <c r="B1128">
        <v>-7.5933804154631884E-2</v>
      </c>
      <c r="C1128">
        <v>0</v>
      </c>
      <c r="D1128">
        <v>-0.39540843900031775</v>
      </c>
      <c r="E1128">
        <f t="shared" si="17"/>
        <v>-0.1571140810516499</v>
      </c>
    </row>
    <row r="1129" spans="1:5" x14ac:dyDescent="0.2">
      <c r="A1129" t="s">
        <v>1108</v>
      </c>
      <c r="B1129">
        <v>0.1403215292795596</v>
      </c>
      <c r="C1129">
        <v>-0.68965394431010629</v>
      </c>
      <c r="D1129">
        <v>7.7119558574221814E-2</v>
      </c>
      <c r="E1129">
        <f t="shared" si="17"/>
        <v>-0.15740428548544164</v>
      </c>
    </row>
    <row r="1130" spans="1:5" x14ac:dyDescent="0.2">
      <c r="A1130" t="s">
        <v>652</v>
      </c>
      <c r="B1130">
        <v>0.24379892048163129</v>
      </c>
      <c r="C1130">
        <v>-0.97494617870555955</v>
      </c>
      <c r="D1130">
        <v>0.25567159335634426</v>
      </c>
      <c r="E1130">
        <f t="shared" si="17"/>
        <v>-0.15849188828919467</v>
      </c>
    </row>
    <row r="1131" spans="1:5" x14ac:dyDescent="0.2">
      <c r="A1131" t="s">
        <v>514</v>
      </c>
      <c r="B1131">
        <v>0.54399871455587445</v>
      </c>
      <c r="C1131">
        <v>-1.1187209498908322</v>
      </c>
      <c r="D1131">
        <v>9.7451285275062791E-2</v>
      </c>
      <c r="E1131">
        <f t="shared" si="17"/>
        <v>-0.15909031668663162</v>
      </c>
    </row>
    <row r="1132" spans="1:5" x14ac:dyDescent="0.2">
      <c r="A1132" t="s">
        <v>983</v>
      </c>
      <c r="B1132">
        <v>0</v>
      </c>
      <c r="C1132">
        <v>-0.47786476458117544</v>
      </c>
      <c r="D1132">
        <v>0</v>
      </c>
      <c r="E1132">
        <f t="shared" si="17"/>
        <v>-0.1592882548603918</v>
      </c>
    </row>
    <row r="1133" spans="1:5" x14ac:dyDescent="0.2">
      <c r="A1133" t="s">
        <v>1248</v>
      </c>
      <c r="B1133">
        <v>0</v>
      </c>
      <c r="C1133">
        <v>-0.47810868264876755</v>
      </c>
      <c r="D1133">
        <v>0</v>
      </c>
      <c r="E1133">
        <f t="shared" si="17"/>
        <v>-0.15936956088292251</v>
      </c>
    </row>
    <row r="1134" spans="1:5" x14ac:dyDescent="0.2">
      <c r="A1134" t="s">
        <v>708</v>
      </c>
      <c r="B1134">
        <v>0</v>
      </c>
      <c r="C1134">
        <v>-0.52804402451868027</v>
      </c>
      <c r="D1134">
        <v>4.6116023918361441E-2</v>
      </c>
      <c r="E1134">
        <f t="shared" si="17"/>
        <v>-0.16064266686677295</v>
      </c>
    </row>
    <row r="1135" spans="1:5" x14ac:dyDescent="0.2">
      <c r="A1135" t="s">
        <v>720</v>
      </c>
      <c r="B1135">
        <v>0</v>
      </c>
      <c r="C1135">
        <v>-0.48329910000161441</v>
      </c>
      <c r="D1135">
        <v>0</v>
      </c>
      <c r="E1135">
        <f t="shared" si="17"/>
        <v>-0.16109970000053814</v>
      </c>
    </row>
    <row r="1136" spans="1:5" x14ac:dyDescent="0.2">
      <c r="A1136" t="s">
        <v>1658</v>
      </c>
      <c r="B1136">
        <v>0.38150671238985684</v>
      </c>
      <c r="C1136">
        <v>-1.1295387545145072</v>
      </c>
      <c r="D1136">
        <v>0.26397630223067164</v>
      </c>
      <c r="E1136">
        <f t="shared" si="17"/>
        <v>-0.16135191329799295</v>
      </c>
    </row>
    <row r="1137" spans="1:5" x14ac:dyDescent="0.2">
      <c r="A1137" t="s">
        <v>1676</v>
      </c>
      <c r="B1137">
        <v>0</v>
      </c>
      <c r="C1137">
        <v>-0.48592869589577264</v>
      </c>
      <c r="D1137">
        <v>0</v>
      </c>
      <c r="E1137">
        <f t="shared" si="17"/>
        <v>-0.16197623196525754</v>
      </c>
    </row>
    <row r="1138" spans="1:5" x14ac:dyDescent="0.2">
      <c r="A1138" t="s">
        <v>1382</v>
      </c>
      <c r="B1138">
        <v>0</v>
      </c>
      <c r="C1138">
        <v>-0.42345640042406563</v>
      </c>
      <c r="D1138">
        <v>-6.3890366614086522E-2</v>
      </c>
      <c r="E1138">
        <f t="shared" si="17"/>
        <v>-0.16244892234605071</v>
      </c>
    </row>
    <row r="1139" spans="1:5" x14ac:dyDescent="0.2">
      <c r="A1139" t="s">
        <v>563</v>
      </c>
      <c r="B1139">
        <v>0</v>
      </c>
      <c r="C1139">
        <v>-0.45082331929302921</v>
      </c>
      <c r="D1139">
        <v>-3.7077481793442869E-2</v>
      </c>
      <c r="E1139">
        <f t="shared" si="17"/>
        <v>-0.16263360036215738</v>
      </c>
    </row>
    <row r="1140" spans="1:5" x14ac:dyDescent="0.2">
      <c r="A1140" t="s">
        <v>1053</v>
      </c>
      <c r="B1140">
        <v>0.12719248335358072</v>
      </c>
      <c r="C1140">
        <v>-0.54077250236592478</v>
      </c>
      <c r="D1140">
        <v>-7.5864847456000833E-2</v>
      </c>
      <c r="E1140">
        <f t="shared" si="17"/>
        <v>-0.16314828882278165</v>
      </c>
    </row>
    <row r="1141" spans="1:5" x14ac:dyDescent="0.2">
      <c r="A1141" t="s">
        <v>725</v>
      </c>
      <c r="B1141">
        <v>3.690199757031478E-2</v>
      </c>
      <c r="C1141">
        <v>-0.56836439424564877</v>
      </c>
      <c r="D1141">
        <v>3.8658850889200722E-2</v>
      </c>
      <c r="E1141">
        <f t="shared" si="17"/>
        <v>-0.16426784859537777</v>
      </c>
    </row>
    <row r="1142" spans="1:5" x14ac:dyDescent="0.2">
      <c r="A1142" t="s">
        <v>1158</v>
      </c>
      <c r="B1142">
        <v>-6.3441039874477079E-2</v>
      </c>
      <c r="C1142">
        <v>-0.4296031357273884</v>
      </c>
      <c r="D1142">
        <v>0</v>
      </c>
      <c r="E1142">
        <f t="shared" si="17"/>
        <v>-0.16434805853395515</v>
      </c>
    </row>
    <row r="1143" spans="1:5" x14ac:dyDescent="0.2">
      <c r="A1143" t="s">
        <v>522</v>
      </c>
      <c r="B1143">
        <v>-0.11349099235851183</v>
      </c>
      <c r="C1143">
        <v>-0.24765128994128044</v>
      </c>
      <c r="D1143">
        <v>-0.13247304302911406</v>
      </c>
      <c r="E1143">
        <f t="shared" si="17"/>
        <v>-0.16453844177630211</v>
      </c>
    </row>
    <row r="1144" spans="1:5" x14ac:dyDescent="0.2">
      <c r="A1144" t="s">
        <v>543</v>
      </c>
      <c r="B1144">
        <v>0.31536563856163979</v>
      </c>
      <c r="C1144">
        <v>-0.6028374407897843</v>
      </c>
      <c r="D1144">
        <v>-0.21393354167804274</v>
      </c>
      <c r="E1144">
        <f t="shared" si="17"/>
        <v>-0.16713511463539574</v>
      </c>
    </row>
    <row r="1145" spans="1:5" x14ac:dyDescent="0.2">
      <c r="A1145" t="s">
        <v>1667</v>
      </c>
      <c r="B1145">
        <v>-6.6915008951748525E-2</v>
      </c>
      <c r="C1145">
        <v>-0.40658896567794611</v>
      </c>
      <c r="D1145">
        <v>-2.8080645124272417E-2</v>
      </c>
      <c r="E1145">
        <f t="shared" si="17"/>
        <v>-0.16719487325132235</v>
      </c>
    </row>
    <row r="1146" spans="1:5" x14ac:dyDescent="0.2">
      <c r="A1146" t="s">
        <v>1649</v>
      </c>
      <c r="B1146">
        <v>0</v>
      </c>
      <c r="C1146">
        <v>-0.2052819203453381</v>
      </c>
      <c r="D1146">
        <v>-0.30109131536337119</v>
      </c>
      <c r="E1146">
        <f t="shared" si="17"/>
        <v>-0.16879107856956976</v>
      </c>
    </row>
    <row r="1147" spans="1:5" x14ac:dyDescent="0.2">
      <c r="A1147" t="s">
        <v>1210</v>
      </c>
      <c r="B1147">
        <v>-0.38766577829078425</v>
      </c>
      <c r="C1147">
        <v>0</v>
      </c>
      <c r="D1147">
        <v>-0.11943953503487377</v>
      </c>
      <c r="E1147">
        <f t="shared" si="17"/>
        <v>-0.16903510444188599</v>
      </c>
    </row>
    <row r="1148" spans="1:5" x14ac:dyDescent="0.2">
      <c r="A1148" t="s">
        <v>686</v>
      </c>
      <c r="B1148">
        <v>3.9298526284651178E-2</v>
      </c>
      <c r="C1148">
        <v>-0.58301164752192669</v>
      </c>
      <c r="D1148">
        <v>3.5604388001989187E-2</v>
      </c>
      <c r="E1148">
        <f t="shared" si="17"/>
        <v>-0.16936957774509545</v>
      </c>
    </row>
    <row r="1149" spans="1:5" x14ac:dyDescent="0.2">
      <c r="A1149" t="s">
        <v>558</v>
      </c>
      <c r="B1149">
        <v>0</v>
      </c>
      <c r="C1149">
        <v>-0.50847160370264111</v>
      </c>
      <c r="D1149">
        <v>0</v>
      </c>
      <c r="E1149">
        <f t="shared" si="17"/>
        <v>-0.16949053456754704</v>
      </c>
    </row>
    <row r="1150" spans="1:5" x14ac:dyDescent="0.2">
      <c r="A1150" t="s">
        <v>1275</v>
      </c>
      <c r="B1150">
        <v>0</v>
      </c>
      <c r="C1150">
        <v>-0.48422126942262739</v>
      </c>
      <c r="D1150">
        <v>-2.586530211918359E-2</v>
      </c>
      <c r="E1150">
        <f t="shared" si="17"/>
        <v>-0.17002885718060368</v>
      </c>
    </row>
    <row r="1151" spans="1:5" x14ac:dyDescent="0.2">
      <c r="A1151" t="s">
        <v>730</v>
      </c>
      <c r="B1151">
        <v>0</v>
      </c>
      <c r="C1151">
        <v>-0.38634670562059265</v>
      </c>
      <c r="D1151">
        <v>-0.12844598216383493</v>
      </c>
      <c r="E1151">
        <f t="shared" si="17"/>
        <v>-0.17159756259480918</v>
      </c>
    </row>
    <row r="1152" spans="1:5" x14ac:dyDescent="0.2">
      <c r="A1152" t="s">
        <v>529</v>
      </c>
      <c r="B1152">
        <v>-0.15752195663353002</v>
      </c>
      <c r="C1152">
        <v>-0.38414423307401302</v>
      </c>
      <c r="D1152">
        <v>2.0535693349090237E-2</v>
      </c>
      <c r="E1152">
        <f t="shared" si="17"/>
        <v>-0.17371016545281759</v>
      </c>
    </row>
    <row r="1153" spans="1:5" x14ac:dyDescent="0.2">
      <c r="A1153" t="s">
        <v>1679</v>
      </c>
      <c r="B1153">
        <v>0</v>
      </c>
      <c r="C1153">
        <v>-0.52959490835612322</v>
      </c>
      <c r="D1153">
        <v>0</v>
      </c>
      <c r="E1153">
        <f t="shared" si="17"/>
        <v>-0.17653163611870773</v>
      </c>
    </row>
    <row r="1154" spans="1:5" x14ac:dyDescent="0.2">
      <c r="A1154" t="s">
        <v>581</v>
      </c>
      <c r="B1154">
        <v>0.23904719432868413</v>
      </c>
      <c r="C1154">
        <v>-0.39131612868270776</v>
      </c>
      <c r="D1154">
        <v>-0.37906837230474955</v>
      </c>
      <c r="E1154">
        <f t="shared" ref="E1154:E1217" si="18">AVERAGE(B1154:D1154)</f>
        <v>-0.17711243555292441</v>
      </c>
    </row>
    <row r="1155" spans="1:5" x14ac:dyDescent="0.2">
      <c r="A1155" t="s">
        <v>621</v>
      </c>
      <c r="B1155">
        <v>0</v>
      </c>
      <c r="C1155">
        <v>-0.53208287264556331</v>
      </c>
      <c r="D1155">
        <v>0</v>
      </c>
      <c r="E1155">
        <f t="shared" si="18"/>
        <v>-0.1773609575485211</v>
      </c>
    </row>
    <row r="1156" spans="1:5" x14ac:dyDescent="0.2">
      <c r="A1156" t="s">
        <v>1032</v>
      </c>
      <c r="B1156">
        <v>0</v>
      </c>
      <c r="C1156">
        <v>-0.53652218147574093</v>
      </c>
      <c r="D1156">
        <v>0</v>
      </c>
      <c r="E1156">
        <f t="shared" si="18"/>
        <v>-0.17884072715858032</v>
      </c>
    </row>
    <row r="1157" spans="1:5" x14ac:dyDescent="0.2">
      <c r="A1157" t="s">
        <v>873</v>
      </c>
      <c r="B1157">
        <v>0.11718156514785713</v>
      </c>
      <c r="C1157">
        <v>-0.64838099297736407</v>
      </c>
      <c r="D1157">
        <v>-5.9297389402296358E-3</v>
      </c>
      <c r="E1157">
        <f t="shared" si="18"/>
        <v>-0.17904305558991218</v>
      </c>
    </row>
    <row r="1158" spans="1:5" x14ac:dyDescent="0.2">
      <c r="A1158" t="s">
        <v>1000</v>
      </c>
      <c r="B1158">
        <v>0.27140198988143749</v>
      </c>
      <c r="C1158">
        <v>-0.79500921065051122</v>
      </c>
      <c r="D1158">
        <v>-1.7667800543332217E-2</v>
      </c>
      <c r="E1158">
        <f t="shared" si="18"/>
        <v>-0.18042500710413531</v>
      </c>
    </row>
    <row r="1159" spans="1:5" x14ac:dyDescent="0.2">
      <c r="A1159" t="s">
        <v>627</v>
      </c>
      <c r="B1159">
        <v>0.25923432411924258</v>
      </c>
      <c r="C1159">
        <v>-0.6500362709145262</v>
      </c>
      <c r="D1159">
        <v>-0.15199016175931945</v>
      </c>
      <c r="E1159">
        <f t="shared" si="18"/>
        <v>-0.18093070285153434</v>
      </c>
    </row>
    <row r="1160" spans="1:5" x14ac:dyDescent="0.2">
      <c r="A1160" t="s">
        <v>948</v>
      </c>
      <c r="B1160">
        <v>0</v>
      </c>
      <c r="C1160">
        <v>-0.54281526761961885</v>
      </c>
      <c r="D1160">
        <v>0</v>
      </c>
      <c r="E1160">
        <f t="shared" si="18"/>
        <v>-0.18093842253987294</v>
      </c>
    </row>
    <row r="1161" spans="1:5" x14ac:dyDescent="0.2">
      <c r="A1161" t="s">
        <v>902</v>
      </c>
      <c r="B1161">
        <v>1.6506681471343012E-2</v>
      </c>
      <c r="C1161">
        <v>-0.41078241763197637</v>
      </c>
      <c r="D1161">
        <v>-0.15113326483175302</v>
      </c>
      <c r="E1161">
        <f t="shared" si="18"/>
        <v>-0.18180300033079547</v>
      </c>
    </row>
    <row r="1162" spans="1:5" x14ac:dyDescent="0.2">
      <c r="A1162" t="s">
        <v>1307</v>
      </c>
      <c r="B1162">
        <v>0</v>
      </c>
      <c r="C1162">
        <v>0</v>
      </c>
      <c r="D1162">
        <v>-0.55856206391092733</v>
      </c>
      <c r="E1162">
        <f t="shared" si="18"/>
        <v>-0.18618735463697578</v>
      </c>
    </row>
    <row r="1163" spans="1:5" x14ac:dyDescent="0.2">
      <c r="A1163" t="s">
        <v>813</v>
      </c>
      <c r="B1163">
        <v>0</v>
      </c>
      <c r="C1163">
        <v>-0.41678146990369885</v>
      </c>
      <c r="D1163">
        <v>-0.14812179787589777</v>
      </c>
      <c r="E1163">
        <f t="shared" si="18"/>
        <v>-0.18830108925986555</v>
      </c>
    </row>
    <row r="1164" spans="1:5" x14ac:dyDescent="0.2">
      <c r="A1164" t="s">
        <v>612</v>
      </c>
      <c r="B1164">
        <v>-0.57041403984852279</v>
      </c>
      <c r="C1164">
        <v>0</v>
      </c>
      <c r="D1164">
        <v>0</v>
      </c>
      <c r="E1164">
        <f t="shared" si="18"/>
        <v>-0.19013801328284094</v>
      </c>
    </row>
    <row r="1165" spans="1:5" x14ac:dyDescent="0.2">
      <c r="A1165" t="s">
        <v>271</v>
      </c>
      <c r="B1165">
        <v>2.8408374284936757</v>
      </c>
      <c r="C1165">
        <v>-3.9548532971427584</v>
      </c>
      <c r="D1165">
        <v>0.54180568534146933</v>
      </c>
      <c r="E1165">
        <f t="shared" si="18"/>
        <v>-0.19073672776920444</v>
      </c>
    </row>
    <row r="1166" spans="1:5" x14ac:dyDescent="0.2">
      <c r="A1166" t="s">
        <v>1672</v>
      </c>
      <c r="B1166">
        <v>-0.25961406601494913</v>
      </c>
      <c r="C1166">
        <v>0</v>
      </c>
      <c r="D1166">
        <v>-0.31614323425248547</v>
      </c>
      <c r="E1166">
        <f t="shared" si="18"/>
        <v>-0.19191910008914484</v>
      </c>
    </row>
    <row r="1167" spans="1:5" x14ac:dyDescent="0.2">
      <c r="A1167" t="s">
        <v>1284</v>
      </c>
      <c r="B1167">
        <v>-0.20310785620474853</v>
      </c>
      <c r="C1167">
        <v>0</v>
      </c>
      <c r="D1167">
        <v>-0.37617445120531839</v>
      </c>
      <c r="E1167">
        <f t="shared" si="18"/>
        <v>-0.19309410247002232</v>
      </c>
    </row>
    <row r="1168" spans="1:5" x14ac:dyDescent="0.2">
      <c r="A1168" t="s">
        <v>908</v>
      </c>
      <c r="B1168">
        <v>-8.534181007396581E-2</v>
      </c>
      <c r="C1168">
        <v>-0.35193039818947758</v>
      </c>
      <c r="D1168">
        <v>-0.14332146332158424</v>
      </c>
      <c r="E1168">
        <f t="shared" si="18"/>
        <v>-0.19353122386167587</v>
      </c>
    </row>
    <row r="1169" spans="1:5" x14ac:dyDescent="0.2">
      <c r="A1169" t="s">
        <v>823</v>
      </c>
      <c r="B1169">
        <v>5.795281138038004E-2</v>
      </c>
      <c r="C1169">
        <v>-0.54105905753295525</v>
      </c>
      <c r="D1169">
        <v>-9.8068633549989556E-2</v>
      </c>
      <c r="E1169">
        <f t="shared" si="18"/>
        <v>-0.19372495990085492</v>
      </c>
    </row>
    <row r="1170" spans="1:5" x14ac:dyDescent="0.2">
      <c r="A1170" t="s">
        <v>1113</v>
      </c>
      <c r="B1170">
        <v>0</v>
      </c>
      <c r="C1170">
        <v>-0.46804752954921991</v>
      </c>
      <c r="D1170">
        <v>-0.11412460189372346</v>
      </c>
      <c r="E1170">
        <f t="shared" si="18"/>
        <v>-0.19405737714764779</v>
      </c>
    </row>
    <row r="1171" spans="1:5" x14ac:dyDescent="0.2">
      <c r="A1171" t="s">
        <v>1030</v>
      </c>
      <c r="B1171">
        <v>-0.78361119322146333</v>
      </c>
      <c r="C1171">
        <v>-0.51456769828125826</v>
      </c>
      <c r="D1171">
        <v>0.71179730537259378</v>
      </c>
      <c r="E1171">
        <f t="shared" si="18"/>
        <v>-0.19546052871004257</v>
      </c>
    </row>
    <row r="1172" spans="1:5" x14ac:dyDescent="0.2">
      <c r="A1172" t="s">
        <v>680</v>
      </c>
      <c r="B1172">
        <v>0</v>
      </c>
      <c r="C1172">
        <v>-0.20163240053956744</v>
      </c>
      <c r="D1172">
        <v>-0.39150870386023073</v>
      </c>
      <c r="E1172">
        <f t="shared" si="18"/>
        <v>-0.19771370146659939</v>
      </c>
    </row>
    <row r="1173" spans="1:5" x14ac:dyDescent="0.2">
      <c r="A1173" t="s">
        <v>1300</v>
      </c>
      <c r="B1173">
        <v>0</v>
      </c>
      <c r="C1173">
        <v>-0.59711142946563633</v>
      </c>
      <c r="D1173">
        <v>0</v>
      </c>
      <c r="E1173">
        <f t="shared" si="18"/>
        <v>-0.19903714315521212</v>
      </c>
    </row>
    <row r="1174" spans="1:5" x14ac:dyDescent="0.2">
      <c r="A1174" t="s">
        <v>493</v>
      </c>
      <c r="B1174">
        <v>-0.2030680779328714</v>
      </c>
      <c r="C1174">
        <v>0</v>
      </c>
      <c r="D1174">
        <v>-0.39440262495966183</v>
      </c>
      <c r="E1174">
        <f t="shared" si="18"/>
        <v>-0.19915690096417774</v>
      </c>
    </row>
    <row r="1175" spans="1:5" x14ac:dyDescent="0.2">
      <c r="A1175" t="s">
        <v>1636</v>
      </c>
      <c r="B1175">
        <v>8.5621757913045507E-2</v>
      </c>
      <c r="C1175">
        <v>-0.93265601364039408</v>
      </c>
      <c r="D1175">
        <v>0.24444883119532765</v>
      </c>
      <c r="E1175">
        <f t="shared" si="18"/>
        <v>-0.20086180817734031</v>
      </c>
    </row>
    <row r="1176" spans="1:5" x14ac:dyDescent="0.2">
      <c r="A1176" t="s">
        <v>1711</v>
      </c>
      <c r="B1176">
        <v>0</v>
      </c>
      <c r="C1176">
        <v>-7.1619223006413463E-2</v>
      </c>
      <c r="D1176">
        <v>-0.53736938561570335</v>
      </c>
      <c r="E1176">
        <f t="shared" si="18"/>
        <v>-0.20299620287403894</v>
      </c>
    </row>
    <row r="1177" spans="1:5" x14ac:dyDescent="0.2">
      <c r="A1177" t="s">
        <v>874</v>
      </c>
      <c r="B1177">
        <v>0</v>
      </c>
      <c r="C1177">
        <v>-0.47346448264181273</v>
      </c>
      <c r="D1177">
        <v>-0.14599126112215408</v>
      </c>
      <c r="E1177">
        <f t="shared" si="18"/>
        <v>-0.20648524792132228</v>
      </c>
    </row>
    <row r="1178" spans="1:5" x14ac:dyDescent="0.2">
      <c r="A1178" t="s">
        <v>761</v>
      </c>
      <c r="B1178">
        <v>-5.4884733593701246E-2</v>
      </c>
      <c r="C1178">
        <v>-0.36837170936198277</v>
      </c>
      <c r="D1178">
        <v>-0.19951335800179518</v>
      </c>
      <c r="E1178">
        <f t="shared" si="18"/>
        <v>-0.20758993365249304</v>
      </c>
    </row>
    <row r="1179" spans="1:5" x14ac:dyDescent="0.2">
      <c r="A1179" t="s">
        <v>486</v>
      </c>
      <c r="B1179">
        <v>0.51041425563365383</v>
      </c>
      <c r="C1179">
        <v>-0.99884834073228168</v>
      </c>
      <c r="D1179">
        <v>-0.13567256333799715</v>
      </c>
      <c r="E1179">
        <f t="shared" si="18"/>
        <v>-0.20803554947887501</v>
      </c>
    </row>
    <row r="1180" spans="1:5" x14ac:dyDescent="0.2">
      <c r="A1180" t="s">
        <v>1685</v>
      </c>
      <c r="B1180">
        <v>-0.64481197326797313</v>
      </c>
      <c r="C1180">
        <v>0</v>
      </c>
      <c r="D1180">
        <v>1.7285153024564084E-2</v>
      </c>
      <c r="E1180">
        <f t="shared" si="18"/>
        <v>-0.209175606747803</v>
      </c>
    </row>
    <row r="1181" spans="1:5" x14ac:dyDescent="0.2">
      <c r="A1181" t="s">
        <v>610</v>
      </c>
      <c r="B1181">
        <v>0.28238170662319889</v>
      </c>
      <c r="C1181">
        <v>-0.93421452968086705</v>
      </c>
      <c r="D1181">
        <v>2.2594416455471712E-2</v>
      </c>
      <c r="E1181">
        <f t="shared" si="18"/>
        <v>-0.20974613553406551</v>
      </c>
    </row>
    <row r="1182" spans="1:5" x14ac:dyDescent="0.2">
      <c r="A1182" t="s">
        <v>769</v>
      </c>
      <c r="B1182">
        <v>0</v>
      </c>
      <c r="C1182">
        <v>-0.52676545877205405</v>
      </c>
      <c r="D1182">
        <v>-0.10302535572578346</v>
      </c>
      <c r="E1182">
        <f t="shared" si="18"/>
        <v>-0.20993027149927915</v>
      </c>
    </row>
    <row r="1183" spans="1:5" x14ac:dyDescent="0.2">
      <c r="A1183" t="s">
        <v>1011</v>
      </c>
      <c r="B1183">
        <v>-1.9786660563717449E-2</v>
      </c>
      <c r="C1183">
        <v>-0.42208077917477038</v>
      </c>
      <c r="D1183">
        <v>-0.18803428802157204</v>
      </c>
      <c r="E1183">
        <f t="shared" si="18"/>
        <v>-0.20996724258668664</v>
      </c>
    </row>
    <row r="1184" spans="1:5" x14ac:dyDescent="0.2">
      <c r="A1184" t="s">
        <v>788</v>
      </c>
      <c r="B1184">
        <v>0</v>
      </c>
      <c r="C1184">
        <v>-0.6383201802511731</v>
      </c>
      <c r="D1184">
        <v>0</v>
      </c>
      <c r="E1184">
        <f t="shared" si="18"/>
        <v>-0.2127733934170577</v>
      </c>
    </row>
    <row r="1185" spans="1:5" x14ac:dyDescent="0.2">
      <c r="A1185" t="s">
        <v>953</v>
      </c>
      <c r="B1185">
        <v>0</v>
      </c>
      <c r="C1185">
        <v>-0.55204192188846746</v>
      </c>
      <c r="D1185">
        <v>-8.6561768007678466E-2</v>
      </c>
      <c r="E1185">
        <f t="shared" si="18"/>
        <v>-0.21286789663204864</v>
      </c>
    </row>
    <row r="1186" spans="1:5" x14ac:dyDescent="0.2">
      <c r="A1186" t="s">
        <v>1216</v>
      </c>
      <c r="B1186">
        <v>0</v>
      </c>
      <c r="C1186">
        <v>-0.63961885752227454</v>
      </c>
      <c r="D1186">
        <v>0</v>
      </c>
      <c r="E1186">
        <f t="shared" si="18"/>
        <v>-0.21320628584075818</v>
      </c>
    </row>
    <row r="1187" spans="1:5" x14ac:dyDescent="0.2">
      <c r="A1187" t="s">
        <v>577</v>
      </c>
      <c r="B1187">
        <v>0</v>
      </c>
      <c r="C1187">
        <v>-0.5283753180181624</v>
      </c>
      <c r="D1187">
        <v>-0.12169467598918654</v>
      </c>
      <c r="E1187">
        <f t="shared" si="18"/>
        <v>-0.21668999800244962</v>
      </c>
    </row>
    <row r="1188" spans="1:5" x14ac:dyDescent="0.2">
      <c r="A1188" t="s">
        <v>941</v>
      </c>
      <c r="B1188">
        <v>0</v>
      </c>
      <c r="C1188">
        <v>-0.65361119714238514</v>
      </c>
      <c r="D1188">
        <v>0</v>
      </c>
      <c r="E1188">
        <f t="shared" si="18"/>
        <v>-0.21787039904746172</v>
      </c>
    </row>
    <row r="1189" spans="1:5" x14ac:dyDescent="0.2">
      <c r="A1189" t="s">
        <v>766</v>
      </c>
      <c r="B1189">
        <v>-0.12921043459616358</v>
      </c>
      <c r="C1189">
        <v>-0.49433583106055529</v>
      </c>
      <c r="D1189">
        <v>-3.0733213252293771E-2</v>
      </c>
      <c r="E1189">
        <f t="shared" si="18"/>
        <v>-0.21809315963633755</v>
      </c>
    </row>
    <row r="1190" spans="1:5" x14ac:dyDescent="0.2">
      <c r="A1190" t="s">
        <v>966</v>
      </c>
      <c r="B1190">
        <v>-0.23601774647111401</v>
      </c>
      <c r="C1190">
        <v>-0.34897322903393263</v>
      </c>
      <c r="D1190">
        <v>-7.4227311614371516E-2</v>
      </c>
      <c r="E1190">
        <f t="shared" si="18"/>
        <v>-0.21973942903980603</v>
      </c>
    </row>
    <row r="1191" spans="1:5" x14ac:dyDescent="0.2">
      <c r="A1191" t="s">
        <v>1150</v>
      </c>
      <c r="B1191">
        <v>0</v>
      </c>
      <c r="C1191">
        <v>-0.5554990071344118</v>
      </c>
      <c r="D1191">
        <v>-0.10421243267789092</v>
      </c>
      <c r="E1191">
        <f t="shared" si="18"/>
        <v>-0.21990381327076758</v>
      </c>
    </row>
    <row r="1192" spans="1:5" x14ac:dyDescent="0.2">
      <c r="A1192" t="s">
        <v>480</v>
      </c>
      <c r="B1192">
        <v>0.5928249206691959</v>
      </c>
      <c r="C1192">
        <v>-1.0477742726178678</v>
      </c>
      <c r="D1192">
        <v>-0.21631379648486987</v>
      </c>
      <c r="E1192">
        <f t="shared" si="18"/>
        <v>-0.22375438281118062</v>
      </c>
    </row>
    <row r="1193" spans="1:5" x14ac:dyDescent="0.2">
      <c r="A1193" t="s">
        <v>1355</v>
      </c>
      <c r="B1193">
        <v>0</v>
      </c>
      <c r="C1193">
        <v>-0.67331326256051427</v>
      </c>
      <c r="D1193">
        <v>0</v>
      </c>
      <c r="E1193">
        <f t="shared" si="18"/>
        <v>-0.22443775418683809</v>
      </c>
    </row>
    <row r="1194" spans="1:5" x14ac:dyDescent="0.2">
      <c r="A1194" t="s">
        <v>910</v>
      </c>
      <c r="B1194">
        <v>0</v>
      </c>
      <c r="C1194">
        <v>-0.45796592862700602</v>
      </c>
      <c r="D1194">
        <v>-0.21732641622313076</v>
      </c>
      <c r="E1194">
        <f t="shared" si="18"/>
        <v>-0.22509744828337894</v>
      </c>
    </row>
    <row r="1195" spans="1:5" x14ac:dyDescent="0.2">
      <c r="A1195" t="s">
        <v>969</v>
      </c>
      <c r="B1195">
        <v>0</v>
      </c>
      <c r="C1195">
        <v>-0.70519295637508039</v>
      </c>
      <c r="D1195">
        <v>2.7535226341936166E-2</v>
      </c>
      <c r="E1195">
        <f t="shared" si="18"/>
        <v>-0.22588591001104807</v>
      </c>
    </row>
    <row r="1196" spans="1:5" x14ac:dyDescent="0.2">
      <c r="A1196" t="s">
        <v>555</v>
      </c>
      <c r="B1196">
        <v>1.1669495164692012</v>
      </c>
      <c r="C1196">
        <v>-2.22741852540792</v>
      </c>
      <c r="D1196">
        <v>0.37503323571939451</v>
      </c>
      <c r="E1196">
        <f t="shared" si="18"/>
        <v>-0.22847859107310808</v>
      </c>
    </row>
    <row r="1197" spans="1:5" x14ac:dyDescent="0.2">
      <c r="A1197" t="s">
        <v>116</v>
      </c>
      <c r="B1197">
        <v>0.5661012778914023</v>
      </c>
      <c r="C1197">
        <v>-1.2544298544459518</v>
      </c>
      <c r="D1197">
        <v>0</v>
      </c>
      <c r="E1197">
        <f t="shared" si="18"/>
        <v>-0.2294428588515165</v>
      </c>
    </row>
    <row r="1198" spans="1:5" x14ac:dyDescent="0.2">
      <c r="A1198" t="s">
        <v>889</v>
      </c>
      <c r="B1198">
        <v>0</v>
      </c>
      <c r="C1198">
        <v>-0.59711837587650995</v>
      </c>
      <c r="D1198">
        <v>-9.1315562789304916E-2</v>
      </c>
      <c r="E1198">
        <f t="shared" si="18"/>
        <v>-0.22947797955527163</v>
      </c>
    </row>
    <row r="1199" spans="1:5" x14ac:dyDescent="0.2">
      <c r="A1199" t="s">
        <v>1705</v>
      </c>
      <c r="B1199">
        <v>-4.9975744249872125E-2</v>
      </c>
      <c r="C1199">
        <v>-0.72719714106562217</v>
      </c>
      <c r="D1199">
        <v>8.7488823638798605E-2</v>
      </c>
      <c r="E1199">
        <f t="shared" si="18"/>
        <v>-0.22989468722556525</v>
      </c>
    </row>
    <row r="1200" spans="1:5" x14ac:dyDescent="0.2">
      <c r="A1200" t="s">
        <v>751</v>
      </c>
      <c r="B1200">
        <v>6.3754934752997372E-2</v>
      </c>
      <c r="C1200">
        <v>-0.75934418398573233</v>
      </c>
      <c r="D1200">
        <v>-6.2724407274747211E-4</v>
      </c>
      <c r="E1200">
        <f t="shared" si="18"/>
        <v>-0.23207216443516079</v>
      </c>
    </row>
    <row r="1201" spans="1:5" x14ac:dyDescent="0.2">
      <c r="A1201" t="s">
        <v>1234</v>
      </c>
      <c r="B1201">
        <v>0</v>
      </c>
      <c r="C1201">
        <v>-0.7024840346654545</v>
      </c>
      <c r="D1201">
        <v>0</v>
      </c>
      <c r="E1201">
        <f t="shared" si="18"/>
        <v>-0.23416134488848483</v>
      </c>
    </row>
    <row r="1202" spans="1:5" x14ac:dyDescent="0.2">
      <c r="A1202" t="s">
        <v>939</v>
      </c>
      <c r="B1202">
        <v>-4.2848026419705955E-2</v>
      </c>
      <c r="C1202">
        <v>-0.43959401977596368</v>
      </c>
      <c r="D1202">
        <v>-0.22438476036808469</v>
      </c>
      <c r="E1202">
        <f t="shared" si="18"/>
        <v>-0.23560893552125148</v>
      </c>
    </row>
    <row r="1203" spans="1:5" x14ac:dyDescent="0.2">
      <c r="A1203" t="s">
        <v>819</v>
      </c>
      <c r="B1203">
        <v>0</v>
      </c>
      <c r="C1203">
        <v>-0.70726482879026109</v>
      </c>
      <c r="D1203">
        <v>0</v>
      </c>
      <c r="E1203">
        <f t="shared" si="18"/>
        <v>-0.23575494293008703</v>
      </c>
    </row>
    <row r="1204" spans="1:5" x14ac:dyDescent="0.2">
      <c r="A1204" t="s">
        <v>988</v>
      </c>
      <c r="B1204">
        <v>0</v>
      </c>
      <c r="C1204">
        <v>-0.46615669733675125</v>
      </c>
      <c r="D1204">
        <v>-0.24345993541982258</v>
      </c>
      <c r="E1204">
        <f t="shared" si="18"/>
        <v>-0.23653887758552461</v>
      </c>
    </row>
    <row r="1205" spans="1:5" x14ac:dyDescent="0.2">
      <c r="A1205" t="s">
        <v>672</v>
      </c>
      <c r="B1205">
        <v>0</v>
      </c>
      <c r="C1205">
        <v>-0.5873159992864968</v>
      </c>
      <c r="D1205">
        <v>-0.13702892864409888</v>
      </c>
      <c r="E1205">
        <f t="shared" si="18"/>
        <v>-0.24144830931019856</v>
      </c>
    </row>
    <row r="1206" spans="1:5" x14ac:dyDescent="0.2">
      <c r="A1206" t="s">
        <v>1182</v>
      </c>
      <c r="B1206">
        <v>0</v>
      </c>
      <c r="C1206">
        <v>-0.65041742115447188</v>
      </c>
      <c r="D1206">
        <v>-7.4283778367531139E-2</v>
      </c>
      <c r="E1206">
        <f t="shared" si="18"/>
        <v>-0.24156706650733431</v>
      </c>
    </row>
    <row r="1207" spans="1:5" x14ac:dyDescent="0.2">
      <c r="A1207" t="s">
        <v>1691</v>
      </c>
      <c r="B1207">
        <v>-0.26253659438921667</v>
      </c>
      <c r="C1207">
        <v>0</v>
      </c>
      <c r="D1207">
        <v>-0.46339793897658638</v>
      </c>
      <c r="E1207">
        <f t="shared" si="18"/>
        <v>-0.24197817778860101</v>
      </c>
    </row>
    <row r="1208" spans="1:5" x14ac:dyDescent="0.2">
      <c r="A1208" t="s">
        <v>641</v>
      </c>
      <c r="B1208">
        <v>3.9808887041351361E-2</v>
      </c>
      <c r="C1208">
        <v>-0.85313079449739304</v>
      </c>
      <c r="D1208">
        <v>8.2961340641722142E-2</v>
      </c>
      <c r="E1208">
        <f t="shared" si="18"/>
        <v>-0.24345352227143988</v>
      </c>
    </row>
    <row r="1209" spans="1:5" x14ac:dyDescent="0.2">
      <c r="A1209" t="s">
        <v>926</v>
      </c>
      <c r="B1209">
        <v>0</v>
      </c>
      <c r="C1209">
        <v>-0.60789693549098223</v>
      </c>
      <c r="D1209">
        <v>-0.13027232871134176</v>
      </c>
      <c r="E1209">
        <f t="shared" si="18"/>
        <v>-0.24605642140077466</v>
      </c>
    </row>
    <row r="1210" spans="1:5" x14ac:dyDescent="0.2">
      <c r="A1210" t="s">
        <v>735</v>
      </c>
      <c r="B1210">
        <v>0</v>
      </c>
      <c r="C1210">
        <v>-0.68394017284290998</v>
      </c>
      <c r="D1210">
        <v>-5.6646237318734277E-2</v>
      </c>
      <c r="E1210">
        <f t="shared" si="18"/>
        <v>-0.2468621367205481</v>
      </c>
    </row>
    <row r="1211" spans="1:5" x14ac:dyDescent="0.2">
      <c r="A1211" t="s">
        <v>1010</v>
      </c>
      <c r="B1211">
        <v>0</v>
      </c>
      <c r="C1211">
        <v>-0.74546239817519522</v>
      </c>
      <c r="D1211">
        <v>0</v>
      </c>
      <c r="E1211">
        <f t="shared" si="18"/>
        <v>-0.24848746605839842</v>
      </c>
    </row>
    <row r="1212" spans="1:5" x14ac:dyDescent="0.2">
      <c r="A1212" t="s">
        <v>1707</v>
      </c>
      <c r="B1212">
        <v>-0.37799701092054505</v>
      </c>
      <c r="C1212">
        <v>0.2336504374942561</v>
      </c>
      <c r="D1212">
        <v>-0.60318844476739841</v>
      </c>
      <c r="E1212">
        <f t="shared" si="18"/>
        <v>-0.2491783393978958</v>
      </c>
    </row>
    <row r="1213" spans="1:5" x14ac:dyDescent="0.2">
      <c r="A1213" t="s">
        <v>690</v>
      </c>
      <c r="B1213">
        <v>0</v>
      </c>
      <c r="C1213">
        <v>-0.50724061454428948</v>
      </c>
      <c r="D1213">
        <v>-0.24226001691518045</v>
      </c>
      <c r="E1213">
        <f t="shared" si="18"/>
        <v>-0.24983354381982328</v>
      </c>
    </row>
    <row r="1214" spans="1:5" x14ac:dyDescent="0.2">
      <c r="A1214" t="s">
        <v>1261</v>
      </c>
      <c r="B1214">
        <v>0</v>
      </c>
      <c r="C1214">
        <v>-0.61013665427505825</v>
      </c>
      <c r="D1214">
        <v>-0.14246385363571337</v>
      </c>
      <c r="E1214">
        <f t="shared" si="18"/>
        <v>-0.25086683597025722</v>
      </c>
    </row>
    <row r="1215" spans="1:5" x14ac:dyDescent="0.2">
      <c r="A1215" t="s">
        <v>580</v>
      </c>
      <c r="B1215">
        <v>0</v>
      </c>
      <c r="C1215">
        <v>-0.33462238583947473</v>
      </c>
      <c r="D1215">
        <v>-0.42166547921954639</v>
      </c>
      <c r="E1215">
        <f t="shared" si="18"/>
        <v>-0.25209595501967369</v>
      </c>
    </row>
    <row r="1216" spans="1:5" x14ac:dyDescent="0.2">
      <c r="A1216" t="s">
        <v>787</v>
      </c>
      <c r="B1216">
        <v>-0.68038860081072516</v>
      </c>
      <c r="C1216">
        <v>-7.7600094023773505E-2</v>
      </c>
      <c r="D1216">
        <v>0</v>
      </c>
      <c r="E1216">
        <f t="shared" si="18"/>
        <v>-0.25266289827816624</v>
      </c>
    </row>
    <row r="1217" spans="1:5" x14ac:dyDescent="0.2">
      <c r="A1217" t="s">
        <v>1253</v>
      </c>
      <c r="B1217">
        <v>0</v>
      </c>
      <c r="C1217">
        <v>-0.71565561031543179</v>
      </c>
      <c r="D1217">
        <v>-4.796321305099803E-2</v>
      </c>
      <c r="E1217">
        <f t="shared" si="18"/>
        <v>-0.25453960778880996</v>
      </c>
    </row>
    <row r="1218" spans="1:5" x14ac:dyDescent="0.2">
      <c r="A1218" t="s">
        <v>237</v>
      </c>
      <c r="B1218">
        <v>2.9574960499427032</v>
      </c>
      <c r="C1218">
        <v>-5.1655660032452282</v>
      </c>
      <c r="D1218">
        <v>1.4377213814258816</v>
      </c>
      <c r="E1218">
        <f t="shared" ref="E1218:E1281" si="19">AVERAGE(B1218:D1218)</f>
        <v>-0.25678285729221445</v>
      </c>
    </row>
    <row r="1219" spans="1:5" x14ac:dyDescent="0.2">
      <c r="A1219" t="s">
        <v>338</v>
      </c>
      <c r="B1219">
        <v>2.47885804561363</v>
      </c>
      <c r="C1219">
        <v>-4.2366662133530051</v>
      </c>
      <c r="D1219">
        <v>0.98458655095341097</v>
      </c>
      <c r="E1219">
        <f t="shared" si="19"/>
        <v>-0.25774053892865473</v>
      </c>
    </row>
    <row r="1220" spans="1:5" x14ac:dyDescent="0.2">
      <c r="A1220" t="s">
        <v>399</v>
      </c>
      <c r="B1220">
        <v>-0.35324779624415653</v>
      </c>
      <c r="C1220">
        <v>0.37842051936705001</v>
      </c>
      <c r="D1220">
        <v>-0.8049858274092625</v>
      </c>
      <c r="E1220">
        <f t="shared" si="19"/>
        <v>-0.25993770142878964</v>
      </c>
    </row>
    <row r="1221" spans="1:5" x14ac:dyDescent="0.2">
      <c r="A1221" t="s">
        <v>810</v>
      </c>
      <c r="B1221">
        <v>0.13582401697704102</v>
      </c>
      <c r="C1221">
        <v>-0.93378993235380314</v>
      </c>
      <c r="D1221">
        <v>1.7745043911871466E-2</v>
      </c>
      <c r="E1221">
        <f t="shared" si="19"/>
        <v>-0.26007362382163018</v>
      </c>
    </row>
    <row r="1222" spans="1:5" x14ac:dyDescent="0.2">
      <c r="A1222" t="s">
        <v>1081</v>
      </c>
      <c r="B1222">
        <v>0</v>
      </c>
      <c r="C1222">
        <v>-0.78892859782012015</v>
      </c>
      <c r="D1222">
        <v>0</v>
      </c>
      <c r="E1222">
        <f t="shared" si="19"/>
        <v>-0.2629761992733734</v>
      </c>
    </row>
    <row r="1223" spans="1:5" x14ac:dyDescent="0.2">
      <c r="A1223" t="s">
        <v>398</v>
      </c>
      <c r="B1223">
        <v>-0.22551628269554536</v>
      </c>
      <c r="C1223">
        <v>-0.31642027400326883</v>
      </c>
      <c r="D1223">
        <v>-0.25101236365492324</v>
      </c>
      <c r="E1223">
        <f t="shared" si="19"/>
        <v>-0.26431630678457912</v>
      </c>
    </row>
    <row r="1224" spans="1:5" x14ac:dyDescent="0.2">
      <c r="A1224" t="s">
        <v>875</v>
      </c>
      <c r="B1224">
        <v>0</v>
      </c>
      <c r="C1224">
        <v>-0.72721732671930073</v>
      </c>
      <c r="D1224">
        <v>-6.7800262269238132E-2</v>
      </c>
      <c r="E1224">
        <f t="shared" si="19"/>
        <v>-0.26500586299617962</v>
      </c>
    </row>
    <row r="1225" spans="1:5" x14ac:dyDescent="0.2">
      <c r="A1225" t="s">
        <v>550</v>
      </c>
      <c r="B1225">
        <v>-0.15855021622654739</v>
      </c>
      <c r="C1225">
        <v>-0.46442921251033925</v>
      </c>
      <c r="D1225">
        <v>-0.17630937703132032</v>
      </c>
      <c r="E1225">
        <f t="shared" si="19"/>
        <v>-0.26642960192273563</v>
      </c>
    </row>
    <row r="1226" spans="1:5" x14ac:dyDescent="0.2">
      <c r="A1226" t="s">
        <v>582</v>
      </c>
      <c r="B1226">
        <v>0.18625536299189596</v>
      </c>
      <c r="C1226">
        <v>-0.9261156348036842</v>
      </c>
      <c r="D1226">
        <v>-6.1882396039901109E-2</v>
      </c>
      <c r="E1226">
        <f t="shared" si="19"/>
        <v>-0.2672475559505631</v>
      </c>
    </row>
    <row r="1227" spans="1:5" x14ac:dyDescent="0.2">
      <c r="A1227" t="s">
        <v>607</v>
      </c>
      <c r="B1227">
        <v>4.5649658300400124E-2</v>
      </c>
      <c r="C1227">
        <v>-0.59156610749184668</v>
      </c>
      <c r="D1227">
        <v>-0.2559558349639639</v>
      </c>
      <c r="E1227">
        <f t="shared" si="19"/>
        <v>-0.2672907613851368</v>
      </c>
    </row>
    <row r="1228" spans="1:5" x14ac:dyDescent="0.2">
      <c r="A1228" t="s">
        <v>591</v>
      </c>
      <c r="B1228">
        <v>0</v>
      </c>
      <c r="C1228">
        <v>-0.73790093807983792</v>
      </c>
      <c r="D1228">
        <v>-6.4820303455184192E-2</v>
      </c>
      <c r="E1228">
        <f t="shared" si="19"/>
        <v>-0.2675737471783407</v>
      </c>
    </row>
    <row r="1229" spans="1:5" x14ac:dyDescent="0.2">
      <c r="A1229" t="s">
        <v>569</v>
      </c>
      <c r="B1229">
        <v>0.30955711446336459</v>
      </c>
      <c r="C1229">
        <v>-1.0691416738700072</v>
      </c>
      <c r="D1229">
        <v>-4.3567506851201636E-2</v>
      </c>
      <c r="E1229">
        <f t="shared" si="19"/>
        <v>-0.26771735541928138</v>
      </c>
    </row>
    <row r="1230" spans="1:5" x14ac:dyDescent="0.2">
      <c r="A1230" t="s">
        <v>746</v>
      </c>
      <c r="B1230">
        <v>0</v>
      </c>
      <c r="C1230">
        <v>-0.75397909882486203</v>
      </c>
      <c r="D1230">
        <v>-5.1350358957337236E-2</v>
      </c>
      <c r="E1230">
        <f t="shared" si="19"/>
        <v>-0.26844315259406643</v>
      </c>
    </row>
    <row r="1231" spans="1:5" x14ac:dyDescent="0.2">
      <c r="A1231" t="s">
        <v>860</v>
      </c>
      <c r="B1231">
        <v>0</v>
      </c>
      <c r="C1231">
        <v>-0.69297123002935979</v>
      </c>
      <c r="D1231">
        <v>-0.12035359060164527</v>
      </c>
      <c r="E1231">
        <f t="shared" si="19"/>
        <v>-0.27110827354366834</v>
      </c>
    </row>
    <row r="1232" spans="1:5" x14ac:dyDescent="0.2">
      <c r="A1232" t="s">
        <v>1524</v>
      </c>
      <c r="B1232">
        <v>-0.46240915114795672</v>
      </c>
      <c r="C1232">
        <v>-8.4888365883427588E-2</v>
      </c>
      <c r="D1232">
        <v>-0.26751124309375302</v>
      </c>
      <c r="E1232">
        <f t="shared" si="19"/>
        <v>-0.27160292004171244</v>
      </c>
    </row>
    <row r="1233" spans="1:5" x14ac:dyDescent="0.2">
      <c r="A1233" t="s">
        <v>1665</v>
      </c>
      <c r="B1233">
        <v>0</v>
      </c>
      <c r="C1233">
        <v>-0.59262333702194037</v>
      </c>
      <c r="D1233">
        <v>-0.23071962423818082</v>
      </c>
      <c r="E1233">
        <f t="shared" si="19"/>
        <v>-0.27444765375337371</v>
      </c>
    </row>
    <row r="1234" spans="1:5" x14ac:dyDescent="0.2">
      <c r="A1234" t="s">
        <v>984</v>
      </c>
      <c r="B1234">
        <v>-2.1263081157632521E-2</v>
      </c>
      <c r="C1234">
        <v>-0.60670286733309986</v>
      </c>
      <c r="D1234">
        <v>-0.19731764011722205</v>
      </c>
      <c r="E1234">
        <f t="shared" si="19"/>
        <v>-0.27509452953598484</v>
      </c>
    </row>
    <row r="1235" spans="1:5" x14ac:dyDescent="0.2">
      <c r="A1235" t="s">
        <v>500</v>
      </c>
      <c r="B1235">
        <v>0.18602689930876457</v>
      </c>
      <c r="C1235">
        <v>-0.5418216219283345</v>
      </c>
      <c r="D1235">
        <v>-0.47110063741716152</v>
      </c>
      <c r="E1235">
        <f t="shared" si="19"/>
        <v>-0.27563178667891047</v>
      </c>
    </row>
    <row r="1236" spans="1:5" x14ac:dyDescent="0.2">
      <c r="A1236" t="s">
        <v>956</v>
      </c>
      <c r="B1236">
        <v>0</v>
      </c>
      <c r="C1236">
        <v>-0.81935512211835337</v>
      </c>
      <c r="D1236">
        <v>-2.1576943623621211E-2</v>
      </c>
      <c r="E1236">
        <f t="shared" si="19"/>
        <v>-0.28031068858065816</v>
      </c>
    </row>
    <row r="1237" spans="1:5" x14ac:dyDescent="0.2">
      <c r="A1237" t="s">
        <v>638</v>
      </c>
      <c r="B1237">
        <v>0.17959202235601793</v>
      </c>
      <c r="C1237">
        <v>-1.0296835043971426</v>
      </c>
      <c r="D1237">
        <v>6.7868949688097441E-3</v>
      </c>
      <c r="E1237">
        <f t="shared" si="19"/>
        <v>-0.28110152902410496</v>
      </c>
    </row>
    <row r="1238" spans="1:5" x14ac:dyDescent="0.2">
      <c r="A1238" t="s">
        <v>665</v>
      </c>
      <c r="B1238">
        <v>-0.34069454163811536</v>
      </c>
      <c r="C1238">
        <v>-8.4171246764706609E-2</v>
      </c>
      <c r="D1238">
        <v>-0.41872770055843894</v>
      </c>
      <c r="E1238">
        <f t="shared" si="19"/>
        <v>-0.28119782965375362</v>
      </c>
    </row>
    <row r="1239" spans="1:5" x14ac:dyDescent="0.2">
      <c r="A1239" t="s">
        <v>824</v>
      </c>
      <c r="B1239">
        <v>0</v>
      </c>
      <c r="C1239">
        <v>-0.84623505927852349</v>
      </c>
      <c r="D1239">
        <v>0</v>
      </c>
      <c r="E1239">
        <f t="shared" si="19"/>
        <v>-0.28207835309284118</v>
      </c>
    </row>
    <row r="1240" spans="1:5" x14ac:dyDescent="0.2">
      <c r="A1240" t="s">
        <v>712</v>
      </c>
      <c r="B1240">
        <v>0</v>
      </c>
      <c r="C1240">
        <v>-0.84999287699861636</v>
      </c>
      <c r="D1240">
        <v>0</v>
      </c>
      <c r="E1240">
        <f t="shared" si="19"/>
        <v>-0.28333095899953881</v>
      </c>
    </row>
    <row r="1241" spans="1:5" x14ac:dyDescent="0.2">
      <c r="A1241" t="s">
        <v>771</v>
      </c>
      <c r="B1241">
        <v>-0.20747020668727642</v>
      </c>
      <c r="C1241">
        <v>-0.64888636784913223</v>
      </c>
      <c r="D1241">
        <v>0</v>
      </c>
      <c r="E1241">
        <f t="shared" si="19"/>
        <v>-0.28545219151213624</v>
      </c>
    </row>
    <row r="1242" spans="1:5" x14ac:dyDescent="0.2">
      <c r="A1242" t="s">
        <v>533</v>
      </c>
      <c r="B1242">
        <v>0.59561685113674057</v>
      </c>
      <c r="C1242">
        <v>-1.3055241664306951</v>
      </c>
      <c r="D1242">
        <v>-0.16213092613453584</v>
      </c>
      <c r="E1242">
        <f t="shared" si="19"/>
        <v>-0.2906794138094968</v>
      </c>
    </row>
    <row r="1243" spans="1:5" x14ac:dyDescent="0.2">
      <c r="A1243" t="s">
        <v>676</v>
      </c>
      <c r="B1243">
        <v>0</v>
      </c>
      <c r="C1243">
        <v>-0.9161855429114163</v>
      </c>
      <c r="D1243">
        <v>4.3648392303190071E-2</v>
      </c>
      <c r="E1243">
        <f t="shared" si="19"/>
        <v>-0.29084571686940874</v>
      </c>
    </row>
    <row r="1244" spans="1:5" x14ac:dyDescent="0.2">
      <c r="A1244" t="s">
        <v>630</v>
      </c>
      <c r="B1244">
        <v>0.28239216865201155</v>
      </c>
      <c r="C1244">
        <v>-1.1877734339099733</v>
      </c>
      <c r="D1244">
        <v>2.9780766224783522E-2</v>
      </c>
      <c r="E1244">
        <f t="shared" si="19"/>
        <v>-0.29186683301105937</v>
      </c>
    </row>
    <row r="1245" spans="1:5" x14ac:dyDescent="0.2">
      <c r="A1245" t="s">
        <v>1608</v>
      </c>
      <c r="B1245">
        <v>-0.36957992401063822</v>
      </c>
      <c r="C1245">
        <v>-0.16646920277030533</v>
      </c>
      <c r="D1245">
        <v>-0.34333550507092031</v>
      </c>
      <c r="E1245">
        <f t="shared" si="19"/>
        <v>-0.29312821061728794</v>
      </c>
    </row>
    <row r="1246" spans="1:5" x14ac:dyDescent="0.2">
      <c r="A1246" t="s">
        <v>370</v>
      </c>
      <c r="B1246">
        <v>-0.62555310354012439</v>
      </c>
      <c r="C1246">
        <v>0</v>
      </c>
      <c r="D1246">
        <v>-0.26362694168987771</v>
      </c>
      <c r="E1246">
        <f t="shared" si="19"/>
        <v>-0.2963933484100007</v>
      </c>
    </row>
    <row r="1247" spans="1:5" x14ac:dyDescent="0.2">
      <c r="A1247" t="s">
        <v>721</v>
      </c>
      <c r="B1247">
        <v>-4.8450084725755259E-2</v>
      </c>
      <c r="C1247">
        <v>-0.74647979548412657</v>
      </c>
      <c r="D1247">
        <v>-9.9528085015054418E-2</v>
      </c>
      <c r="E1247">
        <f t="shared" si="19"/>
        <v>-0.29815265507497873</v>
      </c>
    </row>
    <row r="1248" spans="1:5" x14ac:dyDescent="0.2">
      <c r="A1248" t="s">
        <v>832</v>
      </c>
      <c r="B1248">
        <v>0</v>
      </c>
      <c r="C1248">
        <v>-0.69477622372954195</v>
      </c>
      <c r="D1248">
        <v>-0.20029816097342948</v>
      </c>
      <c r="E1248">
        <f t="shared" si="19"/>
        <v>-0.29835812823432378</v>
      </c>
    </row>
    <row r="1249" spans="1:5" x14ac:dyDescent="0.2">
      <c r="A1249" t="s">
        <v>1745</v>
      </c>
      <c r="B1249">
        <v>-0.99998597671977552</v>
      </c>
      <c r="C1249">
        <v>-2.8920526857592464E-2</v>
      </c>
      <c r="D1249">
        <v>0.12388374610119825</v>
      </c>
      <c r="E1249">
        <f t="shared" si="19"/>
        <v>-0.30167425249205654</v>
      </c>
    </row>
    <row r="1250" spans="1:5" x14ac:dyDescent="0.2">
      <c r="A1250" t="s">
        <v>663</v>
      </c>
      <c r="B1250">
        <v>-1.5397011344552283E-2</v>
      </c>
      <c r="C1250">
        <v>-0.88496193834126935</v>
      </c>
      <c r="D1250">
        <v>-1.0091019662977251E-2</v>
      </c>
      <c r="E1250">
        <f t="shared" si="19"/>
        <v>-0.3034833231162663</v>
      </c>
    </row>
    <row r="1251" spans="1:5" x14ac:dyDescent="0.2">
      <c r="A1251" t="s">
        <v>605</v>
      </c>
      <c r="B1251">
        <v>0.24798166971658803</v>
      </c>
      <c r="C1251">
        <v>-1.24006752316557</v>
      </c>
      <c r="D1251">
        <v>7.2520630170078454E-2</v>
      </c>
      <c r="E1251">
        <f t="shared" si="19"/>
        <v>-0.30652174109296787</v>
      </c>
    </row>
    <row r="1252" spans="1:5" x14ac:dyDescent="0.2">
      <c r="A1252" t="s">
        <v>872</v>
      </c>
      <c r="B1252">
        <v>-0.14932763262683627</v>
      </c>
      <c r="C1252">
        <v>-0.31116140046598156</v>
      </c>
      <c r="D1252">
        <v>-0.46350381413876057</v>
      </c>
      <c r="E1252">
        <f t="shared" si="19"/>
        <v>-0.30799761574385948</v>
      </c>
    </row>
    <row r="1253" spans="1:5" x14ac:dyDescent="0.2">
      <c r="A1253" t="s">
        <v>1018</v>
      </c>
      <c r="B1253">
        <v>0</v>
      </c>
      <c r="C1253">
        <v>-0.9240592072661834</v>
      </c>
      <c r="D1253">
        <v>0</v>
      </c>
      <c r="E1253">
        <f t="shared" si="19"/>
        <v>-0.30801973575539449</v>
      </c>
    </row>
    <row r="1254" spans="1:5" x14ac:dyDescent="0.2">
      <c r="A1254" t="s">
        <v>940</v>
      </c>
      <c r="B1254">
        <v>0</v>
      </c>
      <c r="C1254">
        <v>-0.93625511064579192</v>
      </c>
      <c r="D1254">
        <v>0</v>
      </c>
      <c r="E1254">
        <f t="shared" si="19"/>
        <v>-0.31208503688193062</v>
      </c>
    </row>
    <row r="1255" spans="1:5" x14ac:dyDescent="0.2">
      <c r="A1255" t="s">
        <v>938</v>
      </c>
      <c r="B1255">
        <v>9.5425118024266106E-2</v>
      </c>
      <c r="C1255">
        <v>-1.0363305054788858</v>
      </c>
      <c r="D1255">
        <v>-2.7266884533820139E-3</v>
      </c>
      <c r="E1255">
        <f t="shared" si="19"/>
        <v>-0.31454402530266723</v>
      </c>
    </row>
    <row r="1256" spans="1:5" x14ac:dyDescent="0.2">
      <c r="A1256" t="s">
        <v>467</v>
      </c>
      <c r="B1256">
        <v>0</v>
      </c>
      <c r="C1256">
        <v>-0.85664025338370708</v>
      </c>
      <c r="D1256">
        <v>-8.9074538523282037E-2</v>
      </c>
      <c r="E1256">
        <f t="shared" si="19"/>
        <v>-0.3152382639689964</v>
      </c>
    </row>
    <row r="1257" spans="1:5" x14ac:dyDescent="0.2">
      <c r="A1257" t="s">
        <v>135</v>
      </c>
      <c r="B1257">
        <v>-0.18078047091652025</v>
      </c>
      <c r="C1257">
        <v>-0.40335548748605904</v>
      </c>
      <c r="D1257">
        <v>-0.36179307500997487</v>
      </c>
      <c r="E1257">
        <f t="shared" si="19"/>
        <v>-0.31530967780418467</v>
      </c>
    </row>
    <row r="1258" spans="1:5" x14ac:dyDescent="0.2">
      <c r="A1258" t="s">
        <v>835</v>
      </c>
      <c r="B1258">
        <v>-8.3758455206931454E-2</v>
      </c>
      <c r="C1258">
        <v>-0.8461088339344397</v>
      </c>
      <c r="D1258">
        <v>-1.975701894209806E-2</v>
      </c>
      <c r="E1258">
        <f t="shared" si="19"/>
        <v>-0.31654143602782309</v>
      </c>
    </row>
    <row r="1259" spans="1:5" x14ac:dyDescent="0.2">
      <c r="A1259" t="s">
        <v>848</v>
      </c>
      <c r="B1259">
        <v>-0.33705455703908532</v>
      </c>
      <c r="C1259">
        <v>0</v>
      </c>
      <c r="D1259">
        <v>-0.62074607582797126</v>
      </c>
      <c r="E1259">
        <f t="shared" si="19"/>
        <v>-0.31926687762235217</v>
      </c>
    </row>
    <row r="1260" spans="1:5" x14ac:dyDescent="0.2">
      <c r="A1260" t="s">
        <v>587</v>
      </c>
      <c r="B1260">
        <v>-5.3611746855225753E-2</v>
      </c>
      <c r="C1260">
        <v>-0.8217782904982972</v>
      </c>
      <c r="D1260">
        <v>-9.1822130921205627E-2</v>
      </c>
      <c r="E1260">
        <f t="shared" si="19"/>
        <v>-0.32240405609157619</v>
      </c>
    </row>
    <row r="1261" spans="1:5" x14ac:dyDescent="0.2">
      <c r="A1261" t="s">
        <v>1228</v>
      </c>
      <c r="B1261">
        <v>0</v>
      </c>
      <c r="C1261">
        <v>-0.85332296766445359</v>
      </c>
      <c r="D1261">
        <v>-0.11598271098988257</v>
      </c>
      <c r="E1261">
        <f t="shared" si="19"/>
        <v>-0.3231018928847787</v>
      </c>
    </row>
    <row r="1262" spans="1:5" x14ac:dyDescent="0.2">
      <c r="A1262" t="s">
        <v>671</v>
      </c>
      <c r="B1262">
        <v>0</v>
      </c>
      <c r="C1262">
        <v>-0.97435511280368914</v>
      </c>
      <c r="D1262">
        <v>0</v>
      </c>
      <c r="E1262">
        <f t="shared" si="19"/>
        <v>-0.32478503760122973</v>
      </c>
    </row>
    <row r="1263" spans="1:5" x14ac:dyDescent="0.2">
      <c r="A1263" t="s">
        <v>425</v>
      </c>
      <c r="B1263">
        <v>0.54449243810889991</v>
      </c>
      <c r="C1263">
        <v>-0.94734814225231057</v>
      </c>
      <c r="D1263">
        <v>-0.5720962334392603</v>
      </c>
      <c r="E1263">
        <f t="shared" si="19"/>
        <v>-0.32498397919422367</v>
      </c>
    </row>
    <row r="1264" spans="1:5" x14ac:dyDescent="0.2">
      <c r="A1264" t="s">
        <v>509</v>
      </c>
      <c r="B1264">
        <v>-0.10593070170185133</v>
      </c>
      <c r="C1264">
        <v>-0.76245477148334151</v>
      </c>
      <c r="D1264">
        <v>-0.11253035318918368</v>
      </c>
      <c r="E1264">
        <f t="shared" si="19"/>
        <v>-0.32697194212479219</v>
      </c>
    </row>
    <row r="1265" spans="1:5" x14ac:dyDescent="0.2">
      <c r="A1265" t="s">
        <v>741</v>
      </c>
      <c r="B1265">
        <v>0</v>
      </c>
      <c r="C1265">
        <v>-0.92927228331607004</v>
      </c>
      <c r="D1265">
        <v>-5.2185827702982829E-2</v>
      </c>
      <c r="E1265">
        <f t="shared" si="19"/>
        <v>-0.32715270367301763</v>
      </c>
    </row>
    <row r="1266" spans="1:5" x14ac:dyDescent="0.2">
      <c r="A1266" t="s">
        <v>433</v>
      </c>
      <c r="B1266">
        <v>-5.4069026058313676E-3</v>
      </c>
      <c r="C1266">
        <v>-0.87495677219560297</v>
      </c>
      <c r="D1266">
        <v>-0.10361028904727339</v>
      </c>
      <c r="E1266">
        <f t="shared" si="19"/>
        <v>-0.32799132128290259</v>
      </c>
    </row>
    <row r="1267" spans="1:5" x14ac:dyDescent="0.2">
      <c r="A1267" t="s">
        <v>1492</v>
      </c>
      <c r="B1267">
        <v>-0.17123220100718911</v>
      </c>
      <c r="C1267">
        <v>-0.63911861891162502</v>
      </c>
      <c r="D1267">
        <v>-0.17376937450462021</v>
      </c>
      <c r="E1267">
        <f t="shared" si="19"/>
        <v>-0.32804006480781145</v>
      </c>
    </row>
    <row r="1268" spans="1:5" x14ac:dyDescent="0.2">
      <c r="A1268" t="s">
        <v>714</v>
      </c>
      <c r="B1268">
        <v>0</v>
      </c>
      <c r="C1268">
        <v>-0.86195766725721645</v>
      </c>
      <c r="D1268">
        <v>-0.12931062932159179</v>
      </c>
      <c r="E1268">
        <f t="shared" si="19"/>
        <v>-0.33042276552626942</v>
      </c>
    </row>
    <row r="1269" spans="1:5" x14ac:dyDescent="0.2">
      <c r="A1269" t="s">
        <v>895</v>
      </c>
      <c r="B1269">
        <v>6.5165630595459573E-2</v>
      </c>
      <c r="C1269">
        <v>-1.0786489731514117</v>
      </c>
      <c r="D1269">
        <v>2.2022638943941224E-2</v>
      </c>
      <c r="E1269">
        <f t="shared" si="19"/>
        <v>-0.33048690120400365</v>
      </c>
    </row>
    <row r="1270" spans="1:5" x14ac:dyDescent="0.2">
      <c r="A1270" t="s">
        <v>822</v>
      </c>
      <c r="B1270">
        <v>0</v>
      </c>
      <c r="C1270">
        <v>-0.84810312101798113</v>
      </c>
      <c r="D1270">
        <v>-0.16585520613209065</v>
      </c>
      <c r="E1270">
        <f t="shared" si="19"/>
        <v>-0.33798610905002396</v>
      </c>
    </row>
    <row r="1271" spans="1:5" x14ac:dyDescent="0.2">
      <c r="A1271" t="s">
        <v>675</v>
      </c>
      <c r="B1271">
        <v>0</v>
      </c>
      <c r="C1271">
        <v>-0.96845063173605461</v>
      </c>
      <c r="D1271">
        <v>-4.5685069442315644E-2</v>
      </c>
      <c r="E1271">
        <f t="shared" si="19"/>
        <v>-0.33804523372612344</v>
      </c>
    </row>
    <row r="1272" spans="1:5" x14ac:dyDescent="0.2">
      <c r="A1272" t="s">
        <v>564</v>
      </c>
      <c r="B1272">
        <v>0.58516969352135206</v>
      </c>
      <c r="C1272">
        <v>-1.5497716568272761</v>
      </c>
      <c r="D1272">
        <v>-4.9654755317785883E-2</v>
      </c>
      <c r="E1272">
        <f t="shared" si="19"/>
        <v>-0.33808557287456997</v>
      </c>
    </row>
    <row r="1273" spans="1:5" x14ac:dyDescent="0.2">
      <c r="A1273" t="s">
        <v>745</v>
      </c>
      <c r="B1273">
        <v>-2.4360575085643293E-3</v>
      </c>
      <c r="C1273">
        <v>-0.79549624145534792</v>
      </c>
      <c r="D1273">
        <v>-0.21986944723916174</v>
      </c>
      <c r="E1273">
        <f t="shared" si="19"/>
        <v>-0.33926724873435798</v>
      </c>
    </row>
    <row r="1274" spans="1:5" x14ac:dyDescent="0.2">
      <c r="A1274" t="s">
        <v>830</v>
      </c>
      <c r="B1274">
        <v>0</v>
      </c>
      <c r="C1274">
        <v>-1.0240168313654552</v>
      </c>
      <c r="D1274">
        <v>0</v>
      </c>
      <c r="E1274">
        <f t="shared" si="19"/>
        <v>-0.34133894378848506</v>
      </c>
    </row>
    <row r="1275" spans="1:5" x14ac:dyDescent="0.2">
      <c r="A1275" t="s">
        <v>703</v>
      </c>
      <c r="B1275">
        <v>-0.59632933313437531</v>
      </c>
      <c r="C1275">
        <v>0</v>
      </c>
      <c r="D1275">
        <v>-0.43223534957661486</v>
      </c>
      <c r="E1275">
        <f t="shared" si="19"/>
        <v>-0.34285489423699672</v>
      </c>
    </row>
    <row r="1276" spans="1:5" x14ac:dyDescent="0.2">
      <c r="A1276" t="s">
        <v>779</v>
      </c>
      <c r="B1276">
        <v>0</v>
      </c>
      <c r="C1276">
        <v>-0.85746957481352037</v>
      </c>
      <c r="D1276">
        <v>-0.17634214094545592</v>
      </c>
      <c r="E1276">
        <f t="shared" si="19"/>
        <v>-0.34460390525299212</v>
      </c>
    </row>
    <row r="1277" spans="1:5" x14ac:dyDescent="0.2">
      <c r="A1277" t="s">
        <v>744</v>
      </c>
      <c r="B1277">
        <v>0</v>
      </c>
      <c r="C1277">
        <v>-1.0008416195034164</v>
      </c>
      <c r="D1277">
        <v>-3.3467267349825941E-2</v>
      </c>
      <c r="E1277">
        <f t="shared" si="19"/>
        <v>-0.34476962895108082</v>
      </c>
    </row>
    <row r="1278" spans="1:5" x14ac:dyDescent="0.2">
      <c r="A1278" t="s">
        <v>483</v>
      </c>
      <c r="B1278">
        <v>0.12540712605145396</v>
      </c>
      <c r="C1278">
        <v>-1.2725507338713482</v>
      </c>
      <c r="D1278">
        <v>0.11223854618402809</v>
      </c>
      <c r="E1278">
        <f t="shared" si="19"/>
        <v>-0.34496835387862207</v>
      </c>
    </row>
    <row r="1279" spans="1:5" x14ac:dyDescent="0.2">
      <c r="A1279" t="s">
        <v>1222</v>
      </c>
      <c r="B1279">
        <v>0</v>
      </c>
      <c r="C1279">
        <v>-1.0452864868594927</v>
      </c>
      <c r="D1279">
        <v>0</v>
      </c>
      <c r="E1279">
        <f t="shared" si="19"/>
        <v>-0.34842882895316424</v>
      </c>
    </row>
    <row r="1280" spans="1:5" x14ac:dyDescent="0.2">
      <c r="A1280" t="s">
        <v>454</v>
      </c>
      <c r="B1280">
        <v>-0.26665831820905445</v>
      </c>
      <c r="C1280">
        <v>-1.0070889174745588</v>
      </c>
      <c r="D1280">
        <v>0.22492176670799896</v>
      </c>
      <c r="E1280">
        <f t="shared" si="19"/>
        <v>-0.34960848965853808</v>
      </c>
    </row>
    <row r="1281" spans="1:5" x14ac:dyDescent="0.2">
      <c r="A1281" t="s">
        <v>526</v>
      </c>
      <c r="B1281">
        <v>0.26288271386612128</v>
      </c>
      <c r="C1281">
        <v>-1.1119595321306237</v>
      </c>
      <c r="D1281">
        <v>-0.2062732055406899</v>
      </c>
      <c r="E1281">
        <f t="shared" si="19"/>
        <v>-0.35178334126839744</v>
      </c>
    </row>
    <row r="1282" spans="1:5" x14ac:dyDescent="0.2">
      <c r="A1282" t="s">
        <v>1088</v>
      </c>
      <c r="B1282">
        <v>-1.3003546242062701E-2</v>
      </c>
      <c r="C1282">
        <v>-0.76949326363480552</v>
      </c>
      <c r="D1282">
        <v>-0.27516954649102804</v>
      </c>
      <c r="E1282">
        <f t="shared" ref="E1282:E1345" si="20">AVERAGE(B1282:D1282)</f>
        <v>-0.35255545212263212</v>
      </c>
    </row>
    <row r="1283" spans="1:5" x14ac:dyDescent="0.2">
      <c r="A1283" t="s">
        <v>497</v>
      </c>
      <c r="B1283">
        <v>0.20672765428775328</v>
      </c>
      <c r="C1283">
        <v>-1.0149390836481691</v>
      </c>
      <c r="D1283">
        <v>-0.24970472920575176</v>
      </c>
      <c r="E1283">
        <f t="shared" si="20"/>
        <v>-0.35263871952205589</v>
      </c>
    </row>
    <row r="1284" spans="1:5" x14ac:dyDescent="0.2">
      <c r="A1284" t="s">
        <v>1695</v>
      </c>
      <c r="B1284">
        <v>-0.56432108369722533</v>
      </c>
      <c r="C1284">
        <v>-0.1768649908110837</v>
      </c>
      <c r="D1284">
        <v>-0.34035335466967737</v>
      </c>
      <c r="E1284">
        <f t="shared" si="20"/>
        <v>-0.36051314305932874</v>
      </c>
    </row>
    <row r="1285" spans="1:5" x14ac:dyDescent="0.2">
      <c r="A1285" t="s">
        <v>403</v>
      </c>
      <c r="B1285">
        <v>0.72962107899759665</v>
      </c>
      <c r="C1285">
        <v>-1.8887681682526432</v>
      </c>
      <c r="D1285">
        <v>7.2631842427541726E-2</v>
      </c>
      <c r="E1285">
        <f t="shared" si="20"/>
        <v>-0.36217174894250154</v>
      </c>
    </row>
    <row r="1286" spans="1:5" x14ac:dyDescent="0.2">
      <c r="A1286" t="s">
        <v>811</v>
      </c>
      <c r="B1286">
        <v>0</v>
      </c>
      <c r="C1286">
        <v>-0.90702020436062902</v>
      </c>
      <c r="D1286">
        <v>-0.18674614021511798</v>
      </c>
      <c r="E1286">
        <f t="shared" si="20"/>
        <v>-0.36458878152524904</v>
      </c>
    </row>
    <row r="1287" spans="1:5" x14ac:dyDescent="0.2">
      <c r="A1287" t="s">
        <v>622</v>
      </c>
      <c r="B1287">
        <v>0</v>
      </c>
      <c r="C1287">
        <v>-1.104168308376243</v>
      </c>
      <c r="D1287">
        <v>0</v>
      </c>
      <c r="E1287">
        <f t="shared" si="20"/>
        <v>-0.36805610279208101</v>
      </c>
    </row>
    <row r="1288" spans="1:5" x14ac:dyDescent="0.2">
      <c r="A1288" t="s">
        <v>1669</v>
      </c>
      <c r="B1288">
        <v>-0.47546050699530096</v>
      </c>
      <c r="C1288">
        <v>-0.7385305007128824</v>
      </c>
      <c r="D1288">
        <v>0.10813885421649028</v>
      </c>
      <c r="E1288">
        <f t="shared" si="20"/>
        <v>-0.36861738449723108</v>
      </c>
    </row>
    <row r="1289" spans="1:5" x14ac:dyDescent="0.2">
      <c r="A1289" t="s">
        <v>685</v>
      </c>
      <c r="B1289">
        <v>-2.5046825016484431E-3</v>
      </c>
      <c r="C1289">
        <v>-1.0127717766759567</v>
      </c>
      <c r="D1289">
        <v>-0.10784260393490969</v>
      </c>
      <c r="E1289">
        <f t="shared" si="20"/>
        <v>-0.37437302103750492</v>
      </c>
    </row>
    <row r="1290" spans="1:5" x14ac:dyDescent="0.2">
      <c r="A1290" t="s">
        <v>1149</v>
      </c>
      <c r="B1290">
        <v>0</v>
      </c>
      <c r="C1290">
        <v>-0.99754364036640164</v>
      </c>
      <c r="D1290">
        <v>-0.15340075788831947</v>
      </c>
      <c r="E1290">
        <f t="shared" si="20"/>
        <v>-0.38364813275157372</v>
      </c>
    </row>
    <row r="1291" spans="1:5" x14ac:dyDescent="0.2">
      <c r="A1291" t="s">
        <v>643</v>
      </c>
      <c r="B1291">
        <v>-5.8830333429751912E-5</v>
      </c>
      <c r="C1291">
        <v>-0.52809308369101648</v>
      </c>
      <c r="D1291">
        <v>-0.62895702970044842</v>
      </c>
      <c r="E1291">
        <f t="shared" si="20"/>
        <v>-0.38570298124163155</v>
      </c>
    </row>
    <row r="1292" spans="1:5" x14ac:dyDescent="0.2">
      <c r="A1292" t="s">
        <v>786</v>
      </c>
      <c r="B1292">
        <v>-1.0769129488131286E-2</v>
      </c>
      <c r="C1292">
        <v>-1.0618298933501993</v>
      </c>
      <c r="D1292">
        <v>-9.3755278470646006E-2</v>
      </c>
      <c r="E1292">
        <f t="shared" si="20"/>
        <v>-0.3887847671029922</v>
      </c>
    </row>
    <row r="1293" spans="1:5" x14ac:dyDescent="0.2">
      <c r="A1293" t="s">
        <v>1303</v>
      </c>
      <c r="B1293">
        <v>0</v>
      </c>
      <c r="C1293">
        <v>-1.1695029314800878</v>
      </c>
      <c r="D1293">
        <v>0</v>
      </c>
      <c r="E1293">
        <f t="shared" si="20"/>
        <v>-0.38983431049336259</v>
      </c>
    </row>
    <row r="1294" spans="1:5" x14ac:dyDescent="0.2">
      <c r="A1294" t="s">
        <v>441</v>
      </c>
      <c r="B1294">
        <v>-0.7481415447111277</v>
      </c>
      <c r="C1294">
        <v>-0.19956450315736068</v>
      </c>
      <c r="D1294">
        <v>-0.23179664026004029</v>
      </c>
      <c r="E1294">
        <f t="shared" si="20"/>
        <v>-0.39316756270950953</v>
      </c>
    </row>
    <row r="1295" spans="1:5" x14ac:dyDescent="0.2">
      <c r="A1295" t="s">
        <v>1093</v>
      </c>
      <c r="B1295">
        <v>0</v>
      </c>
      <c r="C1295">
        <v>-0.87722693828848641</v>
      </c>
      <c r="D1295">
        <v>-0.30880255634173337</v>
      </c>
      <c r="E1295">
        <f t="shared" si="20"/>
        <v>-0.39534316487673998</v>
      </c>
    </row>
    <row r="1296" spans="1:5" x14ac:dyDescent="0.2">
      <c r="A1296" t="s">
        <v>976</v>
      </c>
      <c r="B1296">
        <v>0</v>
      </c>
      <c r="C1296">
        <v>-1.1475101514316017</v>
      </c>
      <c r="D1296">
        <v>-4.5921288257146926E-2</v>
      </c>
      <c r="E1296">
        <f t="shared" si="20"/>
        <v>-0.39781047989624957</v>
      </c>
    </row>
    <row r="1297" spans="1:5" x14ac:dyDescent="0.2">
      <c r="A1297" t="s">
        <v>1016</v>
      </c>
      <c r="B1297">
        <v>-0.24038009695364188</v>
      </c>
      <c r="C1297">
        <v>-0.53783523670735311</v>
      </c>
      <c r="D1297">
        <v>-0.4196362052778721</v>
      </c>
      <c r="E1297">
        <f t="shared" si="20"/>
        <v>-0.39928384631295571</v>
      </c>
    </row>
    <row r="1298" spans="1:5" x14ac:dyDescent="0.2">
      <c r="A1298" t="s">
        <v>534</v>
      </c>
      <c r="B1298">
        <v>0.12995772305072539</v>
      </c>
      <c r="C1298">
        <v>-1.2478585509238904</v>
      </c>
      <c r="D1298">
        <v>-8.0608653143323897E-2</v>
      </c>
      <c r="E1298">
        <f t="shared" si="20"/>
        <v>-0.39950316033882965</v>
      </c>
    </row>
    <row r="1299" spans="1:5" x14ac:dyDescent="0.2">
      <c r="A1299" t="s">
        <v>485</v>
      </c>
      <c r="B1299">
        <v>-0.19079684617475468</v>
      </c>
      <c r="C1299">
        <v>-1.1857956163171801</v>
      </c>
      <c r="D1299">
        <v>0.17795005812957657</v>
      </c>
      <c r="E1299">
        <f t="shared" si="20"/>
        <v>-0.39954746812078606</v>
      </c>
    </row>
    <row r="1300" spans="1:5" x14ac:dyDescent="0.2">
      <c r="A1300" t="s">
        <v>705</v>
      </c>
      <c r="B1300">
        <v>-0.23055486379998485</v>
      </c>
      <c r="C1300">
        <v>-0.7688032239915944</v>
      </c>
      <c r="D1300">
        <v>-0.20058275254763988</v>
      </c>
      <c r="E1300">
        <f t="shared" si="20"/>
        <v>-0.39998028011307302</v>
      </c>
    </row>
    <row r="1301" spans="1:5" x14ac:dyDescent="0.2">
      <c r="A1301" t="s">
        <v>960</v>
      </c>
      <c r="B1301">
        <v>0</v>
      </c>
      <c r="C1301">
        <v>-1.1153885394854828</v>
      </c>
      <c r="D1301">
        <v>-9.5067072702347905E-2</v>
      </c>
      <c r="E1301">
        <f t="shared" si="20"/>
        <v>-0.40348520406261024</v>
      </c>
    </row>
    <row r="1302" spans="1:5" x14ac:dyDescent="0.2">
      <c r="A1302" t="s">
        <v>701</v>
      </c>
      <c r="B1302">
        <v>0</v>
      </c>
      <c r="C1302">
        <v>-1.2128581992953147</v>
      </c>
      <c r="D1302">
        <v>0</v>
      </c>
      <c r="E1302">
        <f t="shared" si="20"/>
        <v>-0.40428606643177156</v>
      </c>
    </row>
    <row r="1303" spans="1:5" x14ac:dyDescent="0.2">
      <c r="A1303" t="s">
        <v>890</v>
      </c>
      <c r="B1303">
        <v>7.3061249596333963E-2</v>
      </c>
      <c r="C1303">
        <v>-1.2793346065703157</v>
      </c>
      <c r="D1303">
        <v>-6.7447703075717135E-3</v>
      </c>
      <c r="E1303">
        <f t="shared" si="20"/>
        <v>-0.40433937576051787</v>
      </c>
    </row>
    <row r="1304" spans="1:5" x14ac:dyDescent="0.2">
      <c r="A1304" t="s">
        <v>802</v>
      </c>
      <c r="B1304">
        <v>0</v>
      </c>
      <c r="C1304">
        <v>-1.2036399049376414</v>
      </c>
      <c r="D1304">
        <v>-1.9790132906648723E-2</v>
      </c>
      <c r="E1304">
        <f t="shared" si="20"/>
        <v>-0.40781001261476341</v>
      </c>
    </row>
    <row r="1305" spans="1:5" x14ac:dyDescent="0.2">
      <c r="A1305" t="s">
        <v>710</v>
      </c>
      <c r="B1305">
        <v>0.18437927693798151</v>
      </c>
      <c r="C1305">
        <v>-1.1568546109761519</v>
      </c>
      <c r="D1305">
        <v>-0.2834807467217112</v>
      </c>
      <c r="E1305">
        <f t="shared" si="20"/>
        <v>-0.41865202691996056</v>
      </c>
    </row>
    <row r="1306" spans="1:5" x14ac:dyDescent="0.2">
      <c r="A1306" t="s">
        <v>1701</v>
      </c>
      <c r="B1306">
        <v>0</v>
      </c>
      <c r="C1306">
        <v>-0.73038826159799908</v>
      </c>
      <c r="D1306">
        <v>-0.56083837989767493</v>
      </c>
      <c r="E1306">
        <f t="shared" si="20"/>
        <v>-0.43040888049855797</v>
      </c>
    </row>
    <row r="1307" spans="1:5" x14ac:dyDescent="0.2">
      <c r="A1307" t="s">
        <v>767</v>
      </c>
      <c r="B1307">
        <v>0</v>
      </c>
      <c r="C1307">
        <v>-1.2945833430361087</v>
      </c>
      <c r="D1307">
        <v>0</v>
      </c>
      <c r="E1307">
        <f t="shared" si="20"/>
        <v>-0.4315277810120362</v>
      </c>
    </row>
    <row r="1308" spans="1:5" x14ac:dyDescent="0.2">
      <c r="A1308" t="s">
        <v>554</v>
      </c>
      <c r="B1308">
        <v>-9.3721586369762633E-2</v>
      </c>
      <c r="C1308">
        <v>-1.0198382438690878</v>
      </c>
      <c r="D1308">
        <v>-0.1891459772244023</v>
      </c>
      <c r="E1308">
        <f t="shared" si="20"/>
        <v>-0.43423526915441757</v>
      </c>
    </row>
    <row r="1309" spans="1:5" x14ac:dyDescent="0.2">
      <c r="A1309" t="s">
        <v>814</v>
      </c>
      <c r="B1309">
        <v>0</v>
      </c>
      <c r="C1309">
        <v>-1.2401050923114278</v>
      </c>
      <c r="D1309">
        <v>-7.207591391796915E-2</v>
      </c>
      <c r="E1309">
        <f t="shared" si="20"/>
        <v>-0.43739366874313235</v>
      </c>
    </row>
    <row r="1310" spans="1:5" x14ac:dyDescent="0.2">
      <c r="A1310" t="s">
        <v>841</v>
      </c>
      <c r="B1310">
        <v>0</v>
      </c>
      <c r="C1310">
        <v>-1.1685387337117572</v>
      </c>
      <c r="D1310">
        <v>-0.145546585441022</v>
      </c>
      <c r="E1310">
        <f t="shared" si="20"/>
        <v>-0.43802843971759309</v>
      </c>
    </row>
    <row r="1311" spans="1:5" x14ac:dyDescent="0.2">
      <c r="A1311" t="s">
        <v>1706</v>
      </c>
      <c r="B1311">
        <v>0</v>
      </c>
      <c r="C1311">
        <v>-1.3715083573496427</v>
      </c>
      <c r="D1311">
        <v>4.7809180138859E-2</v>
      </c>
      <c r="E1311">
        <f t="shared" si="20"/>
        <v>-0.44123305907026128</v>
      </c>
    </row>
    <row r="1312" spans="1:5" x14ac:dyDescent="0.2">
      <c r="A1312" t="s">
        <v>635</v>
      </c>
      <c r="B1312">
        <v>0</v>
      </c>
      <c r="C1312">
        <v>-1.2216388014604151</v>
      </c>
      <c r="D1312">
        <v>-0.11607436736572926</v>
      </c>
      <c r="E1312">
        <f t="shared" si="20"/>
        <v>-0.44590438960871476</v>
      </c>
    </row>
    <row r="1313" spans="1:5" x14ac:dyDescent="0.2">
      <c r="A1313" t="s">
        <v>1086</v>
      </c>
      <c r="B1313">
        <v>-0.61347428144940797</v>
      </c>
      <c r="C1313">
        <v>0</v>
      </c>
      <c r="D1313">
        <v>-0.72665311220494389</v>
      </c>
      <c r="E1313">
        <f t="shared" si="20"/>
        <v>-0.44670913121811728</v>
      </c>
    </row>
    <row r="1314" spans="1:5" x14ac:dyDescent="0.2">
      <c r="A1314" t="s">
        <v>826</v>
      </c>
      <c r="B1314">
        <v>0</v>
      </c>
      <c r="C1314">
        <v>-1.0605557578907625</v>
      </c>
      <c r="D1314">
        <v>-0.28288078746939016</v>
      </c>
      <c r="E1314">
        <f t="shared" si="20"/>
        <v>-0.44781218178671756</v>
      </c>
    </row>
    <row r="1315" spans="1:5" x14ac:dyDescent="0.2">
      <c r="A1315" t="s">
        <v>429</v>
      </c>
      <c r="B1315">
        <v>0</v>
      </c>
      <c r="C1315">
        <v>-1.3567698591746957</v>
      </c>
      <c r="D1315">
        <v>0</v>
      </c>
      <c r="E1315">
        <f t="shared" si="20"/>
        <v>-0.45225661972489856</v>
      </c>
    </row>
    <row r="1316" spans="1:5" x14ac:dyDescent="0.2">
      <c r="A1316" t="s">
        <v>444</v>
      </c>
      <c r="B1316">
        <v>0.57860317060722855</v>
      </c>
      <c r="C1316">
        <v>-1.8963250816275077</v>
      </c>
      <c r="D1316">
        <v>-4.1197121521354553E-2</v>
      </c>
      <c r="E1316">
        <f t="shared" si="20"/>
        <v>-0.4529730108472112</v>
      </c>
    </row>
    <row r="1317" spans="1:5" x14ac:dyDescent="0.2">
      <c r="A1317" t="s">
        <v>1715</v>
      </c>
      <c r="B1317">
        <v>-0.11951202443735204</v>
      </c>
      <c r="C1317">
        <v>-0.13105680435448133</v>
      </c>
      <c r="D1317">
        <v>-1.1106088907517786</v>
      </c>
      <c r="E1317">
        <f t="shared" si="20"/>
        <v>-0.45372590651453731</v>
      </c>
    </row>
    <row r="1318" spans="1:5" x14ac:dyDescent="0.2">
      <c r="A1318" t="s">
        <v>235</v>
      </c>
      <c r="B1318">
        <v>-0.16257079553573853</v>
      </c>
      <c r="C1318">
        <v>-0.6475222139218213</v>
      </c>
      <c r="D1318">
        <v>-0.55792325031990009</v>
      </c>
      <c r="E1318">
        <f t="shared" si="20"/>
        <v>-0.45600541992581994</v>
      </c>
    </row>
    <row r="1319" spans="1:5" x14ac:dyDescent="0.2">
      <c r="A1319" t="s">
        <v>901</v>
      </c>
      <c r="B1319">
        <v>-8.0687572618015152E-2</v>
      </c>
      <c r="C1319">
        <v>-1.190364967563234</v>
      </c>
      <c r="D1319">
        <v>-0.10602338740135263</v>
      </c>
      <c r="E1319">
        <f t="shared" si="20"/>
        <v>-0.45902530919420054</v>
      </c>
    </row>
    <row r="1320" spans="1:5" x14ac:dyDescent="0.2">
      <c r="A1320" t="s">
        <v>445</v>
      </c>
      <c r="B1320">
        <v>0.40277385282831329</v>
      </c>
      <c r="C1320">
        <v>-1.4281541025041544</v>
      </c>
      <c r="D1320">
        <v>-0.35754584525874877</v>
      </c>
      <c r="E1320">
        <f t="shared" si="20"/>
        <v>-0.46097536497819663</v>
      </c>
    </row>
    <row r="1321" spans="1:5" x14ac:dyDescent="0.2">
      <c r="A1321" t="s">
        <v>1099</v>
      </c>
      <c r="B1321">
        <v>-0.37197987974722652</v>
      </c>
      <c r="C1321">
        <v>-0.57018287480346053</v>
      </c>
      <c r="D1321">
        <v>-0.44186998933447685</v>
      </c>
      <c r="E1321">
        <f t="shared" si="20"/>
        <v>-0.4613442479617213</v>
      </c>
    </row>
    <row r="1322" spans="1:5" x14ac:dyDescent="0.2">
      <c r="A1322" t="s">
        <v>820</v>
      </c>
      <c r="B1322">
        <v>0</v>
      </c>
      <c r="C1322">
        <v>-1.1613914870333661</v>
      </c>
      <c r="D1322">
        <v>-0.22334365460670397</v>
      </c>
      <c r="E1322">
        <f t="shared" si="20"/>
        <v>-0.46157838054669004</v>
      </c>
    </row>
    <row r="1323" spans="1:5" x14ac:dyDescent="0.2">
      <c r="A1323" t="s">
        <v>600</v>
      </c>
      <c r="B1323">
        <v>-0.15351761059789651</v>
      </c>
      <c r="C1323">
        <v>-0.89642213848856522</v>
      </c>
      <c r="D1323">
        <v>-0.33597545477001695</v>
      </c>
      <c r="E1323">
        <f t="shared" si="20"/>
        <v>-0.46197173461882618</v>
      </c>
    </row>
    <row r="1324" spans="1:5" x14ac:dyDescent="0.2">
      <c r="A1324" t="s">
        <v>801</v>
      </c>
      <c r="B1324">
        <v>0</v>
      </c>
      <c r="C1324">
        <v>-1.193753188331955</v>
      </c>
      <c r="D1324">
        <v>-0.20312149863141102</v>
      </c>
      <c r="E1324">
        <f t="shared" si="20"/>
        <v>-0.46562489565445531</v>
      </c>
    </row>
    <row r="1325" spans="1:5" x14ac:dyDescent="0.2">
      <c r="A1325" t="s">
        <v>531</v>
      </c>
      <c r="B1325">
        <v>-4.2879933390330201E-2</v>
      </c>
      <c r="C1325">
        <v>-1.313661851062865</v>
      </c>
      <c r="D1325">
        <v>-5.0128627684733931E-2</v>
      </c>
      <c r="E1325">
        <f t="shared" si="20"/>
        <v>-0.46889013737930973</v>
      </c>
    </row>
    <row r="1326" spans="1:5" x14ac:dyDescent="0.2">
      <c r="A1326" t="s">
        <v>371</v>
      </c>
      <c r="B1326">
        <v>1.1469544432909464</v>
      </c>
      <c r="C1326">
        <v>-1.9221199368589965</v>
      </c>
      <c r="D1326">
        <v>-0.64634929798437057</v>
      </c>
      <c r="E1326">
        <f t="shared" si="20"/>
        <v>-0.47383826385080691</v>
      </c>
    </row>
    <row r="1327" spans="1:5" x14ac:dyDescent="0.2">
      <c r="A1327" t="s">
        <v>784</v>
      </c>
      <c r="B1327">
        <v>0</v>
      </c>
      <c r="C1327">
        <v>-1.2744719031690972</v>
      </c>
      <c r="D1327">
        <v>-0.15715579697343493</v>
      </c>
      <c r="E1327">
        <f t="shared" si="20"/>
        <v>-0.47720923338084403</v>
      </c>
    </row>
    <row r="1328" spans="1:5" x14ac:dyDescent="0.2">
      <c r="A1328" t="s">
        <v>852</v>
      </c>
      <c r="B1328">
        <v>-0.17448075987715669</v>
      </c>
      <c r="C1328">
        <v>-1.1938743022540246</v>
      </c>
      <c r="D1328">
        <v>-6.9923277046450433E-2</v>
      </c>
      <c r="E1328">
        <f t="shared" si="20"/>
        <v>-0.47942611305921057</v>
      </c>
    </row>
    <row r="1329" spans="1:5" x14ac:dyDescent="0.2">
      <c r="A1329" t="s">
        <v>618</v>
      </c>
      <c r="B1329">
        <v>0</v>
      </c>
      <c r="C1329">
        <v>-1.3056672454954283</v>
      </c>
      <c r="D1329">
        <v>-0.14652417373311244</v>
      </c>
      <c r="E1329">
        <f t="shared" si="20"/>
        <v>-0.48406380640951358</v>
      </c>
    </row>
    <row r="1330" spans="1:5" x14ac:dyDescent="0.2">
      <c r="A1330" t="s">
        <v>664</v>
      </c>
      <c r="B1330">
        <v>0</v>
      </c>
      <c r="C1330">
        <v>-1.4241524179471226</v>
      </c>
      <c r="D1330">
        <v>-3.5745469384068487E-2</v>
      </c>
      <c r="E1330">
        <f t="shared" si="20"/>
        <v>-0.48663262911039701</v>
      </c>
    </row>
    <row r="1331" spans="1:5" x14ac:dyDescent="0.2">
      <c r="A1331" t="s">
        <v>949</v>
      </c>
      <c r="B1331">
        <v>0</v>
      </c>
      <c r="C1331">
        <v>-1.4637885887134832</v>
      </c>
      <c r="D1331">
        <v>0</v>
      </c>
      <c r="E1331">
        <f t="shared" si="20"/>
        <v>-0.48792952957116104</v>
      </c>
    </row>
    <row r="1332" spans="1:5" x14ac:dyDescent="0.2">
      <c r="A1332" t="s">
        <v>681</v>
      </c>
      <c r="B1332">
        <v>0</v>
      </c>
      <c r="C1332">
        <v>-1.4916972362304421</v>
      </c>
      <c r="D1332">
        <v>0</v>
      </c>
      <c r="E1332">
        <f t="shared" si="20"/>
        <v>-0.49723241207681407</v>
      </c>
    </row>
    <row r="1333" spans="1:5" x14ac:dyDescent="0.2">
      <c r="A1333" t="s">
        <v>747</v>
      </c>
      <c r="B1333">
        <v>0</v>
      </c>
      <c r="C1333">
        <v>-1.3750637142441089</v>
      </c>
      <c r="D1333">
        <v>-0.12512977075525233</v>
      </c>
      <c r="E1333">
        <f t="shared" si="20"/>
        <v>-0.50006449499978711</v>
      </c>
    </row>
    <row r="1334" spans="1:5" x14ac:dyDescent="0.2">
      <c r="A1334" t="s">
        <v>503</v>
      </c>
      <c r="B1334">
        <v>0</v>
      </c>
      <c r="C1334">
        <v>-1.505608664019439</v>
      </c>
      <c r="D1334">
        <v>0</v>
      </c>
      <c r="E1334">
        <f t="shared" si="20"/>
        <v>-0.50186955467314631</v>
      </c>
    </row>
    <row r="1335" spans="1:5" x14ac:dyDescent="0.2">
      <c r="A1335" t="s">
        <v>724</v>
      </c>
      <c r="B1335">
        <v>0</v>
      </c>
      <c r="C1335">
        <v>-1.449325944320663</v>
      </c>
      <c r="D1335">
        <v>-8.6630132702855009E-2</v>
      </c>
      <c r="E1335">
        <f t="shared" si="20"/>
        <v>-0.51198535900783926</v>
      </c>
    </row>
    <row r="1336" spans="1:5" x14ac:dyDescent="0.2">
      <c r="A1336" t="s">
        <v>1730</v>
      </c>
      <c r="B1336">
        <v>-4.2574205097722258E-3</v>
      </c>
      <c r="C1336">
        <v>1.1462730955159828</v>
      </c>
      <c r="D1336">
        <v>-2.6799118895275629</v>
      </c>
      <c r="E1336">
        <f t="shared" si="20"/>
        <v>-0.51263207150711743</v>
      </c>
    </row>
    <row r="1337" spans="1:5" x14ac:dyDescent="0.2">
      <c r="A1337" t="s">
        <v>644</v>
      </c>
      <c r="B1337">
        <v>-0.64041691779822107</v>
      </c>
      <c r="C1337">
        <v>-0.27024191813155285</v>
      </c>
      <c r="D1337">
        <v>-0.63109769696014539</v>
      </c>
      <c r="E1337">
        <f t="shared" si="20"/>
        <v>-0.5139188442966397</v>
      </c>
    </row>
    <row r="1338" spans="1:5" x14ac:dyDescent="0.2">
      <c r="A1338" t="s">
        <v>750</v>
      </c>
      <c r="B1338">
        <v>0</v>
      </c>
      <c r="C1338">
        <v>-1.3389150566269488</v>
      </c>
      <c r="D1338">
        <v>-0.20428425445621351</v>
      </c>
      <c r="E1338">
        <f t="shared" si="20"/>
        <v>-0.51439977036105411</v>
      </c>
    </row>
    <row r="1339" spans="1:5" x14ac:dyDescent="0.2">
      <c r="A1339" t="s">
        <v>812</v>
      </c>
      <c r="B1339">
        <v>0</v>
      </c>
      <c r="C1339">
        <v>-1.440766447057932</v>
      </c>
      <c r="D1339">
        <v>-0.11120134604979985</v>
      </c>
      <c r="E1339">
        <f t="shared" si="20"/>
        <v>-0.51732259770257727</v>
      </c>
    </row>
    <row r="1340" spans="1:5" x14ac:dyDescent="0.2">
      <c r="A1340" t="s">
        <v>1185</v>
      </c>
      <c r="B1340">
        <v>0</v>
      </c>
      <c r="C1340">
        <v>-1.360477413802097</v>
      </c>
      <c r="D1340">
        <v>-0.19745717745508554</v>
      </c>
      <c r="E1340">
        <f t="shared" si="20"/>
        <v>-0.51931153041906086</v>
      </c>
    </row>
    <row r="1341" spans="1:5" x14ac:dyDescent="0.2">
      <c r="A1341" t="s">
        <v>602</v>
      </c>
      <c r="B1341">
        <v>-0.43412043125564587</v>
      </c>
      <c r="C1341">
        <v>-0.63471125355820179</v>
      </c>
      <c r="D1341">
        <v>-0.49966190947314371</v>
      </c>
      <c r="E1341">
        <f t="shared" si="20"/>
        <v>-0.52283119809566381</v>
      </c>
    </row>
    <row r="1342" spans="1:5" x14ac:dyDescent="0.2">
      <c r="A1342" t="s">
        <v>437</v>
      </c>
      <c r="B1342">
        <v>-0.22621903216537503</v>
      </c>
      <c r="C1342">
        <v>-0.87135846499611269</v>
      </c>
      <c r="D1342">
        <v>-0.48043355819395106</v>
      </c>
      <c r="E1342">
        <f t="shared" si="20"/>
        <v>-0.52600368511847961</v>
      </c>
    </row>
    <row r="1343" spans="1:5" x14ac:dyDescent="0.2">
      <c r="A1343" t="s">
        <v>1548</v>
      </c>
      <c r="B1343">
        <v>0</v>
      </c>
      <c r="C1343">
        <v>-1.5869797313681877</v>
      </c>
      <c r="D1343">
        <v>0</v>
      </c>
      <c r="E1343">
        <f t="shared" si="20"/>
        <v>-0.52899324378939594</v>
      </c>
    </row>
    <row r="1344" spans="1:5" x14ac:dyDescent="0.2">
      <c r="A1344" t="s">
        <v>834</v>
      </c>
      <c r="B1344">
        <v>0</v>
      </c>
      <c r="C1344">
        <v>-1.5950290275987293</v>
      </c>
      <c r="D1344">
        <v>0</v>
      </c>
      <c r="E1344">
        <f t="shared" si="20"/>
        <v>-0.53167634253290974</v>
      </c>
    </row>
    <row r="1345" spans="1:5" x14ac:dyDescent="0.2">
      <c r="A1345" t="s">
        <v>385</v>
      </c>
      <c r="B1345">
        <v>-0.2254114757682168</v>
      </c>
      <c r="C1345">
        <v>-0.73555932463095297</v>
      </c>
      <c r="D1345">
        <v>-0.63422525910851602</v>
      </c>
      <c r="E1345">
        <f t="shared" si="20"/>
        <v>-0.53173201983589524</v>
      </c>
    </row>
    <row r="1346" spans="1:5" x14ac:dyDescent="0.2">
      <c r="A1346" t="s">
        <v>925</v>
      </c>
      <c r="B1346">
        <v>0</v>
      </c>
      <c r="C1346">
        <v>-1.4941932984561255</v>
      </c>
      <c r="D1346">
        <v>-0.10358120032719856</v>
      </c>
      <c r="E1346">
        <f t="shared" ref="E1346:E1409" si="21">AVERAGE(B1346:D1346)</f>
        <v>-0.5325914995944413</v>
      </c>
    </row>
    <row r="1347" spans="1:5" x14ac:dyDescent="0.2">
      <c r="A1347" t="s">
        <v>963</v>
      </c>
      <c r="B1347">
        <v>0</v>
      </c>
      <c r="C1347">
        <v>-1.5995997477123187</v>
      </c>
      <c r="D1347">
        <v>0</v>
      </c>
      <c r="E1347">
        <f t="shared" si="21"/>
        <v>-0.5331999159041062</v>
      </c>
    </row>
    <row r="1348" spans="1:5" x14ac:dyDescent="0.2">
      <c r="A1348" t="s">
        <v>519</v>
      </c>
      <c r="B1348">
        <v>-6.9507226335743078E-2</v>
      </c>
      <c r="C1348">
        <v>-1.3819689302387534</v>
      </c>
      <c r="D1348">
        <v>-0.15191940740005472</v>
      </c>
      <c r="E1348">
        <f t="shared" si="21"/>
        <v>-0.5344651879915171</v>
      </c>
    </row>
    <row r="1349" spans="1:5" x14ac:dyDescent="0.2">
      <c r="A1349" t="s">
        <v>650</v>
      </c>
      <c r="B1349">
        <v>0.19977053450780288</v>
      </c>
      <c r="C1349">
        <v>-2.0376730975108734</v>
      </c>
      <c r="D1349">
        <v>0.23221819040033045</v>
      </c>
      <c r="E1349">
        <f t="shared" si="21"/>
        <v>-0.53522812420091337</v>
      </c>
    </row>
    <row r="1350" spans="1:5" x14ac:dyDescent="0.2">
      <c r="A1350" t="s">
        <v>378</v>
      </c>
      <c r="B1350">
        <v>-0.21127545157716227</v>
      </c>
      <c r="C1350">
        <v>-0.98155087491088988</v>
      </c>
      <c r="D1350">
        <v>-0.42650334444252191</v>
      </c>
      <c r="E1350">
        <f t="shared" si="21"/>
        <v>-0.539776556976858</v>
      </c>
    </row>
    <row r="1351" spans="1:5" x14ac:dyDescent="0.2">
      <c r="A1351" t="s">
        <v>432</v>
      </c>
      <c r="B1351">
        <v>-0.55310526349140621</v>
      </c>
      <c r="C1351">
        <v>-0.76375625324460805</v>
      </c>
      <c r="D1351">
        <v>-0.31506634975100462</v>
      </c>
      <c r="E1351">
        <f t="shared" si="21"/>
        <v>-0.54397595549567301</v>
      </c>
    </row>
    <row r="1352" spans="1:5" x14ac:dyDescent="0.2">
      <c r="A1352" t="s">
        <v>654</v>
      </c>
      <c r="B1352">
        <v>-0.31528417030616013</v>
      </c>
      <c r="C1352">
        <v>-0.75483657926096204</v>
      </c>
      <c r="D1352">
        <v>-0.5700671648672021</v>
      </c>
      <c r="E1352">
        <f t="shared" si="21"/>
        <v>-0.54672930481144144</v>
      </c>
    </row>
    <row r="1353" spans="1:5" x14ac:dyDescent="0.2">
      <c r="A1353" t="s">
        <v>798</v>
      </c>
      <c r="B1353">
        <v>-0.60476820444528001</v>
      </c>
      <c r="C1353">
        <v>-0.87407562630250035</v>
      </c>
      <c r="D1353">
        <v>-0.17830519751989479</v>
      </c>
      <c r="E1353">
        <f t="shared" si="21"/>
        <v>-0.55238300942255836</v>
      </c>
    </row>
    <row r="1354" spans="1:5" x14ac:dyDescent="0.2">
      <c r="A1354" t="s">
        <v>651</v>
      </c>
      <c r="B1354">
        <v>-1.0545087280393945</v>
      </c>
      <c r="C1354">
        <v>-0.36858893975213058</v>
      </c>
      <c r="D1354">
        <v>-0.24314342060571334</v>
      </c>
      <c r="E1354">
        <f t="shared" si="21"/>
        <v>-0.55541369613241276</v>
      </c>
    </row>
    <row r="1355" spans="1:5" x14ac:dyDescent="0.2">
      <c r="A1355" t="s">
        <v>789</v>
      </c>
      <c r="B1355">
        <v>0.13182272524565961</v>
      </c>
      <c r="C1355">
        <v>-1.8606984876555859</v>
      </c>
      <c r="D1355">
        <v>3.3659855431626216E-2</v>
      </c>
      <c r="E1355">
        <f t="shared" si="21"/>
        <v>-0.56507196899276668</v>
      </c>
    </row>
    <row r="1356" spans="1:5" x14ac:dyDescent="0.2">
      <c r="A1356" t="s">
        <v>809</v>
      </c>
      <c r="B1356">
        <v>0</v>
      </c>
      <c r="C1356">
        <v>-1.6841882933765282</v>
      </c>
      <c r="D1356">
        <v>-2.9470351391218799E-2</v>
      </c>
      <c r="E1356">
        <f t="shared" si="21"/>
        <v>-0.5712195482559157</v>
      </c>
    </row>
    <row r="1357" spans="1:5" x14ac:dyDescent="0.2">
      <c r="A1357" t="s">
        <v>864</v>
      </c>
      <c r="B1357">
        <v>-0.11422330769524783</v>
      </c>
      <c r="C1357">
        <v>-1.3487324701899694</v>
      </c>
      <c r="D1357">
        <v>-0.26819943164788601</v>
      </c>
      <c r="E1357">
        <f t="shared" si="21"/>
        <v>-0.57705173651103447</v>
      </c>
    </row>
    <row r="1358" spans="1:5" x14ac:dyDescent="0.2">
      <c r="A1358" t="s">
        <v>472</v>
      </c>
      <c r="B1358">
        <v>4.7115833742205002E-2</v>
      </c>
      <c r="C1358">
        <v>-1.6075997511276954</v>
      </c>
      <c r="D1358">
        <v>-0.18515222974176226</v>
      </c>
      <c r="E1358">
        <f t="shared" si="21"/>
        <v>-0.58187871570908423</v>
      </c>
    </row>
    <row r="1359" spans="1:5" x14ac:dyDescent="0.2">
      <c r="A1359" t="s">
        <v>415</v>
      </c>
      <c r="B1359">
        <v>-0.29109997803829185</v>
      </c>
      <c r="C1359">
        <v>-5.9594109235551723E-2</v>
      </c>
      <c r="D1359">
        <v>-1.3979512697600169</v>
      </c>
      <c r="E1359">
        <f t="shared" si="21"/>
        <v>-0.58288178567795346</v>
      </c>
    </row>
    <row r="1360" spans="1:5" x14ac:dyDescent="0.2">
      <c r="A1360" t="s">
        <v>478</v>
      </c>
      <c r="B1360">
        <v>-0.18483639630384135</v>
      </c>
      <c r="C1360">
        <v>-0.79140700681647136</v>
      </c>
      <c r="D1360">
        <v>-0.77457430906339086</v>
      </c>
      <c r="E1360">
        <f t="shared" si="21"/>
        <v>-0.58360590406123458</v>
      </c>
    </row>
    <row r="1361" spans="1:5" x14ac:dyDescent="0.2">
      <c r="A1361" t="s">
        <v>476</v>
      </c>
      <c r="B1361">
        <v>-0.26608203970232153</v>
      </c>
      <c r="C1361">
        <v>-0.69127353738036867</v>
      </c>
      <c r="D1361">
        <v>-0.79815700770024911</v>
      </c>
      <c r="E1361">
        <f t="shared" si="21"/>
        <v>-0.58517086159431309</v>
      </c>
    </row>
    <row r="1362" spans="1:5" x14ac:dyDescent="0.2">
      <c r="A1362" t="s">
        <v>417</v>
      </c>
      <c r="B1362">
        <v>-0.29548146634868977</v>
      </c>
      <c r="C1362">
        <v>-6.2481701342056835E-2</v>
      </c>
      <c r="D1362">
        <v>-1.4161891110585223</v>
      </c>
      <c r="E1362">
        <f t="shared" si="21"/>
        <v>-0.59138409291642302</v>
      </c>
    </row>
    <row r="1363" spans="1:5" x14ac:dyDescent="0.2">
      <c r="A1363" t="s">
        <v>677</v>
      </c>
      <c r="B1363">
        <v>0.21354100783936861</v>
      </c>
      <c r="C1363">
        <v>-2.3355138011499266</v>
      </c>
      <c r="D1363">
        <v>0.32869445115053075</v>
      </c>
      <c r="E1363">
        <f t="shared" si="21"/>
        <v>-0.59775944738667575</v>
      </c>
    </row>
    <row r="1364" spans="1:5" x14ac:dyDescent="0.2">
      <c r="A1364" t="s">
        <v>390</v>
      </c>
      <c r="B1364">
        <v>-7.2898505499184113E-2</v>
      </c>
      <c r="C1364">
        <v>-0.77264553425498839</v>
      </c>
      <c r="D1364">
        <v>-0.95263710924450984</v>
      </c>
      <c r="E1364">
        <f t="shared" si="21"/>
        <v>-0.59939371633289407</v>
      </c>
    </row>
    <row r="1365" spans="1:5" x14ac:dyDescent="0.2">
      <c r="A1365" t="s">
        <v>1703</v>
      </c>
      <c r="B1365">
        <v>-0.40150219831851491</v>
      </c>
      <c r="C1365">
        <v>-0.18506278510634866</v>
      </c>
      <c r="D1365">
        <v>-1.2377335833987546</v>
      </c>
      <c r="E1365">
        <f t="shared" si="21"/>
        <v>-0.60809952227453945</v>
      </c>
    </row>
    <row r="1366" spans="1:5" x14ac:dyDescent="0.2">
      <c r="A1366" t="s">
        <v>542</v>
      </c>
      <c r="B1366">
        <v>-0.66423285898079343</v>
      </c>
      <c r="C1366">
        <v>-0.4304990898020572</v>
      </c>
      <c r="D1366">
        <v>-0.7371742236239307</v>
      </c>
      <c r="E1366">
        <f t="shared" si="21"/>
        <v>-0.61063539080226048</v>
      </c>
    </row>
    <row r="1367" spans="1:5" x14ac:dyDescent="0.2">
      <c r="A1367" t="s">
        <v>407</v>
      </c>
      <c r="B1367">
        <v>0.49026841842651642</v>
      </c>
      <c r="C1367">
        <v>-2.5844297100686551</v>
      </c>
      <c r="D1367">
        <v>0.23666537471575022</v>
      </c>
      <c r="E1367">
        <f t="shared" si="21"/>
        <v>-0.61916530564212946</v>
      </c>
    </row>
    <row r="1368" spans="1:5" x14ac:dyDescent="0.2">
      <c r="A1368" t="s">
        <v>1341</v>
      </c>
      <c r="B1368">
        <v>-0.41539123378916065</v>
      </c>
      <c r="C1368">
        <v>-1.0097442313508003</v>
      </c>
      <c r="D1368">
        <v>-0.44488743145644466</v>
      </c>
      <c r="E1368">
        <f t="shared" si="21"/>
        <v>-0.62334096553213514</v>
      </c>
    </row>
    <row r="1369" spans="1:5" x14ac:dyDescent="0.2">
      <c r="A1369" t="s">
        <v>658</v>
      </c>
      <c r="B1369">
        <v>0.2701326697261327</v>
      </c>
      <c r="C1369">
        <v>-2.0848937200688789</v>
      </c>
      <c r="D1369">
        <v>-7.3032119544751611E-2</v>
      </c>
      <c r="E1369">
        <f t="shared" si="21"/>
        <v>-0.62926438996249934</v>
      </c>
    </row>
    <row r="1370" spans="1:5" x14ac:dyDescent="0.2">
      <c r="A1370" t="s">
        <v>608</v>
      </c>
      <c r="B1370">
        <v>0.18836211536391456</v>
      </c>
      <c r="C1370">
        <v>-1.9181032032975152</v>
      </c>
      <c r="D1370">
        <v>-0.15885215830113317</v>
      </c>
      <c r="E1370">
        <f t="shared" si="21"/>
        <v>-0.6295310820782446</v>
      </c>
    </row>
    <row r="1371" spans="1:5" x14ac:dyDescent="0.2">
      <c r="A1371" t="s">
        <v>475</v>
      </c>
      <c r="B1371">
        <v>-0.17454182135311372</v>
      </c>
      <c r="C1371">
        <v>-0.93380479506496672</v>
      </c>
      <c r="D1371">
        <v>-0.7892768925590109</v>
      </c>
      <c r="E1371">
        <f t="shared" si="21"/>
        <v>-0.63254116965903051</v>
      </c>
    </row>
    <row r="1372" spans="1:5" x14ac:dyDescent="0.2">
      <c r="A1372" t="s">
        <v>568</v>
      </c>
      <c r="B1372">
        <v>6.8987513176328688E-2</v>
      </c>
      <c r="C1372">
        <v>-1.2403233737061932</v>
      </c>
      <c r="D1372">
        <v>-0.75137476642370549</v>
      </c>
      <c r="E1372">
        <f t="shared" si="21"/>
        <v>-0.64090354231785662</v>
      </c>
    </row>
    <row r="1373" spans="1:5" x14ac:dyDescent="0.2">
      <c r="A1373" t="s">
        <v>598</v>
      </c>
      <c r="B1373">
        <v>0</v>
      </c>
      <c r="C1373">
        <v>-1.3303291406477045</v>
      </c>
      <c r="D1373">
        <v>-0.60324138234848557</v>
      </c>
      <c r="E1373">
        <f t="shared" si="21"/>
        <v>-0.64452350766539668</v>
      </c>
    </row>
    <row r="1374" spans="1:5" x14ac:dyDescent="0.2">
      <c r="A1374" t="s">
        <v>436</v>
      </c>
      <c r="B1374">
        <v>-0.35478240687233692</v>
      </c>
      <c r="C1374">
        <v>-1.1321308819776148</v>
      </c>
      <c r="D1374">
        <v>-0.44695704585842666</v>
      </c>
      <c r="E1374">
        <f t="shared" si="21"/>
        <v>-0.64462344490279277</v>
      </c>
    </row>
    <row r="1375" spans="1:5" x14ac:dyDescent="0.2">
      <c r="A1375" t="s">
        <v>1641</v>
      </c>
      <c r="B1375">
        <v>0</v>
      </c>
      <c r="C1375">
        <v>-1.8791292302547749</v>
      </c>
      <c r="D1375">
        <v>-7.2806819855199545E-2</v>
      </c>
      <c r="E1375">
        <f t="shared" si="21"/>
        <v>-0.65064535003665813</v>
      </c>
    </row>
    <row r="1376" spans="1:5" x14ac:dyDescent="0.2">
      <c r="A1376" t="s">
        <v>878</v>
      </c>
      <c r="B1376">
        <v>-0.1775834650835747</v>
      </c>
      <c r="C1376">
        <v>-1.6383000927895808</v>
      </c>
      <c r="D1376">
        <v>-0.15219907479764108</v>
      </c>
      <c r="E1376">
        <f t="shared" si="21"/>
        <v>-0.65602754422359888</v>
      </c>
    </row>
    <row r="1377" spans="1:5" x14ac:dyDescent="0.2">
      <c r="A1377" t="s">
        <v>421</v>
      </c>
      <c r="B1377">
        <v>0.62186934931921534</v>
      </c>
      <c r="C1377">
        <v>-2.6489916487825114</v>
      </c>
      <c r="D1377">
        <v>5.0985946919290627E-2</v>
      </c>
      <c r="E1377">
        <f t="shared" si="21"/>
        <v>-0.65871211751466852</v>
      </c>
    </row>
    <row r="1378" spans="1:5" x14ac:dyDescent="0.2">
      <c r="A1378" t="s">
        <v>470</v>
      </c>
      <c r="B1378">
        <v>0.14900304658698915</v>
      </c>
      <c r="C1378">
        <v>-2.0246204662424145</v>
      </c>
      <c r="D1378">
        <v>-0.10445855441561112</v>
      </c>
      <c r="E1378">
        <f t="shared" si="21"/>
        <v>-0.66002532469034547</v>
      </c>
    </row>
    <row r="1379" spans="1:5" x14ac:dyDescent="0.2">
      <c r="A1379" t="s">
        <v>1527</v>
      </c>
      <c r="B1379">
        <v>0</v>
      </c>
      <c r="C1379">
        <v>-1.9894933265087895</v>
      </c>
      <c r="D1379">
        <v>0</v>
      </c>
      <c r="E1379">
        <f t="shared" si="21"/>
        <v>-0.66316444216959647</v>
      </c>
    </row>
    <row r="1380" spans="1:5" x14ac:dyDescent="0.2">
      <c r="A1380" t="s">
        <v>510</v>
      </c>
      <c r="B1380">
        <v>-0.95369732767872728</v>
      </c>
      <c r="C1380">
        <v>0</v>
      </c>
      <c r="D1380">
        <v>-1.0420472926359055</v>
      </c>
      <c r="E1380">
        <f t="shared" si="21"/>
        <v>-0.66524820677154428</v>
      </c>
    </row>
    <row r="1381" spans="1:5" x14ac:dyDescent="0.2">
      <c r="A1381" t="s">
        <v>515</v>
      </c>
      <c r="B1381">
        <v>0.26079191183627415</v>
      </c>
      <c r="C1381">
        <v>-2.2471820423829647</v>
      </c>
      <c r="D1381">
        <v>-1.29751098446215E-2</v>
      </c>
      <c r="E1381">
        <f t="shared" si="21"/>
        <v>-0.66645508013043731</v>
      </c>
    </row>
    <row r="1382" spans="1:5" x14ac:dyDescent="0.2">
      <c r="A1382" t="s">
        <v>446</v>
      </c>
      <c r="B1382">
        <v>-2.5760085489643172E-2</v>
      </c>
      <c r="C1382">
        <v>-1.9644281238589536</v>
      </c>
      <c r="D1382">
        <v>-1.8017886164607557E-2</v>
      </c>
      <c r="E1382">
        <f t="shared" si="21"/>
        <v>-0.66940203183773483</v>
      </c>
    </row>
    <row r="1383" spans="1:5" x14ac:dyDescent="0.2">
      <c r="A1383" t="s">
        <v>655</v>
      </c>
      <c r="B1383">
        <v>0</v>
      </c>
      <c r="C1383">
        <v>-1.9102559584354843</v>
      </c>
      <c r="D1383">
        <v>-0.10535108012154576</v>
      </c>
      <c r="E1383">
        <f t="shared" si="21"/>
        <v>-0.67186901285234335</v>
      </c>
    </row>
    <row r="1384" spans="1:5" x14ac:dyDescent="0.2">
      <c r="A1384" t="s">
        <v>1678</v>
      </c>
      <c r="B1384">
        <v>0</v>
      </c>
      <c r="C1384">
        <v>-1.6981174132059584</v>
      </c>
      <c r="D1384">
        <v>-0.33908285272358563</v>
      </c>
      <c r="E1384">
        <f t="shared" si="21"/>
        <v>-0.67906675530984806</v>
      </c>
    </row>
    <row r="1385" spans="1:5" x14ac:dyDescent="0.2">
      <c r="A1385" t="s">
        <v>1673</v>
      </c>
      <c r="B1385">
        <v>0</v>
      </c>
      <c r="C1385">
        <v>-2.042847228561369</v>
      </c>
      <c r="D1385">
        <v>0</v>
      </c>
      <c r="E1385">
        <f t="shared" si="21"/>
        <v>-0.68094907618712297</v>
      </c>
    </row>
    <row r="1386" spans="1:5" x14ac:dyDescent="0.2">
      <c r="A1386" t="s">
        <v>484</v>
      </c>
      <c r="B1386">
        <v>0.73001173312218659</v>
      </c>
      <c r="C1386">
        <v>-2.1417398973927635</v>
      </c>
      <c r="D1386">
        <v>-0.63843341330862058</v>
      </c>
      <c r="E1386">
        <f t="shared" si="21"/>
        <v>-0.68338719252639912</v>
      </c>
    </row>
    <row r="1387" spans="1:5" x14ac:dyDescent="0.2">
      <c r="A1387" t="s">
        <v>576</v>
      </c>
      <c r="B1387">
        <v>-3.8169593505886737E-2</v>
      </c>
      <c r="C1387">
        <v>-1.8290104849742042</v>
      </c>
      <c r="D1387">
        <v>-0.19049449196258683</v>
      </c>
      <c r="E1387">
        <f t="shared" si="21"/>
        <v>-0.68589152348089255</v>
      </c>
    </row>
    <row r="1388" spans="1:5" x14ac:dyDescent="0.2">
      <c r="A1388" t="s">
        <v>924</v>
      </c>
      <c r="B1388">
        <v>-0.17839228994507683</v>
      </c>
      <c r="C1388">
        <v>-1.5344038463508871</v>
      </c>
      <c r="D1388">
        <v>-0.34488834078281022</v>
      </c>
      <c r="E1388">
        <f t="shared" si="21"/>
        <v>-0.68589482569292459</v>
      </c>
    </row>
    <row r="1389" spans="1:5" x14ac:dyDescent="0.2">
      <c r="A1389" t="s">
        <v>340</v>
      </c>
      <c r="B1389">
        <v>2.3112996484725912</v>
      </c>
      <c r="C1389">
        <v>-7.2109640856042478</v>
      </c>
      <c r="D1389">
        <v>2.8271950249507243</v>
      </c>
      <c r="E1389">
        <f t="shared" si="21"/>
        <v>-0.69082313739364409</v>
      </c>
    </row>
    <row r="1390" spans="1:5" x14ac:dyDescent="0.2">
      <c r="A1390" t="s">
        <v>172</v>
      </c>
      <c r="B1390">
        <v>0.8594627643628292</v>
      </c>
      <c r="C1390">
        <v>-0.950493040703841</v>
      </c>
      <c r="D1390">
        <v>-1.985914053446016</v>
      </c>
      <c r="E1390">
        <f t="shared" si="21"/>
        <v>-0.69231477659567597</v>
      </c>
    </row>
    <row r="1391" spans="1:5" x14ac:dyDescent="0.2">
      <c r="A1391" t="s">
        <v>578</v>
      </c>
      <c r="B1391">
        <v>2.7576812967581247E-2</v>
      </c>
      <c r="C1391">
        <v>-2.185934598870193</v>
      </c>
      <c r="D1391">
        <v>6.711314842687989E-2</v>
      </c>
      <c r="E1391">
        <f t="shared" si="21"/>
        <v>-0.69708154582524395</v>
      </c>
    </row>
    <row r="1392" spans="1:5" x14ac:dyDescent="0.2">
      <c r="A1392" t="s">
        <v>773</v>
      </c>
      <c r="B1392">
        <v>1.7767531861675897E-2</v>
      </c>
      <c r="C1392">
        <v>-2.2903418710769738</v>
      </c>
      <c r="D1392">
        <v>7.0247397242302487E-2</v>
      </c>
      <c r="E1392">
        <f t="shared" si="21"/>
        <v>-0.73410898065766528</v>
      </c>
    </row>
    <row r="1393" spans="1:5" x14ac:dyDescent="0.2">
      <c r="A1393" t="s">
        <v>547</v>
      </c>
      <c r="B1393">
        <v>8.3245084320505754E-3</v>
      </c>
      <c r="C1393">
        <v>-2.1135001698373781</v>
      </c>
      <c r="D1393">
        <v>-0.11147007680282134</v>
      </c>
      <c r="E1393">
        <f t="shared" si="21"/>
        <v>-0.73888191273604953</v>
      </c>
    </row>
    <row r="1394" spans="1:5" x14ac:dyDescent="0.2">
      <c r="A1394" t="s">
        <v>1547</v>
      </c>
      <c r="B1394">
        <v>0</v>
      </c>
      <c r="C1394">
        <v>-2.280682715600324</v>
      </c>
      <c r="D1394">
        <v>0</v>
      </c>
      <c r="E1394">
        <f t="shared" si="21"/>
        <v>-0.7602275718667747</v>
      </c>
    </row>
    <row r="1395" spans="1:5" x14ac:dyDescent="0.2">
      <c r="A1395" t="s">
        <v>247</v>
      </c>
      <c r="B1395">
        <v>0</v>
      </c>
      <c r="C1395">
        <v>-2.2992389158600171</v>
      </c>
      <c r="D1395">
        <v>0</v>
      </c>
      <c r="E1395">
        <f t="shared" si="21"/>
        <v>-0.76641297195333902</v>
      </c>
    </row>
    <row r="1396" spans="1:5" x14ac:dyDescent="0.2">
      <c r="A1396" t="s">
        <v>356</v>
      </c>
      <c r="B1396">
        <v>-0.28763370526974691</v>
      </c>
      <c r="C1396">
        <v>-0.12160585083558741</v>
      </c>
      <c r="D1396">
        <v>-1.8963633800532109</v>
      </c>
      <c r="E1396">
        <f t="shared" si="21"/>
        <v>-0.76853431205284839</v>
      </c>
    </row>
    <row r="1397" spans="1:5" x14ac:dyDescent="0.2">
      <c r="A1397" t="s">
        <v>1733</v>
      </c>
      <c r="B1397">
        <v>0</v>
      </c>
      <c r="C1397">
        <v>-2.3073673521949076</v>
      </c>
      <c r="D1397">
        <v>0</v>
      </c>
      <c r="E1397">
        <f t="shared" si="21"/>
        <v>-0.76912245073163588</v>
      </c>
    </row>
    <row r="1398" spans="1:5" x14ac:dyDescent="0.2">
      <c r="A1398" t="s">
        <v>376</v>
      </c>
      <c r="B1398">
        <v>-0.25806375815269555</v>
      </c>
      <c r="C1398">
        <v>-1.7583373464011862</v>
      </c>
      <c r="D1398">
        <v>-0.30426931712770244</v>
      </c>
      <c r="E1398">
        <f t="shared" si="21"/>
        <v>-0.77355680722719466</v>
      </c>
    </row>
    <row r="1399" spans="1:5" x14ac:dyDescent="0.2">
      <c r="A1399" t="s">
        <v>597</v>
      </c>
      <c r="B1399">
        <v>-0.25484194602052324</v>
      </c>
      <c r="C1399">
        <v>-1.0471402641731931</v>
      </c>
      <c r="D1399">
        <v>-1.0241383843911622</v>
      </c>
      <c r="E1399">
        <f t="shared" si="21"/>
        <v>-0.77537353152829291</v>
      </c>
    </row>
    <row r="1400" spans="1:5" x14ac:dyDescent="0.2">
      <c r="A1400" t="s">
        <v>567</v>
      </c>
      <c r="B1400">
        <v>5.50548635839855E-3</v>
      </c>
      <c r="C1400">
        <v>-1.9784671974783341</v>
      </c>
      <c r="D1400">
        <v>-0.40940248307021321</v>
      </c>
      <c r="E1400">
        <f t="shared" si="21"/>
        <v>-0.79412139806338289</v>
      </c>
    </row>
    <row r="1401" spans="1:5" x14ac:dyDescent="0.2">
      <c r="A1401" t="s">
        <v>498</v>
      </c>
      <c r="B1401">
        <v>0.31183530590718478</v>
      </c>
      <c r="C1401">
        <v>-2.7970604006299196</v>
      </c>
      <c r="D1401">
        <v>6.8552017413720592E-2</v>
      </c>
      <c r="E1401">
        <f t="shared" si="21"/>
        <v>-0.80555769243633801</v>
      </c>
    </row>
    <row r="1402" spans="1:5" x14ac:dyDescent="0.2">
      <c r="A1402" t="s">
        <v>540</v>
      </c>
      <c r="B1402">
        <v>0.1943453244967247</v>
      </c>
      <c r="C1402">
        <v>-2.5687034519059049</v>
      </c>
      <c r="D1402">
        <v>-0.14809393885878969</v>
      </c>
      <c r="E1402">
        <f t="shared" si="21"/>
        <v>-0.84081735542265656</v>
      </c>
    </row>
    <row r="1403" spans="1:5" x14ac:dyDescent="0.2">
      <c r="A1403" t="s">
        <v>570</v>
      </c>
      <c r="B1403">
        <v>-0.60641467286924544</v>
      </c>
      <c r="C1403">
        <v>-0.8416367665943848</v>
      </c>
      <c r="D1403">
        <v>-1.0796829089438953</v>
      </c>
      <c r="E1403">
        <f t="shared" si="21"/>
        <v>-0.84257811613584188</v>
      </c>
    </row>
    <row r="1404" spans="1:5" x14ac:dyDescent="0.2">
      <c r="A1404" t="s">
        <v>435</v>
      </c>
      <c r="B1404">
        <v>0</v>
      </c>
      <c r="C1404">
        <v>-2.478000446638152</v>
      </c>
      <c r="D1404">
        <v>-7.4379066013488024E-2</v>
      </c>
      <c r="E1404">
        <f t="shared" si="21"/>
        <v>-0.85079317088387996</v>
      </c>
    </row>
    <row r="1405" spans="1:5" x14ac:dyDescent="0.2">
      <c r="A1405" t="s">
        <v>934</v>
      </c>
      <c r="B1405">
        <v>0</v>
      </c>
      <c r="C1405">
        <v>-2.5533268992289937</v>
      </c>
      <c r="D1405">
        <v>0</v>
      </c>
      <c r="E1405">
        <f t="shared" si="21"/>
        <v>-0.8511089664096646</v>
      </c>
    </row>
    <row r="1406" spans="1:5" x14ac:dyDescent="0.2">
      <c r="A1406" t="s">
        <v>891</v>
      </c>
      <c r="B1406">
        <v>-0.27108071705291353</v>
      </c>
      <c r="C1406">
        <v>-2.2362359263185216</v>
      </c>
      <c r="D1406">
        <v>-8.3028951672319648E-2</v>
      </c>
      <c r="E1406">
        <f t="shared" si="21"/>
        <v>-0.86344853168125157</v>
      </c>
    </row>
    <row r="1407" spans="1:5" x14ac:dyDescent="0.2">
      <c r="A1407" t="s">
        <v>715</v>
      </c>
      <c r="B1407">
        <v>0.68599979215751228</v>
      </c>
      <c r="C1407">
        <v>-3.1600931916634996</v>
      </c>
      <c r="D1407">
        <v>-0.13455629732657923</v>
      </c>
      <c r="E1407">
        <f t="shared" si="21"/>
        <v>-0.86954989894418888</v>
      </c>
    </row>
    <row r="1408" spans="1:5" x14ac:dyDescent="0.2">
      <c r="A1408" t="s">
        <v>490</v>
      </c>
      <c r="B1408">
        <v>0.9991063658951036</v>
      </c>
      <c r="C1408">
        <v>-3.2573579055729009</v>
      </c>
      <c r="D1408">
        <v>-0.37903308058402474</v>
      </c>
      <c r="E1408">
        <f t="shared" si="21"/>
        <v>-0.87909487342060721</v>
      </c>
    </row>
    <row r="1409" spans="1:5" x14ac:dyDescent="0.2">
      <c r="A1409" t="s">
        <v>426</v>
      </c>
      <c r="B1409">
        <v>0.39001253707907863</v>
      </c>
      <c r="C1409">
        <v>-2.3385110796378958</v>
      </c>
      <c r="D1409">
        <v>-0.68917672231329941</v>
      </c>
      <c r="E1409">
        <f t="shared" si="21"/>
        <v>-0.87922508829070567</v>
      </c>
    </row>
    <row r="1410" spans="1:5" x14ac:dyDescent="0.2">
      <c r="A1410" t="s">
        <v>332</v>
      </c>
      <c r="B1410">
        <v>-0.67662067031159123</v>
      </c>
      <c r="C1410">
        <v>-0.46120313287865344</v>
      </c>
      <c r="D1410">
        <v>-1.5092109764899588</v>
      </c>
      <c r="E1410">
        <f t="shared" ref="E1410:E1473" si="22">AVERAGE(B1410:D1410)</f>
        <v>-0.88234492656006791</v>
      </c>
    </row>
    <row r="1411" spans="1:5" x14ac:dyDescent="0.2">
      <c r="A1411" t="s">
        <v>1171</v>
      </c>
      <c r="B1411">
        <v>0</v>
      </c>
      <c r="C1411">
        <v>-2.5364857980090214</v>
      </c>
      <c r="D1411">
        <v>-0.12275695678300208</v>
      </c>
      <c r="E1411">
        <f t="shared" si="22"/>
        <v>-0.88641425159734111</v>
      </c>
    </row>
    <row r="1412" spans="1:5" x14ac:dyDescent="0.2">
      <c r="A1412" t="s">
        <v>1708</v>
      </c>
      <c r="B1412">
        <v>0</v>
      </c>
      <c r="C1412">
        <v>-2.6651060249421867</v>
      </c>
      <c r="D1412">
        <v>0</v>
      </c>
      <c r="E1412">
        <f t="shared" si="22"/>
        <v>-0.88836867498072891</v>
      </c>
    </row>
    <row r="1413" spans="1:5" x14ac:dyDescent="0.2">
      <c r="A1413" t="s">
        <v>532</v>
      </c>
      <c r="B1413">
        <v>-0.20869007369150916</v>
      </c>
      <c r="C1413">
        <v>-2.1898398650087807</v>
      </c>
      <c r="D1413">
        <v>-0.28037507529793154</v>
      </c>
      <c r="E1413">
        <f t="shared" si="22"/>
        <v>-0.89296833799940722</v>
      </c>
    </row>
    <row r="1414" spans="1:5" x14ac:dyDescent="0.2">
      <c r="A1414" t="s">
        <v>232</v>
      </c>
      <c r="B1414">
        <v>0.41391905689801683</v>
      </c>
      <c r="C1414">
        <v>-5.0628266342269392E-2</v>
      </c>
      <c r="D1414">
        <v>-3.0717720000805584</v>
      </c>
      <c r="E1414">
        <f t="shared" si="22"/>
        <v>-0.90282706984160355</v>
      </c>
    </row>
    <row r="1415" spans="1:5" x14ac:dyDescent="0.2">
      <c r="A1415" t="s">
        <v>1496</v>
      </c>
      <c r="B1415">
        <v>-1.7988980832214101</v>
      </c>
      <c r="C1415">
        <v>0</v>
      </c>
      <c r="D1415">
        <v>-0.93240089006085147</v>
      </c>
      <c r="E1415">
        <f t="shared" si="22"/>
        <v>-0.91043299109408726</v>
      </c>
    </row>
    <row r="1416" spans="1:5" x14ac:dyDescent="0.2">
      <c r="A1416" t="s">
        <v>450</v>
      </c>
      <c r="B1416">
        <v>-1.0307838200059409</v>
      </c>
      <c r="C1416">
        <v>-1.4227105641954241</v>
      </c>
      <c r="D1416">
        <v>-0.29795628279043423</v>
      </c>
      <c r="E1416">
        <f t="shared" si="22"/>
        <v>-0.91715022233059973</v>
      </c>
    </row>
    <row r="1417" spans="1:5" x14ac:dyDescent="0.2">
      <c r="A1417" t="s">
        <v>447</v>
      </c>
      <c r="B1417">
        <v>0.22315127234757232</v>
      </c>
      <c r="C1417">
        <v>-2.1323130457617032</v>
      </c>
      <c r="D1417">
        <v>-0.85148395197644278</v>
      </c>
      <c r="E1417">
        <f t="shared" si="22"/>
        <v>-0.92021524179685787</v>
      </c>
    </row>
    <row r="1418" spans="1:5" x14ac:dyDescent="0.2">
      <c r="A1418" t="s">
        <v>506</v>
      </c>
      <c r="B1418">
        <v>0.42832044499935717</v>
      </c>
      <c r="C1418">
        <v>-3.0962311044273223</v>
      </c>
      <c r="D1418">
        <v>-9.6266220442247086E-2</v>
      </c>
      <c r="E1418">
        <f t="shared" si="22"/>
        <v>-0.92139229329007077</v>
      </c>
    </row>
    <row r="1419" spans="1:5" x14ac:dyDescent="0.2">
      <c r="A1419" t="s">
        <v>473</v>
      </c>
      <c r="B1419">
        <v>0.40432041884257958</v>
      </c>
      <c r="C1419">
        <v>-2.9704588547216653</v>
      </c>
      <c r="D1419">
        <v>-0.20855858545257641</v>
      </c>
      <c r="E1419">
        <f t="shared" si="22"/>
        <v>-0.92489900711055395</v>
      </c>
    </row>
    <row r="1420" spans="1:5" x14ac:dyDescent="0.2">
      <c r="A1420" t="s">
        <v>912</v>
      </c>
      <c r="B1420">
        <v>-3.5185424659922498E-2</v>
      </c>
      <c r="C1420">
        <v>-2.5594522826050508</v>
      </c>
      <c r="D1420">
        <v>-0.30428810802845513</v>
      </c>
      <c r="E1420">
        <f t="shared" si="22"/>
        <v>-0.96630860509780947</v>
      </c>
    </row>
    <row r="1421" spans="1:5" x14ac:dyDescent="0.2">
      <c r="A1421" t="s">
        <v>410</v>
      </c>
      <c r="B1421">
        <v>-1.6181473723155517</v>
      </c>
      <c r="C1421">
        <v>8.239540679933248E-2</v>
      </c>
      <c r="D1421">
        <v>-1.3640818741164087</v>
      </c>
      <c r="E1421">
        <f t="shared" si="22"/>
        <v>-0.9666112798775427</v>
      </c>
    </row>
    <row r="1422" spans="1:5" x14ac:dyDescent="0.2">
      <c r="A1422" t="s">
        <v>448</v>
      </c>
      <c r="B1422">
        <v>0</v>
      </c>
      <c r="C1422">
        <v>-2.7560618593063433</v>
      </c>
      <c r="D1422">
        <v>-0.14498920794402737</v>
      </c>
      <c r="E1422">
        <f t="shared" si="22"/>
        <v>-0.96701702241679011</v>
      </c>
    </row>
    <row r="1423" spans="1:5" x14ac:dyDescent="0.2">
      <c r="A1423" t="s">
        <v>626</v>
      </c>
      <c r="B1423">
        <v>0.14390195143705117</v>
      </c>
      <c r="C1423">
        <v>-2.7736787905560485</v>
      </c>
      <c r="D1423">
        <v>-0.2720268448298549</v>
      </c>
      <c r="E1423">
        <f t="shared" si="22"/>
        <v>-0.96726789464961749</v>
      </c>
    </row>
    <row r="1424" spans="1:5" x14ac:dyDescent="0.2">
      <c r="A1424" t="s">
        <v>300</v>
      </c>
      <c r="B1424">
        <v>0</v>
      </c>
      <c r="C1424">
        <v>-2.8614654295550572</v>
      </c>
      <c r="D1424">
        <v>-0.11942604803497414</v>
      </c>
      <c r="E1424">
        <f t="shared" si="22"/>
        <v>-0.99363049253001046</v>
      </c>
    </row>
    <row r="1425" spans="1:5" x14ac:dyDescent="0.2">
      <c r="A1425" t="s">
        <v>442</v>
      </c>
      <c r="B1425">
        <v>0.11475211929648783</v>
      </c>
      <c r="C1425">
        <v>-3.1950338246508245</v>
      </c>
      <c r="D1425">
        <v>8.926214417054687E-2</v>
      </c>
      <c r="E1425">
        <f t="shared" si="22"/>
        <v>-0.99700652039459658</v>
      </c>
    </row>
    <row r="1426" spans="1:5" x14ac:dyDescent="0.2">
      <c r="A1426" t="s">
        <v>1700</v>
      </c>
      <c r="B1426">
        <v>-0.3781720307361035</v>
      </c>
      <c r="C1426">
        <v>-1.5169800158535589</v>
      </c>
      <c r="D1426">
        <v>-1.1628092603000688</v>
      </c>
      <c r="E1426">
        <f t="shared" si="22"/>
        <v>-1.0193204356299104</v>
      </c>
    </row>
    <row r="1427" spans="1:5" x14ac:dyDescent="0.2">
      <c r="A1427" t="s">
        <v>572</v>
      </c>
      <c r="B1427">
        <v>0.27383167509880213</v>
      </c>
      <c r="C1427">
        <v>-3.0768833568062872</v>
      </c>
      <c r="D1427">
        <v>-0.27146089897717868</v>
      </c>
      <c r="E1427">
        <f t="shared" si="22"/>
        <v>-1.0248375268948879</v>
      </c>
    </row>
    <row r="1428" spans="1:5" x14ac:dyDescent="0.2">
      <c r="A1428" t="s">
        <v>723</v>
      </c>
      <c r="B1428">
        <v>4.2520090206176656E-2</v>
      </c>
      <c r="C1428">
        <v>-3.0050705927355557</v>
      </c>
      <c r="D1428">
        <v>-0.11691479163829946</v>
      </c>
      <c r="E1428">
        <f t="shared" si="22"/>
        <v>-1.026488431389226</v>
      </c>
    </row>
    <row r="1429" spans="1:5" x14ac:dyDescent="0.2">
      <c r="A1429" t="s">
        <v>416</v>
      </c>
      <c r="B1429">
        <v>0.60989712282212549</v>
      </c>
      <c r="C1429">
        <v>-3.1551798226984715</v>
      </c>
      <c r="D1429">
        <v>-0.53421068775704317</v>
      </c>
      <c r="E1429">
        <f t="shared" si="22"/>
        <v>-1.0264977958777963</v>
      </c>
    </row>
    <row r="1430" spans="1:5" x14ac:dyDescent="0.2">
      <c r="A1430" t="s">
        <v>667</v>
      </c>
      <c r="B1430">
        <v>-0.23179928019433854</v>
      </c>
      <c r="C1430">
        <v>-2.0734456774990004</v>
      </c>
      <c r="D1430">
        <v>-0.77941851559716613</v>
      </c>
      <c r="E1430">
        <f t="shared" si="22"/>
        <v>-1.0282211577635016</v>
      </c>
    </row>
    <row r="1431" spans="1:5" x14ac:dyDescent="0.2">
      <c r="A1431" t="s">
        <v>1710</v>
      </c>
      <c r="B1431">
        <v>0</v>
      </c>
      <c r="C1431">
        <v>-1.0224069721193469</v>
      </c>
      <c r="D1431">
        <v>-2.062624617759155</v>
      </c>
      <c r="E1431">
        <f t="shared" si="22"/>
        <v>-1.0283438632928339</v>
      </c>
    </row>
    <row r="1432" spans="1:5" x14ac:dyDescent="0.2">
      <c r="A1432" t="s">
        <v>317</v>
      </c>
      <c r="B1432">
        <v>-0.4207277614766452</v>
      </c>
      <c r="C1432">
        <v>-2.4624257194336181</v>
      </c>
      <c r="D1432">
        <v>-0.21129225370670324</v>
      </c>
      <c r="E1432">
        <f t="shared" si="22"/>
        <v>-1.0314819115389888</v>
      </c>
    </row>
    <row r="1433" spans="1:5" x14ac:dyDescent="0.2">
      <c r="A1433" t="s">
        <v>586</v>
      </c>
      <c r="B1433">
        <v>0.17855110796721463</v>
      </c>
      <c r="C1433">
        <v>-3.3315346115070881</v>
      </c>
      <c r="D1433">
        <v>4.4792014385717463E-2</v>
      </c>
      <c r="E1433">
        <f t="shared" si="22"/>
        <v>-1.036063829718052</v>
      </c>
    </row>
    <row r="1434" spans="1:5" x14ac:dyDescent="0.2">
      <c r="A1434" t="s">
        <v>739</v>
      </c>
      <c r="B1434">
        <v>-7.1061230823743896E-2</v>
      </c>
      <c r="C1434">
        <v>-3.0386464775976116</v>
      </c>
      <c r="D1434">
        <v>0</v>
      </c>
      <c r="E1434">
        <f t="shared" si="22"/>
        <v>-1.0365692361404519</v>
      </c>
    </row>
    <row r="1435" spans="1:5" x14ac:dyDescent="0.2">
      <c r="A1435" t="s">
        <v>255</v>
      </c>
      <c r="B1435">
        <v>0.35113882807983204</v>
      </c>
      <c r="C1435">
        <v>-2.8987351345720591</v>
      </c>
      <c r="D1435">
        <v>-0.6178119433577054</v>
      </c>
      <c r="E1435">
        <f t="shared" si="22"/>
        <v>-1.0551360832833108</v>
      </c>
    </row>
    <row r="1436" spans="1:5" x14ac:dyDescent="0.2">
      <c r="A1436" t="s">
        <v>559</v>
      </c>
      <c r="B1436">
        <v>-2.930223221043978</v>
      </c>
      <c r="C1436">
        <v>-0.20424382856919307</v>
      </c>
      <c r="D1436">
        <v>-3.8393640925818366E-2</v>
      </c>
      <c r="E1436">
        <f t="shared" si="22"/>
        <v>-1.0576202301796631</v>
      </c>
    </row>
    <row r="1437" spans="1:5" x14ac:dyDescent="0.2">
      <c r="A1437" t="s">
        <v>386</v>
      </c>
      <c r="B1437">
        <v>-1.8574575025393097E-2</v>
      </c>
      <c r="C1437">
        <v>-1.9366378754275431</v>
      </c>
      <c r="D1437">
        <v>-1.2688428672288166</v>
      </c>
      <c r="E1437">
        <f t="shared" si="22"/>
        <v>-1.0746851058939175</v>
      </c>
    </row>
    <row r="1438" spans="1:5" x14ac:dyDescent="0.2">
      <c r="A1438" t="s">
        <v>231</v>
      </c>
      <c r="B1438">
        <v>2.5605473014012317</v>
      </c>
      <c r="C1438">
        <v>-5.7320666515458614</v>
      </c>
      <c r="D1438">
        <v>-6.6327998590154355E-2</v>
      </c>
      <c r="E1438">
        <f t="shared" si="22"/>
        <v>-1.0792824495782614</v>
      </c>
    </row>
    <row r="1439" spans="1:5" x14ac:dyDescent="0.2">
      <c r="A1439" t="s">
        <v>443</v>
      </c>
      <c r="B1439">
        <v>-6.0819955277948042E-2</v>
      </c>
      <c r="C1439">
        <v>-2.7690978891263098</v>
      </c>
      <c r="D1439">
        <v>-0.41268373629509247</v>
      </c>
      <c r="E1439">
        <f t="shared" si="22"/>
        <v>-1.0808671935664502</v>
      </c>
    </row>
    <row r="1440" spans="1:5" x14ac:dyDescent="0.2">
      <c r="A1440" t="s">
        <v>1729</v>
      </c>
      <c r="B1440">
        <v>-1.2898269970744236</v>
      </c>
      <c r="C1440">
        <v>-0.64719415338706043</v>
      </c>
      <c r="D1440">
        <v>-1.3707219423833481</v>
      </c>
      <c r="E1440">
        <f t="shared" si="22"/>
        <v>-1.1025810309482773</v>
      </c>
    </row>
    <row r="1441" spans="1:5" x14ac:dyDescent="0.2">
      <c r="A1441" t="s">
        <v>114</v>
      </c>
      <c r="B1441">
        <v>0.50354457242153505</v>
      </c>
      <c r="C1441">
        <v>-3.7141734492946945</v>
      </c>
      <c r="D1441">
        <v>-0.11074496279171138</v>
      </c>
      <c r="E1441">
        <f t="shared" si="22"/>
        <v>-1.1071246132216237</v>
      </c>
    </row>
    <row r="1442" spans="1:5" x14ac:dyDescent="0.2">
      <c r="A1442" t="s">
        <v>523</v>
      </c>
      <c r="B1442">
        <v>0</v>
      </c>
      <c r="C1442">
        <v>-3.0385171341696662</v>
      </c>
      <c r="D1442">
        <v>-0.29214486415964214</v>
      </c>
      <c r="E1442">
        <f t="shared" si="22"/>
        <v>-1.1102206661097693</v>
      </c>
    </row>
    <row r="1443" spans="1:5" x14ac:dyDescent="0.2">
      <c r="A1443" t="s">
        <v>513</v>
      </c>
      <c r="B1443">
        <v>0.56551913998579462</v>
      </c>
      <c r="C1443">
        <v>-4.1569847678847767</v>
      </c>
      <c r="D1443">
        <v>0.17968745909634504</v>
      </c>
      <c r="E1443">
        <f t="shared" si="22"/>
        <v>-1.1372593896008791</v>
      </c>
    </row>
    <row r="1444" spans="1:5" x14ac:dyDescent="0.2">
      <c r="A1444" t="s">
        <v>574</v>
      </c>
      <c r="B1444">
        <v>-0.9611839611254499</v>
      </c>
      <c r="C1444">
        <v>-0.79356304110437159</v>
      </c>
      <c r="D1444">
        <v>-1.703998366622516</v>
      </c>
      <c r="E1444">
        <f t="shared" si="22"/>
        <v>-1.1529151229507792</v>
      </c>
    </row>
    <row r="1445" spans="1:5" x14ac:dyDescent="0.2">
      <c r="A1445" t="s">
        <v>546</v>
      </c>
      <c r="B1445">
        <v>7.7295714142083902E-2</v>
      </c>
      <c r="C1445">
        <v>-3.1687024796878225</v>
      </c>
      <c r="D1445">
        <v>-0.38808540694992816</v>
      </c>
      <c r="E1445">
        <f t="shared" si="22"/>
        <v>-1.1598307241652221</v>
      </c>
    </row>
    <row r="1446" spans="1:5" x14ac:dyDescent="0.2">
      <c r="A1446" t="s">
        <v>592</v>
      </c>
      <c r="B1446">
        <v>2.9066570248237537E-3</v>
      </c>
      <c r="C1446">
        <v>-3.0914663722767024</v>
      </c>
      <c r="D1446">
        <v>-0.39160705394437345</v>
      </c>
      <c r="E1446">
        <f t="shared" si="22"/>
        <v>-1.1600555897320841</v>
      </c>
    </row>
    <row r="1447" spans="1:5" x14ac:dyDescent="0.2">
      <c r="A1447" t="s">
        <v>585</v>
      </c>
      <c r="B1447">
        <v>0.11534011197153848</v>
      </c>
      <c r="C1447">
        <v>-3.5763632573908759</v>
      </c>
      <c r="D1447">
        <v>-2.2666580907667943E-2</v>
      </c>
      <c r="E1447">
        <f t="shared" si="22"/>
        <v>-1.1612299087756683</v>
      </c>
    </row>
    <row r="1448" spans="1:5" x14ac:dyDescent="0.2">
      <c r="A1448" t="s">
        <v>451</v>
      </c>
      <c r="B1448">
        <v>-1.0379071878025934</v>
      </c>
      <c r="C1448">
        <v>-0.43667946152236381</v>
      </c>
      <c r="D1448">
        <v>-2.0209803873039269</v>
      </c>
      <c r="E1448">
        <f t="shared" si="22"/>
        <v>-1.165189012209628</v>
      </c>
    </row>
    <row r="1449" spans="1:5" x14ac:dyDescent="0.2">
      <c r="A1449" t="s">
        <v>1522</v>
      </c>
      <c r="B1449">
        <v>-3.5262112076701149</v>
      </c>
      <c r="C1449">
        <v>0</v>
      </c>
      <c r="D1449">
        <v>0</v>
      </c>
      <c r="E1449">
        <f t="shared" si="22"/>
        <v>-1.1754037358900382</v>
      </c>
    </row>
    <row r="1450" spans="1:5" x14ac:dyDescent="0.2">
      <c r="A1450" t="s">
        <v>256</v>
      </c>
      <c r="B1450">
        <v>-0.72053659710206386</v>
      </c>
      <c r="C1450">
        <v>0</v>
      </c>
      <c r="D1450">
        <v>-2.8076328422590402</v>
      </c>
      <c r="E1450">
        <f t="shared" si="22"/>
        <v>-1.1760564797870348</v>
      </c>
    </row>
    <row r="1451" spans="1:5" x14ac:dyDescent="0.2">
      <c r="A1451" t="s">
        <v>287</v>
      </c>
      <c r="B1451">
        <v>0.3568266341369517</v>
      </c>
      <c r="C1451">
        <v>-2.3477341128310116</v>
      </c>
      <c r="D1451">
        <v>-1.5453178343683784</v>
      </c>
      <c r="E1451">
        <f t="shared" si="22"/>
        <v>-1.1787417710208128</v>
      </c>
    </row>
    <row r="1452" spans="1:5" x14ac:dyDescent="0.2">
      <c r="A1452" t="s">
        <v>278</v>
      </c>
      <c r="B1452">
        <v>0</v>
      </c>
      <c r="C1452">
        <v>-3.4689793344082451</v>
      </c>
      <c r="D1452">
        <v>-7.7164426973531056E-2</v>
      </c>
      <c r="E1452">
        <f t="shared" si="22"/>
        <v>-1.182047920460592</v>
      </c>
    </row>
    <row r="1453" spans="1:5" x14ac:dyDescent="0.2">
      <c r="A1453" t="s">
        <v>512</v>
      </c>
      <c r="B1453">
        <v>0.12996909001164961</v>
      </c>
      <c r="C1453">
        <v>-3.6885181510205145</v>
      </c>
      <c r="D1453">
        <v>-4.5962153457779958E-2</v>
      </c>
      <c r="E1453">
        <f t="shared" si="22"/>
        <v>-1.2015037381555482</v>
      </c>
    </row>
    <row r="1454" spans="1:5" x14ac:dyDescent="0.2">
      <c r="A1454" t="s">
        <v>1728</v>
      </c>
      <c r="B1454">
        <v>-3.6157123193937122</v>
      </c>
      <c r="C1454">
        <v>0</v>
      </c>
      <c r="D1454">
        <v>0</v>
      </c>
      <c r="E1454">
        <f t="shared" si="22"/>
        <v>-1.205237439797904</v>
      </c>
    </row>
    <row r="1455" spans="1:5" x14ac:dyDescent="0.2">
      <c r="A1455" t="s">
        <v>223</v>
      </c>
      <c r="B1455">
        <v>0</v>
      </c>
      <c r="C1455">
        <v>-3.5579650819628355</v>
      </c>
      <c r="D1455">
        <v>-6.9840418118187683E-2</v>
      </c>
      <c r="E1455">
        <f t="shared" si="22"/>
        <v>-1.2092685000270078</v>
      </c>
    </row>
    <row r="1456" spans="1:5" x14ac:dyDescent="0.2">
      <c r="A1456" t="s">
        <v>374</v>
      </c>
      <c r="B1456">
        <v>-0.64979449682504387</v>
      </c>
      <c r="C1456">
        <v>-0.86470053315585782</v>
      </c>
      <c r="D1456">
        <v>-2.1155374094762798</v>
      </c>
      <c r="E1456">
        <f t="shared" si="22"/>
        <v>-1.2100108131523939</v>
      </c>
    </row>
    <row r="1457" spans="1:5" x14ac:dyDescent="0.2">
      <c r="A1457" t="s">
        <v>411</v>
      </c>
      <c r="B1457">
        <v>0.37933279134657194</v>
      </c>
      <c r="C1457">
        <v>-3.3769542747788699</v>
      </c>
      <c r="D1457">
        <v>-0.65827193381155558</v>
      </c>
      <c r="E1457">
        <f t="shared" si="22"/>
        <v>-1.2186311390812845</v>
      </c>
    </row>
    <row r="1458" spans="1:5" x14ac:dyDescent="0.2">
      <c r="A1458" t="s">
        <v>603</v>
      </c>
      <c r="B1458">
        <v>-0.26487025300600969</v>
      </c>
      <c r="C1458">
        <v>-3.1344935193999621</v>
      </c>
      <c r="D1458">
        <v>-0.35655225448234651</v>
      </c>
      <c r="E1458">
        <f t="shared" si="22"/>
        <v>-1.2519720089627728</v>
      </c>
    </row>
    <row r="1459" spans="1:5" x14ac:dyDescent="0.2">
      <c r="A1459" t="s">
        <v>1020</v>
      </c>
      <c r="B1459">
        <v>0</v>
      </c>
      <c r="C1459">
        <v>-3.7142335812741711</v>
      </c>
      <c r="D1459">
        <v>-5.4024762569713974E-2</v>
      </c>
      <c r="E1459">
        <f t="shared" si="22"/>
        <v>-1.2560861146146285</v>
      </c>
    </row>
    <row r="1460" spans="1:5" x14ac:dyDescent="0.2">
      <c r="A1460" t="s">
        <v>402</v>
      </c>
      <c r="B1460">
        <v>-1.0769868862011567</v>
      </c>
      <c r="C1460">
        <v>-1.3398535303974757</v>
      </c>
      <c r="D1460">
        <v>-1.3673947416885195</v>
      </c>
      <c r="E1460">
        <f t="shared" si="22"/>
        <v>-1.2614117194290506</v>
      </c>
    </row>
    <row r="1461" spans="1:5" x14ac:dyDescent="0.2">
      <c r="A1461" t="s">
        <v>422</v>
      </c>
      <c r="B1461">
        <v>-0.76687567357031294</v>
      </c>
      <c r="C1461">
        <v>-2.4186315058272543</v>
      </c>
      <c r="D1461">
        <v>-0.67862960271847927</v>
      </c>
      <c r="E1461">
        <f t="shared" si="22"/>
        <v>-1.2880455940386824</v>
      </c>
    </row>
    <row r="1462" spans="1:5" x14ac:dyDescent="0.2">
      <c r="A1462" t="s">
        <v>463</v>
      </c>
      <c r="B1462">
        <v>-7.5694073555036434E-2</v>
      </c>
      <c r="C1462">
        <v>-3.683033959247723</v>
      </c>
      <c r="D1462">
        <v>-0.20042168199596613</v>
      </c>
      <c r="E1462">
        <f t="shared" si="22"/>
        <v>-1.3197165715995751</v>
      </c>
    </row>
    <row r="1463" spans="1:5" x14ac:dyDescent="0.2">
      <c r="A1463" t="s">
        <v>343</v>
      </c>
      <c r="B1463">
        <v>-0.12860447892123492</v>
      </c>
      <c r="C1463">
        <v>-3.4205673026408929</v>
      </c>
      <c r="D1463">
        <v>-0.42174484745110552</v>
      </c>
      <c r="E1463">
        <f t="shared" si="22"/>
        <v>-1.3236388763377445</v>
      </c>
    </row>
    <row r="1464" spans="1:5" x14ac:dyDescent="0.2">
      <c r="A1464" t="s">
        <v>434</v>
      </c>
      <c r="B1464">
        <v>-2.6686393637666277E-2</v>
      </c>
      <c r="C1464">
        <v>-3.2749100669165485</v>
      </c>
      <c r="D1464">
        <v>-0.70645986808038286</v>
      </c>
      <c r="E1464">
        <f t="shared" si="22"/>
        <v>-1.3360187762115325</v>
      </c>
    </row>
    <row r="1465" spans="1:5" x14ac:dyDescent="0.2">
      <c r="A1465" t="s">
        <v>400</v>
      </c>
      <c r="B1465">
        <v>0.12548133552825355</v>
      </c>
      <c r="C1465">
        <v>-4.2426469225280741</v>
      </c>
      <c r="D1465">
        <v>-2.5958748815136823E-2</v>
      </c>
      <c r="E1465">
        <f t="shared" si="22"/>
        <v>-1.3810414452716524</v>
      </c>
    </row>
    <row r="1466" spans="1:5" x14ac:dyDescent="0.2">
      <c r="A1466" t="s">
        <v>319</v>
      </c>
      <c r="B1466">
        <v>-0.13035790503349887</v>
      </c>
      <c r="C1466">
        <v>-3.0286769443119699</v>
      </c>
      <c r="D1466">
        <v>-1.0667945866225561</v>
      </c>
      <c r="E1466">
        <f t="shared" si="22"/>
        <v>-1.4086098119893418</v>
      </c>
    </row>
    <row r="1467" spans="1:5" x14ac:dyDescent="0.2">
      <c r="A1467" t="s">
        <v>324</v>
      </c>
      <c r="B1467">
        <v>-0.5151742740737727</v>
      </c>
      <c r="C1467">
        <v>-3.3122122118042872</v>
      </c>
      <c r="D1467">
        <v>-0.44210685929672777</v>
      </c>
      <c r="E1467">
        <f t="shared" si="22"/>
        <v>-1.4231644483915957</v>
      </c>
    </row>
    <row r="1468" spans="1:5" x14ac:dyDescent="0.2">
      <c r="A1468" t="s">
        <v>1236</v>
      </c>
      <c r="B1468">
        <v>-0.53244542849966592</v>
      </c>
      <c r="C1468">
        <v>-3.2057085560314316</v>
      </c>
      <c r="D1468">
        <v>-0.53659296775975829</v>
      </c>
      <c r="E1468">
        <f t="shared" si="22"/>
        <v>-1.4249156507636187</v>
      </c>
    </row>
    <row r="1469" spans="1:5" x14ac:dyDescent="0.2">
      <c r="A1469" t="s">
        <v>309</v>
      </c>
      <c r="B1469">
        <v>-0.17689366047998847</v>
      </c>
      <c r="C1469">
        <v>-3.3084106101167197</v>
      </c>
      <c r="D1469">
        <v>-0.84360980762736359</v>
      </c>
      <c r="E1469">
        <f t="shared" si="22"/>
        <v>-1.442971359408024</v>
      </c>
    </row>
    <row r="1470" spans="1:5" x14ac:dyDescent="0.2">
      <c r="A1470" t="s">
        <v>267</v>
      </c>
      <c r="B1470">
        <v>-0.22383233585274581</v>
      </c>
      <c r="C1470">
        <v>-3.2809982906038635</v>
      </c>
      <c r="D1470">
        <v>-0.85868285695436741</v>
      </c>
      <c r="E1470">
        <f t="shared" si="22"/>
        <v>-1.4545044944703254</v>
      </c>
    </row>
    <row r="1471" spans="1:5" x14ac:dyDescent="0.2">
      <c r="A1471" t="s">
        <v>1677</v>
      </c>
      <c r="B1471">
        <v>-0.71136809540310475</v>
      </c>
      <c r="C1471">
        <v>-3.0450243722071533</v>
      </c>
      <c r="D1471">
        <v>-0.68764153246177184</v>
      </c>
      <c r="E1471">
        <f t="shared" si="22"/>
        <v>-1.4813446666906767</v>
      </c>
    </row>
    <row r="1472" spans="1:5" x14ac:dyDescent="0.2">
      <c r="A1472" t="s">
        <v>1718</v>
      </c>
      <c r="B1472">
        <v>-1.3666488274594224</v>
      </c>
      <c r="C1472">
        <v>-3.0619075892934768</v>
      </c>
      <c r="D1472">
        <v>-1.7373272013553889E-2</v>
      </c>
      <c r="E1472">
        <f t="shared" si="22"/>
        <v>-1.4819765629221511</v>
      </c>
    </row>
    <row r="1473" spans="1:5" x14ac:dyDescent="0.2">
      <c r="A1473" t="s">
        <v>469</v>
      </c>
      <c r="B1473">
        <v>-2.2294395444748938</v>
      </c>
      <c r="C1473">
        <v>-0.8120241727957157</v>
      </c>
      <c r="D1473">
        <v>-1.446756414831865</v>
      </c>
      <c r="E1473">
        <f t="shared" si="22"/>
        <v>-1.4960733773674917</v>
      </c>
    </row>
    <row r="1474" spans="1:5" x14ac:dyDescent="0.2">
      <c r="A1474" t="s">
        <v>347</v>
      </c>
      <c r="B1474">
        <v>-0.19096222385825751</v>
      </c>
      <c r="C1474">
        <v>-3.9581138336581043</v>
      </c>
      <c r="D1474">
        <v>-0.38875594964369875</v>
      </c>
      <c r="E1474">
        <f t="shared" ref="E1474:E1537" si="23">AVERAGE(B1474:D1474)</f>
        <v>-1.5126106690533534</v>
      </c>
    </row>
    <row r="1475" spans="1:5" x14ac:dyDescent="0.2">
      <c r="A1475" t="s">
        <v>238</v>
      </c>
      <c r="B1475">
        <v>-0.16498767433123937</v>
      </c>
      <c r="C1475">
        <v>-1.5905404306107189</v>
      </c>
      <c r="D1475">
        <v>-2.7882515843314479</v>
      </c>
      <c r="E1475">
        <f t="shared" si="23"/>
        <v>-1.514593229757802</v>
      </c>
    </row>
    <row r="1476" spans="1:5" x14ac:dyDescent="0.2">
      <c r="A1476" t="s">
        <v>431</v>
      </c>
      <c r="B1476">
        <v>9.1654492610988944E-2</v>
      </c>
      <c r="C1476">
        <v>-4.4107897112081496</v>
      </c>
      <c r="D1476">
        <v>-0.25020657794387424</v>
      </c>
      <c r="E1476">
        <f t="shared" si="23"/>
        <v>-1.5231139321803451</v>
      </c>
    </row>
    <row r="1477" spans="1:5" x14ac:dyDescent="0.2">
      <c r="A1477" t="s">
        <v>246</v>
      </c>
      <c r="B1477">
        <v>-1.550624832147003E-2</v>
      </c>
      <c r="C1477">
        <v>-4.3720435519547127</v>
      </c>
      <c r="D1477">
        <v>-0.24640968394422474</v>
      </c>
      <c r="E1477">
        <f t="shared" si="23"/>
        <v>-1.5446531614068026</v>
      </c>
    </row>
    <row r="1478" spans="1:5" x14ac:dyDescent="0.2">
      <c r="A1478" t="s">
        <v>418</v>
      </c>
      <c r="B1478">
        <v>-0.18325849853804865</v>
      </c>
      <c r="C1478">
        <v>-4.249869642826094</v>
      </c>
      <c r="D1478">
        <v>-0.27061691451753273</v>
      </c>
      <c r="E1478">
        <f t="shared" si="23"/>
        <v>-1.567915018627225</v>
      </c>
    </row>
    <row r="1479" spans="1:5" x14ac:dyDescent="0.2">
      <c r="A1479" t="s">
        <v>391</v>
      </c>
      <c r="B1479">
        <v>0.12148503105950559</v>
      </c>
      <c r="C1479">
        <v>-4.1869602229682243</v>
      </c>
      <c r="D1479">
        <v>-0.63952710961834958</v>
      </c>
      <c r="E1479">
        <f t="shared" si="23"/>
        <v>-1.5683341005090226</v>
      </c>
    </row>
    <row r="1480" spans="1:5" x14ac:dyDescent="0.2">
      <c r="A1480" t="s">
        <v>318</v>
      </c>
      <c r="B1480">
        <v>-2.3319588843183574E-2</v>
      </c>
      <c r="C1480">
        <v>-1.6754743240503391</v>
      </c>
      <c r="D1480">
        <v>-3.0146734989667618</v>
      </c>
      <c r="E1480">
        <f t="shared" si="23"/>
        <v>-1.5711558039534281</v>
      </c>
    </row>
    <row r="1481" spans="1:5" x14ac:dyDescent="0.2">
      <c r="A1481" t="s">
        <v>221</v>
      </c>
      <c r="B1481">
        <v>0.77513082051539273</v>
      </c>
      <c r="C1481">
        <v>-2.551175037134461</v>
      </c>
      <c r="D1481">
        <v>-3.0276639126198797</v>
      </c>
      <c r="E1481">
        <f t="shared" si="23"/>
        <v>-1.6012360430796493</v>
      </c>
    </row>
    <row r="1482" spans="1:5" x14ac:dyDescent="0.2">
      <c r="A1482" t="s">
        <v>149</v>
      </c>
      <c r="B1482">
        <v>2.5287951511628388</v>
      </c>
      <c r="C1482">
        <v>-1.2545350383515781</v>
      </c>
      <c r="D1482">
        <v>-6.1039418561968786</v>
      </c>
      <c r="E1482">
        <f t="shared" si="23"/>
        <v>-1.6098939144618727</v>
      </c>
    </row>
    <row r="1483" spans="1:5" x14ac:dyDescent="0.2">
      <c r="A1483" t="s">
        <v>507</v>
      </c>
      <c r="B1483">
        <v>2.8994228844676107E-2</v>
      </c>
      <c r="C1483">
        <v>-4.7243276597713315</v>
      </c>
      <c r="D1483">
        <v>-0.14487119468312182</v>
      </c>
      <c r="E1483">
        <f t="shared" si="23"/>
        <v>-1.6134015418699257</v>
      </c>
    </row>
    <row r="1484" spans="1:5" x14ac:dyDescent="0.2">
      <c r="A1484" t="s">
        <v>571</v>
      </c>
      <c r="B1484">
        <v>-0.13123339593178884</v>
      </c>
      <c r="C1484">
        <v>-4.5315078539696616</v>
      </c>
      <c r="D1484">
        <v>-0.21667413382208423</v>
      </c>
      <c r="E1484">
        <f t="shared" si="23"/>
        <v>-1.6264717945745115</v>
      </c>
    </row>
    <row r="1485" spans="1:5" x14ac:dyDescent="0.2">
      <c r="A1485" t="s">
        <v>466</v>
      </c>
      <c r="B1485">
        <v>0</v>
      </c>
      <c r="C1485">
        <v>-4.7504019335845804</v>
      </c>
      <c r="D1485">
        <v>-0.20666831656425039</v>
      </c>
      <c r="E1485">
        <f t="shared" si="23"/>
        <v>-1.6523567500496101</v>
      </c>
    </row>
    <row r="1486" spans="1:5" x14ac:dyDescent="0.2">
      <c r="A1486" t="s">
        <v>481</v>
      </c>
      <c r="B1486">
        <v>0.10814362804807667</v>
      </c>
      <c r="C1486">
        <v>-4.5366059785241095</v>
      </c>
      <c r="D1486">
        <v>-0.54795690183313406</v>
      </c>
      <c r="E1486">
        <f t="shared" si="23"/>
        <v>-1.658806417436389</v>
      </c>
    </row>
    <row r="1487" spans="1:5" x14ac:dyDescent="0.2">
      <c r="A1487" t="s">
        <v>387</v>
      </c>
      <c r="B1487">
        <v>-0.12070716601122394</v>
      </c>
      <c r="C1487">
        <v>-4.8040428980652825</v>
      </c>
      <c r="D1487">
        <v>-7.0467922968435431E-2</v>
      </c>
      <c r="E1487">
        <f t="shared" si="23"/>
        <v>-1.6650726623483141</v>
      </c>
    </row>
    <row r="1488" spans="1:5" x14ac:dyDescent="0.2">
      <c r="A1488" t="s">
        <v>545</v>
      </c>
      <c r="B1488">
        <v>-0.56587254423929434</v>
      </c>
      <c r="C1488">
        <v>-3.4885767227937285</v>
      </c>
      <c r="D1488">
        <v>-0.96776286815041468</v>
      </c>
      <c r="E1488">
        <f t="shared" si="23"/>
        <v>-1.6740707117278124</v>
      </c>
    </row>
    <row r="1489" spans="1:5" x14ac:dyDescent="0.2">
      <c r="A1489" t="s">
        <v>464</v>
      </c>
      <c r="B1489">
        <v>2.6357282937260858E-2</v>
      </c>
      <c r="C1489">
        <v>-5.07437059261136</v>
      </c>
      <c r="D1489">
        <v>-0.18665604749838111</v>
      </c>
      <c r="E1489">
        <f t="shared" si="23"/>
        <v>-1.7448897857241601</v>
      </c>
    </row>
    <row r="1490" spans="1:5" x14ac:dyDescent="0.2">
      <c r="A1490" t="s">
        <v>1208</v>
      </c>
      <c r="B1490">
        <v>-2.2176621527365636</v>
      </c>
      <c r="C1490">
        <v>-1.6768236637803628</v>
      </c>
      <c r="D1490">
        <v>-1.3782214154342516</v>
      </c>
      <c r="E1490">
        <f t="shared" si="23"/>
        <v>-1.7575690773170594</v>
      </c>
    </row>
    <row r="1491" spans="1:5" x14ac:dyDescent="0.2">
      <c r="A1491" t="s">
        <v>439</v>
      </c>
      <c r="B1491">
        <v>0.36293364085775626</v>
      </c>
      <c r="C1491">
        <v>-5.8065127511543979</v>
      </c>
      <c r="D1491">
        <v>-0.10235439768244217</v>
      </c>
      <c r="E1491">
        <f t="shared" si="23"/>
        <v>-1.8486445026596947</v>
      </c>
    </row>
    <row r="1492" spans="1:5" x14ac:dyDescent="0.2">
      <c r="A1492" t="s">
        <v>388</v>
      </c>
      <c r="B1492">
        <v>-1.0434892568551477</v>
      </c>
      <c r="C1492">
        <v>-2.2753980043487063</v>
      </c>
      <c r="D1492">
        <v>-2.3018579961847823</v>
      </c>
      <c r="E1492">
        <f t="shared" si="23"/>
        <v>-1.8735817524628786</v>
      </c>
    </row>
    <row r="1493" spans="1:5" x14ac:dyDescent="0.2">
      <c r="A1493" t="s">
        <v>167</v>
      </c>
      <c r="B1493">
        <v>3.9139736721336913</v>
      </c>
      <c r="C1493">
        <v>-1.3349408115183914</v>
      </c>
      <c r="D1493">
        <v>-8.2458721055032367</v>
      </c>
      <c r="E1493">
        <f t="shared" si="23"/>
        <v>-1.8889464149626456</v>
      </c>
    </row>
    <row r="1494" spans="1:5" x14ac:dyDescent="0.2">
      <c r="A1494" t="s">
        <v>326</v>
      </c>
      <c r="B1494">
        <v>-0.98911509061263714</v>
      </c>
      <c r="C1494">
        <v>-3.5207162169546753</v>
      </c>
      <c r="D1494">
        <v>-1.2004590810604252</v>
      </c>
      <c r="E1494">
        <f t="shared" si="23"/>
        <v>-1.9034301295425793</v>
      </c>
    </row>
    <row r="1495" spans="1:5" x14ac:dyDescent="0.2">
      <c r="A1495" t="s">
        <v>749</v>
      </c>
      <c r="B1495">
        <v>0</v>
      </c>
      <c r="C1495">
        <v>-5.7198786850364263</v>
      </c>
      <c r="D1495">
        <v>0</v>
      </c>
      <c r="E1495">
        <f t="shared" si="23"/>
        <v>-1.9066262283454753</v>
      </c>
    </row>
    <row r="1496" spans="1:5" x14ac:dyDescent="0.2">
      <c r="A1496" t="s">
        <v>222</v>
      </c>
      <c r="B1496">
        <v>3.9815487205372593</v>
      </c>
      <c r="C1496">
        <v>-15.49368260064184</v>
      </c>
      <c r="D1496">
        <v>5.7220562838518179</v>
      </c>
      <c r="E1496">
        <f t="shared" si="23"/>
        <v>-1.9300258654175879</v>
      </c>
    </row>
    <row r="1497" spans="1:5" x14ac:dyDescent="0.2">
      <c r="A1497" t="s">
        <v>315</v>
      </c>
      <c r="B1497">
        <v>-1.1044834969410591</v>
      </c>
      <c r="C1497">
        <v>-2.1643582270064403</v>
      </c>
      <c r="D1497">
        <v>-2.5216261267966527</v>
      </c>
      <c r="E1497">
        <f t="shared" si="23"/>
        <v>-1.9301559502480508</v>
      </c>
    </row>
    <row r="1498" spans="1:5" x14ac:dyDescent="0.2">
      <c r="A1498" t="s">
        <v>330</v>
      </c>
      <c r="B1498">
        <v>-5.0962595986613859E-2</v>
      </c>
      <c r="C1498">
        <v>-5.5094932046419318</v>
      </c>
      <c r="D1498">
        <v>-0.26955816289578971</v>
      </c>
      <c r="E1498">
        <f t="shared" si="23"/>
        <v>-1.943337987841445</v>
      </c>
    </row>
    <row r="1499" spans="1:5" x14ac:dyDescent="0.2">
      <c r="A1499" t="s">
        <v>288</v>
      </c>
      <c r="B1499">
        <v>-0.63459603068019743</v>
      </c>
      <c r="C1499">
        <v>-3.9815392824231037</v>
      </c>
      <c r="D1499">
        <v>-1.3035607940477225</v>
      </c>
      <c r="E1499">
        <f t="shared" si="23"/>
        <v>-1.9732320357170081</v>
      </c>
    </row>
    <row r="1500" spans="1:5" x14ac:dyDescent="0.2">
      <c r="A1500" t="s">
        <v>716</v>
      </c>
      <c r="B1500">
        <v>0</v>
      </c>
      <c r="C1500">
        <v>-5.9198856050557511</v>
      </c>
      <c r="D1500">
        <v>0</v>
      </c>
      <c r="E1500">
        <f t="shared" si="23"/>
        <v>-1.9732952016852503</v>
      </c>
    </row>
    <row r="1501" spans="1:5" x14ac:dyDescent="0.2">
      <c r="A1501" t="s">
        <v>516</v>
      </c>
      <c r="B1501">
        <v>-0.11133010138738285</v>
      </c>
      <c r="C1501">
        <v>-5.6883398993954168</v>
      </c>
      <c r="D1501">
        <v>-0.17072722817814509</v>
      </c>
      <c r="E1501">
        <f t="shared" si="23"/>
        <v>-1.9901324096536481</v>
      </c>
    </row>
    <row r="1502" spans="1:5" x14ac:dyDescent="0.2">
      <c r="A1502" t="s">
        <v>275</v>
      </c>
      <c r="B1502">
        <v>-0.42999919640127982</v>
      </c>
      <c r="C1502">
        <v>-3.9517012729730667</v>
      </c>
      <c r="D1502">
        <v>-1.6171324021217757</v>
      </c>
      <c r="E1502">
        <f t="shared" si="23"/>
        <v>-1.9996109571653742</v>
      </c>
    </row>
    <row r="1503" spans="1:5" x14ac:dyDescent="0.2">
      <c r="A1503" t="s">
        <v>491</v>
      </c>
      <c r="B1503">
        <v>-9.8812782746559094E-3</v>
      </c>
      <c r="C1503">
        <v>-5.7961742578075519</v>
      </c>
      <c r="D1503">
        <v>-0.44863875896773892</v>
      </c>
      <c r="E1503">
        <f t="shared" si="23"/>
        <v>-2.0848980983499823</v>
      </c>
    </row>
    <row r="1504" spans="1:5" x14ac:dyDescent="0.2">
      <c r="A1504" t="s">
        <v>291</v>
      </c>
      <c r="B1504">
        <v>-0.58928857901211906</v>
      </c>
      <c r="C1504">
        <v>-4.3961814269941453</v>
      </c>
      <c r="D1504">
        <v>-1.3192219471839679</v>
      </c>
      <c r="E1504">
        <f t="shared" si="23"/>
        <v>-2.1015639843967442</v>
      </c>
    </row>
    <row r="1505" spans="1:5" x14ac:dyDescent="0.2">
      <c r="A1505" t="s">
        <v>719</v>
      </c>
      <c r="B1505">
        <v>0.46954435713297149</v>
      </c>
      <c r="C1505">
        <v>-6.3279480369034582</v>
      </c>
      <c r="D1505">
        <v>-0.48069369946755913</v>
      </c>
      <c r="E1505">
        <f t="shared" si="23"/>
        <v>-2.1130324597460155</v>
      </c>
    </row>
    <row r="1506" spans="1:5" x14ac:dyDescent="0.2">
      <c r="A1506" t="s">
        <v>180</v>
      </c>
      <c r="B1506">
        <v>1.4623636187358671</v>
      </c>
      <c r="C1506">
        <v>-3.7222793651000647</v>
      </c>
      <c r="D1506">
        <v>-4.1429204192117268</v>
      </c>
      <c r="E1506">
        <f t="shared" si="23"/>
        <v>-2.1342787218586414</v>
      </c>
    </row>
    <row r="1507" spans="1:5" x14ac:dyDescent="0.2">
      <c r="A1507" t="s">
        <v>199</v>
      </c>
      <c r="B1507">
        <v>-0.33836724001103136</v>
      </c>
      <c r="C1507">
        <v>-4.7705953281369924</v>
      </c>
      <c r="D1507">
        <v>-1.43910981792183</v>
      </c>
      <c r="E1507">
        <f t="shared" si="23"/>
        <v>-2.1826907953566179</v>
      </c>
    </row>
    <row r="1508" spans="1:5" x14ac:dyDescent="0.2">
      <c r="A1508" t="s">
        <v>524</v>
      </c>
      <c r="B1508">
        <v>-9.2128475876494656E-2</v>
      </c>
      <c r="C1508">
        <v>-5.4538989282857786</v>
      </c>
      <c r="D1508">
        <v>-1.0174059123706223</v>
      </c>
      <c r="E1508">
        <f t="shared" si="23"/>
        <v>-2.1878111055109652</v>
      </c>
    </row>
    <row r="1509" spans="1:5" x14ac:dyDescent="0.2">
      <c r="A1509" t="s">
        <v>331</v>
      </c>
      <c r="B1509">
        <v>6.6882711257070749E-3</v>
      </c>
      <c r="C1509">
        <v>-4.6239433677727524</v>
      </c>
      <c r="D1509">
        <v>-2.0415070108601752</v>
      </c>
      <c r="E1509">
        <f t="shared" si="23"/>
        <v>-2.2195873691690733</v>
      </c>
    </row>
    <row r="1510" spans="1:5" x14ac:dyDescent="0.2">
      <c r="A1510" t="s">
        <v>284</v>
      </c>
      <c r="B1510">
        <v>-0.17263769994684855</v>
      </c>
      <c r="C1510">
        <v>-5.8026860526564183</v>
      </c>
      <c r="D1510">
        <v>-0.79538715583449326</v>
      </c>
      <c r="E1510">
        <f t="shared" si="23"/>
        <v>-2.2569036361459203</v>
      </c>
    </row>
    <row r="1511" spans="1:5" x14ac:dyDescent="0.2">
      <c r="A1511" t="s">
        <v>368</v>
      </c>
      <c r="B1511">
        <v>-0.24059956175209921</v>
      </c>
      <c r="C1511">
        <v>-6.479043790720608</v>
      </c>
      <c r="D1511">
        <v>-0.10651482566024924</v>
      </c>
      <c r="E1511">
        <f t="shared" si="23"/>
        <v>-2.2753860593776523</v>
      </c>
    </row>
    <row r="1512" spans="1:5" x14ac:dyDescent="0.2">
      <c r="A1512" t="s">
        <v>375</v>
      </c>
      <c r="B1512">
        <v>-1.1212924715447041</v>
      </c>
      <c r="C1512">
        <v>-2.8507751120243623</v>
      </c>
      <c r="D1512">
        <v>-2.9375431398786924</v>
      </c>
      <c r="E1512">
        <f t="shared" si="23"/>
        <v>-2.3032035744825863</v>
      </c>
    </row>
    <row r="1513" spans="1:5" x14ac:dyDescent="0.2">
      <c r="A1513" t="s">
        <v>511</v>
      </c>
      <c r="B1513">
        <v>0.19620477017945839</v>
      </c>
      <c r="C1513">
        <v>-7.1755177788996773</v>
      </c>
      <c r="D1513">
        <v>2.225484156732465E-2</v>
      </c>
      <c r="E1513">
        <f t="shared" si="23"/>
        <v>-2.3190193890509647</v>
      </c>
    </row>
    <row r="1514" spans="1:5" x14ac:dyDescent="0.2">
      <c r="A1514" t="s">
        <v>276</v>
      </c>
      <c r="B1514">
        <v>-1.7436002850810994</v>
      </c>
      <c r="C1514">
        <v>-3.5720036413351268</v>
      </c>
      <c r="D1514">
        <v>-1.7698651963395811</v>
      </c>
      <c r="E1514">
        <f t="shared" si="23"/>
        <v>-2.3618230409186025</v>
      </c>
    </row>
    <row r="1515" spans="1:5" x14ac:dyDescent="0.2">
      <c r="A1515" t="s">
        <v>560</v>
      </c>
      <c r="B1515">
        <v>-0.12967634228064187</v>
      </c>
      <c r="C1515">
        <v>-5.0965984049258433</v>
      </c>
      <c r="D1515">
        <v>-1.8729236966257969</v>
      </c>
      <c r="E1515">
        <f t="shared" si="23"/>
        <v>-2.3663994812774276</v>
      </c>
    </row>
    <row r="1516" spans="1:5" x14ac:dyDescent="0.2">
      <c r="A1516" t="s">
        <v>233</v>
      </c>
      <c r="B1516">
        <v>-1.5250813382841788</v>
      </c>
      <c r="C1516">
        <v>-0.79131899488252344</v>
      </c>
      <c r="D1516">
        <v>-4.8019056880391036</v>
      </c>
      <c r="E1516">
        <f t="shared" si="23"/>
        <v>-2.3727686737352687</v>
      </c>
    </row>
    <row r="1517" spans="1:5" x14ac:dyDescent="0.2">
      <c r="A1517" t="s">
        <v>252</v>
      </c>
      <c r="B1517">
        <v>-6.3924065687508982E-2</v>
      </c>
      <c r="C1517">
        <v>-3.2693148295975312</v>
      </c>
      <c r="D1517">
        <v>-3.7944434958603503</v>
      </c>
      <c r="E1517">
        <f t="shared" si="23"/>
        <v>-2.3758941303817966</v>
      </c>
    </row>
    <row r="1518" spans="1:5" x14ac:dyDescent="0.2">
      <c r="A1518" t="s">
        <v>362</v>
      </c>
      <c r="B1518">
        <v>-0.14696745516212514</v>
      </c>
      <c r="C1518">
        <v>-6.6259644558621531</v>
      </c>
      <c r="D1518">
        <v>-0.44467568113209605</v>
      </c>
      <c r="E1518">
        <f t="shared" si="23"/>
        <v>-2.4058691973854578</v>
      </c>
    </row>
    <row r="1519" spans="1:5" x14ac:dyDescent="0.2">
      <c r="A1519" t="s">
        <v>293</v>
      </c>
      <c r="B1519">
        <v>2.3006566076539428</v>
      </c>
      <c r="C1519">
        <v>-11.06300720287463</v>
      </c>
      <c r="D1519">
        <v>1.5369204300317714</v>
      </c>
      <c r="E1519">
        <f t="shared" si="23"/>
        <v>-2.4084767217296386</v>
      </c>
    </row>
    <row r="1520" spans="1:5" x14ac:dyDescent="0.2">
      <c r="A1520" t="s">
        <v>361</v>
      </c>
      <c r="B1520">
        <v>0</v>
      </c>
      <c r="C1520">
        <v>0</v>
      </c>
      <c r="D1520">
        <v>-7.2513898573183955</v>
      </c>
      <c r="E1520">
        <f t="shared" si="23"/>
        <v>-2.4171299524394652</v>
      </c>
    </row>
    <row r="1521" spans="1:5" x14ac:dyDescent="0.2">
      <c r="A1521" t="s">
        <v>1431</v>
      </c>
      <c r="B1521">
        <v>-5.1799511583091675</v>
      </c>
      <c r="C1521">
        <v>0.14248246048719418</v>
      </c>
      <c r="D1521">
        <v>-2.2552692013512106</v>
      </c>
      <c r="E1521">
        <f t="shared" si="23"/>
        <v>-2.4309126330577278</v>
      </c>
    </row>
    <row r="1522" spans="1:5" x14ac:dyDescent="0.2">
      <c r="A1522" t="s">
        <v>1639</v>
      </c>
      <c r="B1522">
        <v>-1.575512597728657</v>
      </c>
      <c r="C1522">
        <v>-4.853828175648486</v>
      </c>
      <c r="D1522">
        <v>-0.86844271517751148</v>
      </c>
      <c r="E1522">
        <f t="shared" si="23"/>
        <v>-2.4325944961848851</v>
      </c>
    </row>
    <row r="1523" spans="1:5" x14ac:dyDescent="0.2">
      <c r="A1523" t="s">
        <v>274</v>
      </c>
      <c r="B1523">
        <v>-0.57402939859870905</v>
      </c>
      <c r="C1523">
        <v>-2.4920468543913055</v>
      </c>
      <c r="D1523">
        <v>-4.237859825359144</v>
      </c>
      <c r="E1523">
        <f t="shared" si="23"/>
        <v>-2.4346453594497195</v>
      </c>
    </row>
    <row r="1524" spans="1:5" x14ac:dyDescent="0.2">
      <c r="A1524" t="s">
        <v>187</v>
      </c>
      <c r="B1524">
        <v>0.70076010060230165</v>
      </c>
      <c r="C1524">
        <v>-4.1656272471627522</v>
      </c>
      <c r="D1524">
        <v>-3.8408236334874655</v>
      </c>
      <c r="E1524">
        <f t="shared" si="23"/>
        <v>-2.4352302600159721</v>
      </c>
    </row>
    <row r="1525" spans="1:5" x14ac:dyDescent="0.2">
      <c r="A1525" t="s">
        <v>249</v>
      </c>
      <c r="B1525">
        <v>-0.1881224357855322</v>
      </c>
      <c r="C1525">
        <v>-3.3218637214940228</v>
      </c>
      <c r="D1525">
        <v>-3.8181331493167927</v>
      </c>
      <c r="E1525">
        <f t="shared" si="23"/>
        <v>-2.442706435532116</v>
      </c>
    </row>
    <row r="1526" spans="1:5" x14ac:dyDescent="0.2">
      <c r="A1526" t="s">
        <v>1712</v>
      </c>
      <c r="B1526">
        <v>-0.19523583812085812</v>
      </c>
      <c r="C1526">
        <v>-0.93238483271483974</v>
      </c>
      <c r="D1526">
        <v>-6.2719727311933742</v>
      </c>
      <c r="E1526">
        <f t="shared" si="23"/>
        <v>-2.4665311340096907</v>
      </c>
    </row>
    <row r="1527" spans="1:5" x14ac:dyDescent="0.2">
      <c r="A1527" t="s">
        <v>113</v>
      </c>
      <c r="B1527">
        <v>0.171633921179629</v>
      </c>
      <c r="C1527">
        <v>-7.0876375853533746</v>
      </c>
      <c r="D1527">
        <v>-0.5175333505042452</v>
      </c>
      <c r="E1527">
        <f t="shared" si="23"/>
        <v>-2.4778456715593302</v>
      </c>
    </row>
    <row r="1528" spans="1:5" x14ac:dyDescent="0.2">
      <c r="A1528" t="s">
        <v>395</v>
      </c>
      <c r="B1528">
        <v>0.89506497044278166</v>
      </c>
      <c r="C1528">
        <v>-8.0191032896910261</v>
      </c>
      <c r="D1528">
        <v>-0.35142013818813495</v>
      </c>
      <c r="E1528">
        <f t="shared" si="23"/>
        <v>-2.4918194858121265</v>
      </c>
    </row>
    <row r="1529" spans="1:5" x14ac:dyDescent="0.2">
      <c r="A1529" t="s">
        <v>186</v>
      </c>
      <c r="B1529">
        <v>-0.70869896963223666</v>
      </c>
      <c r="C1529">
        <v>-4.4483295391600901</v>
      </c>
      <c r="D1529">
        <v>-2.434313027041199</v>
      </c>
      <c r="E1529">
        <f t="shared" si="23"/>
        <v>-2.5304471786111753</v>
      </c>
    </row>
    <row r="1530" spans="1:5" x14ac:dyDescent="0.2">
      <c r="A1530" t="s">
        <v>250</v>
      </c>
      <c r="B1530">
        <v>4.4062684046035203</v>
      </c>
      <c r="C1530">
        <v>-13.189938307426146</v>
      </c>
      <c r="D1530">
        <v>1.0636824372543139</v>
      </c>
      <c r="E1530">
        <f t="shared" si="23"/>
        <v>-2.5733291551894379</v>
      </c>
    </row>
    <row r="1531" spans="1:5" x14ac:dyDescent="0.2">
      <c r="A1531" t="s">
        <v>333</v>
      </c>
      <c r="B1531">
        <v>7.4323763244091096E-2</v>
      </c>
      <c r="C1531">
        <v>-7.5083474357350255</v>
      </c>
      <c r="D1531">
        <v>-0.35152318427906692</v>
      </c>
      <c r="E1531">
        <f t="shared" si="23"/>
        <v>-2.5951822855900004</v>
      </c>
    </row>
    <row r="1532" spans="1:5" x14ac:dyDescent="0.2">
      <c r="A1532" t="s">
        <v>335</v>
      </c>
      <c r="B1532">
        <v>0.15632330753402179</v>
      </c>
      <c r="C1532">
        <v>-7.603849195740839</v>
      </c>
      <c r="D1532">
        <v>-0.41663184059011238</v>
      </c>
      <c r="E1532">
        <f t="shared" si="23"/>
        <v>-2.6213859095989762</v>
      </c>
    </row>
    <row r="1533" spans="1:5" x14ac:dyDescent="0.2">
      <c r="A1533" t="s">
        <v>354</v>
      </c>
      <c r="B1533">
        <v>-8.6250117041480348E-2</v>
      </c>
      <c r="C1533">
        <v>-7.8035190840393858</v>
      </c>
      <c r="D1533">
        <v>-2.4540498099510408E-2</v>
      </c>
      <c r="E1533">
        <f t="shared" si="23"/>
        <v>-2.6381032330601255</v>
      </c>
    </row>
    <row r="1534" spans="1:5" x14ac:dyDescent="0.2">
      <c r="A1534" t="s">
        <v>110</v>
      </c>
      <c r="B1534">
        <v>1.0137416472722445</v>
      </c>
      <c r="C1534">
        <v>-8.6765111412699234</v>
      </c>
      <c r="D1534">
        <v>-0.27485495041590341</v>
      </c>
      <c r="E1534">
        <f t="shared" si="23"/>
        <v>-2.6458748148045275</v>
      </c>
    </row>
    <row r="1535" spans="1:5" x14ac:dyDescent="0.2">
      <c r="A1535" t="s">
        <v>286</v>
      </c>
      <c r="B1535">
        <v>-1.1420023273045998</v>
      </c>
      <c r="C1535">
        <v>-5.8538966423119243</v>
      </c>
      <c r="D1535">
        <v>-1.0441763975862153</v>
      </c>
      <c r="E1535">
        <f t="shared" si="23"/>
        <v>-2.6800251224009131</v>
      </c>
    </row>
    <row r="1536" spans="1:5" x14ac:dyDescent="0.2">
      <c r="A1536" t="s">
        <v>1142</v>
      </c>
      <c r="B1536">
        <v>0</v>
      </c>
      <c r="C1536">
        <v>-7.5068224482166768</v>
      </c>
      <c r="D1536">
        <v>-0.62483991543204442</v>
      </c>
      <c r="E1536">
        <f t="shared" si="23"/>
        <v>-2.7105541212162403</v>
      </c>
    </row>
    <row r="1537" spans="1:5" x14ac:dyDescent="0.2">
      <c r="A1537" t="s">
        <v>348</v>
      </c>
      <c r="B1537">
        <v>-1.3422596449211071E-2</v>
      </c>
      <c r="C1537">
        <v>-7.351780816324756</v>
      </c>
      <c r="D1537">
        <v>-0.77540127014217208</v>
      </c>
      <c r="E1537">
        <f t="shared" si="23"/>
        <v>-2.7135348943053796</v>
      </c>
    </row>
    <row r="1538" spans="1:5" x14ac:dyDescent="0.2">
      <c r="A1538" t="s">
        <v>846</v>
      </c>
      <c r="B1538">
        <v>-3.5093008889542121</v>
      </c>
      <c r="C1538">
        <v>-1.4267347456072044</v>
      </c>
      <c r="D1538">
        <v>-3.256095689157807</v>
      </c>
      <c r="E1538">
        <f t="shared" ref="E1538:E1601" si="24">AVERAGE(B1538:D1538)</f>
        <v>-2.7307104412397414</v>
      </c>
    </row>
    <row r="1539" spans="1:5" x14ac:dyDescent="0.2">
      <c r="A1539" t="s">
        <v>381</v>
      </c>
      <c r="B1539">
        <v>-0.10787071767646633</v>
      </c>
      <c r="C1539">
        <v>-7.6876306133271735</v>
      </c>
      <c r="D1539">
        <v>-0.42097729066541334</v>
      </c>
      <c r="E1539">
        <f t="shared" si="24"/>
        <v>-2.7388262072230174</v>
      </c>
    </row>
    <row r="1540" spans="1:5" x14ac:dyDescent="0.2">
      <c r="A1540" t="s">
        <v>127</v>
      </c>
      <c r="B1540">
        <v>3.3322948404866577</v>
      </c>
      <c r="C1540">
        <v>-1.8642710009972883</v>
      </c>
      <c r="D1540">
        <v>-9.7028103158831325</v>
      </c>
      <c r="E1540">
        <f t="shared" si="24"/>
        <v>-2.7449288254645876</v>
      </c>
    </row>
    <row r="1541" spans="1:5" x14ac:dyDescent="0.2">
      <c r="A1541" t="s">
        <v>1726</v>
      </c>
      <c r="B1541">
        <v>-2.1844900972537098</v>
      </c>
      <c r="C1541">
        <v>-2.1392393777121197</v>
      </c>
      <c r="D1541">
        <v>-3.9682302810142533</v>
      </c>
      <c r="E1541">
        <f t="shared" si="24"/>
        <v>-2.7639865853266943</v>
      </c>
    </row>
    <row r="1542" spans="1:5" x14ac:dyDescent="0.2">
      <c r="A1542" t="s">
        <v>380</v>
      </c>
      <c r="B1542">
        <v>0.52598933581071805</v>
      </c>
      <c r="C1542">
        <v>-8.2263554621812212</v>
      </c>
      <c r="D1542">
        <v>-0.61674040601043323</v>
      </c>
      <c r="E1542">
        <f t="shared" si="24"/>
        <v>-2.7723688441269787</v>
      </c>
    </row>
    <row r="1543" spans="1:5" x14ac:dyDescent="0.2">
      <c r="A1543" t="s">
        <v>328</v>
      </c>
      <c r="B1543">
        <v>0.18190725775867003</v>
      </c>
      <c r="C1543">
        <v>-8.0989151637455894</v>
      </c>
      <c r="D1543">
        <v>-0.52401961537006925</v>
      </c>
      <c r="E1543">
        <f t="shared" si="24"/>
        <v>-2.8136758404523294</v>
      </c>
    </row>
    <row r="1544" spans="1:5" x14ac:dyDescent="0.2">
      <c r="A1544" t="s">
        <v>383</v>
      </c>
      <c r="B1544">
        <v>6.2355256885389607E-2</v>
      </c>
      <c r="C1544">
        <v>-8.5154278574595565</v>
      </c>
      <c r="D1544">
        <v>-4.0398432713643684E-2</v>
      </c>
      <c r="E1544">
        <f t="shared" si="24"/>
        <v>-2.8311570110959372</v>
      </c>
    </row>
    <row r="1545" spans="1:5" x14ac:dyDescent="0.2">
      <c r="A1545" t="s">
        <v>170</v>
      </c>
      <c r="B1545">
        <v>-0.88153704089475693</v>
      </c>
      <c r="C1545">
        <v>-3.3436150926126</v>
      </c>
      <c r="D1545">
        <v>-4.3257249389439902</v>
      </c>
      <c r="E1545">
        <f t="shared" si="24"/>
        <v>-2.8502923574837822</v>
      </c>
    </row>
    <row r="1546" spans="1:5" x14ac:dyDescent="0.2">
      <c r="A1546" t="s">
        <v>243</v>
      </c>
      <c r="B1546">
        <v>-0.30547093737098208</v>
      </c>
      <c r="C1546">
        <v>-5.9828907625853534</v>
      </c>
      <c r="D1546">
        <v>-2.2922103888025886</v>
      </c>
      <c r="E1546">
        <f t="shared" si="24"/>
        <v>-2.8601906962529746</v>
      </c>
    </row>
    <row r="1547" spans="1:5" x14ac:dyDescent="0.2">
      <c r="A1547" t="s">
        <v>539</v>
      </c>
      <c r="B1547">
        <v>-4.1332214647517851E-2</v>
      </c>
      <c r="C1547">
        <v>-8.3372122599300535</v>
      </c>
      <c r="D1547">
        <v>-0.25156100003428578</v>
      </c>
      <c r="E1547">
        <f t="shared" si="24"/>
        <v>-2.8767018248706191</v>
      </c>
    </row>
    <row r="1548" spans="1:5" x14ac:dyDescent="0.2">
      <c r="A1548" t="s">
        <v>139</v>
      </c>
      <c r="B1548">
        <v>-0.93084987412929121</v>
      </c>
      <c r="C1548">
        <v>-5.045926592528148</v>
      </c>
      <c r="D1548">
        <v>-2.6691623450654527</v>
      </c>
      <c r="E1548">
        <f t="shared" si="24"/>
        <v>-2.8819796039076309</v>
      </c>
    </row>
    <row r="1549" spans="1:5" x14ac:dyDescent="0.2">
      <c r="A1549" t="s">
        <v>322</v>
      </c>
      <c r="B1549">
        <v>1.1651695352289486E-3</v>
      </c>
      <c r="C1549">
        <v>-8.067122165392421</v>
      </c>
      <c r="D1549">
        <v>-0.92181603107478016</v>
      </c>
      <c r="E1549">
        <f t="shared" si="24"/>
        <v>-2.9959243423106572</v>
      </c>
    </row>
    <row r="1550" spans="1:5" x14ac:dyDescent="0.2">
      <c r="A1550" t="s">
        <v>301</v>
      </c>
      <c r="B1550">
        <v>1.3957754514293861</v>
      </c>
      <c r="C1550">
        <v>-11.054161978285656</v>
      </c>
      <c r="D1550">
        <v>0.51317660761478778</v>
      </c>
      <c r="E1550">
        <f t="shared" si="24"/>
        <v>-3.0484033064138267</v>
      </c>
    </row>
    <row r="1551" spans="1:5" x14ac:dyDescent="0.2">
      <c r="A1551" t="s">
        <v>251</v>
      </c>
      <c r="B1551">
        <v>-2.3694230469387429</v>
      </c>
      <c r="C1551">
        <v>-0.61728673998549355</v>
      </c>
      <c r="D1551">
        <v>-6.228430219920063</v>
      </c>
      <c r="E1551">
        <f t="shared" si="24"/>
        <v>-3.0717133356147666</v>
      </c>
    </row>
    <row r="1552" spans="1:5" x14ac:dyDescent="0.2">
      <c r="A1552" t="s">
        <v>308</v>
      </c>
      <c r="B1552">
        <v>-2.1152251704867919</v>
      </c>
      <c r="C1552">
        <v>-4.0197956991400714</v>
      </c>
      <c r="D1552">
        <v>-3.4756422137993641</v>
      </c>
      <c r="E1552">
        <f t="shared" si="24"/>
        <v>-3.2035543611420763</v>
      </c>
    </row>
    <row r="1553" spans="1:5" x14ac:dyDescent="0.2">
      <c r="A1553" t="s">
        <v>393</v>
      </c>
      <c r="B1553">
        <v>-8.9500156817985746E-2</v>
      </c>
      <c r="C1553">
        <v>-9.4221988786386195</v>
      </c>
      <c r="D1553">
        <v>-0.23449583835573115</v>
      </c>
      <c r="E1553">
        <f t="shared" si="24"/>
        <v>-3.2487316246041118</v>
      </c>
    </row>
    <row r="1554" spans="1:5" x14ac:dyDescent="0.2">
      <c r="A1554" t="s">
        <v>440</v>
      </c>
      <c r="B1554">
        <v>-4.0215832867802739E-2</v>
      </c>
      <c r="C1554">
        <v>-9.7875242111410863</v>
      </c>
      <c r="D1554">
        <v>1.66845632456094E-2</v>
      </c>
      <c r="E1554">
        <f t="shared" si="24"/>
        <v>-3.2703518269210932</v>
      </c>
    </row>
    <row r="1555" spans="1:5" x14ac:dyDescent="0.2">
      <c r="A1555" t="s">
        <v>350</v>
      </c>
      <c r="B1555">
        <v>-0.18427947418289564</v>
      </c>
      <c r="C1555">
        <v>-9.4334583788199442</v>
      </c>
      <c r="D1555">
        <v>-0.24847135976273985</v>
      </c>
      <c r="E1555">
        <f t="shared" si="24"/>
        <v>-3.288736404255193</v>
      </c>
    </row>
    <row r="1556" spans="1:5" x14ac:dyDescent="0.2">
      <c r="A1556" t="s">
        <v>321</v>
      </c>
      <c r="B1556">
        <v>-2.6581966284769867</v>
      </c>
      <c r="C1556">
        <v>-2.76111615137944</v>
      </c>
      <c r="D1556">
        <v>-4.6493356588818662</v>
      </c>
      <c r="E1556">
        <f t="shared" si="24"/>
        <v>-3.3562161462460978</v>
      </c>
    </row>
    <row r="1557" spans="1:5" x14ac:dyDescent="0.2">
      <c r="A1557" t="s">
        <v>1652</v>
      </c>
      <c r="B1557">
        <v>0</v>
      </c>
      <c r="C1557">
        <v>-10.110265947636684</v>
      </c>
      <c r="D1557">
        <v>0</v>
      </c>
      <c r="E1557">
        <f t="shared" si="24"/>
        <v>-3.3700886492122279</v>
      </c>
    </row>
    <row r="1558" spans="1:5" x14ac:dyDescent="0.2">
      <c r="A1558" t="s">
        <v>295</v>
      </c>
      <c r="B1558">
        <v>-2.0586305403057472</v>
      </c>
      <c r="C1558">
        <v>-2.9295608322093636</v>
      </c>
      <c r="D1558">
        <v>-5.3048596944205055</v>
      </c>
      <c r="E1558">
        <f t="shared" si="24"/>
        <v>-3.4310170223118721</v>
      </c>
    </row>
    <row r="1559" spans="1:5" x14ac:dyDescent="0.2">
      <c r="A1559" t="s">
        <v>453</v>
      </c>
      <c r="B1559">
        <v>-5.9864140626955002</v>
      </c>
      <c r="C1559">
        <v>-1.1654342764275654</v>
      </c>
      <c r="D1559">
        <v>-3.2937947894053536</v>
      </c>
      <c r="E1559">
        <f t="shared" si="24"/>
        <v>-3.4818810428428066</v>
      </c>
    </row>
    <row r="1560" spans="1:5" x14ac:dyDescent="0.2">
      <c r="A1560" t="s">
        <v>1739</v>
      </c>
      <c r="B1560">
        <v>-4.7443392259876926</v>
      </c>
      <c r="C1560">
        <v>0.99220956411097105</v>
      </c>
      <c r="D1560">
        <v>-6.7081304903921817</v>
      </c>
      <c r="E1560">
        <f t="shared" si="24"/>
        <v>-3.4867533840896345</v>
      </c>
    </row>
    <row r="1561" spans="1:5" x14ac:dyDescent="0.2">
      <c r="A1561" t="s">
        <v>363</v>
      </c>
      <c r="B1561">
        <v>0.31064267872397688</v>
      </c>
      <c r="C1561">
        <v>-10.197108130522043</v>
      </c>
      <c r="D1561">
        <v>-0.6232909649779943</v>
      </c>
      <c r="E1561">
        <f t="shared" si="24"/>
        <v>-3.5032521389253533</v>
      </c>
    </row>
    <row r="1562" spans="1:5" x14ac:dyDescent="0.2">
      <c r="A1562" t="s">
        <v>504</v>
      </c>
      <c r="B1562">
        <v>-1.1930776664049381</v>
      </c>
      <c r="C1562">
        <v>-6.3449530509872316</v>
      </c>
      <c r="D1562">
        <v>-3.1072781434494172</v>
      </c>
      <c r="E1562">
        <f t="shared" si="24"/>
        <v>-3.5484362869471955</v>
      </c>
    </row>
    <row r="1563" spans="1:5" x14ac:dyDescent="0.2">
      <c r="A1563" t="s">
        <v>562</v>
      </c>
      <c r="B1563">
        <v>0.51669260104068404</v>
      </c>
      <c r="C1563">
        <v>-10.893661817297208</v>
      </c>
      <c r="D1563">
        <v>-0.27887565664231428</v>
      </c>
      <c r="E1563">
        <f t="shared" si="24"/>
        <v>-3.5519482909662794</v>
      </c>
    </row>
    <row r="1564" spans="1:5" x14ac:dyDescent="0.2">
      <c r="A1564" t="s">
        <v>341</v>
      </c>
      <c r="B1564">
        <v>0</v>
      </c>
      <c r="C1564">
        <v>-10.355529747467033</v>
      </c>
      <c r="D1564">
        <v>-0.66857225922985508</v>
      </c>
      <c r="E1564">
        <f t="shared" si="24"/>
        <v>-3.6747006688989625</v>
      </c>
    </row>
    <row r="1565" spans="1:5" x14ac:dyDescent="0.2">
      <c r="A1565" t="s">
        <v>294</v>
      </c>
      <c r="B1565">
        <v>-2.1358732698686347</v>
      </c>
      <c r="C1565">
        <v>-2.4247618744892461</v>
      </c>
      <c r="D1565">
        <v>-6.6967674306065996</v>
      </c>
      <c r="E1565">
        <f t="shared" si="24"/>
        <v>-3.7524675249881603</v>
      </c>
    </row>
    <row r="1566" spans="1:5" x14ac:dyDescent="0.2">
      <c r="A1566" t="s">
        <v>118</v>
      </c>
      <c r="B1566">
        <v>0.21987560449894475</v>
      </c>
      <c r="C1566">
        <v>-8.3215495068195757</v>
      </c>
      <c r="D1566">
        <v>-3.2607243104039942</v>
      </c>
      <c r="E1566">
        <f t="shared" si="24"/>
        <v>-3.787466070908208</v>
      </c>
    </row>
    <row r="1567" spans="1:5" x14ac:dyDescent="0.2">
      <c r="A1567" t="s">
        <v>1721</v>
      </c>
      <c r="B1567">
        <v>-7.1147417079477724E-3</v>
      </c>
      <c r="C1567">
        <v>-11.601278146586736</v>
      </c>
      <c r="D1567">
        <v>-1.9408531347909076E-3</v>
      </c>
      <c r="E1567">
        <f t="shared" si="24"/>
        <v>-3.8701112471431585</v>
      </c>
    </row>
    <row r="1568" spans="1:5" x14ac:dyDescent="0.2">
      <c r="A1568" t="s">
        <v>413</v>
      </c>
      <c r="B1568">
        <v>-0.50425589316272279</v>
      </c>
      <c r="C1568">
        <v>-10.580981400012668</v>
      </c>
      <c r="D1568">
        <v>-0.57626739428467832</v>
      </c>
      <c r="E1568">
        <f t="shared" si="24"/>
        <v>-3.8871682291533567</v>
      </c>
    </row>
    <row r="1569" spans="1:5" x14ac:dyDescent="0.2">
      <c r="A1569" t="s">
        <v>273</v>
      </c>
      <c r="B1569">
        <v>0.29237541260107341</v>
      </c>
      <c r="C1569">
        <v>-6.0979962643538981</v>
      </c>
      <c r="D1569">
        <v>-6.2042047864736993</v>
      </c>
      <c r="E1569">
        <f t="shared" si="24"/>
        <v>-4.0032752127421745</v>
      </c>
    </row>
    <row r="1570" spans="1:5" x14ac:dyDescent="0.2">
      <c r="A1570" t="s">
        <v>305</v>
      </c>
      <c r="B1570">
        <v>0.1850633517667867</v>
      </c>
      <c r="C1570">
        <v>-11.986592705127537</v>
      </c>
      <c r="D1570">
        <v>-0.32503476207667609</v>
      </c>
      <c r="E1570">
        <f t="shared" si="24"/>
        <v>-4.042188038479142</v>
      </c>
    </row>
    <row r="1571" spans="1:5" x14ac:dyDescent="0.2">
      <c r="A1571" t="s">
        <v>245</v>
      </c>
      <c r="B1571">
        <v>-4.0966137129235474</v>
      </c>
      <c r="C1571">
        <v>0.67977676359195804</v>
      </c>
      <c r="D1571">
        <v>-8.7687948258270261</v>
      </c>
      <c r="E1571">
        <f t="shared" si="24"/>
        <v>-4.0618772583862048</v>
      </c>
    </row>
    <row r="1572" spans="1:5" x14ac:dyDescent="0.2">
      <c r="A1572" t="s">
        <v>1740</v>
      </c>
      <c r="B1572">
        <v>-0.98371298580384681</v>
      </c>
      <c r="C1572">
        <v>-6.4267819457277984</v>
      </c>
      <c r="D1572">
        <v>-4.9060246155954816</v>
      </c>
      <c r="E1572">
        <f t="shared" si="24"/>
        <v>-4.1055065157090427</v>
      </c>
    </row>
    <row r="1573" spans="1:5" x14ac:dyDescent="0.2">
      <c r="A1573" t="s">
        <v>312</v>
      </c>
      <c r="B1573">
        <v>-4.0026523287299653</v>
      </c>
      <c r="C1573">
        <v>-2.9596700730393875</v>
      </c>
      <c r="D1573">
        <v>-5.3731976999293707</v>
      </c>
      <c r="E1573">
        <f t="shared" si="24"/>
        <v>-4.1118400338995746</v>
      </c>
    </row>
    <row r="1574" spans="1:5" x14ac:dyDescent="0.2">
      <c r="A1574" t="s">
        <v>210</v>
      </c>
      <c r="B1574">
        <v>0.15174476501774417</v>
      </c>
      <c r="C1574">
        <v>-11.785515728121094</v>
      </c>
      <c r="D1574">
        <v>-0.71250156690730282</v>
      </c>
      <c r="E1574">
        <f t="shared" si="24"/>
        <v>-4.115424176670218</v>
      </c>
    </row>
    <row r="1575" spans="1:5" x14ac:dyDescent="0.2">
      <c r="A1575" t="s">
        <v>377</v>
      </c>
      <c r="B1575">
        <v>-0.53216548665448238</v>
      </c>
      <c r="C1575">
        <v>-10.952378631477107</v>
      </c>
      <c r="D1575">
        <v>-0.92121978607865895</v>
      </c>
      <c r="E1575">
        <f t="shared" si="24"/>
        <v>-4.1352546347367491</v>
      </c>
    </row>
    <row r="1576" spans="1:5" x14ac:dyDescent="0.2">
      <c r="A1576" t="s">
        <v>285</v>
      </c>
      <c r="B1576">
        <v>-1.3643215406465206</v>
      </c>
      <c r="C1576">
        <v>-9.0998198039387379</v>
      </c>
      <c r="D1576">
        <v>-1.9659982712170128</v>
      </c>
      <c r="E1576">
        <f t="shared" si="24"/>
        <v>-4.1433798719340897</v>
      </c>
    </row>
    <row r="1577" spans="1:5" x14ac:dyDescent="0.2">
      <c r="A1577" t="s">
        <v>396</v>
      </c>
      <c r="B1577">
        <v>-0.27675069687331971</v>
      </c>
      <c r="C1577">
        <v>-11.048512789655009</v>
      </c>
      <c r="D1577">
        <v>-1.1536510587719913</v>
      </c>
      <c r="E1577">
        <f t="shared" si="24"/>
        <v>-4.1596381817667734</v>
      </c>
    </row>
    <row r="1578" spans="1:5" x14ac:dyDescent="0.2">
      <c r="A1578" t="s">
        <v>272</v>
      </c>
      <c r="B1578">
        <v>-0.32820873161748254</v>
      </c>
      <c r="C1578">
        <v>-10.868798432373055</v>
      </c>
      <c r="D1578">
        <v>-1.3868992901217321</v>
      </c>
      <c r="E1578">
        <f t="shared" si="24"/>
        <v>-4.1946354847040901</v>
      </c>
    </row>
    <row r="1579" spans="1:5" x14ac:dyDescent="0.2">
      <c r="A1579" t="s">
        <v>409</v>
      </c>
      <c r="B1579">
        <v>-3.2094532740395913E-2</v>
      </c>
      <c r="C1579">
        <v>-12.329387021350453</v>
      </c>
      <c r="D1579">
        <v>-0.34812691384259603</v>
      </c>
      <c r="E1579">
        <f t="shared" si="24"/>
        <v>-4.2365361559778156</v>
      </c>
    </row>
    <row r="1580" spans="1:5" x14ac:dyDescent="0.2">
      <c r="A1580" t="s">
        <v>289</v>
      </c>
      <c r="B1580">
        <v>-5.9153712298920418</v>
      </c>
      <c r="C1580">
        <v>-3.1130223687004928</v>
      </c>
      <c r="D1580">
        <v>-3.7663266937805862</v>
      </c>
      <c r="E1580">
        <f t="shared" si="24"/>
        <v>-4.2649067641243734</v>
      </c>
    </row>
    <row r="1581" spans="1:5" x14ac:dyDescent="0.2">
      <c r="A1581" t="s">
        <v>364</v>
      </c>
      <c r="B1581">
        <v>-0.19800035884286141</v>
      </c>
      <c r="C1581">
        <v>-12.072709562869015</v>
      </c>
      <c r="D1581">
        <v>-0.55070305153046062</v>
      </c>
      <c r="E1581">
        <f t="shared" si="24"/>
        <v>-4.2738043244141126</v>
      </c>
    </row>
    <row r="1582" spans="1:5" x14ac:dyDescent="0.2">
      <c r="A1582" t="s">
        <v>227</v>
      </c>
      <c r="B1582">
        <v>2.2102503250374701</v>
      </c>
      <c r="C1582">
        <v>-16.26482869323333</v>
      </c>
      <c r="D1582">
        <v>1.1345512586459165</v>
      </c>
      <c r="E1582">
        <f t="shared" si="24"/>
        <v>-4.3066757031833136</v>
      </c>
    </row>
    <row r="1583" spans="1:5" x14ac:dyDescent="0.2">
      <c r="A1583" t="s">
        <v>456</v>
      </c>
      <c r="B1583">
        <v>-0.13040871402335091</v>
      </c>
      <c r="C1583">
        <v>-12.613814349581833</v>
      </c>
      <c r="D1583">
        <v>-0.33975383549510513</v>
      </c>
      <c r="E1583">
        <f t="shared" si="24"/>
        <v>-4.36132563303343</v>
      </c>
    </row>
    <row r="1584" spans="1:5" x14ac:dyDescent="0.2">
      <c r="A1584" t="s">
        <v>299</v>
      </c>
      <c r="B1584">
        <v>0</v>
      </c>
      <c r="C1584">
        <v>-13.145368564187972</v>
      </c>
      <c r="D1584">
        <v>-0.34033570880931496</v>
      </c>
      <c r="E1584">
        <f t="shared" si="24"/>
        <v>-4.4952347576657621</v>
      </c>
    </row>
    <row r="1585" spans="1:5" x14ac:dyDescent="0.2">
      <c r="A1585" t="s">
        <v>1523</v>
      </c>
      <c r="B1585">
        <v>-3.3909650832877918</v>
      </c>
      <c r="C1585">
        <v>-5.7209648703647122</v>
      </c>
      <c r="D1585">
        <v>-4.4420106960217876</v>
      </c>
      <c r="E1585">
        <f t="shared" si="24"/>
        <v>-4.5179802165580973</v>
      </c>
    </row>
    <row r="1586" spans="1:5" x14ac:dyDescent="0.2">
      <c r="A1586" t="s">
        <v>405</v>
      </c>
      <c r="B1586">
        <v>-9.1649425429741457E-2</v>
      </c>
      <c r="C1586">
        <v>-12.576381453975625</v>
      </c>
      <c r="D1586">
        <v>-0.89681007640371702</v>
      </c>
      <c r="E1586">
        <f t="shared" si="24"/>
        <v>-4.5216136519363612</v>
      </c>
    </row>
    <row r="1587" spans="1:5" x14ac:dyDescent="0.2">
      <c r="A1587" t="s">
        <v>240</v>
      </c>
      <c r="B1587">
        <v>1.5039324476687062</v>
      </c>
      <c r="C1587">
        <v>-15.328280574298731</v>
      </c>
      <c r="D1587">
        <v>0.16348263038859509</v>
      </c>
      <c r="E1587">
        <f t="shared" si="24"/>
        <v>-4.5536218320804762</v>
      </c>
    </row>
    <row r="1588" spans="1:5" x14ac:dyDescent="0.2">
      <c r="A1588" t="s">
        <v>279</v>
      </c>
      <c r="B1588">
        <v>-4.0538542355241614</v>
      </c>
      <c r="C1588">
        <v>-3.5662305133342524</v>
      </c>
      <c r="D1588">
        <v>-6.05037227316783</v>
      </c>
      <c r="E1588">
        <f t="shared" si="24"/>
        <v>-4.5568190073420816</v>
      </c>
    </row>
    <row r="1589" spans="1:5" x14ac:dyDescent="0.2">
      <c r="A1589" t="s">
        <v>360</v>
      </c>
      <c r="B1589">
        <v>0.19544174331324496</v>
      </c>
      <c r="C1589">
        <v>-13.196769166008432</v>
      </c>
      <c r="D1589">
        <v>-0.93848400598781356</v>
      </c>
      <c r="E1589">
        <f t="shared" si="24"/>
        <v>-4.6466038095610003</v>
      </c>
    </row>
    <row r="1590" spans="1:5" x14ac:dyDescent="0.2">
      <c r="A1590" t="s">
        <v>265</v>
      </c>
      <c r="B1590">
        <v>-4.3245118475967077</v>
      </c>
      <c r="C1590">
        <v>-3.5116914716175964</v>
      </c>
      <c r="D1590">
        <v>-6.2511489277436914</v>
      </c>
      <c r="E1590">
        <f t="shared" si="24"/>
        <v>-4.6957840823193315</v>
      </c>
    </row>
    <row r="1591" spans="1:5" x14ac:dyDescent="0.2">
      <c r="A1591" t="s">
        <v>122</v>
      </c>
      <c r="B1591">
        <v>0</v>
      </c>
      <c r="C1591">
        <v>-14.202045915550771</v>
      </c>
      <c r="D1591">
        <v>3.8427192537212156E-2</v>
      </c>
      <c r="E1591">
        <f t="shared" si="24"/>
        <v>-4.7212062410045199</v>
      </c>
    </row>
    <row r="1592" spans="1:5" x14ac:dyDescent="0.2">
      <c r="A1592" t="s">
        <v>261</v>
      </c>
      <c r="B1592">
        <v>-0.19242076049375317</v>
      </c>
      <c r="C1592">
        <v>-13.701368258201249</v>
      </c>
      <c r="D1592">
        <v>-0.27965159502307374</v>
      </c>
      <c r="E1592">
        <f t="shared" si="24"/>
        <v>-4.7244802045726919</v>
      </c>
    </row>
    <row r="1593" spans="1:5" x14ac:dyDescent="0.2">
      <c r="A1593" t="s">
        <v>169</v>
      </c>
      <c r="B1593">
        <v>-2.662445471380388</v>
      </c>
      <c r="C1593">
        <v>-5.483794308305451</v>
      </c>
      <c r="D1593">
        <v>-6.228257038847862</v>
      </c>
      <c r="E1593">
        <f t="shared" si="24"/>
        <v>-4.7914989395112331</v>
      </c>
    </row>
    <row r="1594" spans="1:5" x14ac:dyDescent="0.2">
      <c r="A1594" t="s">
        <v>336</v>
      </c>
      <c r="B1594">
        <v>-0.38884155068701781</v>
      </c>
      <c r="C1594">
        <v>-12.787120664179033</v>
      </c>
      <c r="D1594">
        <v>-1.4424004137877555</v>
      </c>
      <c r="E1594">
        <f t="shared" si="24"/>
        <v>-4.8727875428846019</v>
      </c>
    </row>
    <row r="1595" spans="1:5" x14ac:dyDescent="0.2">
      <c r="A1595" t="s">
        <v>307</v>
      </c>
      <c r="B1595">
        <v>0.68900491795443364</v>
      </c>
      <c r="C1595">
        <v>-15.965528659203759</v>
      </c>
      <c r="D1595">
        <v>0.56547683876759558</v>
      </c>
      <c r="E1595">
        <f t="shared" si="24"/>
        <v>-4.903682300827243</v>
      </c>
    </row>
    <row r="1596" spans="1:5" x14ac:dyDescent="0.2">
      <c r="A1596" t="s">
        <v>397</v>
      </c>
      <c r="B1596">
        <v>-2.5091219562940687E-3</v>
      </c>
      <c r="C1596">
        <v>-14.670968772432817</v>
      </c>
      <c r="D1596">
        <v>-0.36825993202795482</v>
      </c>
      <c r="E1596">
        <f t="shared" si="24"/>
        <v>-5.0139126088056889</v>
      </c>
    </row>
    <row r="1597" spans="1:5" x14ac:dyDescent="0.2">
      <c r="A1597" t="s">
        <v>313</v>
      </c>
      <c r="B1597">
        <v>0.36455324493199032</v>
      </c>
      <c r="C1597">
        <v>-15.675340462622117</v>
      </c>
      <c r="D1597">
        <v>-8.1367757083265546E-2</v>
      </c>
      <c r="E1597">
        <f t="shared" si="24"/>
        <v>-5.1307183249244641</v>
      </c>
    </row>
    <row r="1598" spans="1:5" x14ac:dyDescent="0.2">
      <c r="A1598" t="s">
        <v>112</v>
      </c>
      <c r="B1598">
        <v>0.52636636795373393</v>
      </c>
      <c r="C1598">
        <v>-14.507912283340909</v>
      </c>
      <c r="D1598">
        <v>-1.4219095220299813</v>
      </c>
      <c r="E1598">
        <f t="shared" si="24"/>
        <v>-5.1344851458057184</v>
      </c>
    </row>
    <row r="1599" spans="1:5" x14ac:dyDescent="0.2">
      <c r="A1599" t="s">
        <v>1499</v>
      </c>
      <c r="B1599">
        <v>-12.283455551598752</v>
      </c>
      <c r="C1599">
        <v>-2.2788272907553822</v>
      </c>
      <c r="D1599">
        <v>-1.0802233193899768</v>
      </c>
      <c r="E1599">
        <f t="shared" si="24"/>
        <v>-5.2141687205813705</v>
      </c>
    </row>
    <row r="1600" spans="1:5" x14ac:dyDescent="0.2">
      <c r="A1600" t="s">
        <v>111</v>
      </c>
      <c r="B1600">
        <v>1.2554340044576024</v>
      </c>
      <c r="C1600">
        <v>-16.54809690930125</v>
      </c>
      <c r="D1600">
        <v>-0.56192421264671488</v>
      </c>
      <c r="E1600">
        <f t="shared" si="24"/>
        <v>-5.2848623724967885</v>
      </c>
    </row>
    <row r="1601" spans="1:5" x14ac:dyDescent="0.2">
      <c r="A1601" t="s">
        <v>236</v>
      </c>
      <c r="B1601">
        <v>-5.4108268904715198</v>
      </c>
      <c r="C1601">
        <v>-3.1945015498048885</v>
      </c>
      <c r="D1601">
        <v>-7.4419258926204694</v>
      </c>
      <c r="E1601">
        <f t="shared" si="24"/>
        <v>-5.3490847776322923</v>
      </c>
    </row>
    <row r="1602" spans="1:5" x14ac:dyDescent="0.2">
      <c r="A1602" t="s">
        <v>1736</v>
      </c>
      <c r="B1602">
        <v>-6.9728826971343807</v>
      </c>
      <c r="C1602">
        <v>-2.4193666773474813</v>
      </c>
      <c r="D1602">
        <v>-7.230462978439264</v>
      </c>
      <c r="E1602">
        <f t="shared" ref="E1602:E1665" si="25">AVERAGE(B1602:D1602)</f>
        <v>-5.5409041176403759</v>
      </c>
    </row>
    <row r="1603" spans="1:5" x14ac:dyDescent="0.2">
      <c r="A1603" t="s">
        <v>229</v>
      </c>
      <c r="B1603">
        <v>-4.7950667507517375</v>
      </c>
      <c r="C1603">
        <v>-4.1977451642920478</v>
      </c>
      <c r="D1603">
        <v>-7.647453544424665</v>
      </c>
      <c r="E1603">
        <f t="shared" si="25"/>
        <v>-5.5467551531561492</v>
      </c>
    </row>
    <row r="1604" spans="1:5" x14ac:dyDescent="0.2">
      <c r="A1604" t="s">
        <v>201</v>
      </c>
      <c r="B1604">
        <v>-0.34983664173561074</v>
      </c>
      <c r="C1604">
        <v>-14.605779964188223</v>
      </c>
      <c r="D1604">
        <v>-1.7949532400124077</v>
      </c>
      <c r="E1604">
        <f t="shared" si="25"/>
        <v>-5.5835232819787466</v>
      </c>
    </row>
    <row r="1605" spans="1:5" x14ac:dyDescent="0.2">
      <c r="A1605" t="s">
        <v>302</v>
      </c>
      <c r="B1605">
        <v>-0.19235976833744764</v>
      </c>
      <c r="C1605">
        <v>-15.977911351098259</v>
      </c>
      <c r="D1605">
        <v>-0.6855070723939416</v>
      </c>
      <c r="E1605">
        <f t="shared" si="25"/>
        <v>-5.6185927306098833</v>
      </c>
    </row>
    <row r="1606" spans="1:5" x14ac:dyDescent="0.2">
      <c r="A1606" t="s">
        <v>427</v>
      </c>
      <c r="B1606">
        <v>-0.15175417665282137</v>
      </c>
      <c r="C1606">
        <v>-15.867324755459014</v>
      </c>
      <c r="D1606">
        <v>-1.3969826993735064</v>
      </c>
      <c r="E1606">
        <f t="shared" si="25"/>
        <v>-5.8053538771617808</v>
      </c>
    </row>
    <row r="1607" spans="1:5" x14ac:dyDescent="0.2">
      <c r="A1607" t="s">
        <v>204</v>
      </c>
      <c r="B1607">
        <v>-1.7010557624388709</v>
      </c>
      <c r="C1607">
        <v>-13.175778771911196</v>
      </c>
      <c r="D1607">
        <v>-2.8344545500098648</v>
      </c>
      <c r="E1607">
        <f t="shared" si="25"/>
        <v>-5.903763028119978</v>
      </c>
    </row>
    <row r="1608" spans="1:5" x14ac:dyDescent="0.2">
      <c r="A1608" t="s">
        <v>244</v>
      </c>
      <c r="B1608">
        <v>-0.28430856852997899</v>
      </c>
      <c r="C1608">
        <v>-16.700766884070934</v>
      </c>
      <c r="D1608">
        <v>-1.1892604049832836</v>
      </c>
      <c r="E1608">
        <f t="shared" si="25"/>
        <v>-6.0581119525280656</v>
      </c>
    </row>
    <row r="1609" spans="1:5" x14ac:dyDescent="0.2">
      <c r="A1609" t="s">
        <v>270</v>
      </c>
      <c r="B1609">
        <v>-0.12555878923784083</v>
      </c>
      <c r="C1609">
        <v>-17.801235004166763</v>
      </c>
      <c r="D1609">
        <v>-0.5938088264605268</v>
      </c>
      <c r="E1609">
        <f t="shared" si="25"/>
        <v>-6.17353420662171</v>
      </c>
    </row>
    <row r="1610" spans="1:5" x14ac:dyDescent="0.2">
      <c r="A1610" t="s">
        <v>334</v>
      </c>
      <c r="B1610">
        <v>-0.33634079878016876</v>
      </c>
      <c r="C1610">
        <v>-17.63959524446026</v>
      </c>
      <c r="D1610">
        <v>-0.68463864811173469</v>
      </c>
      <c r="E1610">
        <f t="shared" si="25"/>
        <v>-6.2201915637840548</v>
      </c>
    </row>
    <row r="1611" spans="1:5" x14ac:dyDescent="0.2">
      <c r="A1611" t="s">
        <v>367</v>
      </c>
      <c r="B1611">
        <v>9.2154696418439541E-2</v>
      </c>
      <c r="C1611">
        <v>-18.761353535598165</v>
      </c>
      <c r="D1611">
        <v>-0.50239216490337235</v>
      </c>
      <c r="E1611">
        <f t="shared" si="25"/>
        <v>-6.3905303346943656</v>
      </c>
    </row>
    <row r="1612" spans="1:5" x14ac:dyDescent="0.2">
      <c r="A1612" t="s">
        <v>1746</v>
      </c>
      <c r="B1612">
        <v>-31.600647118268775</v>
      </c>
      <c r="C1612">
        <v>53.624319796642247</v>
      </c>
      <c r="D1612">
        <v>-41.59797206406234</v>
      </c>
      <c r="E1612">
        <f t="shared" si="25"/>
        <v>-6.5247664618962888</v>
      </c>
    </row>
    <row r="1613" spans="1:5" x14ac:dyDescent="0.2">
      <c r="A1613" t="s">
        <v>257</v>
      </c>
      <c r="B1613">
        <v>-0.12648297108778669</v>
      </c>
      <c r="C1613">
        <v>-18.850373572372455</v>
      </c>
      <c r="D1613">
        <v>-0.59994843462324587</v>
      </c>
      <c r="E1613">
        <f t="shared" si="25"/>
        <v>-6.5256016593611621</v>
      </c>
    </row>
    <row r="1614" spans="1:5" x14ac:dyDescent="0.2">
      <c r="A1614" t="s">
        <v>254</v>
      </c>
      <c r="B1614">
        <v>0.5120131203402305</v>
      </c>
      <c r="C1614">
        <v>-18.931222284992714</v>
      </c>
      <c r="D1614">
        <v>-1.3901932611744305</v>
      </c>
      <c r="E1614">
        <f t="shared" si="25"/>
        <v>-6.6031341419423049</v>
      </c>
    </row>
    <row r="1615" spans="1:5" x14ac:dyDescent="0.2">
      <c r="A1615" t="s">
        <v>263</v>
      </c>
      <c r="B1615">
        <v>-0.60390480053076934</v>
      </c>
      <c r="C1615">
        <v>-17.967227498720785</v>
      </c>
      <c r="D1615">
        <v>-1.2558485951416472</v>
      </c>
      <c r="E1615">
        <f t="shared" si="25"/>
        <v>-6.6089936314644007</v>
      </c>
    </row>
    <row r="1616" spans="1:5" x14ac:dyDescent="0.2">
      <c r="A1616" t="s">
        <v>316</v>
      </c>
      <c r="B1616">
        <v>-0.35849455415449111</v>
      </c>
      <c r="C1616">
        <v>-18.794955193360011</v>
      </c>
      <c r="D1616">
        <v>-0.92790510355885281</v>
      </c>
      <c r="E1616">
        <f t="shared" si="25"/>
        <v>-6.6937849503577844</v>
      </c>
    </row>
    <row r="1617" spans="1:5" x14ac:dyDescent="0.2">
      <c r="A1617" t="s">
        <v>297</v>
      </c>
      <c r="B1617">
        <v>-0.73858969279103726</v>
      </c>
      <c r="C1617">
        <v>-19.118990772427846</v>
      </c>
      <c r="D1617">
        <v>-0.34967544198965606</v>
      </c>
      <c r="E1617">
        <f t="shared" si="25"/>
        <v>-6.735751969069514</v>
      </c>
    </row>
    <row r="1618" spans="1:5" x14ac:dyDescent="0.2">
      <c r="A1618" t="s">
        <v>337</v>
      </c>
      <c r="B1618">
        <v>-0.13044468122505093</v>
      </c>
      <c r="C1618">
        <v>-20.034310829725452</v>
      </c>
      <c r="D1618">
        <v>-0.28199497164984777</v>
      </c>
      <c r="E1618">
        <f t="shared" si="25"/>
        <v>-6.8155834942001166</v>
      </c>
    </row>
    <row r="1619" spans="1:5" x14ac:dyDescent="0.2">
      <c r="A1619" t="s">
        <v>1734</v>
      </c>
      <c r="B1619">
        <v>-3.9132657206443184</v>
      </c>
      <c r="C1619">
        <v>-6.5717330639221947</v>
      </c>
      <c r="D1619">
        <v>-10.036519618115317</v>
      </c>
      <c r="E1619">
        <f t="shared" si="25"/>
        <v>-6.8405061342272768</v>
      </c>
    </row>
    <row r="1620" spans="1:5" x14ac:dyDescent="0.2">
      <c r="A1620" t="s">
        <v>151</v>
      </c>
      <c r="B1620">
        <v>-4.5811369790579244</v>
      </c>
      <c r="C1620">
        <v>-7.6026494631027504</v>
      </c>
      <c r="D1620">
        <v>-9.0004014330547637</v>
      </c>
      <c r="E1620">
        <f t="shared" si="25"/>
        <v>-7.0613959584051456</v>
      </c>
    </row>
    <row r="1621" spans="1:5" x14ac:dyDescent="0.2">
      <c r="A1621" t="s">
        <v>202</v>
      </c>
      <c r="B1621">
        <v>-8.6894756395658685</v>
      </c>
      <c r="C1621">
        <v>3.6852897795933091</v>
      </c>
      <c r="D1621">
        <v>-16.24570123462966</v>
      </c>
      <c r="E1621">
        <f t="shared" si="25"/>
        <v>-7.0832956982007396</v>
      </c>
    </row>
    <row r="1622" spans="1:5" x14ac:dyDescent="0.2">
      <c r="A1622" t="s">
        <v>264</v>
      </c>
      <c r="B1622">
        <v>-0.44360402593010412</v>
      </c>
      <c r="C1622">
        <v>-19.127046517122835</v>
      </c>
      <c r="D1622">
        <v>-1.863416175714673</v>
      </c>
      <c r="E1622">
        <f t="shared" si="25"/>
        <v>-7.1446889062558698</v>
      </c>
    </row>
    <row r="1623" spans="1:5" x14ac:dyDescent="0.2">
      <c r="A1623" t="s">
        <v>1689</v>
      </c>
      <c r="B1623">
        <v>-19.077429158247909</v>
      </c>
      <c r="C1623">
        <v>-4.9772679499790122</v>
      </c>
      <c r="D1623">
        <v>2.4886443720797922</v>
      </c>
      <c r="E1623">
        <f t="shared" si="25"/>
        <v>-7.188684245382376</v>
      </c>
    </row>
    <row r="1624" spans="1:5" x14ac:dyDescent="0.2">
      <c r="A1624" t="s">
        <v>1735</v>
      </c>
      <c r="B1624">
        <v>-2.8189130113021732</v>
      </c>
      <c r="C1624">
        <v>-13.569220767012924</v>
      </c>
      <c r="D1624">
        <v>-5.28873141157902</v>
      </c>
      <c r="E1624">
        <f t="shared" si="25"/>
        <v>-7.225621729964705</v>
      </c>
    </row>
    <row r="1625" spans="1:5" x14ac:dyDescent="0.2">
      <c r="A1625" t="s">
        <v>392</v>
      </c>
      <c r="B1625">
        <v>-5.5169337252454702E-2</v>
      </c>
      <c r="C1625">
        <v>-20.839010791970015</v>
      </c>
      <c r="D1625">
        <v>-0.93180851439594659</v>
      </c>
      <c r="E1625">
        <f t="shared" si="25"/>
        <v>-7.2753295478728051</v>
      </c>
    </row>
    <row r="1626" spans="1:5" x14ac:dyDescent="0.2">
      <c r="A1626" t="s">
        <v>152</v>
      </c>
      <c r="B1626">
        <v>-2.4738104112896053</v>
      </c>
      <c r="C1626">
        <v>-12.903489055890468</v>
      </c>
      <c r="D1626">
        <v>-6.5447372838021449</v>
      </c>
      <c r="E1626">
        <f t="shared" si="25"/>
        <v>-7.3073455836607399</v>
      </c>
    </row>
    <row r="1627" spans="1:5" x14ac:dyDescent="0.2">
      <c r="A1627" t="s">
        <v>1520</v>
      </c>
      <c r="B1627">
        <v>-12.972092241858704</v>
      </c>
      <c r="C1627">
        <v>0</v>
      </c>
      <c r="D1627">
        <v>-9.0890297554571458</v>
      </c>
      <c r="E1627">
        <f t="shared" si="25"/>
        <v>-7.3537073324386171</v>
      </c>
    </row>
    <row r="1628" spans="1:5" x14ac:dyDescent="0.2">
      <c r="A1628" t="s">
        <v>165</v>
      </c>
      <c r="B1628">
        <v>4.2713819846442203</v>
      </c>
      <c r="C1628">
        <v>-26.457469708711816</v>
      </c>
      <c r="D1628">
        <v>-0.15306452314837465</v>
      </c>
      <c r="E1628">
        <f t="shared" si="25"/>
        <v>-7.4463840824053236</v>
      </c>
    </row>
    <row r="1629" spans="1:5" x14ac:dyDescent="0.2">
      <c r="A1629" t="s">
        <v>365</v>
      </c>
      <c r="B1629">
        <v>-0.26251874354341809</v>
      </c>
      <c r="C1629">
        <v>-20.828446181267093</v>
      </c>
      <c r="D1629">
        <v>-1.7035141225870087</v>
      </c>
      <c r="E1629">
        <f t="shared" si="25"/>
        <v>-7.5981596824658402</v>
      </c>
    </row>
    <row r="1630" spans="1:5" x14ac:dyDescent="0.2">
      <c r="A1630" t="s">
        <v>205</v>
      </c>
      <c r="B1630">
        <v>-7.5248663801158617</v>
      </c>
      <c r="C1630">
        <v>-4.2343970835165212</v>
      </c>
      <c r="D1630">
        <v>-11.67187893914117</v>
      </c>
      <c r="E1630">
        <f t="shared" si="25"/>
        <v>-7.8103808009245173</v>
      </c>
    </row>
    <row r="1631" spans="1:5" x14ac:dyDescent="0.2">
      <c r="A1631" t="s">
        <v>241</v>
      </c>
      <c r="B1631">
        <v>-1.2837575881630654</v>
      </c>
      <c r="C1631">
        <v>-19.755969904164523</v>
      </c>
      <c r="D1631">
        <v>-2.774072251602679</v>
      </c>
      <c r="E1631">
        <f t="shared" si="25"/>
        <v>-7.9379332479767557</v>
      </c>
    </row>
    <row r="1632" spans="1:5" x14ac:dyDescent="0.2">
      <c r="A1632" t="s">
        <v>1751</v>
      </c>
      <c r="B1632">
        <v>-16.862024750216335</v>
      </c>
      <c r="C1632">
        <v>25.128912624723355</v>
      </c>
      <c r="D1632">
        <v>-32.214180411883241</v>
      </c>
      <c r="E1632">
        <f t="shared" si="25"/>
        <v>-7.9824308457920736</v>
      </c>
    </row>
    <row r="1633" spans="1:5" x14ac:dyDescent="0.2">
      <c r="A1633" t="s">
        <v>119</v>
      </c>
      <c r="B1633">
        <v>-3.012573164038383</v>
      </c>
      <c r="C1633">
        <v>-9.3644046470239015</v>
      </c>
      <c r="D1633">
        <v>-11.800550547825631</v>
      </c>
      <c r="E1633">
        <f t="shared" si="25"/>
        <v>-8.0591761196293046</v>
      </c>
    </row>
    <row r="1634" spans="1:5" x14ac:dyDescent="0.2">
      <c r="A1634" t="s">
        <v>311</v>
      </c>
      <c r="B1634">
        <v>4.7847308593394644E-2</v>
      </c>
      <c r="C1634">
        <v>-22.575117256098622</v>
      </c>
      <c r="D1634">
        <v>-1.8577561789518682</v>
      </c>
      <c r="E1634">
        <f t="shared" si="25"/>
        <v>-8.1283420421523651</v>
      </c>
    </row>
    <row r="1635" spans="1:5" x14ac:dyDescent="0.2">
      <c r="A1635" t="s">
        <v>310</v>
      </c>
      <c r="B1635">
        <v>3.3674999402322395E-2</v>
      </c>
      <c r="C1635">
        <v>-22.537166946417081</v>
      </c>
      <c r="D1635">
        <v>-1.9087514580341631</v>
      </c>
      <c r="E1635">
        <f t="shared" si="25"/>
        <v>-8.1374144683496414</v>
      </c>
    </row>
    <row r="1636" spans="1:5" x14ac:dyDescent="0.2">
      <c r="A1636" t="s">
        <v>258</v>
      </c>
      <c r="B1636">
        <v>-7.5129222094380846E-2</v>
      </c>
      <c r="C1636">
        <v>-24.473144449018982</v>
      </c>
      <c r="D1636">
        <v>-0.55827177647328219</v>
      </c>
      <c r="E1636">
        <f t="shared" si="25"/>
        <v>-8.3688484825288825</v>
      </c>
    </row>
    <row r="1637" spans="1:5" x14ac:dyDescent="0.2">
      <c r="A1637" t="s">
        <v>173</v>
      </c>
      <c r="B1637">
        <v>3.0291124527915723</v>
      </c>
      <c r="C1637">
        <v>-23.46088473630806</v>
      </c>
      <c r="D1637">
        <v>-4.8488485828412662</v>
      </c>
      <c r="E1637">
        <f t="shared" si="25"/>
        <v>-8.4268736221192508</v>
      </c>
    </row>
    <row r="1638" spans="1:5" x14ac:dyDescent="0.2">
      <c r="A1638" t="s">
        <v>182</v>
      </c>
      <c r="B1638">
        <v>-6.0269611506653016</v>
      </c>
      <c r="C1638">
        <v>-7.6496802508625379</v>
      </c>
      <c r="D1638">
        <v>-11.622743076563156</v>
      </c>
      <c r="E1638">
        <f t="shared" si="25"/>
        <v>-8.4331281593636636</v>
      </c>
    </row>
    <row r="1639" spans="1:5" x14ac:dyDescent="0.2">
      <c r="A1639" t="s">
        <v>282</v>
      </c>
      <c r="B1639">
        <v>-1.0193952881218529</v>
      </c>
      <c r="C1639">
        <v>-22.87616477936044</v>
      </c>
      <c r="D1639">
        <v>-1.4552323173034538</v>
      </c>
      <c r="E1639">
        <f t="shared" si="25"/>
        <v>-8.4502641282619155</v>
      </c>
    </row>
    <row r="1640" spans="1:5" x14ac:dyDescent="0.2">
      <c r="A1640" t="s">
        <v>346</v>
      </c>
      <c r="B1640">
        <v>-0.24415903278197154</v>
      </c>
      <c r="C1640">
        <v>-25.181090375374758</v>
      </c>
      <c r="D1640">
        <v>-0.3476948289954182</v>
      </c>
      <c r="E1640">
        <f t="shared" si="25"/>
        <v>-8.5909814123840498</v>
      </c>
    </row>
    <row r="1641" spans="1:5" x14ac:dyDescent="0.2">
      <c r="A1641" t="s">
        <v>174</v>
      </c>
      <c r="B1641">
        <v>0.52356079723054227</v>
      </c>
      <c r="C1641">
        <v>-22.287645370860254</v>
      </c>
      <c r="D1641">
        <v>-4.016105888332655</v>
      </c>
      <c r="E1641">
        <f t="shared" si="25"/>
        <v>-8.5933968206541227</v>
      </c>
    </row>
    <row r="1642" spans="1:5" x14ac:dyDescent="0.2">
      <c r="A1642" t="s">
        <v>216</v>
      </c>
      <c r="B1642">
        <v>1.1486427313226071</v>
      </c>
      <c r="C1642">
        <v>-25.953175745514677</v>
      </c>
      <c r="D1642">
        <v>-1.1450962004845613</v>
      </c>
      <c r="E1642">
        <f t="shared" si="25"/>
        <v>-8.6498764048922112</v>
      </c>
    </row>
    <row r="1643" spans="1:5" x14ac:dyDescent="0.2">
      <c r="A1643" t="s">
        <v>253</v>
      </c>
      <c r="B1643">
        <v>-0.61652302940861958</v>
      </c>
      <c r="C1643">
        <v>-24.171236382737071</v>
      </c>
      <c r="D1643">
        <v>-1.3435658660737055</v>
      </c>
      <c r="E1643">
        <f t="shared" si="25"/>
        <v>-8.710441759406466</v>
      </c>
    </row>
    <row r="1644" spans="1:5" x14ac:dyDescent="0.2">
      <c r="A1644" t="s">
        <v>290</v>
      </c>
      <c r="B1644">
        <v>-0.46427473448278861</v>
      </c>
      <c r="C1644">
        <v>-25.790076983371463</v>
      </c>
      <c r="D1644">
        <v>-1.2974010949526689</v>
      </c>
      <c r="E1644">
        <f t="shared" si="25"/>
        <v>-9.1839176042689736</v>
      </c>
    </row>
    <row r="1645" spans="1:5" x14ac:dyDescent="0.2">
      <c r="A1645" t="s">
        <v>283</v>
      </c>
      <c r="B1645">
        <v>0.41325340672091376</v>
      </c>
      <c r="C1645">
        <v>-27.987193772650159</v>
      </c>
      <c r="D1645">
        <v>-0.25136059927316706</v>
      </c>
      <c r="E1645">
        <f t="shared" si="25"/>
        <v>-9.2751003217341381</v>
      </c>
    </row>
    <row r="1646" spans="1:5" x14ac:dyDescent="0.2">
      <c r="A1646" t="s">
        <v>1744</v>
      </c>
      <c r="B1646">
        <v>-1.1971115311603684</v>
      </c>
      <c r="C1646">
        <v>-18.2022158499569</v>
      </c>
      <c r="D1646">
        <v>-8.8533626975336954</v>
      </c>
      <c r="E1646">
        <f t="shared" si="25"/>
        <v>-9.4175633595503214</v>
      </c>
    </row>
    <row r="1647" spans="1:5" x14ac:dyDescent="0.2">
      <c r="A1647" t="s">
        <v>1737</v>
      </c>
      <c r="B1647">
        <v>-8.0832658136983362</v>
      </c>
      <c r="C1647">
        <v>-6.8093361190389237</v>
      </c>
      <c r="D1647">
        <v>-13.913402052152787</v>
      </c>
      <c r="E1647">
        <f t="shared" si="25"/>
        <v>-9.6020013282966818</v>
      </c>
    </row>
    <row r="1648" spans="1:5" x14ac:dyDescent="0.2">
      <c r="A1648" t="s">
        <v>259</v>
      </c>
      <c r="B1648">
        <v>-0.16135950764853266</v>
      </c>
      <c r="C1648">
        <v>-27.776540672636745</v>
      </c>
      <c r="D1648">
        <v>-0.87755430786165167</v>
      </c>
      <c r="E1648">
        <f t="shared" si="25"/>
        <v>-9.6051514960489772</v>
      </c>
    </row>
    <row r="1649" spans="1:5" x14ac:dyDescent="0.2">
      <c r="A1649" t="s">
        <v>355</v>
      </c>
      <c r="B1649">
        <v>-0.43720613250992013</v>
      </c>
      <c r="C1649">
        <v>-28.717981113276252</v>
      </c>
      <c r="D1649">
        <v>-0.13381898436027234</v>
      </c>
      <c r="E1649">
        <f t="shared" si="25"/>
        <v>-9.7630020767154821</v>
      </c>
    </row>
    <row r="1650" spans="1:5" x14ac:dyDescent="0.2">
      <c r="A1650" t="s">
        <v>1738</v>
      </c>
      <c r="B1650">
        <v>-8.1793982260275655</v>
      </c>
      <c r="C1650">
        <v>-7.1169386432197932</v>
      </c>
      <c r="D1650">
        <v>-14.04040475692428</v>
      </c>
      <c r="E1650">
        <f t="shared" si="25"/>
        <v>-9.7789138753905451</v>
      </c>
    </row>
    <row r="1651" spans="1:5" x14ac:dyDescent="0.2">
      <c r="A1651" t="s">
        <v>188</v>
      </c>
      <c r="B1651">
        <v>-0.34800742015190517</v>
      </c>
      <c r="C1651">
        <v>-28.093360123083976</v>
      </c>
      <c r="D1651">
        <v>-1.5463786396862829</v>
      </c>
      <c r="E1651">
        <f t="shared" si="25"/>
        <v>-9.9959153943073868</v>
      </c>
    </row>
    <row r="1652" spans="1:5" x14ac:dyDescent="0.2">
      <c r="A1652" t="s">
        <v>230</v>
      </c>
      <c r="B1652">
        <v>2.9882509328316865E-2</v>
      </c>
      <c r="C1652">
        <v>-29.019657201725824</v>
      </c>
      <c r="D1652">
        <v>-1.1951735704278443</v>
      </c>
      <c r="E1652">
        <f t="shared" si="25"/>
        <v>-10.061649420941784</v>
      </c>
    </row>
    <row r="1653" spans="1:5" x14ac:dyDescent="0.2">
      <c r="A1653" t="s">
        <v>147</v>
      </c>
      <c r="B1653">
        <v>3.3707768714284372</v>
      </c>
      <c r="C1653">
        <v>-27.440527227074135</v>
      </c>
      <c r="D1653">
        <v>-6.5012532433541503</v>
      </c>
      <c r="E1653">
        <f t="shared" si="25"/>
        <v>-10.19033453299995</v>
      </c>
    </row>
    <row r="1654" spans="1:5" x14ac:dyDescent="0.2">
      <c r="A1654" t="s">
        <v>281</v>
      </c>
      <c r="B1654">
        <v>-0.73085650844633765</v>
      </c>
      <c r="C1654">
        <v>-30.257449282429317</v>
      </c>
      <c r="D1654">
        <v>-1.8286063408792717</v>
      </c>
      <c r="E1654">
        <f t="shared" si="25"/>
        <v>-10.938970710584975</v>
      </c>
    </row>
    <row r="1655" spans="1:5" x14ac:dyDescent="0.2">
      <c r="A1655" t="s">
        <v>1756</v>
      </c>
      <c r="B1655">
        <v>-63.203177737966776</v>
      </c>
      <c r="C1655">
        <v>-61.721975202500815</v>
      </c>
      <c r="D1655">
        <v>90.75451604977718</v>
      </c>
      <c r="E1655">
        <f t="shared" si="25"/>
        <v>-11.390212296896806</v>
      </c>
    </row>
    <row r="1656" spans="1:5" x14ac:dyDescent="0.2">
      <c r="A1656" t="s">
        <v>177</v>
      </c>
      <c r="B1656">
        <v>-0.50152001585676931</v>
      </c>
      <c r="C1656">
        <v>-30.681316091424048</v>
      </c>
      <c r="D1656">
        <v>-3.2055859046862438</v>
      </c>
      <c r="E1656">
        <f t="shared" si="25"/>
        <v>-11.462807337322353</v>
      </c>
    </row>
    <row r="1657" spans="1:5" x14ac:dyDescent="0.2">
      <c r="A1657" t="s">
        <v>234</v>
      </c>
      <c r="B1657">
        <v>1.5567184276472119</v>
      </c>
      <c r="C1657">
        <v>-37.765361336784729</v>
      </c>
      <c r="D1657">
        <v>-0.1968365253278937</v>
      </c>
      <c r="E1657">
        <f t="shared" si="25"/>
        <v>-12.135159811488471</v>
      </c>
    </row>
    <row r="1658" spans="1:5" x14ac:dyDescent="0.2">
      <c r="A1658" t="s">
        <v>228</v>
      </c>
      <c r="B1658">
        <v>-1.0945380320802514</v>
      </c>
      <c r="C1658">
        <v>-33.599949153576461</v>
      </c>
      <c r="D1658">
        <v>-2.1018881239912908</v>
      </c>
      <c r="E1658">
        <f t="shared" si="25"/>
        <v>-12.265458436549332</v>
      </c>
    </row>
    <row r="1659" spans="1:5" x14ac:dyDescent="0.2">
      <c r="A1659" t="s">
        <v>203</v>
      </c>
      <c r="B1659">
        <v>4.1932054160658417E-3</v>
      </c>
      <c r="C1659">
        <v>-34.344188099709136</v>
      </c>
      <c r="D1659">
        <v>-2.6739052515691539</v>
      </c>
      <c r="E1659">
        <f t="shared" si="25"/>
        <v>-12.337966715287408</v>
      </c>
    </row>
    <row r="1660" spans="1:5" x14ac:dyDescent="0.2">
      <c r="A1660" t="s">
        <v>130</v>
      </c>
      <c r="B1660">
        <v>22.161018209846791</v>
      </c>
      <c r="C1660">
        <v>-83.297114037571646</v>
      </c>
      <c r="D1660">
        <v>22.931283281183617</v>
      </c>
      <c r="E1660">
        <f t="shared" si="25"/>
        <v>-12.734937515513748</v>
      </c>
    </row>
    <row r="1661" spans="1:5" x14ac:dyDescent="0.2">
      <c r="A1661" t="s">
        <v>211</v>
      </c>
      <c r="B1661">
        <v>-1.6384742039856113</v>
      </c>
      <c r="C1661">
        <v>-34.526013082290717</v>
      </c>
      <c r="D1661">
        <v>-2.5354849483862312</v>
      </c>
      <c r="E1661">
        <f t="shared" si="25"/>
        <v>-12.89999074488752</v>
      </c>
    </row>
    <row r="1662" spans="1:5" x14ac:dyDescent="0.2">
      <c r="A1662" t="s">
        <v>219</v>
      </c>
      <c r="B1662">
        <v>1.0181669806886271</v>
      </c>
      <c r="C1662">
        <v>-40.702197220628378</v>
      </c>
      <c r="D1662">
        <v>0.64260447105010843</v>
      </c>
      <c r="E1662">
        <f t="shared" si="25"/>
        <v>-13.013808589629882</v>
      </c>
    </row>
    <row r="1663" spans="1:5" x14ac:dyDescent="0.2">
      <c r="A1663" t="s">
        <v>217</v>
      </c>
      <c r="B1663">
        <v>4.6581122173646856E-2</v>
      </c>
      <c r="C1663">
        <v>-39.227850232928695</v>
      </c>
      <c r="D1663">
        <v>9.406787617366949E-2</v>
      </c>
      <c r="E1663">
        <f t="shared" si="25"/>
        <v>-13.029067078193792</v>
      </c>
    </row>
    <row r="1664" spans="1:5" x14ac:dyDescent="0.2">
      <c r="A1664" t="s">
        <v>164</v>
      </c>
      <c r="B1664">
        <v>-12.946452508441444</v>
      </c>
      <c r="C1664">
        <v>-8.9858785420563283</v>
      </c>
      <c r="D1664">
        <v>-17.376219235193524</v>
      </c>
      <c r="E1664">
        <f t="shared" si="25"/>
        <v>-13.102850095230432</v>
      </c>
    </row>
    <row r="1665" spans="1:5" x14ac:dyDescent="0.2">
      <c r="A1665" t="s">
        <v>408</v>
      </c>
      <c r="B1665">
        <v>4.2148709819831609</v>
      </c>
      <c r="C1665">
        <v>-6.5444062258594951</v>
      </c>
      <c r="D1665">
        <v>-37.116039134154391</v>
      </c>
      <c r="E1665">
        <f t="shared" si="25"/>
        <v>-13.148524792676909</v>
      </c>
    </row>
    <row r="1666" spans="1:5" x14ac:dyDescent="0.2">
      <c r="A1666" t="s">
        <v>248</v>
      </c>
      <c r="B1666">
        <v>1.4676652607300429</v>
      </c>
      <c r="C1666">
        <v>-42.562329114721884</v>
      </c>
      <c r="D1666">
        <v>0.1721867144303082</v>
      </c>
      <c r="E1666">
        <f t="shared" ref="E1666:E1729" si="26">AVERAGE(B1666:D1666)</f>
        <v>-13.640825713187176</v>
      </c>
    </row>
    <row r="1667" spans="1:5" x14ac:dyDescent="0.2">
      <c r="A1667" t="s">
        <v>1743</v>
      </c>
      <c r="B1667">
        <v>-5.1721186736245723</v>
      </c>
      <c r="C1667">
        <v>-16.030604338522224</v>
      </c>
      <c r="D1667">
        <v>-20.992749783633052</v>
      </c>
      <c r="E1667">
        <f t="shared" si="26"/>
        <v>-14.065157598593283</v>
      </c>
    </row>
    <row r="1668" spans="1:5" x14ac:dyDescent="0.2">
      <c r="A1668" t="s">
        <v>242</v>
      </c>
      <c r="B1668">
        <v>-1.0498127238487334</v>
      </c>
      <c r="C1668">
        <v>-39.642969477708142</v>
      </c>
      <c r="D1668">
        <v>-1.8506293167970325</v>
      </c>
      <c r="E1668">
        <f t="shared" si="26"/>
        <v>-14.181137172784636</v>
      </c>
    </row>
    <row r="1669" spans="1:5" x14ac:dyDescent="0.2">
      <c r="A1669" t="s">
        <v>159</v>
      </c>
      <c r="B1669">
        <v>4.2784043796577844</v>
      </c>
      <c r="C1669">
        <v>-45.504025836705246</v>
      </c>
      <c r="D1669">
        <v>-1.3290563694146671</v>
      </c>
      <c r="E1669">
        <f t="shared" si="26"/>
        <v>-14.184892608820709</v>
      </c>
    </row>
    <row r="1670" spans="1:5" x14ac:dyDescent="0.2">
      <c r="A1670" t="s">
        <v>269</v>
      </c>
      <c r="B1670">
        <v>-1.4752268700438351</v>
      </c>
      <c r="C1670">
        <v>-38.638681592329441</v>
      </c>
      <c r="D1670">
        <v>-3.1816897231614059</v>
      </c>
      <c r="E1670">
        <f t="shared" si="26"/>
        <v>-14.431866061844893</v>
      </c>
    </row>
    <row r="1671" spans="1:5" x14ac:dyDescent="0.2">
      <c r="A1671" t="s">
        <v>214</v>
      </c>
      <c r="B1671">
        <v>1.3416330659310676</v>
      </c>
      <c r="C1671">
        <v>-44.49145620182766</v>
      </c>
      <c r="D1671">
        <v>-0.35495670356679221</v>
      </c>
      <c r="E1671">
        <f t="shared" si="26"/>
        <v>-14.501593279821128</v>
      </c>
    </row>
    <row r="1672" spans="1:5" x14ac:dyDescent="0.2">
      <c r="A1672" t="s">
        <v>1727</v>
      </c>
      <c r="B1672">
        <v>-11.49948539393241</v>
      </c>
      <c r="C1672">
        <v>-1.6377033779319459</v>
      </c>
      <c r="D1672">
        <v>-31.447467020527402</v>
      </c>
      <c r="E1672">
        <f t="shared" si="26"/>
        <v>-14.861551930797253</v>
      </c>
    </row>
    <row r="1673" spans="1:5" x14ac:dyDescent="0.2">
      <c r="A1673" t="s">
        <v>184</v>
      </c>
      <c r="B1673">
        <v>-7.6119377198811594E-2</v>
      </c>
      <c r="C1673">
        <v>-43.46028716954676</v>
      </c>
      <c r="D1673">
        <v>-1.1691963203250257</v>
      </c>
      <c r="E1673">
        <f t="shared" si="26"/>
        <v>-14.901867622356868</v>
      </c>
    </row>
    <row r="1674" spans="1:5" x14ac:dyDescent="0.2">
      <c r="A1674" t="s">
        <v>218</v>
      </c>
      <c r="B1674">
        <v>2.3126566409556402</v>
      </c>
      <c r="C1674">
        <v>-49.725816570042554</v>
      </c>
      <c r="D1674">
        <v>2.297228280192805</v>
      </c>
      <c r="E1674">
        <f t="shared" si="26"/>
        <v>-15.038643882964704</v>
      </c>
    </row>
    <row r="1675" spans="1:5" x14ac:dyDescent="0.2">
      <c r="A1675" t="s">
        <v>213</v>
      </c>
      <c r="B1675">
        <v>-1.4297228751129676</v>
      </c>
      <c r="C1675">
        <v>-45.924958347926307</v>
      </c>
      <c r="D1675">
        <v>-3.7596656954159138</v>
      </c>
      <c r="E1675">
        <f t="shared" si="26"/>
        <v>-17.03811563948506</v>
      </c>
    </row>
    <row r="1676" spans="1:5" x14ac:dyDescent="0.2">
      <c r="A1676" t="s">
        <v>224</v>
      </c>
      <c r="B1676">
        <v>1.1966550521180386</v>
      </c>
      <c r="C1676">
        <v>-50.876404185637533</v>
      </c>
      <c r="D1676">
        <v>-1.9064457691628518</v>
      </c>
      <c r="E1676">
        <f t="shared" si="26"/>
        <v>-17.195398300894116</v>
      </c>
    </row>
    <row r="1677" spans="1:5" x14ac:dyDescent="0.2">
      <c r="A1677" t="s">
        <v>1757</v>
      </c>
      <c r="B1677">
        <v>-51.975717995145466</v>
      </c>
      <c r="C1677">
        <v>118.82666492637692</v>
      </c>
      <c r="D1677">
        <v>-119.55197783354703</v>
      </c>
      <c r="E1677">
        <f t="shared" si="26"/>
        <v>-17.567010300771859</v>
      </c>
    </row>
    <row r="1678" spans="1:5" x14ac:dyDescent="0.2">
      <c r="A1678" t="s">
        <v>260</v>
      </c>
      <c r="B1678">
        <v>1.6362993699696231</v>
      </c>
      <c r="C1678">
        <v>-56.054261412326653</v>
      </c>
      <c r="D1678">
        <v>1.7099971996134449</v>
      </c>
      <c r="E1678">
        <f t="shared" si="26"/>
        <v>-17.569321614247862</v>
      </c>
    </row>
    <row r="1679" spans="1:5" x14ac:dyDescent="0.2">
      <c r="A1679" t="s">
        <v>323</v>
      </c>
      <c r="B1679">
        <v>3.4008164193714578</v>
      </c>
      <c r="C1679">
        <v>-56.896328446549973</v>
      </c>
      <c r="D1679">
        <v>0.6102672311524665</v>
      </c>
      <c r="E1679">
        <f t="shared" si="26"/>
        <v>-17.628414932008681</v>
      </c>
    </row>
    <row r="1680" spans="1:5" x14ac:dyDescent="0.2">
      <c r="A1680" t="s">
        <v>280</v>
      </c>
      <c r="B1680">
        <v>-1.3375104014593968</v>
      </c>
      <c r="C1680">
        <v>-50.396586804287722</v>
      </c>
      <c r="D1680">
        <v>-2.4913899085182973</v>
      </c>
      <c r="E1680">
        <f t="shared" si="26"/>
        <v>-18.075162371421808</v>
      </c>
    </row>
    <row r="1681" spans="1:5" x14ac:dyDescent="0.2">
      <c r="A1681" t="s">
        <v>215</v>
      </c>
      <c r="B1681">
        <v>-0.50485726855081414</v>
      </c>
      <c r="C1681">
        <v>-51.558284493443715</v>
      </c>
      <c r="D1681">
        <v>-2.681666865104011</v>
      </c>
      <c r="E1681">
        <f t="shared" si="26"/>
        <v>-18.248269542366181</v>
      </c>
    </row>
    <row r="1682" spans="1:5" x14ac:dyDescent="0.2">
      <c r="A1682" t="s">
        <v>194</v>
      </c>
      <c r="B1682">
        <v>-2.2121073003091438</v>
      </c>
      <c r="C1682">
        <v>-50.677478740831262</v>
      </c>
      <c r="D1682">
        <v>-3.7671317233961514</v>
      </c>
      <c r="E1682">
        <f t="shared" si="26"/>
        <v>-18.885572588178853</v>
      </c>
    </row>
    <row r="1683" spans="1:5" x14ac:dyDescent="0.2">
      <c r="A1683" t="s">
        <v>189</v>
      </c>
      <c r="B1683">
        <v>-1.2499211831298209</v>
      </c>
      <c r="C1683">
        <v>-51.823410149817065</v>
      </c>
      <c r="D1683">
        <v>-3.7214078917380711</v>
      </c>
      <c r="E1683">
        <f t="shared" si="26"/>
        <v>-18.931579741561652</v>
      </c>
    </row>
    <row r="1684" spans="1:5" x14ac:dyDescent="0.2">
      <c r="A1684" t="s">
        <v>207</v>
      </c>
      <c r="B1684">
        <v>-1.8961465655746652</v>
      </c>
      <c r="C1684">
        <v>-50.747689536340857</v>
      </c>
      <c r="D1684">
        <v>-4.7533679380633531</v>
      </c>
      <c r="E1684">
        <f t="shared" si="26"/>
        <v>-19.132401346659627</v>
      </c>
    </row>
    <row r="1685" spans="1:5" x14ac:dyDescent="0.2">
      <c r="A1685" t="s">
        <v>123</v>
      </c>
      <c r="B1685">
        <v>22.605194229866218</v>
      </c>
      <c r="C1685">
        <v>-104.55479747125493</v>
      </c>
      <c r="D1685">
        <v>24.142707295844804</v>
      </c>
      <c r="E1685">
        <f t="shared" si="26"/>
        <v>-19.268965315181305</v>
      </c>
    </row>
    <row r="1686" spans="1:5" x14ac:dyDescent="0.2">
      <c r="A1686" t="s">
        <v>220</v>
      </c>
      <c r="B1686">
        <v>-1.1600926002556786</v>
      </c>
      <c r="C1686">
        <v>-53.828826433030052</v>
      </c>
      <c r="D1686">
        <v>-3.5310322316648266</v>
      </c>
      <c r="E1686">
        <f t="shared" si="26"/>
        <v>-19.506650421650185</v>
      </c>
    </row>
    <row r="1687" spans="1:5" x14ac:dyDescent="0.2">
      <c r="A1687" t="s">
        <v>1742</v>
      </c>
      <c r="B1687">
        <v>-7.8054924650821631</v>
      </c>
      <c r="C1687">
        <v>-51.291096492780532</v>
      </c>
      <c r="D1687">
        <v>-0.18046171847571366</v>
      </c>
      <c r="E1687">
        <f t="shared" si="26"/>
        <v>-19.7590168921128</v>
      </c>
    </row>
    <row r="1688" spans="1:5" x14ac:dyDescent="0.2">
      <c r="A1688" t="s">
        <v>262</v>
      </c>
      <c r="B1688">
        <v>-0.82149811873154077</v>
      </c>
      <c r="C1688">
        <v>-57.899384789712137</v>
      </c>
      <c r="D1688">
        <v>-1.4279512513689583</v>
      </c>
      <c r="E1688">
        <f t="shared" si="26"/>
        <v>-20.049611386604212</v>
      </c>
    </row>
    <row r="1689" spans="1:5" x14ac:dyDescent="0.2">
      <c r="A1689" t="s">
        <v>225</v>
      </c>
      <c r="B1689">
        <v>-0.41629425272716009</v>
      </c>
      <c r="C1689">
        <v>-56.992200210635616</v>
      </c>
      <c r="D1689">
        <v>-2.9680151860990138</v>
      </c>
      <c r="E1689">
        <f t="shared" si="26"/>
        <v>-20.125503216487264</v>
      </c>
    </row>
    <row r="1690" spans="1:5" x14ac:dyDescent="0.2">
      <c r="A1690" t="s">
        <v>1521</v>
      </c>
      <c r="B1690">
        <v>-10.30098128530781</v>
      </c>
      <c r="C1690">
        <v>-32.094251497642766</v>
      </c>
      <c r="D1690">
        <v>-20.511548085236047</v>
      </c>
      <c r="E1690">
        <f t="shared" si="26"/>
        <v>-20.968926956062205</v>
      </c>
    </row>
    <row r="1691" spans="1:5" x14ac:dyDescent="0.2">
      <c r="A1691" t="s">
        <v>192</v>
      </c>
      <c r="B1691">
        <v>-0.63602370484236992</v>
      </c>
      <c r="C1691">
        <v>-59.412347961392577</v>
      </c>
      <c r="D1691">
        <v>-3.6032574254875991</v>
      </c>
      <c r="E1691">
        <f t="shared" si="26"/>
        <v>-21.21720969724085</v>
      </c>
    </row>
    <row r="1692" spans="1:5" x14ac:dyDescent="0.2">
      <c r="A1692" t="s">
        <v>195</v>
      </c>
      <c r="B1692">
        <v>-0.3160796977336307</v>
      </c>
      <c r="C1692">
        <v>-64.420711606195852</v>
      </c>
      <c r="D1692">
        <v>-0.89046667686942926</v>
      </c>
      <c r="E1692">
        <f t="shared" si="26"/>
        <v>-21.875752660266301</v>
      </c>
    </row>
    <row r="1693" spans="1:5" x14ac:dyDescent="0.2">
      <c r="A1693" t="s">
        <v>157</v>
      </c>
      <c r="B1693">
        <v>-2.1986617595425861</v>
      </c>
      <c r="C1693">
        <v>-60.140391007871507</v>
      </c>
      <c r="D1693">
        <v>-4.6392568088355697</v>
      </c>
      <c r="E1693">
        <f t="shared" si="26"/>
        <v>-22.326103192083224</v>
      </c>
    </row>
    <row r="1694" spans="1:5" x14ac:dyDescent="0.2">
      <c r="A1694" t="s">
        <v>1741</v>
      </c>
      <c r="B1694">
        <v>-8.7285668932701377</v>
      </c>
      <c r="C1694">
        <v>-41.954373029172288</v>
      </c>
      <c r="D1694">
        <v>-17.386367252050043</v>
      </c>
      <c r="E1694">
        <f t="shared" si="26"/>
        <v>-22.68976905816416</v>
      </c>
    </row>
    <row r="1695" spans="1:5" x14ac:dyDescent="0.2">
      <c r="A1695" t="s">
        <v>121</v>
      </c>
      <c r="B1695">
        <v>-3.638705566911391</v>
      </c>
      <c r="C1695">
        <v>-56.034408098107022</v>
      </c>
      <c r="D1695">
        <v>-9.0805850046224688</v>
      </c>
      <c r="E1695">
        <f t="shared" si="26"/>
        <v>-22.91789955654696</v>
      </c>
    </row>
    <row r="1696" spans="1:5" x14ac:dyDescent="0.2">
      <c r="A1696" t="s">
        <v>208</v>
      </c>
      <c r="B1696">
        <v>0.26075948461496445</v>
      </c>
      <c r="C1696">
        <v>-70.835769777826627</v>
      </c>
      <c r="D1696">
        <v>0.58403332477268877</v>
      </c>
      <c r="E1696">
        <f t="shared" si="26"/>
        <v>-23.330325656146325</v>
      </c>
    </row>
    <row r="1697" spans="1:5" x14ac:dyDescent="0.2">
      <c r="A1697" t="s">
        <v>212</v>
      </c>
      <c r="B1697">
        <v>-0.5794938543020709</v>
      </c>
      <c r="C1697">
        <v>-71.534186991264079</v>
      </c>
      <c r="D1697">
        <v>0.45201298427519737</v>
      </c>
      <c r="E1697">
        <f t="shared" si="26"/>
        <v>-23.887222620430318</v>
      </c>
    </row>
    <row r="1698" spans="1:5" x14ac:dyDescent="0.2">
      <c r="A1698" t="s">
        <v>185</v>
      </c>
      <c r="B1698">
        <v>-0.36977310411297037</v>
      </c>
      <c r="C1698">
        <v>-71.220873013803086</v>
      </c>
      <c r="D1698">
        <v>-1.5165505445665404</v>
      </c>
      <c r="E1698">
        <f t="shared" si="26"/>
        <v>-24.369065554160866</v>
      </c>
    </row>
    <row r="1699" spans="1:5" x14ac:dyDescent="0.2">
      <c r="A1699" t="s">
        <v>196</v>
      </c>
      <c r="B1699">
        <v>-1.2233748432084812</v>
      </c>
      <c r="C1699">
        <v>-69.197807956772508</v>
      </c>
      <c r="D1699">
        <v>-2.8994178297800026</v>
      </c>
      <c r="E1699">
        <f t="shared" si="26"/>
        <v>-24.440200209920331</v>
      </c>
    </row>
    <row r="1700" spans="1:5" x14ac:dyDescent="0.2">
      <c r="A1700" t="s">
        <v>191</v>
      </c>
      <c r="B1700">
        <v>-2.3667451021000829</v>
      </c>
      <c r="C1700">
        <v>-69.260931340678255</v>
      </c>
      <c r="D1700">
        <v>-3.8681340320708446</v>
      </c>
      <c r="E1700">
        <f t="shared" si="26"/>
        <v>-25.165270158283061</v>
      </c>
    </row>
    <row r="1701" spans="1:5" x14ac:dyDescent="0.2">
      <c r="A1701" t="s">
        <v>145</v>
      </c>
      <c r="B1701">
        <v>-0.97096795361841948</v>
      </c>
      <c r="C1701">
        <v>-74.235819393938272</v>
      </c>
      <c r="D1701">
        <v>-4.974541829146097</v>
      </c>
      <c r="E1701">
        <f t="shared" si="26"/>
        <v>-26.72710972556759</v>
      </c>
    </row>
    <row r="1702" spans="1:5" x14ac:dyDescent="0.2">
      <c r="A1702" t="s">
        <v>181</v>
      </c>
      <c r="B1702">
        <v>-1.7144372779184309</v>
      </c>
      <c r="C1702">
        <v>-83.027261616007323</v>
      </c>
      <c r="D1702">
        <v>4.1100334509551333</v>
      </c>
      <c r="E1702">
        <f t="shared" si="26"/>
        <v>-26.877221814323544</v>
      </c>
    </row>
    <row r="1703" spans="1:5" x14ac:dyDescent="0.2">
      <c r="A1703" t="s">
        <v>166</v>
      </c>
      <c r="B1703">
        <v>-1.1993754196088151</v>
      </c>
      <c r="C1703">
        <v>-79.14795800825155</v>
      </c>
      <c r="D1703">
        <v>-4.5354804084603506</v>
      </c>
      <c r="E1703">
        <f t="shared" si="26"/>
        <v>-28.294271278773568</v>
      </c>
    </row>
    <row r="1704" spans="1:5" x14ac:dyDescent="0.2">
      <c r="A1704" t="s">
        <v>197</v>
      </c>
      <c r="B1704">
        <v>-1.350874249467392</v>
      </c>
      <c r="C1704">
        <v>-80.997058584270391</v>
      </c>
      <c r="D1704">
        <v>-4.1227805753785711</v>
      </c>
      <c r="E1704">
        <f t="shared" si="26"/>
        <v>-28.82357113637212</v>
      </c>
    </row>
    <row r="1705" spans="1:5" x14ac:dyDescent="0.2">
      <c r="A1705" t="s">
        <v>200</v>
      </c>
      <c r="B1705">
        <v>-1.4647338608292098</v>
      </c>
      <c r="C1705">
        <v>-81.614402318357833</v>
      </c>
      <c r="D1705">
        <v>-4.3468215260532013</v>
      </c>
      <c r="E1705">
        <f t="shared" si="26"/>
        <v>-29.14198590174675</v>
      </c>
    </row>
    <row r="1706" spans="1:5" x14ac:dyDescent="0.2">
      <c r="A1706" t="s">
        <v>156</v>
      </c>
      <c r="B1706">
        <v>0.84293553917824182</v>
      </c>
      <c r="C1706">
        <v>-88.902887794312349</v>
      </c>
      <c r="D1706">
        <v>-0.27378754812298484</v>
      </c>
      <c r="E1706">
        <f t="shared" si="26"/>
        <v>-29.444579934419028</v>
      </c>
    </row>
    <row r="1707" spans="1:5" x14ac:dyDescent="0.2">
      <c r="A1707" t="s">
        <v>163</v>
      </c>
      <c r="B1707">
        <v>-2.438167309295451</v>
      </c>
      <c r="C1707">
        <v>-82.793361004095971</v>
      </c>
      <c r="D1707">
        <v>-3.7086423477556774</v>
      </c>
      <c r="E1707">
        <f t="shared" si="26"/>
        <v>-29.646723553715699</v>
      </c>
    </row>
    <row r="1708" spans="1:5" x14ac:dyDescent="0.2">
      <c r="A1708" t="s">
        <v>168</v>
      </c>
      <c r="B1708">
        <v>-1.5903334761499275</v>
      </c>
      <c r="C1708">
        <v>-83.885936153254789</v>
      </c>
      <c r="D1708">
        <v>-4.1859420209318117</v>
      </c>
      <c r="E1708">
        <f t="shared" si="26"/>
        <v>-29.887403883445511</v>
      </c>
    </row>
    <row r="1709" spans="1:5" x14ac:dyDescent="0.2">
      <c r="A1709" t="s">
        <v>1747</v>
      </c>
      <c r="B1709">
        <v>-58.290163541667859</v>
      </c>
      <c r="C1709">
        <v>26.339349170436005</v>
      </c>
      <c r="D1709">
        <v>-59.421503062868219</v>
      </c>
      <c r="E1709">
        <f t="shared" si="26"/>
        <v>-30.457439144700022</v>
      </c>
    </row>
    <row r="1710" spans="1:5" x14ac:dyDescent="0.2">
      <c r="A1710" t="s">
        <v>175</v>
      </c>
      <c r="B1710">
        <v>-0.68837555984332299</v>
      </c>
      <c r="C1710">
        <v>-91.052142597884711</v>
      </c>
      <c r="D1710">
        <v>-3.0526338888812807</v>
      </c>
      <c r="E1710">
        <f t="shared" si="26"/>
        <v>-31.597717348869768</v>
      </c>
    </row>
    <row r="1711" spans="1:5" x14ac:dyDescent="0.2">
      <c r="A1711" t="s">
        <v>206</v>
      </c>
      <c r="B1711">
        <v>-1.3640987122002977</v>
      </c>
      <c r="C1711">
        <v>-90.727480091457593</v>
      </c>
      <c r="D1711">
        <v>-3.1998495457162899</v>
      </c>
      <c r="E1711">
        <f t="shared" si="26"/>
        <v>-31.763809449791395</v>
      </c>
    </row>
    <row r="1712" spans="1:5" x14ac:dyDescent="0.2">
      <c r="A1712" t="s">
        <v>198</v>
      </c>
      <c r="B1712">
        <v>-1.3934172034631651</v>
      </c>
      <c r="C1712">
        <v>-90.541328350298443</v>
      </c>
      <c r="D1712">
        <v>-3.4018180456752729</v>
      </c>
      <c r="E1712">
        <f t="shared" si="26"/>
        <v>-31.778854533145623</v>
      </c>
    </row>
    <row r="1713" spans="1:5" x14ac:dyDescent="0.2">
      <c r="A1713" t="s">
        <v>176</v>
      </c>
      <c r="B1713">
        <v>-1.5008702417072721</v>
      </c>
      <c r="C1713">
        <v>-90.365714521685774</v>
      </c>
      <c r="D1713">
        <v>-4.439491815885841</v>
      </c>
      <c r="E1713">
        <f t="shared" si="26"/>
        <v>-32.102025526426296</v>
      </c>
    </row>
    <row r="1714" spans="1:5" x14ac:dyDescent="0.2">
      <c r="A1714" t="s">
        <v>155</v>
      </c>
      <c r="B1714">
        <v>-1.2210285506283456</v>
      </c>
      <c r="C1714">
        <v>-89.723429105158843</v>
      </c>
      <c r="D1714">
        <v>-5.7237495521454491</v>
      </c>
      <c r="E1714">
        <f t="shared" si="26"/>
        <v>-32.222735735977544</v>
      </c>
    </row>
    <row r="1715" spans="1:5" x14ac:dyDescent="0.2">
      <c r="A1715" t="s">
        <v>142</v>
      </c>
      <c r="B1715">
        <v>-3.0792812409410164</v>
      </c>
      <c r="C1715">
        <v>-89.395237660553747</v>
      </c>
      <c r="D1715">
        <v>-6.927295982306922</v>
      </c>
      <c r="E1715">
        <f t="shared" si="26"/>
        <v>-33.133938294600561</v>
      </c>
    </row>
    <row r="1716" spans="1:5" x14ac:dyDescent="0.2">
      <c r="A1716" t="s">
        <v>150</v>
      </c>
      <c r="B1716">
        <v>-1.1258644741356156</v>
      </c>
      <c r="C1716">
        <v>-95.177379539656869</v>
      </c>
      <c r="D1716">
        <v>-5.8695306292847427</v>
      </c>
      <c r="E1716">
        <f t="shared" si="26"/>
        <v>-34.057591547692404</v>
      </c>
    </row>
    <row r="1717" spans="1:5" x14ac:dyDescent="0.2">
      <c r="A1717" t="s">
        <v>162</v>
      </c>
      <c r="B1717">
        <v>-2.8731743588250267</v>
      </c>
      <c r="C1717">
        <v>-96.197088088469457</v>
      </c>
      <c r="D1717">
        <v>-3.8100536579841715</v>
      </c>
      <c r="E1717">
        <f t="shared" si="26"/>
        <v>-34.293438701759548</v>
      </c>
    </row>
    <row r="1718" spans="1:5" x14ac:dyDescent="0.2">
      <c r="A1718" t="s">
        <v>190</v>
      </c>
      <c r="B1718">
        <v>-2.7845990438190538</v>
      </c>
      <c r="C1718">
        <v>-98.003917204433293</v>
      </c>
      <c r="D1718">
        <v>-4.2987730746364212</v>
      </c>
      <c r="E1718">
        <f t="shared" si="26"/>
        <v>-35.029096440962924</v>
      </c>
    </row>
    <row r="1719" spans="1:5" x14ac:dyDescent="0.2">
      <c r="A1719" t="s">
        <v>140</v>
      </c>
      <c r="B1719">
        <v>-1.9241564009840413</v>
      </c>
      <c r="C1719">
        <v>-98.340399049531655</v>
      </c>
      <c r="D1719">
        <v>-5.0141172080007737</v>
      </c>
      <c r="E1719">
        <f t="shared" si="26"/>
        <v>-35.092890886172157</v>
      </c>
    </row>
    <row r="1720" spans="1:5" x14ac:dyDescent="0.2">
      <c r="A1720" t="s">
        <v>160</v>
      </c>
      <c r="B1720">
        <v>-0.13968470430898702</v>
      </c>
      <c r="C1720">
        <v>-109.10657904827727</v>
      </c>
      <c r="D1720">
        <v>-5.1034684063045699</v>
      </c>
      <c r="E1720">
        <f t="shared" si="26"/>
        <v>-38.116577386296946</v>
      </c>
    </row>
    <row r="1721" spans="1:5" x14ac:dyDescent="0.2">
      <c r="A1721" t="s">
        <v>133</v>
      </c>
      <c r="B1721">
        <v>-2.634515063377981</v>
      </c>
      <c r="C1721">
        <v>-105.82818620510641</v>
      </c>
      <c r="D1721">
        <v>-8.2381688337042238</v>
      </c>
      <c r="E1721">
        <f t="shared" si="26"/>
        <v>-38.90029003406287</v>
      </c>
    </row>
    <row r="1722" spans="1:5" x14ac:dyDescent="0.2">
      <c r="A1722" t="s">
        <v>143</v>
      </c>
      <c r="B1722">
        <v>0.73720385602332517</v>
      </c>
      <c r="C1722">
        <v>-124.58796683544837</v>
      </c>
      <c r="D1722">
        <v>-4.7281223306298301</v>
      </c>
      <c r="E1722">
        <f t="shared" si="26"/>
        <v>-42.859628436684964</v>
      </c>
    </row>
    <row r="1723" spans="1:5" x14ac:dyDescent="0.2">
      <c r="A1723" t="s">
        <v>154</v>
      </c>
      <c r="B1723">
        <v>-3.3054702678089347</v>
      </c>
      <c r="C1723">
        <v>-124.83595921481108</v>
      </c>
      <c r="D1723">
        <v>-6.3096611727578455</v>
      </c>
      <c r="E1723">
        <f t="shared" si="26"/>
        <v>-44.817030218459287</v>
      </c>
    </row>
    <row r="1724" spans="1:5" x14ac:dyDescent="0.2">
      <c r="A1724" t="s">
        <v>1753</v>
      </c>
      <c r="B1724">
        <v>-38.674361299701381</v>
      </c>
      <c r="C1724">
        <v>-24.556641386667877</v>
      </c>
      <c r="D1724">
        <v>-73.447077823310565</v>
      </c>
      <c r="E1724">
        <f t="shared" si="26"/>
        <v>-45.559360169893274</v>
      </c>
    </row>
    <row r="1725" spans="1:5" x14ac:dyDescent="0.2">
      <c r="A1725" t="s">
        <v>1752</v>
      </c>
      <c r="B1725">
        <v>-54.316098400882218</v>
      </c>
      <c r="C1725">
        <v>-21.340273456808522</v>
      </c>
      <c r="D1725">
        <v>-61.092587498215323</v>
      </c>
      <c r="E1725">
        <f t="shared" si="26"/>
        <v>-45.582986451968686</v>
      </c>
    </row>
    <row r="1726" spans="1:5" x14ac:dyDescent="0.2">
      <c r="A1726" t="s">
        <v>138</v>
      </c>
      <c r="B1726">
        <v>-1.7903261079460959</v>
      </c>
      <c r="C1726">
        <v>-129.65358724797625</v>
      </c>
      <c r="D1726">
        <v>-5.8372705496857265</v>
      </c>
      <c r="E1726">
        <f t="shared" si="26"/>
        <v>-45.760394635202694</v>
      </c>
    </row>
    <row r="1727" spans="1:5" x14ac:dyDescent="0.2">
      <c r="A1727" t="s">
        <v>266</v>
      </c>
      <c r="B1727">
        <v>3.7756247855298417</v>
      </c>
      <c r="C1727">
        <v>-139.41701724734284</v>
      </c>
      <c r="D1727">
        <v>-2.4783261499149005</v>
      </c>
      <c r="E1727">
        <f t="shared" si="26"/>
        <v>-46.039906203909304</v>
      </c>
    </row>
    <row r="1728" spans="1:5" x14ac:dyDescent="0.2">
      <c r="A1728" t="s">
        <v>144</v>
      </c>
      <c r="B1728">
        <v>-1.0967034015881771</v>
      </c>
      <c r="C1728">
        <v>-133.64184576437376</v>
      </c>
      <c r="D1728">
        <v>-3.7592059650522036</v>
      </c>
      <c r="E1728">
        <f t="shared" si="26"/>
        <v>-46.165918377004715</v>
      </c>
    </row>
    <row r="1729" spans="1:5" x14ac:dyDescent="0.2">
      <c r="A1729" t="s">
        <v>183</v>
      </c>
      <c r="B1729">
        <v>-1.9858859258948751</v>
      </c>
      <c r="C1729">
        <v>-130.74577432493524</v>
      </c>
      <c r="D1729">
        <v>-6.5309769159874103</v>
      </c>
      <c r="E1729">
        <f t="shared" si="26"/>
        <v>-46.420879055605845</v>
      </c>
    </row>
    <row r="1730" spans="1:5" x14ac:dyDescent="0.2">
      <c r="A1730" t="s">
        <v>131</v>
      </c>
      <c r="B1730">
        <v>-2.6632961294942281</v>
      </c>
      <c r="C1730">
        <v>-130.81327595034412</v>
      </c>
      <c r="D1730">
        <v>-7.9234757486790848</v>
      </c>
      <c r="E1730">
        <f t="shared" ref="E1730:E1751" si="27">AVERAGE(B1730:D1730)</f>
        <v>-47.133349276172481</v>
      </c>
    </row>
    <row r="1731" spans="1:5" x14ac:dyDescent="0.2">
      <c r="A1731" t="s">
        <v>134</v>
      </c>
      <c r="B1731">
        <v>-1.7858162257527774</v>
      </c>
      <c r="C1731">
        <v>-133.3760092438728</v>
      </c>
      <c r="D1731">
        <v>-8.1593402388925451</v>
      </c>
      <c r="E1731">
        <f t="shared" si="27"/>
        <v>-47.773721902839377</v>
      </c>
    </row>
    <row r="1732" spans="1:5" x14ac:dyDescent="0.2">
      <c r="A1732" t="s">
        <v>141</v>
      </c>
      <c r="B1732">
        <v>-1.1358694854298739</v>
      </c>
      <c r="C1732">
        <v>-139.7205624007988</v>
      </c>
      <c r="D1732">
        <v>-3.2531472428444195</v>
      </c>
      <c r="E1732">
        <f t="shared" si="27"/>
        <v>-48.036526376357699</v>
      </c>
    </row>
    <row r="1733" spans="1:5" x14ac:dyDescent="0.2">
      <c r="A1733" t="s">
        <v>1749</v>
      </c>
      <c r="B1733">
        <v>-51.761677470384512</v>
      </c>
      <c r="C1733">
        <v>-36.219783035077782</v>
      </c>
      <c r="D1733">
        <v>-59.543442990833839</v>
      </c>
      <c r="E1733">
        <f t="shared" si="27"/>
        <v>-49.174967832098709</v>
      </c>
    </row>
    <row r="1734" spans="1:5" x14ac:dyDescent="0.2">
      <c r="A1734" t="s">
        <v>136</v>
      </c>
      <c r="B1734">
        <v>-3.8197992254023325</v>
      </c>
      <c r="C1734">
        <v>-142.38054789165679</v>
      </c>
      <c r="D1734">
        <v>-10.60331949321505</v>
      </c>
      <c r="E1734">
        <f t="shared" si="27"/>
        <v>-52.26788887009139</v>
      </c>
    </row>
    <row r="1735" spans="1:5" x14ac:dyDescent="0.2">
      <c r="A1735" t="s">
        <v>129</v>
      </c>
      <c r="B1735">
        <v>-3.7099449590588232</v>
      </c>
      <c r="C1735">
        <v>-153.1105005219317</v>
      </c>
      <c r="D1735">
        <v>-5.022687181491948</v>
      </c>
      <c r="E1735">
        <f t="shared" si="27"/>
        <v>-53.947710887494161</v>
      </c>
    </row>
    <row r="1736" spans="1:5" x14ac:dyDescent="0.2">
      <c r="A1736" t="s">
        <v>132</v>
      </c>
      <c r="B1736">
        <v>-0.76216947032693694</v>
      </c>
      <c r="C1736">
        <v>-157.03637368632184</v>
      </c>
      <c r="D1736">
        <v>-7.631141690484891</v>
      </c>
      <c r="E1736">
        <f t="shared" si="27"/>
        <v>-55.143228282377891</v>
      </c>
    </row>
    <row r="1737" spans="1:5" x14ac:dyDescent="0.2">
      <c r="A1737" t="s">
        <v>1748</v>
      </c>
      <c r="B1737">
        <v>-34.709984780213858</v>
      </c>
      <c r="C1737">
        <v>-136.29016017496664</v>
      </c>
      <c r="D1737">
        <v>4.82097369778685</v>
      </c>
      <c r="E1737">
        <f t="shared" si="27"/>
        <v>-55.393057085797885</v>
      </c>
    </row>
    <row r="1738" spans="1:5" x14ac:dyDescent="0.2">
      <c r="A1738" t="s">
        <v>109</v>
      </c>
      <c r="B1738">
        <v>9.1539969090847393</v>
      </c>
      <c r="C1738">
        <v>-171.6764041778753</v>
      </c>
      <c r="D1738">
        <v>-9.8662423666691321</v>
      </c>
      <c r="E1738">
        <f t="shared" si="27"/>
        <v>-57.4628832118199</v>
      </c>
    </row>
    <row r="1739" spans="1:5" x14ac:dyDescent="0.2">
      <c r="A1739" t="s">
        <v>226</v>
      </c>
      <c r="B1739">
        <v>4.3269425503144765</v>
      </c>
      <c r="C1739">
        <v>-176.71716476057588</v>
      </c>
      <c r="D1739">
        <v>-1.9368907669473658</v>
      </c>
      <c r="E1739">
        <f t="shared" si="27"/>
        <v>-58.109037659069593</v>
      </c>
    </row>
    <row r="1740" spans="1:5" x14ac:dyDescent="0.2">
      <c r="A1740" t="s">
        <v>128</v>
      </c>
      <c r="B1740">
        <v>-3.3184924012201247</v>
      </c>
      <c r="C1740">
        <v>-175.65452570040065</v>
      </c>
      <c r="D1740">
        <v>-7.8065028483365912</v>
      </c>
      <c r="E1740">
        <f t="shared" si="27"/>
        <v>-62.259840316652451</v>
      </c>
    </row>
    <row r="1741" spans="1:5" x14ac:dyDescent="0.2">
      <c r="A1741" t="s">
        <v>158</v>
      </c>
      <c r="B1741">
        <v>4.8466832572852629</v>
      </c>
      <c r="C1741">
        <v>-192.16586184086327</v>
      </c>
      <c r="D1741">
        <v>-2.3898523576706023</v>
      </c>
      <c r="E1741">
        <f t="shared" si="27"/>
        <v>-63.236343647082869</v>
      </c>
    </row>
    <row r="1742" spans="1:5" x14ac:dyDescent="0.2">
      <c r="A1742" t="s">
        <v>1754</v>
      </c>
      <c r="B1742">
        <v>-74.127159165185915</v>
      </c>
      <c r="C1742">
        <v>-85.975665090314976</v>
      </c>
      <c r="D1742">
        <v>-78.055604448891984</v>
      </c>
      <c r="E1742">
        <f t="shared" si="27"/>
        <v>-79.386142901464282</v>
      </c>
    </row>
    <row r="1743" spans="1:5" x14ac:dyDescent="0.2">
      <c r="A1743" t="s">
        <v>126</v>
      </c>
      <c r="B1743">
        <v>-4.9453474523232455</v>
      </c>
      <c r="C1743">
        <v>-229.83541830449514</v>
      </c>
      <c r="D1743">
        <v>-10.081846296789083</v>
      </c>
      <c r="E1743">
        <f t="shared" si="27"/>
        <v>-81.620870684535817</v>
      </c>
    </row>
    <row r="1744" spans="1:5" x14ac:dyDescent="0.2">
      <c r="A1744" t="s">
        <v>124</v>
      </c>
      <c r="B1744">
        <v>-7.2742246115333256</v>
      </c>
      <c r="C1744">
        <v>-253.80917990435705</v>
      </c>
      <c r="D1744">
        <v>-11.201852994219177</v>
      </c>
      <c r="E1744">
        <f t="shared" si="27"/>
        <v>-90.761752503369848</v>
      </c>
    </row>
    <row r="1745" spans="1:5" x14ac:dyDescent="0.2">
      <c r="A1745" t="s">
        <v>120</v>
      </c>
      <c r="B1745">
        <v>-5.314775473221097</v>
      </c>
      <c r="C1745">
        <v>-274.79539590893734</v>
      </c>
      <c r="D1745">
        <v>-10.756206468043468</v>
      </c>
      <c r="E1745">
        <f t="shared" si="27"/>
        <v>-96.955459283400629</v>
      </c>
    </row>
    <row r="1746" spans="1:5" x14ac:dyDescent="0.2">
      <c r="A1746" t="s">
        <v>125</v>
      </c>
      <c r="B1746">
        <v>-4.8459802948615645</v>
      </c>
      <c r="C1746">
        <v>-279.92317233867624</v>
      </c>
      <c r="D1746">
        <v>-7.9972405415133068</v>
      </c>
      <c r="E1746">
        <f t="shared" si="27"/>
        <v>-97.588797725017045</v>
      </c>
    </row>
    <row r="1747" spans="1:5" x14ac:dyDescent="0.2">
      <c r="A1747" t="s">
        <v>117</v>
      </c>
      <c r="B1747">
        <v>-7.5321699643872222</v>
      </c>
      <c r="C1747">
        <v>-276.86864522555152</v>
      </c>
      <c r="D1747">
        <v>-14.758329895990819</v>
      </c>
      <c r="E1747">
        <f t="shared" si="27"/>
        <v>-99.719715028643179</v>
      </c>
    </row>
    <row r="1748" spans="1:5" x14ac:dyDescent="0.2">
      <c r="A1748" t="s">
        <v>108</v>
      </c>
      <c r="B1748">
        <v>17.720230641114508</v>
      </c>
      <c r="C1748">
        <v>-316.20955359316281</v>
      </c>
      <c r="D1748">
        <v>-18.360111159045776</v>
      </c>
      <c r="E1748">
        <f t="shared" si="27"/>
        <v>-105.61647803703137</v>
      </c>
    </row>
    <row r="1749" spans="1:5" x14ac:dyDescent="0.2">
      <c r="A1749" t="s">
        <v>1750</v>
      </c>
      <c r="B1749">
        <v>-84.868839358782594</v>
      </c>
      <c r="C1749">
        <v>-237.58603217968107</v>
      </c>
      <c r="D1749">
        <v>-234.98403865667089</v>
      </c>
      <c r="E1749">
        <f t="shared" si="27"/>
        <v>-185.81297006504485</v>
      </c>
    </row>
    <row r="1750" spans="1:5" x14ac:dyDescent="0.2">
      <c r="A1750" t="s">
        <v>1755</v>
      </c>
      <c r="B1750">
        <v>-353.73841320471462</v>
      </c>
      <c r="C1750">
        <v>-1189.6526383165544</v>
      </c>
      <c r="D1750">
        <v>353.11504943869465</v>
      </c>
      <c r="E1750">
        <f t="shared" si="27"/>
        <v>-396.75866736085817</v>
      </c>
    </row>
    <row r="1751" spans="1:5" x14ac:dyDescent="0.2">
      <c r="A1751" t="s">
        <v>1758</v>
      </c>
      <c r="B1751">
        <v>-1156.982711632859</v>
      </c>
      <c r="C1751">
        <v>-611.74234326835426</v>
      </c>
      <c r="D1751">
        <v>-1427.855337052287</v>
      </c>
      <c r="E1751">
        <f t="shared" si="27"/>
        <v>-1065.5267973178334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125FB-A45B-CF42-B651-A6A8C29A8288}">
  <dimension ref="A1:E1751"/>
  <sheetViews>
    <sheetView workbookViewId="0">
      <selection activeCell="I16" sqref="I16"/>
    </sheetView>
  </sheetViews>
  <sheetFormatPr baseColWidth="10" defaultRowHeight="16" x14ac:dyDescent="0.2"/>
  <cols>
    <col min="1" max="1" width="124.33203125" customWidth="1"/>
  </cols>
  <sheetData>
    <row r="1" spans="1:5" x14ac:dyDescent="0.2">
      <c r="A1" t="s">
        <v>100</v>
      </c>
      <c r="B1" t="s">
        <v>105</v>
      </c>
      <c r="C1" t="s">
        <v>106</v>
      </c>
      <c r="D1" t="s">
        <v>107</v>
      </c>
      <c r="E1" t="s">
        <v>193</v>
      </c>
    </row>
    <row r="2" spans="1:5" x14ac:dyDescent="0.2">
      <c r="A2" t="s">
        <v>108</v>
      </c>
      <c r="B2">
        <v>194.3210282201951</v>
      </c>
      <c r="C2">
        <v>209.50604449260251</v>
      </c>
      <c r="D2">
        <v>208.74684992567944</v>
      </c>
      <c r="E2">
        <f t="shared" ref="E2:E65" si="0">AVERAGE(B2:D2)</f>
        <v>204.19130754615904</v>
      </c>
    </row>
    <row r="3" spans="1:5" x14ac:dyDescent="0.2">
      <c r="A3" t="s">
        <v>7</v>
      </c>
      <c r="B3">
        <v>164.35243487721641</v>
      </c>
      <c r="C3">
        <v>193.314725248461</v>
      </c>
      <c r="D3">
        <v>185.12233445901333</v>
      </c>
      <c r="E3">
        <f t="shared" si="0"/>
        <v>180.92983152823024</v>
      </c>
    </row>
    <row r="4" spans="1:5" x14ac:dyDescent="0.2">
      <c r="A4" t="s">
        <v>13</v>
      </c>
      <c r="B4">
        <v>98.962296093465014</v>
      </c>
      <c r="C4">
        <v>135.34154797678576</v>
      </c>
      <c r="D4">
        <v>136.66033303379669</v>
      </c>
      <c r="E4">
        <f t="shared" si="0"/>
        <v>123.65472570134915</v>
      </c>
    </row>
    <row r="5" spans="1:5" x14ac:dyDescent="0.2">
      <c r="A5" t="s">
        <v>109</v>
      </c>
      <c r="B5">
        <v>104.87576989605178</v>
      </c>
      <c r="C5">
        <v>114.99586502221501</v>
      </c>
      <c r="D5">
        <v>113.33381018122672</v>
      </c>
      <c r="E5">
        <f t="shared" si="0"/>
        <v>111.06848169983118</v>
      </c>
    </row>
    <row r="6" spans="1:5" x14ac:dyDescent="0.2">
      <c r="A6" t="s">
        <v>110</v>
      </c>
      <c r="B6">
        <v>100</v>
      </c>
      <c r="C6">
        <v>100</v>
      </c>
      <c r="D6">
        <v>100</v>
      </c>
      <c r="E6">
        <f t="shared" si="0"/>
        <v>100</v>
      </c>
    </row>
    <row r="7" spans="1:5" x14ac:dyDescent="0.2">
      <c r="A7" t="s">
        <v>39</v>
      </c>
      <c r="B7">
        <v>94.695482296668388</v>
      </c>
      <c r="C7">
        <v>93.111987783647706</v>
      </c>
      <c r="D7">
        <v>94.279279159100668</v>
      </c>
      <c r="E7">
        <f t="shared" si="0"/>
        <v>94.028916413138916</v>
      </c>
    </row>
    <row r="8" spans="1:5" x14ac:dyDescent="0.2">
      <c r="A8" t="s">
        <v>111</v>
      </c>
      <c r="B8">
        <v>70.327089618547276</v>
      </c>
      <c r="C8">
        <v>74.672266379610747</v>
      </c>
      <c r="D8">
        <v>71.404480828414734</v>
      </c>
      <c r="E8">
        <f t="shared" si="0"/>
        <v>72.134612275524248</v>
      </c>
    </row>
    <row r="9" spans="1:5" x14ac:dyDescent="0.2">
      <c r="A9" t="s">
        <v>112</v>
      </c>
      <c r="B9">
        <v>74.254459224146842</v>
      </c>
      <c r="C9">
        <v>67.837032335333816</v>
      </c>
      <c r="D9">
        <v>69.711494610844042</v>
      </c>
      <c r="E9">
        <f t="shared" si="0"/>
        <v>70.600995390108224</v>
      </c>
    </row>
    <row r="10" spans="1:5" x14ac:dyDescent="0.2">
      <c r="A10" t="s">
        <v>1</v>
      </c>
      <c r="B10">
        <v>119.22509182556034</v>
      </c>
      <c r="C10">
        <v>29.875669717531117</v>
      </c>
      <c r="D10">
        <v>56.902279803063571</v>
      </c>
      <c r="E10">
        <f t="shared" si="0"/>
        <v>68.667680448718343</v>
      </c>
    </row>
    <row r="11" spans="1:5" x14ac:dyDescent="0.2">
      <c r="A11" t="s">
        <v>113</v>
      </c>
      <c r="B11">
        <v>54.394693637024538</v>
      </c>
      <c r="C11">
        <v>74.82040153954182</v>
      </c>
      <c r="D11">
        <v>61.147448734371757</v>
      </c>
      <c r="E11">
        <f t="shared" si="0"/>
        <v>63.454181303646038</v>
      </c>
    </row>
    <row r="12" spans="1:5" x14ac:dyDescent="0.2">
      <c r="A12" t="s">
        <v>114</v>
      </c>
      <c r="B12">
        <v>50.962485744378519</v>
      </c>
      <c r="C12">
        <v>62.915607514226338</v>
      </c>
      <c r="D12">
        <v>52.573801556949398</v>
      </c>
      <c r="E12">
        <f t="shared" si="0"/>
        <v>55.483964938518085</v>
      </c>
    </row>
    <row r="13" spans="1:5" x14ac:dyDescent="0.2">
      <c r="A13" t="s">
        <v>115</v>
      </c>
      <c r="B13">
        <v>21.772393865861709</v>
      </c>
      <c r="C13">
        <v>58.068605461624998</v>
      </c>
      <c r="D13">
        <v>61.744541262424889</v>
      </c>
      <c r="E13">
        <f t="shared" si="0"/>
        <v>47.195180196637203</v>
      </c>
    </row>
    <row r="14" spans="1:5" x14ac:dyDescent="0.2">
      <c r="A14" t="s">
        <v>116</v>
      </c>
      <c r="B14">
        <v>41.970098700307226</v>
      </c>
      <c r="C14">
        <v>61.091709848767316</v>
      </c>
      <c r="D14">
        <v>35.290244966046572</v>
      </c>
      <c r="E14">
        <f t="shared" si="0"/>
        <v>46.117351171707035</v>
      </c>
    </row>
    <row r="15" spans="1:5" x14ac:dyDescent="0.2">
      <c r="A15" t="s">
        <v>117</v>
      </c>
      <c r="B15">
        <v>117.03725124168449</v>
      </c>
      <c r="C15">
        <v>9.1079483060335846</v>
      </c>
      <c r="D15">
        <v>7.2809588009699153</v>
      </c>
      <c r="E15">
        <f t="shared" si="0"/>
        <v>44.475386116229338</v>
      </c>
    </row>
    <row r="16" spans="1:5" x14ac:dyDescent="0.2">
      <c r="A16" t="s">
        <v>118</v>
      </c>
      <c r="B16">
        <v>21.664778888762381</v>
      </c>
      <c r="C16">
        <v>57.853908874041359</v>
      </c>
      <c r="D16">
        <v>51.510098447597663</v>
      </c>
      <c r="E16">
        <f t="shared" si="0"/>
        <v>43.676262070133795</v>
      </c>
    </row>
    <row r="17" spans="1:5" x14ac:dyDescent="0.2">
      <c r="A17" t="s">
        <v>43</v>
      </c>
      <c r="B17">
        <v>39.155692488596465</v>
      </c>
      <c r="C17">
        <v>43.166574982302919</v>
      </c>
      <c r="D17">
        <v>44.521164987186779</v>
      </c>
      <c r="E17">
        <f t="shared" si="0"/>
        <v>42.28114415269539</v>
      </c>
    </row>
    <row r="18" spans="1:5" x14ac:dyDescent="0.2">
      <c r="A18" t="s">
        <v>119</v>
      </c>
      <c r="B18">
        <v>39.998333707814908</v>
      </c>
      <c r="C18">
        <v>36.436911790492864</v>
      </c>
      <c r="D18">
        <v>40.823003601968871</v>
      </c>
      <c r="E18">
        <f t="shared" si="0"/>
        <v>39.086083033425552</v>
      </c>
    </row>
    <row r="19" spans="1:5" x14ac:dyDescent="0.2">
      <c r="A19" t="s">
        <v>120</v>
      </c>
      <c r="B19">
        <v>99.910530303650603</v>
      </c>
      <c r="C19">
        <v>7.2574417335120547</v>
      </c>
      <c r="D19">
        <v>5.7909118892841587</v>
      </c>
      <c r="E19">
        <f t="shared" si="0"/>
        <v>37.652961308815605</v>
      </c>
    </row>
    <row r="20" spans="1:5" x14ac:dyDescent="0.2">
      <c r="A20" t="s">
        <v>4</v>
      </c>
      <c r="B20">
        <v>34.114097087591638</v>
      </c>
      <c r="C20">
        <v>37.290946825724141</v>
      </c>
      <c r="D20">
        <v>39.096243631486033</v>
      </c>
      <c r="E20">
        <f t="shared" si="0"/>
        <v>36.833762514933937</v>
      </c>
    </row>
    <row r="21" spans="1:5" x14ac:dyDescent="0.2">
      <c r="A21" t="s">
        <v>71</v>
      </c>
      <c r="B21">
        <v>28.75813548048145</v>
      </c>
      <c r="C21">
        <v>38.636509554754959</v>
      </c>
      <c r="D21">
        <v>38.946486529983787</v>
      </c>
      <c r="E21">
        <f t="shared" si="0"/>
        <v>35.447043855073396</v>
      </c>
    </row>
    <row r="22" spans="1:5" x14ac:dyDescent="0.2">
      <c r="A22" t="s">
        <v>37</v>
      </c>
      <c r="B22">
        <v>28.059248707841451</v>
      </c>
      <c r="C22">
        <v>35.39226236873543</v>
      </c>
      <c r="D22">
        <v>36.905997221802778</v>
      </c>
      <c r="E22">
        <f t="shared" si="0"/>
        <v>33.45250276612655</v>
      </c>
    </row>
    <row r="23" spans="1:5" x14ac:dyDescent="0.2">
      <c r="A23" t="s">
        <v>121</v>
      </c>
      <c r="B23">
        <v>57.393688687610613</v>
      </c>
      <c r="C23">
        <v>20.567271634181079</v>
      </c>
      <c r="D23">
        <v>19.741869628441062</v>
      </c>
      <c r="E23">
        <f t="shared" si="0"/>
        <v>32.567609983410918</v>
      </c>
    </row>
    <row r="24" spans="1:5" x14ac:dyDescent="0.2">
      <c r="A24" t="s">
        <v>122</v>
      </c>
      <c r="B24">
        <v>95.041170688503797</v>
      </c>
      <c r="C24">
        <v>0.61944193400268444</v>
      </c>
      <c r="D24">
        <v>0.40578728578705869</v>
      </c>
      <c r="E24">
        <f t="shared" si="0"/>
        <v>32.022133302764509</v>
      </c>
    </row>
    <row r="25" spans="1:5" x14ac:dyDescent="0.2">
      <c r="A25" t="s">
        <v>123</v>
      </c>
      <c r="B25">
        <v>51.864751927897338</v>
      </c>
      <c r="C25">
        <v>20.895747871879571</v>
      </c>
      <c r="D25">
        <v>19.767061213393038</v>
      </c>
      <c r="E25">
        <f t="shared" si="0"/>
        <v>30.842520337723315</v>
      </c>
    </row>
    <row r="26" spans="1:5" x14ac:dyDescent="0.2">
      <c r="A26" t="s">
        <v>124</v>
      </c>
      <c r="B26">
        <v>78.517421027006009</v>
      </c>
      <c r="C26">
        <v>7.5084289459158917</v>
      </c>
      <c r="D26">
        <v>5.8871198355570886</v>
      </c>
      <c r="E26">
        <f t="shared" si="0"/>
        <v>30.637656602826329</v>
      </c>
    </row>
    <row r="27" spans="1:5" x14ac:dyDescent="0.2">
      <c r="A27" t="s">
        <v>125</v>
      </c>
      <c r="B27">
        <v>78.995432098203793</v>
      </c>
      <c r="C27">
        <v>5.9349094108671112</v>
      </c>
      <c r="D27">
        <v>5.1259267899898004</v>
      </c>
      <c r="E27">
        <f t="shared" si="0"/>
        <v>30.0187560996869</v>
      </c>
    </row>
    <row r="28" spans="1:5" x14ac:dyDescent="0.2">
      <c r="A28" t="s">
        <v>35</v>
      </c>
      <c r="B28">
        <v>36.155175556787945</v>
      </c>
      <c r="C28">
        <v>28.586918202217969</v>
      </c>
      <c r="D28">
        <v>24.035419550393495</v>
      </c>
      <c r="E28">
        <f t="shared" si="0"/>
        <v>29.59250443646647</v>
      </c>
    </row>
    <row r="29" spans="1:5" x14ac:dyDescent="0.2">
      <c r="A29" t="s">
        <v>126</v>
      </c>
      <c r="B29">
        <v>72.724925576874639</v>
      </c>
      <c r="C29">
        <v>7.2936862212822984</v>
      </c>
      <c r="D29">
        <v>5.8446989102959392</v>
      </c>
      <c r="E29">
        <f t="shared" si="0"/>
        <v>28.621103569484291</v>
      </c>
    </row>
    <row r="30" spans="1:5" x14ac:dyDescent="0.2">
      <c r="A30" t="s">
        <v>127</v>
      </c>
      <c r="B30">
        <v>25.106749225980884</v>
      </c>
      <c r="C30">
        <v>29.001845858264168</v>
      </c>
      <c r="D30">
        <v>30.657200099167191</v>
      </c>
      <c r="E30">
        <f t="shared" si="0"/>
        <v>28.255265061137418</v>
      </c>
    </row>
    <row r="31" spans="1:5" x14ac:dyDescent="0.2">
      <c r="A31" t="s">
        <v>128</v>
      </c>
      <c r="B31">
        <v>71.419568453047702</v>
      </c>
      <c r="C31">
        <v>5.1104877045074062</v>
      </c>
      <c r="D31">
        <v>5.6337765585750086</v>
      </c>
      <c r="E31">
        <f t="shared" si="0"/>
        <v>27.387944238710038</v>
      </c>
    </row>
    <row r="32" spans="1:5" x14ac:dyDescent="0.2">
      <c r="A32" t="s">
        <v>129</v>
      </c>
      <c r="B32">
        <v>69.328155473234105</v>
      </c>
      <c r="C32">
        <v>6.6554884121791886</v>
      </c>
      <c r="D32">
        <v>6.0070857130711053</v>
      </c>
      <c r="E32">
        <f t="shared" si="0"/>
        <v>27.330243199494802</v>
      </c>
    </row>
    <row r="33" spans="1:5" x14ac:dyDescent="0.2">
      <c r="A33" t="s">
        <v>130</v>
      </c>
      <c r="B33">
        <v>46.355588761366029</v>
      </c>
      <c r="C33">
        <v>18.020651125741956</v>
      </c>
      <c r="D33">
        <v>17.302855314702434</v>
      </c>
      <c r="E33">
        <f t="shared" si="0"/>
        <v>27.226365067270137</v>
      </c>
    </row>
    <row r="34" spans="1:5" x14ac:dyDescent="0.2">
      <c r="A34" t="s">
        <v>131</v>
      </c>
      <c r="B34">
        <v>66.673188196139137</v>
      </c>
      <c r="C34">
        <v>7.7428927117417832</v>
      </c>
      <c r="D34">
        <v>6.7689782460103434</v>
      </c>
      <c r="E34">
        <f t="shared" si="0"/>
        <v>27.061686384630423</v>
      </c>
    </row>
    <row r="35" spans="1:5" x14ac:dyDescent="0.2">
      <c r="A35" t="s">
        <v>132</v>
      </c>
      <c r="B35">
        <v>66.247211491960826</v>
      </c>
      <c r="C35">
        <v>6.9935499228079481</v>
      </c>
      <c r="D35">
        <v>7.2518397584019887</v>
      </c>
      <c r="E35">
        <f t="shared" si="0"/>
        <v>26.830867057723584</v>
      </c>
    </row>
    <row r="36" spans="1:5" x14ac:dyDescent="0.2">
      <c r="A36" t="s">
        <v>133</v>
      </c>
      <c r="B36">
        <v>50.216673091219214</v>
      </c>
      <c r="C36">
        <v>12.824126609128575</v>
      </c>
      <c r="D36">
        <v>11.928529203894636</v>
      </c>
      <c r="E36">
        <f t="shared" si="0"/>
        <v>24.989776301414143</v>
      </c>
    </row>
    <row r="37" spans="1:5" x14ac:dyDescent="0.2">
      <c r="A37" t="s">
        <v>134</v>
      </c>
      <c r="B37">
        <v>60.882422300780291</v>
      </c>
      <c r="C37">
        <v>6.1729780315842078</v>
      </c>
      <c r="D37">
        <v>5.6793867032847061</v>
      </c>
      <c r="E37">
        <f t="shared" si="0"/>
        <v>24.24492901188307</v>
      </c>
    </row>
    <row r="38" spans="1:5" x14ac:dyDescent="0.2">
      <c r="A38" t="s">
        <v>135</v>
      </c>
      <c r="B38">
        <v>5.4429831095653451</v>
      </c>
      <c r="C38">
        <v>30.082782708889578</v>
      </c>
      <c r="D38">
        <v>36.348822526096711</v>
      </c>
      <c r="E38">
        <f t="shared" si="0"/>
        <v>23.958196114850541</v>
      </c>
    </row>
    <row r="39" spans="1:5" x14ac:dyDescent="0.2">
      <c r="A39" t="s">
        <v>136</v>
      </c>
      <c r="B39">
        <v>56.858671020064932</v>
      </c>
      <c r="C39">
        <v>6.7337379989563555</v>
      </c>
      <c r="D39">
        <v>6.2627217634491226</v>
      </c>
      <c r="E39">
        <f t="shared" si="0"/>
        <v>23.285043594156804</v>
      </c>
    </row>
    <row r="40" spans="1:5" x14ac:dyDescent="0.2">
      <c r="A40" t="s">
        <v>137</v>
      </c>
      <c r="B40">
        <v>5.322013398000407</v>
      </c>
      <c r="C40">
        <v>33.691109474258724</v>
      </c>
      <c r="D40">
        <v>30.444233819465971</v>
      </c>
      <c r="E40">
        <f t="shared" si="0"/>
        <v>23.152452230575033</v>
      </c>
    </row>
    <row r="41" spans="1:5" x14ac:dyDescent="0.2">
      <c r="A41" t="s">
        <v>138</v>
      </c>
      <c r="B41">
        <v>59.556237917294894</v>
      </c>
      <c r="C41">
        <v>4.1972159637089561</v>
      </c>
      <c r="D41">
        <v>3.1138934608794031</v>
      </c>
      <c r="E41">
        <f t="shared" si="0"/>
        <v>22.289115780627753</v>
      </c>
    </row>
    <row r="42" spans="1:5" x14ac:dyDescent="0.2">
      <c r="A42" t="s">
        <v>66</v>
      </c>
      <c r="B42">
        <v>20.976709447997369</v>
      </c>
      <c r="C42">
        <v>22.204590974459762</v>
      </c>
      <c r="D42">
        <v>23.467988529170455</v>
      </c>
      <c r="E42">
        <f t="shared" si="0"/>
        <v>22.216429650542526</v>
      </c>
    </row>
    <row r="43" spans="1:5" x14ac:dyDescent="0.2">
      <c r="A43" t="s">
        <v>139</v>
      </c>
      <c r="B43">
        <v>7.9807055217936735</v>
      </c>
      <c r="C43">
        <v>30.52807365534677</v>
      </c>
      <c r="D43">
        <v>28.029689585890626</v>
      </c>
      <c r="E43">
        <f t="shared" si="0"/>
        <v>22.179489587677022</v>
      </c>
    </row>
    <row r="44" spans="1:5" x14ac:dyDescent="0.2">
      <c r="A44" t="s">
        <v>140</v>
      </c>
      <c r="B44">
        <v>58.184804612599059</v>
      </c>
      <c r="C44">
        <v>4.071789591639817</v>
      </c>
      <c r="D44">
        <v>3.6398216210369858</v>
      </c>
      <c r="E44">
        <f t="shared" si="0"/>
        <v>21.965471941758622</v>
      </c>
    </row>
    <row r="45" spans="1:5" x14ac:dyDescent="0.2">
      <c r="A45" t="s">
        <v>141</v>
      </c>
      <c r="B45">
        <v>57.61014112593886</v>
      </c>
      <c r="C45">
        <v>3.1231544655742018</v>
      </c>
      <c r="D45">
        <v>3.2744168046955178</v>
      </c>
      <c r="E45">
        <f t="shared" si="0"/>
        <v>21.335904132069526</v>
      </c>
    </row>
    <row r="46" spans="1:5" x14ac:dyDescent="0.2">
      <c r="A46" t="s">
        <v>142</v>
      </c>
      <c r="B46">
        <v>43.200777922664088</v>
      </c>
      <c r="C46">
        <v>11.050847093760948</v>
      </c>
      <c r="D46">
        <v>8.9175993496634227</v>
      </c>
      <c r="E46">
        <f t="shared" si="0"/>
        <v>21.056408122029485</v>
      </c>
    </row>
    <row r="47" spans="1:5" x14ac:dyDescent="0.2">
      <c r="A47" t="s">
        <v>143</v>
      </c>
      <c r="B47">
        <v>40.505129162093532</v>
      </c>
      <c r="C47">
        <v>11.757509944200448</v>
      </c>
      <c r="D47">
        <v>10.23472343108323</v>
      </c>
      <c r="E47">
        <f t="shared" si="0"/>
        <v>20.832454179125737</v>
      </c>
    </row>
    <row r="48" spans="1:5" x14ac:dyDescent="0.2">
      <c r="A48" t="s">
        <v>144</v>
      </c>
      <c r="B48">
        <v>53.892544735579463</v>
      </c>
      <c r="C48">
        <v>5.1449068795757773</v>
      </c>
      <c r="D48">
        <v>3.1746113617045468</v>
      </c>
      <c r="E48">
        <f t="shared" si="0"/>
        <v>20.737354325619929</v>
      </c>
    </row>
    <row r="49" spans="1:5" x14ac:dyDescent="0.2">
      <c r="A49" t="s">
        <v>145</v>
      </c>
      <c r="B49">
        <v>38.338802949333974</v>
      </c>
      <c r="C49">
        <v>12.267227560951222</v>
      </c>
      <c r="D49">
        <v>11.162639677811773</v>
      </c>
      <c r="E49">
        <f t="shared" si="0"/>
        <v>20.589556729365658</v>
      </c>
    </row>
    <row r="50" spans="1:5" x14ac:dyDescent="0.2">
      <c r="A50" t="s">
        <v>146</v>
      </c>
      <c r="B50">
        <v>1.8339852999351351</v>
      </c>
      <c r="C50">
        <v>30.870436611369257</v>
      </c>
      <c r="D50">
        <v>27.840239087969028</v>
      </c>
      <c r="E50">
        <f t="shared" si="0"/>
        <v>20.181553666424474</v>
      </c>
    </row>
    <row r="51" spans="1:5" x14ac:dyDescent="0.2">
      <c r="A51" t="s">
        <v>147</v>
      </c>
      <c r="B51">
        <v>16.702746871912133</v>
      </c>
      <c r="C51">
        <v>24.086582930494899</v>
      </c>
      <c r="D51">
        <v>19.717276893611015</v>
      </c>
      <c r="E51">
        <f t="shared" si="0"/>
        <v>20.168868898672681</v>
      </c>
    </row>
    <row r="52" spans="1:5" x14ac:dyDescent="0.2">
      <c r="A52" t="s">
        <v>148</v>
      </c>
      <c r="B52">
        <v>24.174763057495046</v>
      </c>
      <c r="C52">
        <v>15.16317715214999</v>
      </c>
      <c r="D52">
        <v>18.394535100785188</v>
      </c>
      <c r="E52">
        <f t="shared" si="0"/>
        <v>19.244158436810071</v>
      </c>
    </row>
    <row r="53" spans="1:5" x14ac:dyDescent="0.2">
      <c r="A53" t="s">
        <v>149</v>
      </c>
      <c r="B53">
        <v>23.740856675440227</v>
      </c>
      <c r="C53">
        <v>16.658208153776393</v>
      </c>
      <c r="D53">
        <v>16.971653615507893</v>
      </c>
      <c r="E53">
        <f t="shared" si="0"/>
        <v>19.123572814908172</v>
      </c>
    </row>
    <row r="54" spans="1:5" x14ac:dyDescent="0.2">
      <c r="A54" t="s">
        <v>150</v>
      </c>
      <c r="B54">
        <v>44.768871845108357</v>
      </c>
      <c r="C54">
        <v>6.6905782117373107</v>
      </c>
      <c r="D54">
        <v>5.5059376259949966</v>
      </c>
      <c r="E54">
        <f t="shared" si="0"/>
        <v>18.988462560946889</v>
      </c>
    </row>
    <row r="55" spans="1:5" x14ac:dyDescent="0.2">
      <c r="A55" t="s">
        <v>151</v>
      </c>
      <c r="B55">
        <v>16.094116481920178</v>
      </c>
      <c r="C55">
        <v>19.371124446552692</v>
      </c>
      <c r="D55">
        <v>20.017384330701976</v>
      </c>
      <c r="E55">
        <f t="shared" si="0"/>
        <v>18.494208419724945</v>
      </c>
    </row>
    <row r="56" spans="1:5" x14ac:dyDescent="0.2">
      <c r="A56" t="s">
        <v>46</v>
      </c>
      <c r="B56">
        <v>16.768010581882471</v>
      </c>
      <c r="C56">
        <v>20.603514232049847</v>
      </c>
      <c r="D56">
        <v>17.845079756519151</v>
      </c>
      <c r="E56">
        <f t="shared" si="0"/>
        <v>18.405534856817155</v>
      </c>
    </row>
    <row r="57" spans="1:5" x14ac:dyDescent="0.2">
      <c r="A57" t="s">
        <v>152</v>
      </c>
      <c r="B57">
        <v>2.7731386102830573</v>
      </c>
      <c r="C57">
        <v>25.622741497221728</v>
      </c>
      <c r="D57">
        <v>26.154432941415372</v>
      </c>
      <c r="E57">
        <f t="shared" si="0"/>
        <v>18.183437682973388</v>
      </c>
    </row>
    <row r="58" spans="1:5" x14ac:dyDescent="0.2">
      <c r="A58" t="s">
        <v>81</v>
      </c>
      <c r="B58">
        <v>18.131239069203467</v>
      </c>
      <c r="C58">
        <v>15.919305843654872</v>
      </c>
      <c r="D58">
        <v>17.673962696024081</v>
      </c>
      <c r="E58">
        <f t="shared" si="0"/>
        <v>17.241502536294139</v>
      </c>
    </row>
    <row r="59" spans="1:5" x14ac:dyDescent="0.2">
      <c r="A59" t="s">
        <v>153</v>
      </c>
      <c r="B59">
        <v>51.107461080701256</v>
      </c>
      <c r="C59">
        <v>0.11738926608888163</v>
      </c>
      <c r="D59">
        <v>0.21312045001666108</v>
      </c>
      <c r="E59">
        <f t="shared" si="0"/>
        <v>17.145990265602265</v>
      </c>
    </row>
    <row r="60" spans="1:5" x14ac:dyDescent="0.2">
      <c r="A60" t="s">
        <v>154</v>
      </c>
      <c r="B60">
        <v>41.637779520486454</v>
      </c>
      <c r="C60">
        <v>5.6515569787921693</v>
      </c>
      <c r="D60">
        <v>4.0591605521916634</v>
      </c>
      <c r="E60">
        <f t="shared" si="0"/>
        <v>17.116165683823429</v>
      </c>
    </row>
    <row r="61" spans="1:5" x14ac:dyDescent="0.2">
      <c r="A61" t="s">
        <v>155</v>
      </c>
      <c r="B61">
        <v>42.96971284573069</v>
      </c>
      <c r="C61">
        <v>4.1129889090867602</v>
      </c>
      <c r="D61">
        <v>3.9560477309921507</v>
      </c>
      <c r="E61">
        <f t="shared" si="0"/>
        <v>17.012916495269867</v>
      </c>
    </row>
    <row r="62" spans="1:5" x14ac:dyDescent="0.2">
      <c r="A62" t="s">
        <v>156</v>
      </c>
      <c r="B62">
        <v>24.811770177887173</v>
      </c>
      <c r="C62">
        <v>9.9332273914084315</v>
      </c>
      <c r="D62">
        <v>13.625854462724934</v>
      </c>
      <c r="E62">
        <f t="shared" si="0"/>
        <v>16.123617344006846</v>
      </c>
    </row>
    <row r="63" spans="1:5" x14ac:dyDescent="0.2">
      <c r="A63" t="s">
        <v>157</v>
      </c>
      <c r="B63">
        <v>32.159995316677794</v>
      </c>
      <c r="C63">
        <v>7.0324722116805889</v>
      </c>
      <c r="D63">
        <v>7.7638153317779777</v>
      </c>
      <c r="E63">
        <f t="shared" si="0"/>
        <v>15.652094286712121</v>
      </c>
    </row>
    <row r="64" spans="1:5" x14ac:dyDescent="0.2">
      <c r="A64" t="s">
        <v>158</v>
      </c>
      <c r="B64">
        <v>4.1579269450539948</v>
      </c>
      <c r="C64">
        <v>21.139157638627523</v>
      </c>
      <c r="D64">
        <v>20.358025459928548</v>
      </c>
      <c r="E64">
        <f t="shared" si="0"/>
        <v>15.218370014536688</v>
      </c>
    </row>
    <row r="65" spans="1:5" x14ac:dyDescent="0.2">
      <c r="A65" t="s">
        <v>159</v>
      </c>
      <c r="B65">
        <v>26.798984067046948</v>
      </c>
      <c r="C65">
        <v>10.309939690686276</v>
      </c>
      <c r="D65">
        <v>7.3642788833868034</v>
      </c>
      <c r="E65">
        <f t="shared" si="0"/>
        <v>14.824400880373341</v>
      </c>
    </row>
    <row r="66" spans="1:5" x14ac:dyDescent="0.2">
      <c r="A66" t="s">
        <v>160</v>
      </c>
      <c r="B66">
        <v>32.769557077546814</v>
      </c>
      <c r="C66">
        <v>5.9625436363292508</v>
      </c>
      <c r="D66">
        <v>5.3058802217165475</v>
      </c>
      <c r="E66">
        <f t="shared" ref="E66:E129" si="1">AVERAGE(B66:D66)</f>
        <v>14.679326978530872</v>
      </c>
    </row>
    <row r="67" spans="1:5" x14ac:dyDescent="0.2">
      <c r="A67" t="s">
        <v>23</v>
      </c>
      <c r="B67">
        <v>9.8025788141755879</v>
      </c>
      <c r="C67">
        <v>17.171627682764587</v>
      </c>
      <c r="D67">
        <v>16.754975933010311</v>
      </c>
      <c r="E67">
        <f t="shared" si="1"/>
        <v>14.576394143316827</v>
      </c>
    </row>
    <row r="68" spans="1:5" x14ac:dyDescent="0.2">
      <c r="A68" t="s">
        <v>161</v>
      </c>
      <c r="B68">
        <v>46.879556695666238</v>
      </c>
      <c r="C68">
        <v>-0.15210575283758293</v>
      </c>
      <c r="D68">
        <v>-3.2789251843724889</v>
      </c>
      <c r="E68">
        <f t="shared" si="1"/>
        <v>14.482841919485388</v>
      </c>
    </row>
    <row r="69" spans="1:5" x14ac:dyDescent="0.2">
      <c r="A69" t="s">
        <v>162</v>
      </c>
      <c r="B69">
        <v>37.754823662872361</v>
      </c>
      <c r="C69">
        <v>2.6445886957474212</v>
      </c>
      <c r="D69">
        <v>2.5144172511840868</v>
      </c>
      <c r="E69">
        <f t="shared" si="1"/>
        <v>14.304609869934623</v>
      </c>
    </row>
    <row r="70" spans="1:5" x14ac:dyDescent="0.2">
      <c r="A70" t="s">
        <v>163</v>
      </c>
      <c r="B70">
        <v>37.320843185421325</v>
      </c>
      <c r="C70">
        <v>2.8975444422739827</v>
      </c>
      <c r="D70">
        <v>2.1895040361195868</v>
      </c>
      <c r="E70">
        <f t="shared" si="1"/>
        <v>14.135963887938297</v>
      </c>
    </row>
    <row r="71" spans="1:5" x14ac:dyDescent="0.2">
      <c r="A71" t="s">
        <v>164</v>
      </c>
      <c r="B71">
        <v>11.142725851355216</v>
      </c>
      <c r="C71">
        <v>13.54071221777486</v>
      </c>
      <c r="D71">
        <v>17.145946482458253</v>
      </c>
      <c r="E71">
        <f t="shared" si="1"/>
        <v>13.943128183862777</v>
      </c>
    </row>
    <row r="72" spans="1:5" x14ac:dyDescent="0.2">
      <c r="A72" t="s">
        <v>165</v>
      </c>
      <c r="B72">
        <v>18.366422462836944</v>
      </c>
      <c r="C72">
        <v>12.169257186997497</v>
      </c>
      <c r="D72">
        <v>11.287444427512289</v>
      </c>
      <c r="E72">
        <f t="shared" si="1"/>
        <v>13.941041359115578</v>
      </c>
    </row>
    <row r="73" spans="1:5" x14ac:dyDescent="0.2">
      <c r="A73" t="s">
        <v>166</v>
      </c>
      <c r="B73">
        <v>35.663511898365378</v>
      </c>
      <c r="C73">
        <v>3.298966544237472</v>
      </c>
      <c r="D73">
        <v>2.5837103632382252</v>
      </c>
      <c r="E73">
        <f t="shared" si="1"/>
        <v>13.848729601947026</v>
      </c>
    </row>
    <row r="74" spans="1:5" x14ac:dyDescent="0.2">
      <c r="A74" t="s">
        <v>167</v>
      </c>
      <c r="B74">
        <v>9.9100391037463353</v>
      </c>
      <c r="C74">
        <v>16.786957645220657</v>
      </c>
      <c r="D74">
        <v>14.622811381459581</v>
      </c>
      <c r="E74">
        <f t="shared" si="1"/>
        <v>13.773269376808857</v>
      </c>
    </row>
    <row r="75" spans="1:5" x14ac:dyDescent="0.2">
      <c r="A75" t="s">
        <v>168</v>
      </c>
      <c r="B75">
        <v>36.592141735253705</v>
      </c>
      <c r="C75">
        <v>2.721989216357259</v>
      </c>
      <c r="D75">
        <v>1.9002660207384177</v>
      </c>
      <c r="E75">
        <f t="shared" si="1"/>
        <v>13.738132324116462</v>
      </c>
    </row>
    <row r="76" spans="1:5" x14ac:dyDescent="0.2">
      <c r="A76" t="s">
        <v>169</v>
      </c>
      <c r="B76">
        <v>12.495222245486396</v>
      </c>
      <c r="C76">
        <v>13.325043247455264</v>
      </c>
      <c r="D76">
        <v>14.488515179315364</v>
      </c>
      <c r="E76">
        <f t="shared" si="1"/>
        <v>13.436260224085673</v>
      </c>
    </row>
    <row r="77" spans="1:5" x14ac:dyDescent="0.2">
      <c r="A77" t="s">
        <v>170</v>
      </c>
      <c r="B77">
        <v>33.639409004141456</v>
      </c>
      <c r="C77">
        <v>3.3819640829656898</v>
      </c>
      <c r="D77">
        <v>2.9723759122041682</v>
      </c>
      <c r="E77">
        <f t="shared" si="1"/>
        <v>13.331249666437104</v>
      </c>
    </row>
    <row r="78" spans="1:5" x14ac:dyDescent="0.2">
      <c r="A78" t="s">
        <v>171</v>
      </c>
      <c r="B78">
        <v>1.5868673436952154</v>
      </c>
      <c r="C78">
        <v>21.620550272221749</v>
      </c>
      <c r="D78">
        <v>16.29570102699595</v>
      </c>
      <c r="E78">
        <f t="shared" si="1"/>
        <v>13.167706214304303</v>
      </c>
    </row>
    <row r="79" spans="1:5" x14ac:dyDescent="0.2">
      <c r="A79" t="s">
        <v>172</v>
      </c>
      <c r="B79">
        <v>3.7134979085497974</v>
      </c>
      <c r="C79">
        <v>17.895012578501582</v>
      </c>
      <c r="D79">
        <v>17.865606334936196</v>
      </c>
      <c r="E79">
        <f t="shared" si="1"/>
        <v>13.158038940662527</v>
      </c>
    </row>
    <row r="80" spans="1:5" x14ac:dyDescent="0.2">
      <c r="A80" t="s">
        <v>173</v>
      </c>
      <c r="B80">
        <v>13.210306135753433</v>
      </c>
      <c r="C80">
        <v>14.889266141860766</v>
      </c>
      <c r="D80">
        <v>11.288729084349111</v>
      </c>
      <c r="E80">
        <f t="shared" si="1"/>
        <v>13.129433787321105</v>
      </c>
    </row>
    <row r="81" spans="1:5" x14ac:dyDescent="0.2">
      <c r="A81" t="s">
        <v>174</v>
      </c>
      <c r="B81">
        <v>14.422973474264248</v>
      </c>
      <c r="C81">
        <v>12.294727994982081</v>
      </c>
      <c r="D81">
        <v>11.770561163561171</v>
      </c>
      <c r="E81">
        <f t="shared" si="1"/>
        <v>12.8294208776025</v>
      </c>
    </row>
    <row r="82" spans="1:5" x14ac:dyDescent="0.2">
      <c r="A82" t="s">
        <v>93</v>
      </c>
      <c r="B82">
        <v>13.973989593518708</v>
      </c>
      <c r="C82">
        <v>12.978115881320686</v>
      </c>
      <c r="D82">
        <v>11.430518148050977</v>
      </c>
      <c r="E82">
        <f t="shared" si="1"/>
        <v>12.79420787429679</v>
      </c>
    </row>
    <row r="83" spans="1:5" x14ac:dyDescent="0.2">
      <c r="A83" t="s">
        <v>175</v>
      </c>
      <c r="B83">
        <v>32.659267580435937</v>
      </c>
      <c r="C83">
        <v>3.1081366778195973</v>
      </c>
      <c r="D83">
        <v>2.3742991083253981</v>
      </c>
      <c r="E83">
        <f t="shared" si="1"/>
        <v>12.713901122193642</v>
      </c>
    </row>
    <row r="84" spans="1:5" x14ac:dyDescent="0.2">
      <c r="A84" t="s">
        <v>176</v>
      </c>
      <c r="B84">
        <v>31.634846128212295</v>
      </c>
      <c r="C84">
        <v>3.3940164096512375</v>
      </c>
      <c r="D84">
        <v>3.0841652974636666</v>
      </c>
      <c r="E84">
        <f t="shared" si="1"/>
        <v>12.704342611775735</v>
      </c>
    </row>
    <row r="85" spans="1:5" x14ac:dyDescent="0.2">
      <c r="A85" t="s">
        <v>177</v>
      </c>
      <c r="B85">
        <v>21.015406301675853</v>
      </c>
      <c r="C85">
        <v>9.3687220986416939</v>
      </c>
      <c r="D85">
        <v>7.1334607509974859</v>
      </c>
      <c r="E85">
        <f t="shared" si="1"/>
        <v>12.505863050438345</v>
      </c>
    </row>
    <row r="86" spans="1:5" x14ac:dyDescent="0.2">
      <c r="A86" t="s">
        <v>178</v>
      </c>
      <c r="B86">
        <v>0.50663303956217187</v>
      </c>
      <c r="C86">
        <v>16.852524418982306</v>
      </c>
      <c r="D86">
        <v>19.521384534328568</v>
      </c>
      <c r="E86">
        <f t="shared" si="1"/>
        <v>12.29351399762435</v>
      </c>
    </row>
    <row r="87" spans="1:5" x14ac:dyDescent="0.2">
      <c r="A87" t="s">
        <v>179</v>
      </c>
      <c r="B87">
        <v>21.974281452701895</v>
      </c>
      <c r="C87">
        <v>6.8038511299433679</v>
      </c>
      <c r="D87">
        <v>7.1842717968576055</v>
      </c>
      <c r="E87">
        <f t="shared" si="1"/>
        <v>11.987468126500957</v>
      </c>
    </row>
    <row r="88" spans="1:5" x14ac:dyDescent="0.2">
      <c r="A88" t="s">
        <v>180</v>
      </c>
      <c r="B88">
        <v>13.19693304826634</v>
      </c>
      <c r="C88">
        <v>11.102546323617597</v>
      </c>
      <c r="D88">
        <v>11.543935151979573</v>
      </c>
      <c r="E88">
        <f t="shared" si="1"/>
        <v>11.947804841287835</v>
      </c>
    </row>
    <row r="89" spans="1:5" x14ac:dyDescent="0.2">
      <c r="A89" t="s">
        <v>181</v>
      </c>
      <c r="B89">
        <v>16.262867209791509</v>
      </c>
      <c r="C89">
        <v>8.2022076653939582</v>
      </c>
      <c r="D89">
        <v>11.375201158122422</v>
      </c>
      <c r="E89">
        <f t="shared" si="1"/>
        <v>11.946758677769296</v>
      </c>
    </row>
    <row r="90" spans="1:5" x14ac:dyDescent="0.2">
      <c r="A90" t="s">
        <v>182</v>
      </c>
      <c r="B90">
        <v>8.3834020849060575</v>
      </c>
      <c r="C90">
        <v>13.016146592178362</v>
      </c>
      <c r="D90">
        <v>14.389323481493463</v>
      </c>
      <c r="E90">
        <f t="shared" si="1"/>
        <v>11.929624052859294</v>
      </c>
    </row>
    <row r="91" spans="1:5" x14ac:dyDescent="0.2">
      <c r="A91" t="s">
        <v>183</v>
      </c>
      <c r="B91">
        <v>23.203384531077742</v>
      </c>
      <c r="C91">
        <v>6.0284445118858319</v>
      </c>
      <c r="D91">
        <v>5.9680758650858516</v>
      </c>
      <c r="E91">
        <f t="shared" si="1"/>
        <v>11.733301636016476</v>
      </c>
    </row>
    <row r="92" spans="1:5" x14ac:dyDescent="0.2">
      <c r="A92" t="s">
        <v>184</v>
      </c>
      <c r="B92">
        <v>31.82043858256322</v>
      </c>
      <c r="C92">
        <v>1.4121632966343285</v>
      </c>
      <c r="D92">
        <v>1.4147897195933856</v>
      </c>
      <c r="E92">
        <f t="shared" si="1"/>
        <v>11.549130532930311</v>
      </c>
    </row>
    <row r="93" spans="1:5" x14ac:dyDescent="0.2">
      <c r="A93" t="s">
        <v>185</v>
      </c>
      <c r="B93">
        <v>31.327046008351054</v>
      </c>
      <c r="C93">
        <v>1.6322736996489828</v>
      </c>
      <c r="D93">
        <v>1.326715631730423</v>
      </c>
      <c r="E93">
        <f t="shared" si="1"/>
        <v>11.42867844657682</v>
      </c>
    </row>
    <row r="94" spans="1:5" x14ac:dyDescent="0.2">
      <c r="A94" t="s">
        <v>186</v>
      </c>
      <c r="B94">
        <v>2.7038162773165428</v>
      </c>
      <c r="C94">
        <v>17.093215552692655</v>
      </c>
      <c r="D94">
        <v>14.461517529766214</v>
      </c>
      <c r="E94">
        <f t="shared" si="1"/>
        <v>11.419516453258469</v>
      </c>
    </row>
    <row r="95" spans="1:5" x14ac:dyDescent="0.2">
      <c r="A95" t="s">
        <v>187</v>
      </c>
      <c r="B95">
        <v>10.733542712365734</v>
      </c>
      <c r="C95">
        <v>11.534457548168715</v>
      </c>
      <c r="D95">
        <v>11.451063640433356</v>
      </c>
      <c r="E95">
        <f t="shared" si="1"/>
        <v>11.239687966989267</v>
      </c>
    </row>
    <row r="96" spans="1:5" x14ac:dyDescent="0.2">
      <c r="A96" t="s">
        <v>188</v>
      </c>
      <c r="B96">
        <v>18.512998375431494</v>
      </c>
      <c r="C96">
        <v>7.4717910356401935</v>
      </c>
      <c r="D96">
        <v>7.2382282556562494</v>
      </c>
      <c r="E96">
        <f t="shared" si="1"/>
        <v>11.074339222242648</v>
      </c>
    </row>
    <row r="97" spans="1:5" x14ac:dyDescent="0.2">
      <c r="A97" t="s">
        <v>189</v>
      </c>
      <c r="B97">
        <v>28.102925534420407</v>
      </c>
      <c r="C97">
        <v>2.4156491508203199</v>
      </c>
      <c r="D97">
        <v>2.2394836438999088</v>
      </c>
      <c r="E97">
        <f t="shared" si="1"/>
        <v>10.919352776380213</v>
      </c>
    </row>
    <row r="98" spans="1:5" x14ac:dyDescent="0.2">
      <c r="A98" t="s">
        <v>190</v>
      </c>
      <c r="B98">
        <v>26.666263532742263</v>
      </c>
      <c r="C98">
        <v>3.3904915743857273</v>
      </c>
      <c r="D98">
        <v>2.4828127457488671</v>
      </c>
      <c r="E98">
        <f t="shared" si="1"/>
        <v>10.846522617625618</v>
      </c>
    </row>
    <row r="99" spans="1:5" x14ac:dyDescent="0.2">
      <c r="A99" t="s">
        <v>191</v>
      </c>
      <c r="B99">
        <v>27.524278312744872</v>
      </c>
      <c r="C99">
        <v>2.5048146044395114</v>
      </c>
      <c r="D99">
        <v>2.0270890199955107</v>
      </c>
      <c r="E99">
        <f t="shared" si="1"/>
        <v>10.685393979059965</v>
      </c>
    </row>
    <row r="100" spans="1:5" x14ac:dyDescent="0.2">
      <c r="A100" t="s">
        <v>52</v>
      </c>
      <c r="B100">
        <v>8.4213674956374831</v>
      </c>
      <c r="C100">
        <v>12.732281349468025</v>
      </c>
      <c r="D100">
        <v>10.734985831097408</v>
      </c>
      <c r="E100">
        <f t="shared" si="1"/>
        <v>10.629544892067639</v>
      </c>
    </row>
    <row r="101" spans="1:5" x14ac:dyDescent="0.2">
      <c r="A101" t="s">
        <v>192</v>
      </c>
      <c r="B101">
        <v>26.05347663862775</v>
      </c>
      <c r="C101">
        <v>3.2402761294125573</v>
      </c>
      <c r="D101">
        <v>2.4344422966067225</v>
      </c>
      <c r="E101">
        <f t="shared" si="1"/>
        <v>10.57606502154901</v>
      </c>
    </row>
    <row r="102" spans="1:5" x14ac:dyDescent="0.2">
      <c r="A102" t="s">
        <v>194</v>
      </c>
      <c r="B102">
        <v>25.861602828419176</v>
      </c>
      <c r="C102">
        <v>3.0635387608076612</v>
      </c>
      <c r="D102">
        <v>2.4581554907392276</v>
      </c>
      <c r="E102">
        <f t="shared" si="1"/>
        <v>10.461099026655354</v>
      </c>
    </row>
    <row r="103" spans="1:5" x14ac:dyDescent="0.2">
      <c r="A103" t="s">
        <v>195</v>
      </c>
      <c r="B103">
        <v>28.287193119095232</v>
      </c>
      <c r="C103">
        <v>1.1737623697620272</v>
      </c>
      <c r="D103">
        <v>1.7690857803490931</v>
      </c>
      <c r="E103">
        <f t="shared" si="1"/>
        <v>10.410013756402117</v>
      </c>
    </row>
    <row r="104" spans="1:5" x14ac:dyDescent="0.2">
      <c r="A104" t="s">
        <v>196</v>
      </c>
      <c r="B104">
        <v>24.030036918577892</v>
      </c>
      <c r="C104">
        <v>3.91031197468324</v>
      </c>
      <c r="D104">
        <v>3.2289384201789115</v>
      </c>
      <c r="E104">
        <f t="shared" si="1"/>
        <v>10.389762437813348</v>
      </c>
    </row>
    <row r="105" spans="1:5" x14ac:dyDescent="0.2">
      <c r="A105" t="s">
        <v>197</v>
      </c>
      <c r="B105">
        <v>26.445468920692182</v>
      </c>
      <c r="C105">
        <v>2.3266919156510895</v>
      </c>
      <c r="D105">
        <v>2.3824261938981039</v>
      </c>
      <c r="E105">
        <f t="shared" si="1"/>
        <v>10.384862343413792</v>
      </c>
    </row>
    <row r="106" spans="1:5" x14ac:dyDescent="0.2">
      <c r="A106" t="s">
        <v>198</v>
      </c>
      <c r="B106">
        <v>24.064359870574179</v>
      </c>
      <c r="C106">
        <v>3.6190628548350228</v>
      </c>
      <c r="D106">
        <v>3.185289823684919</v>
      </c>
      <c r="E106">
        <f t="shared" si="1"/>
        <v>10.289570849698039</v>
      </c>
    </row>
    <row r="107" spans="1:5" x14ac:dyDescent="0.2">
      <c r="A107" t="s">
        <v>199</v>
      </c>
      <c r="B107">
        <v>19.735251301759995</v>
      </c>
      <c r="C107">
        <v>5.4203045715616707</v>
      </c>
      <c r="D107">
        <v>5.1189907667307644</v>
      </c>
      <c r="E107">
        <f t="shared" si="1"/>
        <v>10.091515546684144</v>
      </c>
    </row>
    <row r="108" spans="1:5" x14ac:dyDescent="0.2">
      <c r="A108" t="s">
        <v>200</v>
      </c>
      <c r="B108">
        <v>25.718461834131141</v>
      </c>
      <c r="C108">
        <v>2.1614824341054595</v>
      </c>
      <c r="D108">
        <v>2.2410019898510236</v>
      </c>
      <c r="E108">
        <f t="shared" si="1"/>
        <v>10.040315419362541</v>
      </c>
    </row>
    <row r="109" spans="1:5" x14ac:dyDescent="0.2">
      <c r="A109" t="s">
        <v>201</v>
      </c>
      <c r="B109">
        <v>17.19812103665641</v>
      </c>
      <c r="C109">
        <v>6.3536412939533093</v>
      </c>
      <c r="D109">
        <v>6.4165602865571607</v>
      </c>
      <c r="E109">
        <f t="shared" si="1"/>
        <v>9.9894408723889594</v>
      </c>
    </row>
    <row r="110" spans="1:5" x14ac:dyDescent="0.2">
      <c r="A110" t="s">
        <v>202</v>
      </c>
      <c r="B110">
        <v>5.7233603166367182</v>
      </c>
      <c r="C110">
        <v>12.230884275664604</v>
      </c>
      <c r="D110">
        <v>11.376332995906486</v>
      </c>
      <c r="E110">
        <f t="shared" si="1"/>
        <v>9.7768591960692692</v>
      </c>
    </row>
    <row r="111" spans="1:5" x14ac:dyDescent="0.2">
      <c r="A111" t="s">
        <v>203</v>
      </c>
      <c r="B111">
        <v>19.488883732461804</v>
      </c>
      <c r="C111">
        <v>5.1032424826342071</v>
      </c>
      <c r="D111">
        <v>4.425514822769796</v>
      </c>
      <c r="E111">
        <f t="shared" si="1"/>
        <v>9.6725470126219353</v>
      </c>
    </row>
    <row r="112" spans="1:5" x14ac:dyDescent="0.2">
      <c r="A112" t="s">
        <v>40</v>
      </c>
      <c r="B112">
        <v>7.419606079803609</v>
      </c>
      <c r="C112">
        <v>10.255605849301851</v>
      </c>
      <c r="D112">
        <v>10.461863115337508</v>
      </c>
      <c r="E112">
        <f t="shared" si="1"/>
        <v>9.3790250148143226</v>
      </c>
    </row>
    <row r="113" spans="1:5" x14ac:dyDescent="0.2">
      <c r="A113" t="s">
        <v>204</v>
      </c>
      <c r="B113">
        <v>17.073687392169379</v>
      </c>
      <c r="C113">
        <v>6.0372249054989382</v>
      </c>
      <c r="D113">
        <v>4.9420224415844674</v>
      </c>
      <c r="E113">
        <f t="shared" si="1"/>
        <v>9.3509782464175952</v>
      </c>
    </row>
    <row r="114" spans="1:5" x14ac:dyDescent="0.2">
      <c r="A114" t="s">
        <v>205</v>
      </c>
      <c r="B114">
        <v>7.413088032378516</v>
      </c>
      <c r="C114">
        <v>8.9939281148986634</v>
      </c>
      <c r="D114">
        <v>11.568829879669948</v>
      </c>
      <c r="E114">
        <f t="shared" si="1"/>
        <v>9.3252820089823754</v>
      </c>
    </row>
    <row r="115" spans="1:5" x14ac:dyDescent="0.2">
      <c r="A115" t="s">
        <v>206</v>
      </c>
      <c r="B115">
        <v>23.83468452827692</v>
      </c>
      <c r="C115">
        <v>2.216367790130835</v>
      </c>
      <c r="D115">
        <v>1.8815609201281045</v>
      </c>
      <c r="E115">
        <f t="shared" si="1"/>
        <v>9.3108710795119531</v>
      </c>
    </row>
    <row r="116" spans="1:5" x14ac:dyDescent="0.2">
      <c r="A116" t="s">
        <v>17</v>
      </c>
      <c r="B116">
        <v>9.333166145578204</v>
      </c>
      <c r="C116">
        <v>8.962337493169656</v>
      </c>
      <c r="D116">
        <v>9.4586995869243786</v>
      </c>
      <c r="E116">
        <f t="shared" si="1"/>
        <v>9.251401075224079</v>
      </c>
    </row>
    <row r="117" spans="1:5" x14ac:dyDescent="0.2">
      <c r="A117" t="s">
        <v>47</v>
      </c>
      <c r="B117">
        <v>13.113444088831688</v>
      </c>
      <c r="C117">
        <v>7.3611538584392635</v>
      </c>
      <c r="D117">
        <v>7.2411042345174232</v>
      </c>
      <c r="E117">
        <f t="shared" si="1"/>
        <v>9.2385673939294577</v>
      </c>
    </row>
    <row r="118" spans="1:5" x14ac:dyDescent="0.2">
      <c r="A118" t="s">
        <v>207</v>
      </c>
      <c r="B118">
        <v>18.740474573987306</v>
      </c>
      <c r="C118">
        <v>4.3561412274293598</v>
      </c>
      <c r="D118">
        <v>4.4268679489307203</v>
      </c>
      <c r="E118">
        <f t="shared" si="1"/>
        <v>9.17449458344913</v>
      </c>
    </row>
    <row r="119" spans="1:5" x14ac:dyDescent="0.2">
      <c r="A119" t="s">
        <v>208</v>
      </c>
      <c r="B119">
        <v>15.148196313619131</v>
      </c>
      <c r="C119">
        <v>5.7850666015931518</v>
      </c>
      <c r="D119">
        <v>6.2935089570774965</v>
      </c>
      <c r="E119">
        <f t="shared" si="1"/>
        <v>9.0755906240965931</v>
      </c>
    </row>
    <row r="120" spans="1:5" x14ac:dyDescent="0.2">
      <c r="A120" t="s">
        <v>209</v>
      </c>
      <c r="B120">
        <v>6.707939503453594</v>
      </c>
      <c r="C120">
        <v>12.041687342841056</v>
      </c>
      <c r="D120">
        <v>8.3865679598000114</v>
      </c>
      <c r="E120">
        <f t="shared" si="1"/>
        <v>9.0453982686982197</v>
      </c>
    </row>
    <row r="121" spans="1:5" x14ac:dyDescent="0.2">
      <c r="A121" t="s">
        <v>210</v>
      </c>
      <c r="B121">
        <v>16.791715415174021</v>
      </c>
      <c r="C121">
        <v>5.3546551572471888</v>
      </c>
      <c r="D121">
        <v>4.573700968369292</v>
      </c>
      <c r="E121">
        <f t="shared" si="1"/>
        <v>8.9066905135968337</v>
      </c>
    </row>
    <row r="122" spans="1:5" x14ac:dyDescent="0.2">
      <c r="A122" t="s">
        <v>211</v>
      </c>
      <c r="B122">
        <v>22.54632928012381</v>
      </c>
      <c r="C122">
        <v>2.3259068781691443</v>
      </c>
      <c r="D122">
        <v>1.758110280833008</v>
      </c>
      <c r="E122">
        <f t="shared" si="1"/>
        <v>8.8767821463753211</v>
      </c>
    </row>
    <row r="123" spans="1:5" x14ac:dyDescent="0.2">
      <c r="A123" t="s">
        <v>36</v>
      </c>
      <c r="B123">
        <v>11.594335741019371</v>
      </c>
      <c r="C123">
        <v>7.6964062138275837</v>
      </c>
      <c r="D123">
        <v>7.2079860370292934</v>
      </c>
      <c r="E123">
        <f t="shared" si="1"/>
        <v>8.8329093306254158</v>
      </c>
    </row>
    <row r="124" spans="1:5" x14ac:dyDescent="0.2">
      <c r="A124" t="s">
        <v>212</v>
      </c>
      <c r="B124">
        <v>13.072215230454898</v>
      </c>
      <c r="C124">
        <v>6.4875875964975069</v>
      </c>
      <c r="D124">
        <v>6.7484666826081519</v>
      </c>
      <c r="E124">
        <f t="shared" si="1"/>
        <v>8.7694231698535194</v>
      </c>
    </row>
    <row r="125" spans="1:5" x14ac:dyDescent="0.2">
      <c r="A125" t="s">
        <v>213</v>
      </c>
      <c r="B125">
        <v>21.606257990922316</v>
      </c>
      <c r="C125">
        <v>2.4342315802377987</v>
      </c>
      <c r="D125">
        <v>2.2494143124547774</v>
      </c>
      <c r="E125">
        <f t="shared" si="1"/>
        <v>8.763301294538298</v>
      </c>
    </row>
    <row r="126" spans="1:5" x14ac:dyDescent="0.2">
      <c r="A126" t="s">
        <v>214</v>
      </c>
      <c r="B126">
        <v>15.90808028873694</v>
      </c>
      <c r="C126">
        <v>5.3152308060136271</v>
      </c>
      <c r="D126">
        <v>5.0279201729784662</v>
      </c>
      <c r="E126">
        <f t="shared" si="1"/>
        <v>8.7504104225763442</v>
      </c>
    </row>
    <row r="127" spans="1:5" x14ac:dyDescent="0.2">
      <c r="A127" t="s">
        <v>215</v>
      </c>
      <c r="B127">
        <v>19.412907754156819</v>
      </c>
      <c r="C127">
        <v>3.9677108787792883</v>
      </c>
      <c r="D127">
        <v>2.8365282161825607</v>
      </c>
      <c r="E127">
        <f t="shared" si="1"/>
        <v>8.7390489497062234</v>
      </c>
    </row>
    <row r="128" spans="1:5" x14ac:dyDescent="0.2">
      <c r="A128" t="s">
        <v>216</v>
      </c>
      <c r="B128">
        <v>13.646744858382196</v>
      </c>
      <c r="C128">
        <v>6.2817109444598671</v>
      </c>
      <c r="D128">
        <v>5.6494110087636891</v>
      </c>
      <c r="E128">
        <f t="shared" si="1"/>
        <v>8.5259556038685833</v>
      </c>
    </row>
    <row r="129" spans="1:5" x14ac:dyDescent="0.2">
      <c r="A129" t="s">
        <v>217</v>
      </c>
      <c r="B129">
        <v>10.736319928813556</v>
      </c>
      <c r="C129">
        <v>7.8568502370709972</v>
      </c>
      <c r="D129">
        <v>6.8938500044658566</v>
      </c>
      <c r="E129">
        <f t="shared" si="1"/>
        <v>8.4956733901168029</v>
      </c>
    </row>
    <row r="130" spans="1:5" x14ac:dyDescent="0.2">
      <c r="A130" t="s">
        <v>218</v>
      </c>
      <c r="B130">
        <v>10.323768307310669</v>
      </c>
      <c r="C130">
        <v>7.3488562080351469</v>
      </c>
      <c r="D130">
        <v>7.7496234234736976</v>
      </c>
      <c r="E130">
        <f t="shared" ref="E130:E193" si="2">AVERAGE(B130:D130)</f>
        <v>8.4740826462731711</v>
      </c>
    </row>
    <row r="131" spans="1:5" x14ac:dyDescent="0.2">
      <c r="A131" t="s">
        <v>219</v>
      </c>
      <c r="B131">
        <v>9.843299490652587</v>
      </c>
      <c r="C131">
        <v>8.079353791916617</v>
      </c>
      <c r="D131">
        <v>7.1687165719467911</v>
      </c>
      <c r="E131">
        <f t="shared" si="2"/>
        <v>8.363789951505332</v>
      </c>
    </row>
    <row r="132" spans="1:5" x14ac:dyDescent="0.2">
      <c r="A132" t="s">
        <v>220</v>
      </c>
      <c r="B132">
        <v>21.526316003234388</v>
      </c>
      <c r="C132">
        <v>1.8211898926291843</v>
      </c>
      <c r="D132">
        <v>1.7326775875940268</v>
      </c>
      <c r="E132">
        <f t="shared" si="2"/>
        <v>8.3600611611525331</v>
      </c>
    </row>
    <row r="133" spans="1:5" x14ac:dyDescent="0.2">
      <c r="A133" t="s">
        <v>221</v>
      </c>
      <c r="B133">
        <v>7.588052904933182</v>
      </c>
      <c r="C133">
        <v>7.5521873291476345</v>
      </c>
      <c r="D133">
        <v>9.4174268480654302</v>
      </c>
      <c r="E133">
        <f t="shared" si="2"/>
        <v>8.1858890273820819</v>
      </c>
    </row>
    <row r="134" spans="1:5" x14ac:dyDescent="0.2">
      <c r="A134" t="s">
        <v>222</v>
      </c>
      <c r="B134">
        <v>12.937837899415392</v>
      </c>
      <c r="C134">
        <v>5.227418000634767</v>
      </c>
      <c r="D134">
        <v>5.4482131869352104</v>
      </c>
      <c r="E134">
        <f t="shared" si="2"/>
        <v>7.8711563623284562</v>
      </c>
    </row>
    <row r="135" spans="1:5" x14ac:dyDescent="0.2">
      <c r="A135" t="s">
        <v>223</v>
      </c>
      <c r="B135">
        <v>11.280694304995063</v>
      </c>
      <c r="C135">
        <v>5.8996507873085937</v>
      </c>
      <c r="D135">
        <v>6.2253784064938058</v>
      </c>
      <c r="E135">
        <f t="shared" si="2"/>
        <v>7.8019078329324882</v>
      </c>
    </row>
    <row r="136" spans="1:5" x14ac:dyDescent="0.2">
      <c r="A136" t="s">
        <v>224</v>
      </c>
      <c r="B136">
        <v>13.191026486620693</v>
      </c>
      <c r="C136">
        <v>5.0212672607403475</v>
      </c>
      <c r="D136">
        <v>5.0402444423167969</v>
      </c>
      <c r="E136">
        <f t="shared" si="2"/>
        <v>7.7508460632259464</v>
      </c>
    </row>
    <row r="137" spans="1:5" x14ac:dyDescent="0.2">
      <c r="A137" t="s">
        <v>225</v>
      </c>
      <c r="B137">
        <v>16.76810848348909</v>
      </c>
      <c r="C137">
        <v>3.1072778240320589</v>
      </c>
      <c r="D137">
        <v>2.9731082107439906</v>
      </c>
      <c r="E137">
        <f t="shared" si="2"/>
        <v>7.6161648394217139</v>
      </c>
    </row>
    <row r="138" spans="1:5" x14ac:dyDescent="0.2">
      <c r="A138" t="s">
        <v>90</v>
      </c>
      <c r="B138">
        <v>9.5931702943498127</v>
      </c>
      <c r="C138">
        <v>7.1011391823455128</v>
      </c>
      <c r="D138">
        <v>6.0711606342137951</v>
      </c>
      <c r="E138">
        <f t="shared" si="2"/>
        <v>7.5884900369697066</v>
      </c>
    </row>
    <row r="139" spans="1:5" x14ac:dyDescent="0.2">
      <c r="A139" t="s">
        <v>226</v>
      </c>
      <c r="B139">
        <v>2.4614253671168913</v>
      </c>
      <c r="C139">
        <v>9.4964229128692388</v>
      </c>
      <c r="D139">
        <v>10.736562101701614</v>
      </c>
      <c r="E139">
        <f t="shared" si="2"/>
        <v>7.5648034605625822</v>
      </c>
    </row>
    <row r="140" spans="1:5" x14ac:dyDescent="0.2">
      <c r="A140" t="s">
        <v>68</v>
      </c>
      <c r="B140">
        <v>1.6457894939416602</v>
      </c>
      <c r="C140">
        <v>11.253771642183933</v>
      </c>
      <c r="D140">
        <v>8.9133402427361226</v>
      </c>
      <c r="E140">
        <f t="shared" si="2"/>
        <v>7.2709671262872391</v>
      </c>
    </row>
    <row r="141" spans="1:5" x14ac:dyDescent="0.2">
      <c r="A141" t="s">
        <v>227</v>
      </c>
      <c r="B141">
        <v>12.608066037969524</v>
      </c>
      <c r="C141">
        <v>4.5867764237363948</v>
      </c>
      <c r="D141">
        <v>4.1849766771967447</v>
      </c>
      <c r="E141">
        <f t="shared" si="2"/>
        <v>7.1266063796342207</v>
      </c>
    </row>
    <row r="142" spans="1:5" x14ac:dyDescent="0.2">
      <c r="A142" t="s">
        <v>228</v>
      </c>
      <c r="B142">
        <v>18.856212520891507</v>
      </c>
      <c r="C142">
        <v>1.2216672752566535</v>
      </c>
      <c r="D142">
        <v>1.2187549988450916</v>
      </c>
      <c r="E142">
        <f t="shared" si="2"/>
        <v>7.0988782649977509</v>
      </c>
    </row>
    <row r="143" spans="1:5" x14ac:dyDescent="0.2">
      <c r="A143" t="s">
        <v>229</v>
      </c>
      <c r="B143">
        <v>1.7852181225086023</v>
      </c>
      <c r="C143">
        <v>8.4298767855973296</v>
      </c>
      <c r="D143">
        <v>9.7325406908175669</v>
      </c>
      <c r="E143">
        <f t="shared" si="2"/>
        <v>6.6492118663078328</v>
      </c>
    </row>
    <row r="144" spans="1:5" x14ac:dyDescent="0.2">
      <c r="A144" t="s">
        <v>230</v>
      </c>
      <c r="B144">
        <v>16.016797891922529</v>
      </c>
      <c r="C144">
        <v>1.4076373647297067</v>
      </c>
      <c r="D144">
        <v>2.505615827582921</v>
      </c>
      <c r="E144">
        <f t="shared" si="2"/>
        <v>6.6433503614117191</v>
      </c>
    </row>
    <row r="145" spans="1:5" x14ac:dyDescent="0.2">
      <c r="A145" t="s">
        <v>231</v>
      </c>
      <c r="B145">
        <v>7.7187101563758578</v>
      </c>
      <c r="C145">
        <v>6.3547564666688459</v>
      </c>
      <c r="D145">
        <v>5.5359763352517817</v>
      </c>
      <c r="E145">
        <f t="shared" si="2"/>
        <v>6.5364809860988276</v>
      </c>
    </row>
    <row r="146" spans="1:5" x14ac:dyDescent="0.2">
      <c r="A146" t="s">
        <v>232</v>
      </c>
      <c r="B146">
        <v>3.9010895563887003</v>
      </c>
      <c r="C146">
        <v>7.4192782716711818</v>
      </c>
      <c r="D146">
        <v>8.0119178094815116</v>
      </c>
      <c r="E146">
        <f t="shared" si="2"/>
        <v>6.4440952125137985</v>
      </c>
    </row>
    <row r="147" spans="1:5" x14ac:dyDescent="0.2">
      <c r="A147" t="s">
        <v>233</v>
      </c>
      <c r="B147">
        <v>1.3628716346029266</v>
      </c>
      <c r="C147">
        <v>8.3009872751160021</v>
      </c>
      <c r="D147">
        <v>9.0245897744457952</v>
      </c>
      <c r="E147">
        <f t="shared" si="2"/>
        <v>6.229482894721575</v>
      </c>
    </row>
    <row r="148" spans="1:5" x14ac:dyDescent="0.2">
      <c r="A148" t="s">
        <v>234</v>
      </c>
      <c r="B148">
        <v>11.420530926419143</v>
      </c>
      <c r="C148">
        <v>3.1567462496873469</v>
      </c>
      <c r="D148">
        <v>4.0816848783254915</v>
      </c>
      <c r="E148">
        <f t="shared" si="2"/>
        <v>6.2196540181439941</v>
      </c>
    </row>
    <row r="149" spans="1:5" x14ac:dyDescent="0.2">
      <c r="A149" t="s">
        <v>235</v>
      </c>
      <c r="B149">
        <v>4.7214421457958284</v>
      </c>
      <c r="C149">
        <v>6.7588496319468412</v>
      </c>
      <c r="D149">
        <v>7.1362594619595665</v>
      </c>
      <c r="E149">
        <f t="shared" si="2"/>
        <v>6.2055170799007451</v>
      </c>
    </row>
    <row r="150" spans="1:5" x14ac:dyDescent="0.2">
      <c r="A150" t="s">
        <v>236</v>
      </c>
      <c r="B150">
        <v>3.2840175366211595</v>
      </c>
      <c r="C150">
        <v>7.2612627860314678</v>
      </c>
      <c r="D150">
        <v>7.9709281232982017</v>
      </c>
      <c r="E150">
        <f t="shared" si="2"/>
        <v>6.1720694819836091</v>
      </c>
    </row>
    <row r="151" spans="1:5" x14ac:dyDescent="0.2">
      <c r="A151" t="s">
        <v>237</v>
      </c>
      <c r="B151">
        <v>9.3380270173843591</v>
      </c>
      <c r="C151">
        <v>4.5382426964858933</v>
      </c>
      <c r="D151">
        <v>4.3924062785322553</v>
      </c>
      <c r="E151">
        <f t="shared" si="2"/>
        <v>6.0895586641341692</v>
      </c>
    </row>
    <row r="152" spans="1:5" x14ac:dyDescent="0.2">
      <c r="A152" t="s">
        <v>238</v>
      </c>
      <c r="B152">
        <v>0.89183369324807993</v>
      </c>
      <c r="C152">
        <v>8.685215781114568</v>
      </c>
      <c r="D152">
        <v>8.485892646540858</v>
      </c>
      <c r="E152">
        <f t="shared" si="2"/>
        <v>6.020980706967836</v>
      </c>
    </row>
    <row r="153" spans="1:5" x14ac:dyDescent="0.2">
      <c r="A153" t="s">
        <v>98</v>
      </c>
      <c r="B153">
        <v>6.4457149786844914</v>
      </c>
      <c r="C153">
        <v>5.7004411246971527</v>
      </c>
      <c r="D153">
        <v>5.8876351472225474</v>
      </c>
      <c r="E153">
        <f t="shared" si="2"/>
        <v>6.0112637502013975</v>
      </c>
    </row>
    <row r="154" spans="1:5" x14ac:dyDescent="0.2">
      <c r="A154" t="s">
        <v>239</v>
      </c>
      <c r="B154">
        <v>1.9648450590027673</v>
      </c>
      <c r="C154">
        <v>8.3139967506331018</v>
      </c>
      <c r="D154">
        <v>7.6429663561277827</v>
      </c>
      <c r="E154">
        <f t="shared" si="2"/>
        <v>5.9739360552545504</v>
      </c>
    </row>
    <row r="155" spans="1:5" x14ac:dyDescent="0.2">
      <c r="A155" t="s">
        <v>240</v>
      </c>
      <c r="B155">
        <v>9.4723707383310636</v>
      </c>
      <c r="C155">
        <v>4.1092143373906858</v>
      </c>
      <c r="D155">
        <v>4.3339523173550996</v>
      </c>
      <c r="E155">
        <f t="shared" si="2"/>
        <v>5.971845797692283</v>
      </c>
    </row>
    <row r="156" spans="1:5" x14ac:dyDescent="0.2">
      <c r="A156" t="s">
        <v>241</v>
      </c>
      <c r="B156">
        <v>13.369719184801868</v>
      </c>
      <c r="C156">
        <v>2.3667864052142362</v>
      </c>
      <c r="D156">
        <v>1.780111824293561</v>
      </c>
      <c r="E156">
        <f t="shared" si="2"/>
        <v>5.838872471436555</v>
      </c>
    </row>
    <row r="157" spans="1:5" x14ac:dyDescent="0.2">
      <c r="A157" t="s">
        <v>242</v>
      </c>
      <c r="B157">
        <v>15.291253525365804</v>
      </c>
      <c r="C157">
        <v>1.1562573735839587</v>
      </c>
      <c r="D157">
        <v>0.93727493236332104</v>
      </c>
      <c r="E157">
        <f t="shared" si="2"/>
        <v>5.7949286104376938</v>
      </c>
    </row>
    <row r="158" spans="1:5" x14ac:dyDescent="0.2">
      <c r="A158" t="s">
        <v>243</v>
      </c>
      <c r="B158">
        <v>2.6258458264196149</v>
      </c>
      <c r="C158">
        <v>7.2916410058120311</v>
      </c>
      <c r="D158">
        <v>7.4542918860862395</v>
      </c>
      <c r="E158">
        <f t="shared" si="2"/>
        <v>5.7905929061059611</v>
      </c>
    </row>
    <row r="159" spans="1:5" x14ac:dyDescent="0.2">
      <c r="A159" t="s">
        <v>244</v>
      </c>
      <c r="B159">
        <v>12.564462723100458</v>
      </c>
      <c r="C159">
        <v>2.5056596026015145</v>
      </c>
      <c r="D159">
        <v>2.2854182988426546</v>
      </c>
      <c r="E159">
        <f t="shared" si="2"/>
        <v>5.7851802081815427</v>
      </c>
    </row>
    <row r="160" spans="1:5" x14ac:dyDescent="0.2">
      <c r="A160" t="s">
        <v>245</v>
      </c>
      <c r="B160">
        <v>3.0085320822543236</v>
      </c>
      <c r="C160">
        <v>7.1930692175287598</v>
      </c>
      <c r="D160">
        <v>7.122014366104418</v>
      </c>
      <c r="E160">
        <f t="shared" si="2"/>
        <v>5.7745385552958339</v>
      </c>
    </row>
    <row r="161" spans="1:5" x14ac:dyDescent="0.2">
      <c r="A161" t="s">
        <v>246</v>
      </c>
      <c r="B161">
        <v>10.96122911685112</v>
      </c>
      <c r="C161">
        <v>3.1089485166406248</v>
      </c>
      <c r="D161">
        <v>3.2466412658899997</v>
      </c>
      <c r="E161">
        <f t="shared" si="2"/>
        <v>5.772272966460581</v>
      </c>
    </row>
    <row r="162" spans="1:5" x14ac:dyDescent="0.2">
      <c r="A162" t="s">
        <v>247</v>
      </c>
      <c r="B162">
        <v>12.076144365627693</v>
      </c>
      <c r="C162">
        <v>2.5310958089561102</v>
      </c>
      <c r="D162">
        <v>2.5601094263882378</v>
      </c>
      <c r="E162">
        <f t="shared" si="2"/>
        <v>5.7224498669906803</v>
      </c>
    </row>
    <row r="163" spans="1:5" x14ac:dyDescent="0.2">
      <c r="A163" t="s">
        <v>248</v>
      </c>
      <c r="B163">
        <v>9.3048465730208125</v>
      </c>
      <c r="C163">
        <v>3.2480519139696531</v>
      </c>
      <c r="D163">
        <v>4.5811750409845642</v>
      </c>
      <c r="E163">
        <f t="shared" si="2"/>
        <v>5.7113578426583436</v>
      </c>
    </row>
    <row r="164" spans="1:5" x14ac:dyDescent="0.2">
      <c r="A164" t="s">
        <v>249</v>
      </c>
      <c r="B164">
        <v>5.7357163104091029</v>
      </c>
      <c r="C164">
        <v>5.3992098637667505</v>
      </c>
      <c r="D164">
        <v>5.9651371129333501</v>
      </c>
      <c r="E164">
        <f t="shared" si="2"/>
        <v>5.7000210957030673</v>
      </c>
    </row>
    <row r="165" spans="1:5" x14ac:dyDescent="0.2">
      <c r="A165" t="s">
        <v>250</v>
      </c>
      <c r="B165">
        <v>7.3422624777200785</v>
      </c>
      <c r="C165">
        <v>5.1509309254274864</v>
      </c>
      <c r="D165">
        <v>4.593697754584797</v>
      </c>
      <c r="E165">
        <f t="shared" si="2"/>
        <v>5.6956303859107864</v>
      </c>
    </row>
    <row r="166" spans="1:5" x14ac:dyDescent="0.2">
      <c r="A166" t="s">
        <v>251</v>
      </c>
      <c r="B166">
        <v>4.1145161031092181</v>
      </c>
      <c r="C166">
        <v>5.4902998015267235</v>
      </c>
      <c r="D166">
        <v>7.1389108096078582</v>
      </c>
      <c r="E166">
        <f t="shared" si="2"/>
        <v>5.5812422380812663</v>
      </c>
    </row>
    <row r="167" spans="1:5" x14ac:dyDescent="0.2">
      <c r="A167" t="s">
        <v>252</v>
      </c>
      <c r="B167">
        <v>5.6740333835988688</v>
      </c>
      <c r="C167">
        <v>5.33766232361946</v>
      </c>
      <c r="D167">
        <v>5.6565986107931696</v>
      </c>
      <c r="E167">
        <f t="shared" si="2"/>
        <v>5.5560981060038328</v>
      </c>
    </row>
    <row r="168" spans="1:5" x14ac:dyDescent="0.2">
      <c r="A168" t="s">
        <v>253</v>
      </c>
      <c r="B168">
        <v>12.562822582930423</v>
      </c>
      <c r="C168">
        <v>2.0101531260992034</v>
      </c>
      <c r="D168">
        <v>1.7858314637719572</v>
      </c>
      <c r="E168">
        <f t="shared" si="2"/>
        <v>5.4529357242671948</v>
      </c>
    </row>
    <row r="169" spans="1:5" x14ac:dyDescent="0.2">
      <c r="A169" t="s">
        <v>254</v>
      </c>
      <c r="B169">
        <v>8.6060671495139704</v>
      </c>
      <c r="C169">
        <v>3.8465023129526639</v>
      </c>
      <c r="D169">
        <v>3.7024092034857827</v>
      </c>
      <c r="E169">
        <f t="shared" si="2"/>
        <v>5.3849928886508058</v>
      </c>
    </row>
    <row r="170" spans="1:5" x14ac:dyDescent="0.2">
      <c r="A170" t="s">
        <v>255</v>
      </c>
      <c r="B170">
        <v>6.2513120084805003</v>
      </c>
      <c r="C170">
        <v>4.7045132074535969</v>
      </c>
      <c r="D170">
        <v>5.1188216762277774</v>
      </c>
      <c r="E170">
        <f t="shared" si="2"/>
        <v>5.3582156307206255</v>
      </c>
    </row>
    <row r="171" spans="1:5" x14ac:dyDescent="0.2">
      <c r="A171" t="s">
        <v>0</v>
      </c>
      <c r="B171">
        <v>4.0887277821923593</v>
      </c>
      <c r="C171">
        <v>5.6115804071921271</v>
      </c>
      <c r="D171">
        <v>6.3286418399872604</v>
      </c>
      <c r="E171">
        <f t="shared" si="2"/>
        <v>5.3429833431239153</v>
      </c>
    </row>
    <row r="172" spans="1:5" x14ac:dyDescent="0.2">
      <c r="A172" t="s">
        <v>256</v>
      </c>
      <c r="B172">
        <v>1.8141332683271252</v>
      </c>
      <c r="C172">
        <v>6.9731387707504133</v>
      </c>
      <c r="D172">
        <v>7.1145333208000219</v>
      </c>
      <c r="E172">
        <f t="shared" si="2"/>
        <v>5.3006017866258537</v>
      </c>
    </row>
    <row r="173" spans="1:5" x14ac:dyDescent="0.2">
      <c r="A173" t="s">
        <v>257</v>
      </c>
      <c r="B173">
        <v>14.970121780227499</v>
      </c>
      <c r="C173">
        <v>0.52078058204052469</v>
      </c>
      <c r="D173">
        <v>0.37881303667481181</v>
      </c>
      <c r="E173">
        <f t="shared" si="2"/>
        <v>5.2899051329809454</v>
      </c>
    </row>
    <row r="174" spans="1:5" x14ac:dyDescent="0.2">
      <c r="A174" t="s">
        <v>258</v>
      </c>
      <c r="B174">
        <v>9.6596108736698589</v>
      </c>
      <c r="C174">
        <v>3.1630479118226251</v>
      </c>
      <c r="D174">
        <v>2.9618748029084236</v>
      </c>
      <c r="E174">
        <f t="shared" si="2"/>
        <v>5.261511196133636</v>
      </c>
    </row>
    <row r="175" spans="1:5" x14ac:dyDescent="0.2">
      <c r="A175" t="s">
        <v>259</v>
      </c>
      <c r="B175">
        <v>12.176966689518164</v>
      </c>
      <c r="C175">
        <v>1.7168499739591776</v>
      </c>
      <c r="D175">
        <v>1.8501963011578402</v>
      </c>
      <c r="E175">
        <f t="shared" si="2"/>
        <v>5.2480043215450607</v>
      </c>
    </row>
    <row r="176" spans="1:5" x14ac:dyDescent="0.2">
      <c r="A176" t="s">
        <v>260</v>
      </c>
      <c r="B176">
        <v>1.3626379319191264</v>
      </c>
      <c r="C176">
        <v>6.6070306248829969</v>
      </c>
      <c r="D176">
        <v>7.5799503488139672</v>
      </c>
      <c r="E176">
        <f t="shared" si="2"/>
        <v>5.1832063018720298</v>
      </c>
    </row>
    <row r="177" spans="1:5" x14ac:dyDescent="0.2">
      <c r="A177" t="s">
        <v>261</v>
      </c>
      <c r="B177">
        <v>14.324434502645211</v>
      </c>
      <c r="C177">
        <v>0.71799652274401349</v>
      </c>
      <c r="D177">
        <v>0.46474246940335179</v>
      </c>
      <c r="E177">
        <f t="shared" si="2"/>
        <v>5.1690578315975246</v>
      </c>
    </row>
    <row r="178" spans="1:5" x14ac:dyDescent="0.2">
      <c r="A178" t="s">
        <v>262</v>
      </c>
      <c r="B178">
        <v>12.194451636291252</v>
      </c>
      <c r="C178">
        <v>1.7344064069254217</v>
      </c>
      <c r="D178">
        <v>1.3151409648589392</v>
      </c>
      <c r="E178">
        <f t="shared" si="2"/>
        <v>5.0813330026918706</v>
      </c>
    </row>
    <row r="179" spans="1:5" x14ac:dyDescent="0.2">
      <c r="A179" t="s">
        <v>263</v>
      </c>
      <c r="B179">
        <v>12.182226616817257</v>
      </c>
      <c r="C179">
        <v>1.4899935800291211</v>
      </c>
      <c r="D179">
        <v>1.5331234231362041</v>
      </c>
      <c r="E179">
        <f t="shared" si="2"/>
        <v>5.0684478733275276</v>
      </c>
    </row>
    <row r="180" spans="1:5" x14ac:dyDescent="0.2">
      <c r="A180" t="s">
        <v>264</v>
      </c>
      <c r="B180">
        <v>13.504449842684377</v>
      </c>
      <c r="C180">
        <v>1.1660362350430713</v>
      </c>
      <c r="D180">
        <v>0.44856638743973498</v>
      </c>
      <c r="E180">
        <f t="shared" si="2"/>
        <v>5.0396841550557276</v>
      </c>
    </row>
    <row r="181" spans="1:5" x14ac:dyDescent="0.2">
      <c r="A181" t="s">
        <v>265</v>
      </c>
      <c r="B181">
        <v>0.85276496194604567</v>
      </c>
      <c r="C181">
        <v>6.5491449848270653</v>
      </c>
      <c r="D181">
        <v>7.6525022430256833</v>
      </c>
      <c r="E181">
        <f t="shared" si="2"/>
        <v>5.0181373965995979</v>
      </c>
    </row>
    <row r="182" spans="1:5" x14ac:dyDescent="0.2">
      <c r="A182" t="s">
        <v>266</v>
      </c>
      <c r="B182">
        <v>-0.59092998513629069</v>
      </c>
      <c r="C182">
        <v>7.9285588535233407</v>
      </c>
      <c r="D182">
        <v>7.6679526374755778</v>
      </c>
      <c r="E182">
        <f t="shared" si="2"/>
        <v>5.0018605019542095</v>
      </c>
    </row>
    <row r="183" spans="1:5" x14ac:dyDescent="0.2">
      <c r="A183" t="s">
        <v>267</v>
      </c>
      <c r="B183">
        <v>6.4581564038609454</v>
      </c>
      <c r="C183">
        <v>3.9023853127072967</v>
      </c>
      <c r="D183">
        <v>4.4988318300090677</v>
      </c>
      <c r="E183">
        <f t="shared" si="2"/>
        <v>4.9531245155257695</v>
      </c>
    </row>
    <row r="184" spans="1:5" x14ac:dyDescent="0.2">
      <c r="A184" t="s">
        <v>268</v>
      </c>
      <c r="B184">
        <v>7.8220235429522482</v>
      </c>
      <c r="C184">
        <v>3.5811320423638646</v>
      </c>
      <c r="D184">
        <v>3.4356800178437332</v>
      </c>
      <c r="E184">
        <f t="shared" si="2"/>
        <v>4.9462785343866154</v>
      </c>
    </row>
    <row r="185" spans="1:5" x14ac:dyDescent="0.2">
      <c r="A185" t="s">
        <v>62</v>
      </c>
      <c r="B185">
        <v>2.3173627833059434</v>
      </c>
      <c r="C185">
        <v>5.7298870209375323</v>
      </c>
      <c r="D185">
        <v>6.7086277138627191</v>
      </c>
      <c r="E185">
        <f t="shared" si="2"/>
        <v>4.9186258393687323</v>
      </c>
    </row>
    <row r="186" spans="1:5" x14ac:dyDescent="0.2">
      <c r="A186" t="s">
        <v>269</v>
      </c>
      <c r="B186">
        <v>10.592183370439686</v>
      </c>
      <c r="C186">
        <v>2.2636452797818039</v>
      </c>
      <c r="D186">
        <v>1.7827979052149716</v>
      </c>
      <c r="E186">
        <f t="shared" si="2"/>
        <v>4.8795421851454872</v>
      </c>
    </row>
    <row r="187" spans="1:5" x14ac:dyDescent="0.2">
      <c r="A187" t="s">
        <v>270</v>
      </c>
      <c r="B187">
        <v>13.772818323547794</v>
      </c>
      <c r="C187">
        <v>0.50755898913468667</v>
      </c>
      <c r="D187">
        <v>0.34705751947393432</v>
      </c>
      <c r="E187">
        <f t="shared" si="2"/>
        <v>4.875811610718805</v>
      </c>
    </row>
    <row r="188" spans="1:5" x14ac:dyDescent="0.2">
      <c r="A188" t="s">
        <v>271</v>
      </c>
      <c r="B188">
        <v>6.2572848482215226</v>
      </c>
      <c r="C188">
        <v>4.093552331645129</v>
      </c>
      <c r="D188">
        <v>4.2729824271907839</v>
      </c>
      <c r="E188">
        <f t="shared" si="2"/>
        <v>4.8746065356858113</v>
      </c>
    </row>
    <row r="189" spans="1:5" x14ac:dyDescent="0.2">
      <c r="A189" t="s">
        <v>272</v>
      </c>
      <c r="B189">
        <v>11.930879459646771</v>
      </c>
      <c r="C189">
        <v>1.4758678875117928</v>
      </c>
      <c r="D189">
        <v>1.1838485426083036</v>
      </c>
      <c r="E189">
        <f t="shared" si="2"/>
        <v>4.8635319632556229</v>
      </c>
    </row>
    <row r="190" spans="1:5" x14ac:dyDescent="0.2">
      <c r="A190" t="s">
        <v>273</v>
      </c>
      <c r="B190">
        <v>-3.7301183443843082</v>
      </c>
      <c r="C190">
        <v>10.052100597759503</v>
      </c>
      <c r="D190">
        <v>8.2309130990676405</v>
      </c>
      <c r="E190">
        <f t="shared" si="2"/>
        <v>4.8509651174809454</v>
      </c>
    </row>
    <row r="191" spans="1:5" x14ac:dyDescent="0.2">
      <c r="A191" t="s">
        <v>274</v>
      </c>
      <c r="B191">
        <v>2.8168978529629638</v>
      </c>
      <c r="C191">
        <v>5.3348487073796873</v>
      </c>
      <c r="D191">
        <v>6.2537466271174846</v>
      </c>
      <c r="E191">
        <f t="shared" si="2"/>
        <v>4.8018310624867118</v>
      </c>
    </row>
    <row r="192" spans="1:5" x14ac:dyDescent="0.2">
      <c r="A192" t="s">
        <v>275</v>
      </c>
      <c r="B192">
        <v>1.7733678827056558</v>
      </c>
      <c r="C192">
        <v>6.6216327026650035</v>
      </c>
      <c r="D192">
        <v>5.9775365101619187</v>
      </c>
      <c r="E192">
        <f t="shared" si="2"/>
        <v>4.7908456985108598</v>
      </c>
    </row>
    <row r="193" spans="1:5" x14ac:dyDescent="0.2">
      <c r="A193" t="s">
        <v>276</v>
      </c>
      <c r="B193">
        <v>5.5109864050086683</v>
      </c>
      <c r="C193">
        <v>3.2052649069669217</v>
      </c>
      <c r="D193">
        <v>5.5952370949336832</v>
      </c>
      <c r="E193">
        <f t="shared" si="2"/>
        <v>4.7704961356364244</v>
      </c>
    </row>
    <row r="194" spans="1:5" x14ac:dyDescent="0.2">
      <c r="A194" t="s">
        <v>277</v>
      </c>
      <c r="B194">
        <v>5.1352286968498069</v>
      </c>
      <c r="C194">
        <v>4.1905568740141339</v>
      </c>
      <c r="D194">
        <v>4.9202552471171845</v>
      </c>
      <c r="E194">
        <f t="shared" ref="E194:E257" si="3">AVERAGE(B194:D194)</f>
        <v>4.7486802726603754</v>
      </c>
    </row>
    <row r="195" spans="1:5" x14ac:dyDescent="0.2">
      <c r="A195" t="s">
        <v>278</v>
      </c>
      <c r="B195">
        <v>9.0298099972028911</v>
      </c>
      <c r="C195">
        <v>2.2194428569096458</v>
      </c>
      <c r="D195">
        <v>2.9268017081916309</v>
      </c>
      <c r="E195">
        <f t="shared" si="3"/>
        <v>4.7253515207680561</v>
      </c>
    </row>
    <row r="196" spans="1:5" x14ac:dyDescent="0.2">
      <c r="A196" t="s">
        <v>279</v>
      </c>
      <c r="B196">
        <v>0.70149698987362719</v>
      </c>
      <c r="C196">
        <v>6.7169101317550481</v>
      </c>
      <c r="D196">
        <v>6.6316140917747637</v>
      </c>
      <c r="E196">
        <f t="shared" si="3"/>
        <v>4.6833404044678133</v>
      </c>
    </row>
    <row r="197" spans="1:5" x14ac:dyDescent="0.2">
      <c r="A197" t="s">
        <v>280</v>
      </c>
      <c r="B197">
        <v>10.454361464668869</v>
      </c>
      <c r="C197">
        <v>1.8076928548909281</v>
      </c>
      <c r="D197">
        <v>1.7604477820004172</v>
      </c>
      <c r="E197">
        <f t="shared" si="3"/>
        <v>4.6741673671867385</v>
      </c>
    </row>
    <row r="198" spans="1:5" x14ac:dyDescent="0.2">
      <c r="A198" t="s">
        <v>281</v>
      </c>
      <c r="B198">
        <v>11.532972817068043</v>
      </c>
      <c r="C198">
        <v>1.4138626421782077</v>
      </c>
      <c r="D198">
        <v>0.8752848274247963</v>
      </c>
      <c r="E198">
        <f t="shared" si="3"/>
        <v>4.607373428890349</v>
      </c>
    </row>
    <row r="199" spans="1:5" x14ac:dyDescent="0.2">
      <c r="A199" t="s">
        <v>282</v>
      </c>
      <c r="B199">
        <v>11.431531036086003</v>
      </c>
      <c r="C199">
        <v>1.3002456191305598</v>
      </c>
      <c r="D199">
        <v>1.0789949689289724</v>
      </c>
      <c r="E199">
        <f t="shared" si="3"/>
        <v>4.6035905413818456</v>
      </c>
    </row>
    <row r="200" spans="1:5" x14ac:dyDescent="0.2">
      <c r="A200" t="s">
        <v>283</v>
      </c>
      <c r="B200">
        <v>9.6212699621587596</v>
      </c>
      <c r="C200">
        <v>2.2615852548081894</v>
      </c>
      <c r="D200">
        <v>1.8854639500742292</v>
      </c>
      <c r="E200">
        <f t="shared" si="3"/>
        <v>4.5894397223470591</v>
      </c>
    </row>
    <row r="201" spans="1:5" x14ac:dyDescent="0.2">
      <c r="A201" t="s">
        <v>284</v>
      </c>
      <c r="B201">
        <v>9.3091644864857166</v>
      </c>
      <c r="C201">
        <v>1.9186192007132064</v>
      </c>
      <c r="D201">
        <v>2.479801162502969</v>
      </c>
      <c r="E201">
        <f t="shared" si="3"/>
        <v>4.5691949499006306</v>
      </c>
    </row>
    <row r="202" spans="1:5" x14ac:dyDescent="0.2">
      <c r="A202" t="s">
        <v>285</v>
      </c>
      <c r="B202">
        <v>7.2415399252805228</v>
      </c>
      <c r="C202">
        <v>3.1856969753872493</v>
      </c>
      <c r="D202">
        <v>3.0726543902406438</v>
      </c>
      <c r="E202">
        <f t="shared" si="3"/>
        <v>4.4999637636361385</v>
      </c>
    </row>
    <row r="203" spans="1:5" x14ac:dyDescent="0.2">
      <c r="A203" t="s">
        <v>65</v>
      </c>
      <c r="B203">
        <v>3.7864308490001388</v>
      </c>
      <c r="C203">
        <v>4.3463124656384986</v>
      </c>
      <c r="D203">
        <v>5.0500703253609105</v>
      </c>
      <c r="E203">
        <f t="shared" si="3"/>
        <v>4.3942712133331829</v>
      </c>
    </row>
    <row r="204" spans="1:5" x14ac:dyDescent="0.2">
      <c r="A204" t="s">
        <v>286</v>
      </c>
      <c r="B204">
        <v>4.8692716956005153</v>
      </c>
      <c r="C204">
        <v>4.0869828619306086</v>
      </c>
      <c r="D204">
        <v>4.1260761775398365</v>
      </c>
      <c r="E204">
        <f t="shared" si="3"/>
        <v>4.3607769116903201</v>
      </c>
    </row>
    <row r="205" spans="1:5" x14ac:dyDescent="0.2">
      <c r="A205" t="s">
        <v>287</v>
      </c>
      <c r="B205">
        <v>4.6219394973874763</v>
      </c>
      <c r="C205">
        <v>3.71616166668688</v>
      </c>
      <c r="D205">
        <v>4.6642783107632075</v>
      </c>
      <c r="E205">
        <f t="shared" si="3"/>
        <v>4.3341264916125217</v>
      </c>
    </row>
    <row r="206" spans="1:5" x14ac:dyDescent="0.2">
      <c r="A206" t="s">
        <v>288</v>
      </c>
      <c r="B206">
        <v>5.9452578828662253</v>
      </c>
      <c r="C206">
        <v>3.9939208438907436</v>
      </c>
      <c r="D206">
        <v>2.9995827816052083</v>
      </c>
      <c r="E206">
        <f t="shared" si="3"/>
        <v>4.3129205027873923</v>
      </c>
    </row>
    <row r="207" spans="1:5" x14ac:dyDescent="0.2">
      <c r="A207" t="s">
        <v>289</v>
      </c>
      <c r="B207">
        <v>1.8327984131004449</v>
      </c>
      <c r="C207">
        <v>4.8141428447599965</v>
      </c>
      <c r="D207">
        <v>6.2656177340609798</v>
      </c>
      <c r="E207">
        <f t="shared" si="3"/>
        <v>4.3041863306404737</v>
      </c>
    </row>
    <row r="208" spans="1:5" x14ac:dyDescent="0.2">
      <c r="A208" t="s">
        <v>290</v>
      </c>
      <c r="B208">
        <v>10.488930404615104</v>
      </c>
      <c r="C208">
        <v>1.2934948066027387</v>
      </c>
      <c r="D208">
        <v>1.1021932846567517</v>
      </c>
      <c r="E208">
        <f t="shared" si="3"/>
        <v>4.2948728319581981</v>
      </c>
    </row>
    <row r="209" spans="1:5" x14ac:dyDescent="0.2">
      <c r="A209" t="s">
        <v>291</v>
      </c>
      <c r="B209">
        <v>5.1823098356814716</v>
      </c>
      <c r="C209">
        <v>3.9977400052507717</v>
      </c>
      <c r="D209">
        <v>3.6709814630537596</v>
      </c>
      <c r="E209">
        <f t="shared" si="3"/>
        <v>4.2836771013286681</v>
      </c>
    </row>
    <row r="210" spans="1:5" x14ac:dyDescent="0.2">
      <c r="A210" t="s">
        <v>292</v>
      </c>
      <c r="B210">
        <v>4.0467999967030357</v>
      </c>
      <c r="C210">
        <v>4.1384963280855755</v>
      </c>
      <c r="D210">
        <v>4.5507570609333232</v>
      </c>
      <c r="E210">
        <f t="shared" si="3"/>
        <v>4.2453511285739784</v>
      </c>
    </row>
    <row r="211" spans="1:5" x14ac:dyDescent="0.2">
      <c r="A211" t="s">
        <v>293</v>
      </c>
      <c r="B211">
        <v>5.0693615320095819</v>
      </c>
      <c r="C211">
        <v>4.1149695343588855</v>
      </c>
      <c r="D211">
        <v>3.5006643368356816</v>
      </c>
      <c r="E211">
        <f t="shared" si="3"/>
        <v>4.22833180106805</v>
      </c>
    </row>
    <row r="212" spans="1:5" x14ac:dyDescent="0.2">
      <c r="A212" t="s">
        <v>294</v>
      </c>
      <c r="B212">
        <v>1.5955046550315328</v>
      </c>
      <c r="C212">
        <v>4.9853240210342156</v>
      </c>
      <c r="D212">
        <v>6.0605230485887915</v>
      </c>
      <c r="E212">
        <f t="shared" si="3"/>
        <v>4.2137839082181801</v>
      </c>
    </row>
    <row r="213" spans="1:5" x14ac:dyDescent="0.2">
      <c r="A213" t="s">
        <v>295</v>
      </c>
      <c r="B213">
        <v>1.4725089283852153</v>
      </c>
      <c r="C213">
        <v>4.6094108528514459</v>
      </c>
      <c r="D213">
        <v>6.359111274810517</v>
      </c>
      <c r="E213">
        <f t="shared" si="3"/>
        <v>4.1470103520157258</v>
      </c>
    </row>
    <row r="214" spans="1:5" x14ac:dyDescent="0.2">
      <c r="A214" t="s">
        <v>296</v>
      </c>
      <c r="B214">
        <v>4.0119040113638613</v>
      </c>
      <c r="C214">
        <v>3.8872869041496414</v>
      </c>
      <c r="D214">
        <v>4.3282757446235927</v>
      </c>
      <c r="E214">
        <f t="shared" si="3"/>
        <v>4.0758222200456986</v>
      </c>
    </row>
    <row r="215" spans="1:5" x14ac:dyDescent="0.2">
      <c r="A215" t="s">
        <v>297</v>
      </c>
      <c r="B215">
        <v>9.1451448900555494</v>
      </c>
      <c r="C215">
        <v>1.1618855505678878</v>
      </c>
      <c r="D215">
        <v>1.8721496615506039</v>
      </c>
      <c r="E215">
        <f t="shared" si="3"/>
        <v>4.0597267007246804</v>
      </c>
    </row>
    <row r="216" spans="1:5" x14ac:dyDescent="0.2">
      <c r="A216" t="s">
        <v>298</v>
      </c>
      <c r="B216">
        <v>6.0078744503765673</v>
      </c>
      <c r="C216">
        <v>3.0554991363465174</v>
      </c>
      <c r="D216">
        <v>2.971110687872343</v>
      </c>
      <c r="E216">
        <f t="shared" si="3"/>
        <v>4.0114947581984763</v>
      </c>
    </row>
    <row r="217" spans="1:5" x14ac:dyDescent="0.2">
      <c r="A217" t="s">
        <v>299</v>
      </c>
      <c r="B217">
        <v>9.2550902272709337</v>
      </c>
      <c r="C217">
        <v>1.3617504524142965</v>
      </c>
      <c r="D217">
        <v>1.415734494919713</v>
      </c>
      <c r="E217">
        <f t="shared" si="3"/>
        <v>4.0108583915349811</v>
      </c>
    </row>
    <row r="218" spans="1:5" x14ac:dyDescent="0.2">
      <c r="A218" t="s">
        <v>300</v>
      </c>
      <c r="B218">
        <v>6.6873965416393055</v>
      </c>
      <c r="C218">
        <v>2.6531469713536997</v>
      </c>
      <c r="D218">
        <v>2.0395858480749438</v>
      </c>
      <c r="E218">
        <f t="shared" si="3"/>
        <v>3.7933764536893162</v>
      </c>
    </row>
    <row r="219" spans="1:5" x14ac:dyDescent="0.2">
      <c r="A219" t="s">
        <v>301</v>
      </c>
      <c r="B219">
        <v>6.5179644392299636</v>
      </c>
      <c r="C219">
        <v>2.3648301781137171</v>
      </c>
      <c r="D219">
        <v>2.4688807659674383</v>
      </c>
      <c r="E219">
        <f t="shared" si="3"/>
        <v>3.7838917944370394</v>
      </c>
    </row>
    <row r="220" spans="1:5" x14ac:dyDescent="0.2">
      <c r="A220" t="s">
        <v>302</v>
      </c>
      <c r="B220">
        <v>8.508940158148528</v>
      </c>
      <c r="C220">
        <v>1.4055747792692805</v>
      </c>
      <c r="D220">
        <v>1.4021474288791052</v>
      </c>
      <c r="E220">
        <f t="shared" si="3"/>
        <v>3.772220788765638</v>
      </c>
    </row>
    <row r="221" spans="1:5" x14ac:dyDescent="0.2">
      <c r="A221" t="s">
        <v>303</v>
      </c>
      <c r="B221">
        <v>3.6695935467011749</v>
      </c>
      <c r="C221">
        <v>3.9773344987134305</v>
      </c>
      <c r="D221">
        <v>3.6290856359558097</v>
      </c>
      <c r="E221">
        <f t="shared" si="3"/>
        <v>3.7586712271234717</v>
      </c>
    </row>
    <row r="222" spans="1:5" x14ac:dyDescent="0.2">
      <c r="A222" t="s">
        <v>304</v>
      </c>
      <c r="B222">
        <v>1.4260509402532096</v>
      </c>
      <c r="C222">
        <v>5.196016840112951</v>
      </c>
      <c r="D222">
        <v>4.5620224668046978</v>
      </c>
      <c r="E222">
        <f t="shared" si="3"/>
        <v>3.7280300823902857</v>
      </c>
    </row>
    <row r="223" spans="1:5" x14ac:dyDescent="0.2">
      <c r="A223" t="s">
        <v>305</v>
      </c>
      <c r="B223">
        <v>10.470009421519324</v>
      </c>
      <c r="C223">
        <v>0.54358709363422486</v>
      </c>
      <c r="D223">
        <v>0</v>
      </c>
      <c r="E223">
        <f t="shared" si="3"/>
        <v>3.671198838384516</v>
      </c>
    </row>
    <row r="224" spans="1:5" x14ac:dyDescent="0.2">
      <c r="A224" t="s">
        <v>306</v>
      </c>
      <c r="B224">
        <v>10.97054023999377</v>
      </c>
      <c r="C224">
        <v>-0.12255451592337445</v>
      </c>
      <c r="D224">
        <v>9.875631539575859E-2</v>
      </c>
      <c r="E224">
        <f t="shared" si="3"/>
        <v>3.6489140131553852</v>
      </c>
    </row>
    <row r="225" spans="1:5" x14ac:dyDescent="0.2">
      <c r="A225" t="s">
        <v>307</v>
      </c>
      <c r="B225">
        <v>6.5177527044517998</v>
      </c>
      <c r="C225">
        <v>2.3707055670540123</v>
      </c>
      <c r="D225">
        <v>2.0319848208201896</v>
      </c>
      <c r="E225">
        <f t="shared" si="3"/>
        <v>3.6401476974420004</v>
      </c>
    </row>
    <row r="226" spans="1:5" x14ac:dyDescent="0.2">
      <c r="A226" t="s">
        <v>308</v>
      </c>
      <c r="B226">
        <v>3.8364759132501614</v>
      </c>
      <c r="C226">
        <v>3.1998584266057013</v>
      </c>
      <c r="D226">
        <v>3.7548829859204291</v>
      </c>
      <c r="E226">
        <f t="shared" si="3"/>
        <v>3.5970724419254303</v>
      </c>
    </row>
    <row r="227" spans="1:5" x14ac:dyDescent="0.2">
      <c r="A227" t="s">
        <v>309</v>
      </c>
      <c r="B227">
        <v>1.022640780864275</v>
      </c>
      <c r="C227">
        <v>5.3404074772397676</v>
      </c>
      <c r="D227">
        <v>4.3787229693606937</v>
      </c>
      <c r="E227">
        <f t="shared" si="3"/>
        <v>3.5805904091549117</v>
      </c>
    </row>
    <row r="228" spans="1:5" x14ac:dyDescent="0.2">
      <c r="A228" t="s">
        <v>58</v>
      </c>
      <c r="B228">
        <v>1.7548426463180973</v>
      </c>
      <c r="C228">
        <v>4.3010858234250753</v>
      </c>
      <c r="D228">
        <v>4.6772648646764416</v>
      </c>
      <c r="E228">
        <f t="shared" si="3"/>
        <v>3.5777311114732044</v>
      </c>
    </row>
    <row r="229" spans="1:5" x14ac:dyDescent="0.2">
      <c r="A229" t="s">
        <v>310</v>
      </c>
      <c r="B229">
        <v>5.4459615855672352</v>
      </c>
      <c r="C229">
        <v>2.6552733509671</v>
      </c>
      <c r="D229">
        <v>2.5242375572577136</v>
      </c>
      <c r="E229">
        <f t="shared" si="3"/>
        <v>3.5418241645973496</v>
      </c>
    </row>
    <row r="230" spans="1:5" x14ac:dyDescent="0.2">
      <c r="A230" t="s">
        <v>311</v>
      </c>
      <c r="B230">
        <v>8.3210280228886617</v>
      </c>
      <c r="C230">
        <v>1.0999099087200643</v>
      </c>
      <c r="D230">
        <v>1.1809377725839336</v>
      </c>
      <c r="E230">
        <f t="shared" si="3"/>
        <v>3.5339585680642198</v>
      </c>
    </row>
    <row r="231" spans="1:5" x14ac:dyDescent="0.2">
      <c r="A231" t="s">
        <v>312</v>
      </c>
      <c r="B231">
        <v>2.2895765691904111</v>
      </c>
      <c r="C231">
        <v>3.834237905540236</v>
      </c>
      <c r="D231">
        <v>4.3394055117251584</v>
      </c>
      <c r="E231">
        <f t="shared" si="3"/>
        <v>3.4877399954852684</v>
      </c>
    </row>
    <row r="232" spans="1:5" x14ac:dyDescent="0.2">
      <c r="A232" t="s">
        <v>313</v>
      </c>
      <c r="B232">
        <v>6.8149588272141166</v>
      </c>
      <c r="C232">
        <v>1.8807340098956837</v>
      </c>
      <c r="D232">
        <v>1.6958042817572432</v>
      </c>
      <c r="E232">
        <f t="shared" si="3"/>
        <v>3.463832372955681</v>
      </c>
    </row>
    <row r="233" spans="1:5" x14ac:dyDescent="0.2">
      <c r="A233" t="s">
        <v>314</v>
      </c>
      <c r="B233">
        <v>5.3373623541957249</v>
      </c>
      <c r="C233">
        <v>2.4054750088056576</v>
      </c>
      <c r="D233">
        <v>2.6195745700822322</v>
      </c>
      <c r="E233">
        <f t="shared" si="3"/>
        <v>3.4541373110278712</v>
      </c>
    </row>
    <row r="234" spans="1:5" x14ac:dyDescent="0.2">
      <c r="A234" t="s">
        <v>315</v>
      </c>
      <c r="B234">
        <v>-1.1347855636995743</v>
      </c>
      <c r="C234">
        <v>5.4492143466369001</v>
      </c>
      <c r="D234">
        <v>5.9780804282780196</v>
      </c>
      <c r="E234">
        <f t="shared" si="3"/>
        <v>3.4308364037384487</v>
      </c>
    </row>
    <row r="235" spans="1:5" x14ac:dyDescent="0.2">
      <c r="A235" t="s">
        <v>316</v>
      </c>
      <c r="B235">
        <v>6.5067444334163564</v>
      </c>
      <c r="C235">
        <v>1.6805522762004408</v>
      </c>
      <c r="D235">
        <v>1.5443014721846029</v>
      </c>
      <c r="E235">
        <f t="shared" si="3"/>
        <v>3.243866060600467</v>
      </c>
    </row>
    <row r="236" spans="1:5" x14ac:dyDescent="0.2">
      <c r="A236" t="s">
        <v>317</v>
      </c>
      <c r="B236">
        <v>1.2378791823354092</v>
      </c>
      <c r="C236">
        <v>4.3079077617610633</v>
      </c>
      <c r="D236">
        <v>4.1626445003211954</v>
      </c>
      <c r="E236">
        <f t="shared" si="3"/>
        <v>3.2361438148058892</v>
      </c>
    </row>
    <row r="237" spans="1:5" x14ac:dyDescent="0.2">
      <c r="A237" t="s">
        <v>318</v>
      </c>
      <c r="B237">
        <v>2.2378947239364173</v>
      </c>
      <c r="C237">
        <v>3.5012837406926138</v>
      </c>
      <c r="D237">
        <v>3.9588531409245826</v>
      </c>
      <c r="E237">
        <f t="shared" si="3"/>
        <v>3.2326772018512044</v>
      </c>
    </row>
    <row r="238" spans="1:5" x14ac:dyDescent="0.2">
      <c r="A238" t="s">
        <v>319</v>
      </c>
      <c r="B238">
        <v>1.2092908893957384</v>
      </c>
      <c r="C238">
        <v>4.2316789436908868</v>
      </c>
      <c r="D238">
        <v>4.2156096807451906</v>
      </c>
      <c r="E238">
        <f t="shared" si="3"/>
        <v>3.2188598379439384</v>
      </c>
    </row>
    <row r="239" spans="1:5" x14ac:dyDescent="0.2">
      <c r="A239" t="s">
        <v>320</v>
      </c>
      <c r="B239">
        <v>2.457582266920801</v>
      </c>
      <c r="C239">
        <v>3.7343881097372216</v>
      </c>
      <c r="D239">
        <v>3.4568017047295063</v>
      </c>
      <c r="E239">
        <f t="shared" si="3"/>
        <v>3.2162573604625098</v>
      </c>
    </row>
    <row r="240" spans="1:5" x14ac:dyDescent="0.2">
      <c r="A240" t="s">
        <v>321</v>
      </c>
      <c r="B240">
        <v>2.7185516086325858</v>
      </c>
      <c r="C240">
        <v>3.2862331095565045</v>
      </c>
      <c r="D240">
        <v>3.6338977671140595</v>
      </c>
      <c r="E240">
        <f t="shared" si="3"/>
        <v>3.2128941617677165</v>
      </c>
    </row>
    <row r="241" spans="1:5" x14ac:dyDescent="0.2">
      <c r="A241" t="s">
        <v>322</v>
      </c>
      <c r="B241">
        <v>4.1033528707246285</v>
      </c>
      <c r="C241">
        <v>2.5529576589049854</v>
      </c>
      <c r="D241">
        <v>2.9515360887481168</v>
      </c>
      <c r="E241">
        <f t="shared" si="3"/>
        <v>3.2026155394592437</v>
      </c>
    </row>
    <row r="242" spans="1:5" x14ac:dyDescent="0.2">
      <c r="A242" t="s">
        <v>94</v>
      </c>
      <c r="B242">
        <v>3.2574007819061048</v>
      </c>
      <c r="C242">
        <v>3.4816765460901489</v>
      </c>
      <c r="D242">
        <v>2.8035000750190537</v>
      </c>
      <c r="E242">
        <f t="shared" si="3"/>
        <v>3.1808591343384358</v>
      </c>
    </row>
    <row r="243" spans="1:5" x14ac:dyDescent="0.2">
      <c r="A243" t="s">
        <v>323</v>
      </c>
      <c r="B243">
        <v>8.6312476442623023</v>
      </c>
      <c r="C243">
        <v>1.7047631186214287</v>
      </c>
      <c r="D243">
        <v>-0.92475556374947598</v>
      </c>
      <c r="E243">
        <f t="shared" si="3"/>
        <v>3.1370850663780847</v>
      </c>
    </row>
    <row r="244" spans="1:5" x14ac:dyDescent="0.2">
      <c r="A244" t="s">
        <v>324</v>
      </c>
      <c r="B244">
        <v>0.90812076615547965</v>
      </c>
      <c r="C244">
        <v>4.2183316671224222</v>
      </c>
      <c r="D244">
        <v>4.1323061169572783</v>
      </c>
      <c r="E244">
        <f t="shared" si="3"/>
        <v>3.0862528500783935</v>
      </c>
    </row>
    <row r="245" spans="1:5" x14ac:dyDescent="0.2">
      <c r="A245" t="s">
        <v>325</v>
      </c>
      <c r="B245">
        <v>0.2464600706183529</v>
      </c>
      <c r="C245">
        <v>3.9901926976701709</v>
      </c>
      <c r="D245">
        <v>4.9677361520658527</v>
      </c>
      <c r="E245">
        <f t="shared" si="3"/>
        <v>3.0681296401181251</v>
      </c>
    </row>
    <row r="246" spans="1:5" x14ac:dyDescent="0.2">
      <c r="A246" t="s">
        <v>326</v>
      </c>
      <c r="B246">
        <v>4.8192182012813944</v>
      </c>
      <c r="C246">
        <v>2.129350779110847</v>
      </c>
      <c r="D246">
        <v>2.2553429845713042</v>
      </c>
      <c r="E246">
        <f t="shared" si="3"/>
        <v>3.0679706549878483</v>
      </c>
    </row>
    <row r="247" spans="1:5" x14ac:dyDescent="0.2">
      <c r="A247" t="s">
        <v>327</v>
      </c>
      <c r="B247">
        <v>1.6842877998523162</v>
      </c>
      <c r="C247">
        <v>3.5538137167237833</v>
      </c>
      <c r="D247">
        <v>3.9488403039595541</v>
      </c>
      <c r="E247">
        <f t="shared" si="3"/>
        <v>3.0623139401785515</v>
      </c>
    </row>
    <row r="248" spans="1:5" x14ac:dyDescent="0.2">
      <c r="A248" t="s">
        <v>328</v>
      </c>
      <c r="B248">
        <v>5.704237552150806</v>
      </c>
      <c r="C248">
        <v>1.6802579088993745</v>
      </c>
      <c r="D248">
        <v>1.6354291766392797</v>
      </c>
      <c r="E248">
        <f t="shared" si="3"/>
        <v>3.0066415458964868</v>
      </c>
    </row>
    <row r="249" spans="1:5" x14ac:dyDescent="0.2">
      <c r="A249" t="s">
        <v>329</v>
      </c>
      <c r="B249">
        <v>3.6728145402793415</v>
      </c>
      <c r="C249">
        <v>2.3825376696169025</v>
      </c>
      <c r="D249">
        <v>2.9290484336488167</v>
      </c>
      <c r="E249">
        <f t="shared" si="3"/>
        <v>2.9948002145150201</v>
      </c>
    </row>
    <row r="250" spans="1:5" x14ac:dyDescent="0.2">
      <c r="A250" t="s">
        <v>330</v>
      </c>
      <c r="B250">
        <v>5.6159220852893865</v>
      </c>
      <c r="C250">
        <v>1.3729878797543027</v>
      </c>
      <c r="D250">
        <v>1.9706220506002396</v>
      </c>
      <c r="E250">
        <f t="shared" si="3"/>
        <v>2.9865106718813093</v>
      </c>
    </row>
    <row r="251" spans="1:5" x14ac:dyDescent="0.2">
      <c r="A251" t="s">
        <v>331</v>
      </c>
      <c r="B251">
        <v>6.2251587338936449</v>
      </c>
      <c r="C251">
        <v>1.2351296268204845</v>
      </c>
      <c r="D251">
        <v>1.4533767513359617</v>
      </c>
      <c r="E251">
        <f t="shared" si="3"/>
        <v>2.9712217040166968</v>
      </c>
    </row>
    <row r="252" spans="1:5" x14ac:dyDescent="0.2">
      <c r="A252" t="s">
        <v>42</v>
      </c>
      <c r="B252">
        <v>-11.166761559022067</v>
      </c>
      <c r="C252">
        <v>19.449581546338329</v>
      </c>
      <c r="D252">
        <v>0.59047555921272732</v>
      </c>
      <c r="E252">
        <f t="shared" si="3"/>
        <v>2.9577651821763298</v>
      </c>
    </row>
    <row r="253" spans="1:5" x14ac:dyDescent="0.2">
      <c r="A253" t="s">
        <v>332</v>
      </c>
      <c r="B253">
        <v>-0.79399982803424973</v>
      </c>
      <c r="C253">
        <v>4.6206482204409438</v>
      </c>
      <c r="D253">
        <v>4.8483514045002902</v>
      </c>
      <c r="E253">
        <f t="shared" si="3"/>
        <v>2.8916665989689947</v>
      </c>
    </row>
    <row r="254" spans="1:5" x14ac:dyDescent="0.2">
      <c r="A254" t="s">
        <v>333</v>
      </c>
      <c r="B254">
        <v>6.8754398215930106</v>
      </c>
      <c r="C254">
        <v>1.0419513507566351</v>
      </c>
      <c r="D254">
        <v>0.71886890251839586</v>
      </c>
      <c r="E254">
        <f t="shared" si="3"/>
        <v>2.8787533582893476</v>
      </c>
    </row>
    <row r="255" spans="1:5" x14ac:dyDescent="0.2">
      <c r="A255" t="s">
        <v>334</v>
      </c>
      <c r="B255">
        <v>7.1581682192145335</v>
      </c>
      <c r="C255">
        <v>0.81634707088020098</v>
      </c>
      <c r="D255">
        <v>0.65832963270359057</v>
      </c>
      <c r="E255">
        <f t="shared" si="3"/>
        <v>2.8776149742661086</v>
      </c>
    </row>
    <row r="256" spans="1:5" x14ac:dyDescent="0.2">
      <c r="A256" t="s">
        <v>335</v>
      </c>
      <c r="B256">
        <v>5.4670236450349945</v>
      </c>
      <c r="C256">
        <v>1.5464037651335665</v>
      </c>
      <c r="D256">
        <v>1.5167431356747065</v>
      </c>
      <c r="E256">
        <f t="shared" si="3"/>
        <v>2.8433901819477558</v>
      </c>
    </row>
    <row r="257" spans="1:5" x14ac:dyDescent="0.2">
      <c r="A257" t="s">
        <v>336</v>
      </c>
      <c r="B257">
        <v>5.6984507793253485</v>
      </c>
      <c r="C257">
        <v>1.5419790002942557</v>
      </c>
      <c r="D257">
        <v>1.2835637653942367</v>
      </c>
      <c r="E257">
        <f t="shared" si="3"/>
        <v>2.8413311816712805</v>
      </c>
    </row>
    <row r="258" spans="1:5" x14ac:dyDescent="0.2">
      <c r="A258" t="s">
        <v>337</v>
      </c>
      <c r="B258">
        <v>8.0247416042399866</v>
      </c>
      <c r="C258">
        <v>0.1951712431717279</v>
      </c>
      <c r="D258">
        <v>0.21439763465164627</v>
      </c>
      <c r="E258">
        <f t="shared" ref="E258:E321" si="4">AVERAGE(B258:D258)</f>
        <v>2.8114368273544539</v>
      </c>
    </row>
    <row r="259" spans="1:5" x14ac:dyDescent="0.2">
      <c r="A259" t="s">
        <v>338</v>
      </c>
      <c r="B259">
        <v>4.2696418021476887</v>
      </c>
      <c r="C259">
        <v>2.2767540577425764</v>
      </c>
      <c r="D259">
        <v>1.8437464618765689</v>
      </c>
      <c r="E259">
        <f t="shared" si="4"/>
        <v>2.7967141072556116</v>
      </c>
    </row>
    <row r="260" spans="1:5" x14ac:dyDescent="0.2">
      <c r="A260" t="s">
        <v>339</v>
      </c>
      <c r="B260">
        <v>2.568224772202425</v>
      </c>
      <c r="C260">
        <v>3.1383921819248406</v>
      </c>
      <c r="D260">
        <v>2.6523077575887091</v>
      </c>
      <c r="E260">
        <f t="shared" si="4"/>
        <v>2.7863082372386585</v>
      </c>
    </row>
    <row r="261" spans="1:5" x14ac:dyDescent="0.2">
      <c r="A261" t="s">
        <v>340</v>
      </c>
      <c r="B261">
        <v>5.5892189239020764</v>
      </c>
      <c r="C261">
        <v>1.0597043722182367</v>
      </c>
      <c r="D261">
        <v>1.6541978502879084</v>
      </c>
      <c r="E261">
        <f t="shared" si="4"/>
        <v>2.7677070488027407</v>
      </c>
    </row>
    <row r="262" spans="1:5" x14ac:dyDescent="0.2">
      <c r="A262" t="s">
        <v>341</v>
      </c>
      <c r="B262">
        <v>6.6948457641505419</v>
      </c>
      <c r="C262">
        <v>0.80460712762320907</v>
      </c>
      <c r="D262">
        <v>0.6688958006283241</v>
      </c>
      <c r="E262">
        <f t="shared" si="4"/>
        <v>2.7227828974673582</v>
      </c>
    </row>
    <row r="263" spans="1:5" x14ac:dyDescent="0.2">
      <c r="A263" t="s">
        <v>342</v>
      </c>
      <c r="B263">
        <v>0</v>
      </c>
      <c r="C263">
        <v>3.6294534000338463</v>
      </c>
      <c r="D263">
        <v>4.5079477328641815</v>
      </c>
      <c r="E263">
        <f t="shared" si="4"/>
        <v>2.7124670442993426</v>
      </c>
    </row>
    <row r="264" spans="1:5" x14ac:dyDescent="0.2">
      <c r="A264" t="s">
        <v>75</v>
      </c>
      <c r="B264">
        <v>1.0085175038586505</v>
      </c>
      <c r="C264">
        <v>3.6181570655623387</v>
      </c>
      <c r="D264">
        <v>3.5061098581975805</v>
      </c>
      <c r="E264">
        <f t="shared" si="4"/>
        <v>2.7109281425395229</v>
      </c>
    </row>
    <row r="265" spans="1:5" x14ac:dyDescent="0.2">
      <c r="A265" t="s">
        <v>343</v>
      </c>
      <c r="B265">
        <v>1.3756941383475967</v>
      </c>
      <c r="C265">
        <v>3.2181244423467481</v>
      </c>
      <c r="D265">
        <v>3.5060578879586588</v>
      </c>
      <c r="E265">
        <f t="shared" si="4"/>
        <v>2.699958822884335</v>
      </c>
    </row>
    <row r="266" spans="1:5" x14ac:dyDescent="0.2">
      <c r="A266" t="s">
        <v>344</v>
      </c>
      <c r="B266">
        <v>2.5401327334810815</v>
      </c>
      <c r="C266">
        <v>2.9258427248030126</v>
      </c>
      <c r="D266">
        <v>2.5009814783541322</v>
      </c>
      <c r="E266">
        <f t="shared" si="4"/>
        <v>2.6556523122127422</v>
      </c>
    </row>
    <row r="267" spans="1:5" x14ac:dyDescent="0.2">
      <c r="A267" t="s">
        <v>69</v>
      </c>
      <c r="B267">
        <v>2.7489211326560863</v>
      </c>
      <c r="C267">
        <v>3.1376989578653758</v>
      </c>
      <c r="D267">
        <v>2.0067164912433606</v>
      </c>
      <c r="E267">
        <f t="shared" si="4"/>
        <v>2.6311121939216076</v>
      </c>
    </row>
    <row r="268" spans="1:5" x14ac:dyDescent="0.2">
      <c r="A268" t="s">
        <v>345</v>
      </c>
      <c r="B268">
        <v>1.8177991318398172</v>
      </c>
      <c r="C268">
        <v>2.7767623906996297</v>
      </c>
      <c r="D268">
        <v>3.1847059013371806</v>
      </c>
      <c r="E268">
        <f t="shared" si="4"/>
        <v>2.593089141292209</v>
      </c>
    </row>
    <row r="269" spans="1:5" x14ac:dyDescent="0.2">
      <c r="A269" t="s">
        <v>346</v>
      </c>
      <c r="B269">
        <v>7.2464236882407382</v>
      </c>
      <c r="C269">
        <v>0.30738410726660714</v>
      </c>
      <c r="D269">
        <v>0.21888601386141104</v>
      </c>
      <c r="E269">
        <f t="shared" si="4"/>
        <v>2.5908979364562521</v>
      </c>
    </row>
    <row r="270" spans="1:5" x14ac:dyDescent="0.2">
      <c r="A270" t="s">
        <v>347</v>
      </c>
      <c r="B270">
        <v>7.0820712511291291</v>
      </c>
      <c r="C270">
        <v>0.18573039029606131</v>
      </c>
      <c r="D270">
        <v>0.44153142091996411</v>
      </c>
      <c r="E270">
        <f t="shared" si="4"/>
        <v>2.5697776874483851</v>
      </c>
    </row>
    <row r="271" spans="1:5" x14ac:dyDescent="0.2">
      <c r="A271" t="s">
        <v>348</v>
      </c>
      <c r="B271">
        <v>6.671219459813746</v>
      </c>
      <c r="C271">
        <v>0.40578597515098425</v>
      </c>
      <c r="D271">
        <v>0.62874506910526817</v>
      </c>
      <c r="E271">
        <f t="shared" si="4"/>
        <v>2.5685835013566662</v>
      </c>
    </row>
    <row r="272" spans="1:5" x14ac:dyDescent="0.2">
      <c r="A272" t="s">
        <v>349</v>
      </c>
      <c r="B272">
        <v>5.6879768665762134</v>
      </c>
      <c r="C272">
        <v>1.0791112271600207</v>
      </c>
      <c r="D272">
        <v>0.92614593943072254</v>
      </c>
      <c r="E272">
        <f t="shared" si="4"/>
        <v>2.5644113443889855</v>
      </c>
    </row>
    <row r="273" spans="1:5" x14ac:dyDescent="0.2">
      <c r="A273" t="s">
        <v>350</v>
      </c>
      <c r="B273">
        <v>6.7579067227882899</v>
      </c>
      <c r="C273">
        <v>0.45679654629075772</v>
      </c>
      <c r="D273">
        <v>0.43065722205646428</v>
      </c>
      <c r="E273">
        <f t="shared" si="4"/>
        <v>2.5484534970451702</v>
      </c>
    </row>
    <row r="274" spans="1:5" x14ac:dyDescent="0.2">
      <c r="A274" t="s">
        <v>351</v>
      </c>
      <c r="B274">
        <v>1.2598398951155254</v>
      </c>
      <c r="C274">
        <v>3.4545460395286618</v>
      </c>
      <c r="D274">
        <v>2.9006162075994397</v>
      </c>
      <c r="E274">
        <f t="shared" si="4"/>
        <v>2.5383340474145424</v>
      </c>
    </row>
    <row r="275" spans="1:5" x14ac:dyDescent="0.2">
      <c r="A275" t="s">
        <v>352</v>
      </c>
      <c r="B275">
        <v>1.436111173811482E-2</v>
      </c>
      <c r="C275">
        <v>3.6600369769370951</v>
      </c>
      <c r="D275">
        <v>3.9302809878829108</v>
      </c>
      <c r="E275">
        <f t="shared" si="4"/>
        <v>2.5348930255193736</v>
      </c>
    </row>
    <row r="276" spans="1:5" x14ac:dyDescent="0.2">
      <c r="A276" t="s">
        <v>353</v>
      </c>
      <c r="B276">
        <v>2.6430933390123967</v>
      </c>
      <c r="C276">
        <v>2.1999073694441753</v>
      </c>
      <c r="D276">
        <v>2.6416200508855168</v>
      </c>
      <c r="E276">
        <f t="shared" si="4"/>
        <v>2.4948735864473628</v>
      </c>
    </row>
    <row r="277" spans="1:5" x14ac:dyDescent="0.2">
      <c r="A277" t="s">
        <v>354</v>
      </c>
      <c r="B277">
        <v>5.0308062130513092</v>
      </c>
      <c r="C277">
        <v>1.2663346533606399</v>
      </c>
      <c r="D277">
        <v>1.1654583606619602</v>
      </c>
      <c r="E277">
        <f t="shared" si="4"/>
        <v>2.487533075691303</v>
      </c>
    </row>
    <row r="278" spans="1:5" x14ac:dyDescent="0.2">
      <c r="A278" t="s">
        <v>355</v>
      </c>
      <c r="B278">
        <v>3.2259894252881831</v>
      </c>
      <c r="C278">
        <v>1.7017423442039614</v>
      </c>
      <c r="D278">
        <v>2.483224648042575</v>
      </c>
      <c r="E278">
        <f t="shared" si="4"/>
        <v>2.4703188058449066</v>
      </c>
    </row>
    <row r="279" spans="1:5" x14ac:dyDescent="0.2">
      <c r="A279" t="s">
        <v>356</v>
      </c>
      <c r="B279">
        <v>0.4324082095568999</v>
      </c>
      <c r="C279">
        <v>3.4526260351543518</v>
      </c>
      <c r="D279">
        <v>3.4745361224967271</v>
      </c>
      <c r="E279">
        <f t="shared" si="4"/>
        <v>2.4531901224026598</v>
      </c>
    </row>
    <row r="280" spans="1:5" x14ac:dyDescent="0.2">
      <c r="A280" t="s">
        <v>357</v>
      </c>
      <c r="B280">
        <v>2.2677174233623005</v>
      </c>
      <c r="C280">
        <v>2.419978081585878</v>
      </c>
      <c r="D280">
        <v>2.6087918826856211</v>
      </c>
      <c r="E280">
        <f t="shared" si="4"/>
        <v>2.4321624625445999</v>
      </c>
    </row>
    <row r="281" spans="1:5" x14ac:dyDescent="0.2">
      <c r="A281" t="s">
        <v>358</v>
      </c>
      <c r="B281">
        <v>1.5356981167667655E-2</v>
      </c>
      <c r="C281">
        <v>3.3826959578131954</v>
      </c>
      <c r="D281">
        <v>3.8266060287051284</v>
      </c>
      <c r="E281">
        <f t="shared" si="4"/>
        <v>2.4082196558953304</v>
      </c>
    </row>
    <row r="282" spans="1:5" x14ac:dyDescent="0.2">
      <c r="A282" t="s">
        <v>359</v>
      </c>
      <c r="B282">
        <v>1.3256938691565789</v>
      </c>
      <c r="C282">
        <v>2.8444092800432261</v>
      </c>
      <c r="D282">
        <v>3.0145420968403229</v>
      </c>
      <c r="E282">
        <f t="shared" si="4"/>
        <v>2.3948817486800427</v>
      </c>
    </row>
    <row r="283" spans="1:5" x14ac:dyDescent="0.2">
      <c r="A283" t="s">
        <v>91</v>
      </c>
      <c r="B283">
        <v>1.5066294493587238</v>
      </c>
      <c r="C283">
        <v>2.6701295136370446</v>
      </c>
      <c r="D283">
        <v>2.9800695247424209</v>
      </c>
      <c r="E283">
        <f t="shared" si="4"/>
        <v>2.3856094959127296</v>
      </c>
    </row>
    <row r="284" spans="1:5" x14ac:dyDescent="0.2">
      <c r="A284" t="s">
        <v>360</v>
      </c>
      <c r="B284">
        <v>4.3429817136968838</v>
      </c>
      <c r="C284">
        <v>1.5126831388992545</v>
      </c>
      <c r="D284">
        <v>1.135003070163402</v>
      </c>
      <c r="E284">
        <f t="shared" si="4"/>
        <v>2.3302226409198465</v>
      </c>
    </row>
    <row r="285" spans="1:5" x14ac:dyDescent="0.2">
      <c r="A285" t="s">
        <v>361</v>
      </c>
      <c r="B285">
        <v>0</v>
      </c>
      <c r="C285">
        <v>3.1422632048595958</v>
      </c>
      <c r="D285">
        <v>3.8132458802902467</v>
      </c>
      <c r="E285">
        <f t="shared" si="4"/>
        <v>2.3185030283832808</v>
      </c>
    </row>
    <row r="286" spans="1:5" x14ac:dyDescent="0.2">
      <c r="A286" t="s">
        <v>362</v>
      </c>
      <c r="B286">
        <v>6.2112243711688917</v>
      </c>
      <c r="C286">
        <v>0.36001071242863564</v>
      </c>
      <c r="D286">
        <v>0.36253363647151654</v>
      </c>
      <c r="E286">
        <f t="shared" si="4"/>
        <v>2.3112562400230146</v>
      </c>
    </row>
    <row r="287" spans="1:5" x14ac:dyDescent="0.2">
      <c r="A287" t="s">
        <v>61</v>
      </c>
      <c r="B287">
        <v>4.3663952854590864</v>
      </c>
      <c r="C287">
        <v>0.7103394177082929</v>
      </c>
      <c r="D287">
        <v>1.8186693123472157</v>
      </c>
      <c r="E287">
        <f t="shared" si="4"/>
        <v>2.2984680051715318</v>
      </c>
    </row>
    <row r="288" spans="1:5" x14ac:dyDescent="0.2">
      <c r="A288" t="s">
        <v>363</v>
      </c>
      <c r="B288">
        <v>5.677997048201167</v>
      </c>
      <c r="C288">
        <v>0.58219985184553869</v>
      </c>
      <c r="D288">
        <v>0.61209257599172096</v>
      </c>
      <c r="E288">
        <f t="shared" si="4"/>
        <v>2.2907631586794754</v>
      </c>
    </row>
    <row r="289" spans="1:5" x14ac:dyDescent="0.2">
      <c r="A289" t="s">
        <v>364</v>
      </c>
      <c r="B289">
        <v>5.4839701665592298</v>
      </c>
      <c r="C289">
        <v>0.85381512528064574</v>
      </c>
      <c r="D289">
        <v>0.40093316794967582</v>
      </c>
      <c r="E289">
        <f t="shared" si="4"/>
        <v>2.246239486596517</v>
      </c>
    </row>
    <row r="290" spans="1:5" x14ac:dyDescent="0.2">
      <c r="A290" t="s">
        <v>365</v>
      </c>
      <c r="B290">
        <v>2.7727624828085835</v>
      </c>
      <c r="C290">
        <v>1.900953879414595</v>
      </c>
      <c r="D290">
        <v>2.0179750087821473</v>
      </c>
      <c r="E290">
        <f t="shared" si="4"/>
        <v>2.2305637903351085</v>
      </c>
    </row>
    <row r="291" spans="1:5" x14ac:dyDescent="0.2">
      <c r="A291" t="s">
        <v>87</v>
      </c>
      <c r="B291">
        <v>0.25526032909545376</v>
      </c>
      <c r="C291">
        <v>3.7191854714086965</v>
      </c>
      <c r="D291">
        <v>2.7127970021334975</v>
      </c>
      <c r="E291">
        <f t="shared" si="4"/>
        <v>2.2290809342125493</v>
      </c>
    </row>
    <row r="292" spans="1:5" x14ac:dyDescent="0.2">
      <c r="A292" t="s">
        <v>366</v>
      </c>
      <c r="B292">
        <v>0.70491934131092648</v>
      </c>
      <c r="C292">
        <v>3.52934079672427</v>
      </c>
      <c r="D292">
        <v>2.4418396324629454</v>
      </c>
      <c r="E292">
        <f t="shared" si="4"/>
        <v>2.2253665901660473</v>
      </c>
    </row>
    <row r="293" spans="1:5" x14ac:dyDescent="0.2">
      <c r="A293" t="s">
        <v>367</v>
      </c>
      <c r="B293">
        <v>5.906885943818355</v>
      </c>
      <c r="C293">
        <v>0.36200042156751072</v>
      </c>
      <c r="D293">
        <v>0.36857072313514039</v>
      </c>
      <c r="E293">
        <f t="shared" si="4"/>
        <v>2.2124856961736685</v>
      </c>
    </row>
    <row r="294" spans="1:5" x14ac:dyDescent="0.2">
      <c r="A294" t="s">
        <v>368</v>
      </c>
      <c r="B294">
        <v>3.2641488554054909</v>
      </c>
      <c r="C294">
        <v>1.6880622319021006</v>
      </c>
      <c r="D294">
        <v>1.6173393170406682</v>
      </c>
      <c r="E294">
        <f t="shared" si="4"/>
        <v>2.1898501347827533</v>
      </c>
    </row>
    <row r="295" spans="1:5" x14ac:dyDescent="0.2">
      <c r="A295" t="s">
        <v>369</v>
      </c>
      <c r="B295">
        <v>1.1200868329983931</v>
      </c>
      <c r="C295">
        <v>2.4756010302273594</v>
      </c>
      <c r="D295">
        <v>2.8893274129276505</v>
      </c>
      <c r="E295">
        <f t="shared" si="4"/>
        <v>2.1616717587178012</v>
      </c>
    </row>
    <row r="296" spans="1:5" x14ac:dyDescent="0.2">
      <c r="A296" t="s">
        <v>370</v>
      </c>
      <c r="B296">
        <v>0</v>
      </c>
      <c r="C296">
        <v>2.6779565644346843</v>
      </c>
      <c r="D296">
        <v>3.7703288666796606</v>
      </c>
      <c r="E296">
        <f t="shared" si="4"/>
        <v>2.1494284770381147</v>
      </c>
    </row>
    <row r="297" spans="1:5" x14ac:dyDescent="0.2">
      <c r="A297" t="s">
        <v>371</v>
      </c>
      <c r="B297">
        <v>2.4861415567936747</v>
      </c>
      <c r="C297">
        <v>2.1437395701389876</v>
      </c>
      <c r="D297">
        <v>1.7972651235620747</v>
      </c>
      <c r="E297">
        <f t="shared" si="4"/>
        <v>2.1423820834982457</v>
      </c>
    </row>
    <row r="298" spans="1:5" x14ac:dyDescent="0.2">
      <c r="A298" t="s">
        <v>372</v>
      </c>
      <c r="B298">
        <v>0.35820234018238561</v>
      </c>
      <c r="C298">
        <v>2.2313278450776486</v>
      </c>
      <c r="D298">
        <v>3.7466552882041446</v>
      </c>
      <c r="E298">
        <f t="shared" si="4"/>
        <v>2.1120618244880593</v>
      </c>
    </row>
    <row r="299" spans="1:5" x14ac:dyDescent="0.2">
      <c r="A299" t="s">
        <v>373</v>
      </c>
      <c r="B299">
        <v>0.92288213449012746</v>
      </c>
      <c r="C299">
        <v>2.1564826236170802</v>
      </c>
      <c r="D299">
        <v>3.1163584439575716</v>
      </c>
      <c r="E299">
        <f t="shared" si="4"/>
        <v>2.0652410673549264</v>
      </c>
    </row>
    <row r="300" spans="1:5" x14ac:dyDescent="0.2">
      <c r="A300" t="s">
        <v>374</v>
      </c>
      <c r="B300">
        <v>0.63017918037466769</v>
      </c>
      <c r="C300">
        <v>2.9776815146221085</v>
      </c>
      <c r="D300">
        <v>2.5715124610163951</v>
      </c>
      <c r="E300">
        <f t="shared" si="4"/>
        <v>2.0597910520043903</v>
      </c>
    </row>
    <row r="301" spans="1:5" x14ac:dyDescent="0.2">
      <c r="A301" t="s">
        <v>375</v>
      </c>
      <c r="B301">
        <v>2.1301717314822977</v>
      </c>
      <c r="C301">
        <v>1.7321179415763024</v>
      </c>
      <c r="D301">
        <v>2.3043553862141812</v>
      </c>
      <c r="E301">
        <f t="shared" si="4"/>
        <v>2.0555483530909271</v>
      </c>
    </row>
    <row r="302" spans="1:5" x14ac:dyDescent="0.2">
      <c r="A302" t="s">
        <v>376</v>
      </c>
      <c r="B302">
        <v>0.21817344895685231</v>
      </c>
      <c r="C302">
        <v>3.2165042850342225</v>
      </c>
      <c r="D302">
        <v>2.6959695534315804</v>
      </c>
      <c r="E302">
        <f t="shared" si="4"/>
        <v>2.0435490958075517</v>
      </c>
    </row>
    <row r="303" spans="1:5" x14ac:dyDescent="0.2">
      <c r="A303" t="s">
        <v>377</v>
      </c>
      <c r="B303">
        <v>4.686651812393797</v>
      </c>
      <c r="C303">
        <v>0.82908339307499157</v>
      </c>
      <c r="D303">
        <v>0.61141823341731483</v>
      </c>
      <c r="E303">
        <f t="shared" si="4"/>
        <v>2.0423844796287014</v>
      </c>
    </row>
    <row r="304" spans="1:5" x14ac:dyDescent="0.2">
      <c r="A304" t="s">
        <v>378</v>
      </c>
      <c r="B304">
        <v>1.7574458118015772</v>
      </c>
      <c r="C304">
        <v>2.1444574300736092</v>
      </c>
      <c r="D304">
        <v>2.2059251517041538</v>
      </c>
      <c r="E304">
        <f t="shared" si="4"/>
        <v>2.0359427978597799</v>
      </c>
    </row>
    <row r="305" spans="1:5" x14ac:dyDescent="0.2">
      <c r="A305" t="s">
        <v>379</v>
      </c>
      <c r="B305">
        <v>0.74071377475063038</v>
      </c>
      <c r="C305">
        <v>2.4486946971043908</v>
      </c>
      <c r="D305">
        <v>2.9021175543905491</v>
      </c>
      <c r="E305">
        <f t="shared" si="4"/>
        <v>2.0305086754151902</v>
      </c>
    </row>
    <row r="306" spans="1:5" x14ac:dyDescent="0.2">
      <c r="A306" t="s">
        <v>380</v>
      </c>
      <c r="B306">
        <v>1.1466856595316564</v>
      </c>
      <c r="C306">
        <v>2.4683884400240932</v>
      </c>
      <c r="D306">
        <v>2.4220110112637023</v>
      </c>
      <c r="E306">
        <f t="shared" si="4"/>
        <v>2.012361703606484</v>
      </c>
    </row>
    <row r="307" spans="1:5" x14ac:dyDescent="0.2">
      <c r="A307" t="s">
        <v>381</v>
      </c>
      <c r="B307">
        <v>4.8163789328320599</v>
      </c>
      <c r="C307">
        <v>0.56406934510825868</v>
      </c>
      <c r="D307">
        <v>0.63213787154756451</v>
      </c>
      <c r="E307">
        <f t="shared" si="4"/>
        <v>2.0041953831626276</v>
      </c>
    </row>
    <row r="308" spans="1:5" x14ac:dyDescent="0.2">
      <c r="A308" t="s">
        <v>382</v>
      </c>
      <c r="B308">
        <v>0.37461377133428564</v>
      </c>
      <c r="C308">
        <v>3.0472974206250143</v>
      </c>
      <c r="D308">
        <v>2.4765885692895813</v>
      </c>
      <c r="E308">
        <f t="shared" si="4"/>
        <v>1.9661665870829603</v>
      </c>
    </row>
    <row r="309" spans="1:5" x14ac:dyDescent="0.2">
      <c r="A309" t="s">
        <v>383</v>
      </c>
      <c r="B309">
        <v>5.4145219750490474</v>
      </c>
      <c r="C309">
        <v>0.11368128496899081</v>
      </c>
      <c r="D309">
        <v>0.33109107695114665</v>
      </c>
      <c r="E309">
        <f t="shared" si="4"/>
        <v>1.9530981123230617</v>
      </c>
    </row>
    <row r="310" spans="1:5" x14ac:dyDescent="0.2">
      <c r="A310" t="s">
        <v>384</v>
      </c>
      <c r="B310">
        <v>-0.14160893296149879</v>
      </c>
      <c r="C310">
        <v>2.6475050621873661</v>
      </c>
      <c r="D310">
        <v>3.3350630564487109</v>
      </c>
      <c r="E310">
        <f t="shared" si="4"/>
        <v>1.9469863952248592</v>
      </c>
    </row>
    <row r="311" spans="1:5" x14ac:dyDescent="0.2">
      <c r="A311" t="s">
        <v>385</v>
      </c>
      <c r="B311">
        <v>0.56527103571513826</v>
      </c>
      <c r="C311">
        <v>2.6371238700003921</v>
      </c>
      <c r="D311">
        <v>2.6102333562160918</v>
      </c>
      <c r="E311">
        <f t="shared" si="4"/>
        <v>1.9375427539772072</v>
      </c>
    </row>
    <row r="312" spans="1:5" x14ac:dyDescent="0.2">
      <c r="A312" t="s">
        <v>386</v>
      </c>
      <c r="B312">
        <v>4.0130233757310076</v>
      </c>
      <c r="C312">
        <v>0.96843557562272098</v>
      </c>
      <c r="D312">
        <v>0.8233689804273997</v>
      </c>
      <c r="E312">
        <f t="shared" si="4"/>
        <v>1.9349426439270427</v>
      </c>
    </row>
    <row r="313" spans="1:5" x14ac:dyDescent="0.2">
      <c r="A313" t="s">
        <v>387</v>
      </c>
      <c r="B313">
        <v>4.7438999279071217</v>
      </c>
      <c r="C313">
        <v>0.48969953234762514</v>
      </c>
      <c r="D313">
        <v>0.52878940259306306</v>
      </c>
      <c r="E313">
        <f t="shared" si="4"/>
        <v>1.9207962876159368</v>
      </c>
    </row>
    <row r="314" spans="1:5" x14ac:dyDescent="0.2">
      <c r="A314" t="s">
        <v>388</v>
      </c>
      <c r="B314">
        <v>1.0064005257040733</v>
      </c>
      <c r="C314">
        <v>1.8613845204330137</v>
      </c>
      <c r="D314">
        <v>2.8292127500055897</v>
      </c>
      <c r="E314">
        <f t="shared" si="4"/>
        <v>1.8989992653808923</v>
      </c>
    </row>
    <row r="315" spans="1:5" x14ac:dyDescent="0.2">
      <c r="A315" t="s">
        <v>389</v>
      </c>
      <c r="B315">
        <v>1.1802389042142045</v>
      </c>
      <c r="C315">
        <v>1.9956140541550333</v>
      </c>
      <c r="D315">
        <v>2.5087602685962755</v>
      </c>
      <c r="E315">
        <f t="shared" si="4"/>
        <v>1.8948710756551712</v>
      </c>
    </row>
    <row r="316" spans="1:5" x14ac:dyDescent="0.2">
      <c r="A316" t="s">
        <v>390</v>
      </c>
      <c r="B316">
        <v>0</v>
      </c>
      <c r="C316">
        <v>2.5363544177852662</v>
      </c>
      <c r="D316">
        <v>3.1263431136933506</v>
      </c>
      <c r="E316">
        <f t="shared" si="4"/>
        <v>1.8875658438262057</v>
      </c>
    </row>
    <row r="317" spans="1:5" x14ac:dyDescent="0.2">
      <c r="A317" t="s">
        <v>391</v>
      </c>
      <c r="B317">
        <v>2.7944592223171414</v>
      </c>
      <c r="C317">
        <v>1.9124616804629704</v>
      </c>
      <c r="D317">
        <v>0.89715564333881881</v>
      </c>
      <c r="E317">
        <f t="shared" si="4"/>
        <v>1.8680255153729768</v>
      </c>
    </row>
    <row r="318" spans="1:5" x14ac:dyDescent="0.2">
      <c r="A318" t="s">
        <v>392</v>
      </c>
      <c r="B318">
        <v>4.7706991712333009</v>
      </c>
      <c r="C318">
        <v>0.36884338110621856</v>
      </c>
      <c r="D318">
        <v>0.34571910984217158</v>
      </c>
      <c r="E318">
        <f t="shared" si="4"/>
        <v>1.8284205540605638</v>
      </c>
    </row>
    <row r="319" spans="1:5" x14ac:dyDescent="0.2">
      <c r="A319" t="s">
        <v>393</v>
      </c>
      <c r="B319">
        <v>4.6305428416607173</v>
      </c>
      <c r="C319">
        <v>0.24296907366351583</v>
      </c>
      <c r="D319">
        <v>0.5857341705968635</v>
      </c>
      <c r="E319">
        <f t="shared" si="4"/>
        <v>1.8197486953070321</v>
      </c>
    </row>
    <row r="320" spans="1:5" x14ac:dyDescent="0.2">
      <c r="A320" t="s">
        <v>394</v>
      </c>
      <c r="B320">
        <v>2.315151890880184</v>
      </c>
      <c r="C320">
        <v>1.7294571215886831</v>
      </c>
      <c r="D320">
        <v>1.4110464509633702</v>
      </c>
      <c r="E320">
        <f t="shared" si="4"/>
        <v>1.8185518211440792</v>
      </c>
    </row>
    <row r="321" spans="1:5" x14ac:dyDescent="0.2">
      <c r="A321" t="s">
        <v>99</v>
      </c>
      <c r="B321">
        <v>0.40164958490307284</v>
      </c>
      <c r="C321">
        <v>1.9795580915255022</v>
      </c>
      <c r="D321">
        <v>3.0489077120836519</v>
      </c>
      <c r="E321">
        <f t="shared" si="4"/>
        <v>1.8100384628374091</v>
      </c>
    </row>
    <row r="322" spans="1:5" x14ac:dyDescent="0.2">
      <c r="A322" t="s">
        <v>395</v>
      </c>
      <c r="B322">
        <v>1.592642411868832</v>
      </c>
      <c r="C322">
        <v>1.8426357008227572</v>
      </c>
      <c r="D322">
        <v>1.9554254150320578</v>
      </c>
      <c r="E322">
        <f t="shared" ref="E322:E385" si="5">AVERAGE(B322:D322)</f>
        <v>1.7969011759078823</v>
      </c>
    </row>
    <row r="323" spans="1:5" x14ac:dyDescent="0.2">
      <c r="A323" t="s">
        <v>396</v>
      </c>
      <c r="B323">
        <v>3.3650169792170717</v>
      </c>
      <c r="C323">
        <v>0.89222089651113634</v>
      </c>
      <c r="D323">
        <v>1.0767150873081031</v>
      </c>
      <c r="E323">
        <f t="shared" si="5"/>
        <v>1.7779843210121038</v>
      </c>
    </row>
    <row r="324" spans="1:5" x14ac:dyDescent="0.2">
      <c r="A324" t="s">
        <v>3</v>
      </c>
      <c r="B324">
        <v>1.0113366054330941</v>
      </c>
      <c r="C324">
        <v>2.474752608407889</v>
      </c>
      <c r="D324">
        <v>1.7773106332273789</v>
      </c>
      <c r="E324">
        <f t="shared" si="5"/>
        <v>1.7544666156894539</v>
      </c>
    </row>
    <row r="325" spans="1:5" x14ac:dyDescent="0.2">
      <c r="A325" t="s">
        <v>397</v>
      </c>
      <c r="B325">
        <v>3.9106789105192608</v>
      </c>
      <c r="C325">
        <v>0.69498232505607982</v>
      </c>
      <c r="D325">
        <v>0.63539527135837626</v>
      </c>
      <c r="E325">
        <f t="shared" si="5"/>
        <v>1.7470188356445722</v>
      </c>
    </row>
    <row r="326" spans="1:5" x14ac:dyDescent="0.2">
      <c r="A326" t="s">
        <v>398</v>
      </c>
      <c r="B326">
        <v>1.1256314274000538</v>
      </c>
      <c r="C326">
        <v>1.9582091942944722</v>
      </c>
      <c r="D326">
        <v>2.0726148734325185</v>
      </c>
      <c r="E326">
        <f t="shared" si="5"/>
        <v>1.7188184983756816</v>
      </c>
    </row>
    <row r="327" spans="1:5" x14ac:dyDescent="0.2">
      <c r="A327" t="s">
        <v>399</v>
      </c>
      <c r="B327">
        <v>1.2024318034658257</v>
      </c>
      <c r="C327">
        <v>1.8730236651707002</v>
      </c>
      <c r="D327">
        <v>2.0729880339849398</v>
      </c>
      <c r="E327">
        <f t="shared" si="5"/>
        <v>1.7161478342071552</v>
      </c>
    </row>
    <row r="328" spans="1:5" x14ac:dyDescent="0.2">
      <c r="A328" t="s">
        <v>400</v>
      </c>
      <c r="B328">
        <v>2.5365986292532212</v>
      </c>
      <c r="C328">
        <v>1.3422226322537683</v>
      </c>
      <c r="D328">
        <v>1.2455202092265081</v>
      </c>
      <c r="E328">
        <f t="shared" si="5"/>
        <v>1.7081138235778326</v>
      </c>
    </row>
    <row r="329" spans="1:5" x14ac:dyDescent="0.2">
      <c r="A329" t="s">
        <v>401</v>
      </c>
      <c r="B329">
        <v>1.2304515127595474</v>
      </c>
      <c r="C329">
        <v>1.896658550793016</v>
      </c>
      <c r="D329">
        <v>1.9465199667907971</v>
      </c>
      <c r="E329">
        <f t="shared" si="5"/>
        <v>1.6912100101144534</v>
      </c>
    </row>
    <row r="330" spans="1:5" x14ac:dyDescent="0.2">
      <c r="A330" t="s">
        <v>402</v>
      </c>
      <c r="B330">
        <v>1.5765388208633393</v>
      </c>
      <c r="C330">
        <v>1.4514862969252074</v>
      </c>
      <c r="D330">
        <v>2.0407507894745729</v>
      </c>
      <c r="E330">
        <f t="shared" si="5"/>
        <v>1.6895919690877064</v>
      </c>
    </row>
    <row r="331" spans="1:5" x14ac:dyDescent="0.2">
      <c r="A331" t="s">
        <v>403</v>
      </c>
      <c r="B331">
        <v>2.3807795376774883</v>
      </c>
      <c r="C331">
        <v>1.4778309461750245</v>
      </c>
      <c r="D331">
        <v>1.1974577468595462</v>
      </c>
      <c r="E331">
        <f t="shared" si="5"/>
        <v>1.6853560769040197</v>
      </c>
    </row>
    <row r="332" spans="1:5" x14ac:dyDescent="0.2">
      <c r="A332" t="s">
        <v>404</v>
      </c>
      <c r="B332">
        <v>0.30539401343823563</v>
      </c>
      <c r="C332">
        <v>2.6314551679452594</v>
      </c>
      <c r="D332">
        <v>2.1135492045917981</v>
      </c>
      <c r="E332">
        <f t="shared" si="5"/>
        <v>1.6834661286584309</v>
      </c>
    </row>
    <row r="333" spans="1:5" x14ac:dyDescent="0.2">
      <c r="A333" t="s">
        <v>405</v>
      </c>
      <c r="B333">
        <v>3.8424982065839517</v>
      </c>
      <c r="C333">
        <v>0.55871225122644319</v>
      </c>
      <c r="D333">
        <v>0.58080068023823039</v>
      </c>
      <c r="E333">
        <f t="shared" si="5"/>
        <v>1.6606703793495416</v>
      </c>
    </row>
    <row r="334" spans="1:5" x14ac:dyDescent="0.2">
      <c r="A334" t="s">
        <v>406</v>
      </c>
      <c r="B334">
        <v>0.23268854292564559</v>
      </c>
      <c r="C334">
        <v>2.251763910378489</v>
      </c>
      <c r="D334">
        <v>2.4629950596061185</v>
      </c>
      <c r="E334">
        <f t="shared" si="5"/>
        <v>1.6491491709700845</v>
      </c>
    </row>
    <row r="335" spans="1:5" x14ac:dyDescent="0.2">
      <c r="A335" t="s">
        <v>407</v>
      </c>
      <c r="B335">
        <v>2.5338673790259132</v>
      </c>
      <c r="C335">
        <v>1.0373136695658876</v>
      </c>
      <c r="D335">
        <v>1.3007881641845167</v>
      </c>
      <c r="E335">
        <f t="shared" si="5"/>
        <v>1.6239897375921057</v>
      </c>
    </row>
    <row r="336" spans="1:5" x14ac:dyDescent="0.2">
      <c r="A336" t="s">
        <v>408</v>
      </c>
      <c r="B336">
        <v>1.5353272686839907</v>
      </c>
      <c r="C336">
        <v>6.0398395057800407</v>
      </c>
      <c r="D336">
        <v>-2.7179466267997623</v>
      </c>
      <c r="E336">
        <f t="shared" si="5"/>
        <v>1.6190733825547567</v>
      </c>
    </row>
    <row r="337" spans="1:5" x14ac:dyDescent="0.2">
      <c r="A337" t="s">
        <v>409</v>
      </c>
      <c r="B337">
        <v>4.3865040006144769</v>
      </c>
      <c r="C337">
        <v>0.25994710039906627</v>
      </c>
      <c r="D337">
        <v>0.18277209876986741</v>
      </c>
      <c r="E337">
        <f t="shared" si="5"/>
        <v>1.6097410665944702</v>
      </c>
    </row>
    <row r="338" spans="1:5" x14ac:dyDescent="0.2">
      <c r="A338" t="s">
        <v>410</v>
      </c>
      <c r="B338">
        <v>0.63813563962343722</v>
      </c>
      <c r="C338">
        <v>2.1123338016112996</v>
      </c>
      <c r="D338">
        <v>2.073066015163731</v>
      </c>
      <c r="E338">
        <f t="shared" si="5"/>
        <v>1.6078451521328223</v>
      </c>
    </row>
    <row r="339" spans="1:5" x14ac:dyDescent="0.2">
      <c r="A339" t="s">
        <v>411</v>
      </c>
      <c r="B339">
        <v>1.8119634453007314</v>
      </c>
      <c r="C339">
        <v>1.5976332315629505</v>
      </c>
      <c r="D339">
        <v>1.3663381420630134</v>
      </c>
      <c r="E339">
        <f t="shared" si="5"/>
        <v>1.5919782729755652</v>
      </c>
    </row>
    <row r="340" spans="1:5" x14ac:dyDescent="0.2">
      <c r="A340" t="s">
        <v>412</v>
      </c>
      <c r="B340">
        <v>0.20437458471399489</v>
      </c>
      <c r="C340">
        <v>1.7906018015514911</v>
      </c>
      <c r="D340">
        <v>2.7434277038072241</v>
      </c>
      <c r="E340">
        <f t="shared" si="5"/>
        <v>1.5794680300242367</v>
      </c>
    </row>
    <row r="341" spans="1:5" x14ac:dyDescent="0.2">
      <c r="A341" t="s">
        <v>413</v>
      </c>
      <c r="B341">
        <v>2.9905576536628167</v>
      </c>
      <c r="C341">
        <v>0.82238644140839989</v>
      </c>
      <c r="D341">
        <v>0.89319231471826666</v>
      </c>
      <c r="E341">
        <f t="shared" si="5"/>
        <v>1.5687121365964944</v>
      </c>
    </row>
    <row r="342" spans="1:5" x14ac:dyDescent="0.2">
      <c r="A342" t="s">
        <v>414</v>
      </c>
      <c r="B342">
        <v>0.86345225895044597</v>
      </c>
      <c r="C342">
        <v>1.7796398001002529</v>
      </c>
      <c r="D342">
        <v>2.035376133378628</v>
      </c>
      <c r="E342">
        <f t="shared" si="5"/>
        <v>1.5594893974764421</v>
      </c>
    </row>
    <row r="343" spans="1:5" x14ac:dyDescent="0.2">
      <c r="A343" t="s">
        <v>415</v>
      </c>
      <c r="B343">
        <v>0.23232515435423701</v>
      </c>
      <c r="C343">
        <v>1.913410132095732</v>
      </c>
      <c r="D343">
        <v>2.5055117525978874</v>
      </c>
      <c r="E343">
        <f t="shared" si="5"/>
        <v>1.5504156796826187</v>
      </c>
    </row>
    <row r="344" spans="1:5" x14ac:dyDescent="0.2">
      <c r="A344" t="s">
        <v>416</v>
      </c>
      <c r="B344">
        <v>1.7414438610672849</v>
      </c>
      <c r="C344">
        <v>1.2883270819488519</v>
      </c>
      <c r="D344">
        <v>1.605300594631099</v>
      </c>
      <c r="E344">
        <f t="shared" si="5"/>
        <v>1.5450238458824119</v>
      </c>
    </row>
    <row r="345" spans="1:5" x14ac:dyDescent="0.2">
      <c r="A345" t="s">
        <v>417</v>
      </c>
      <c r="B345">
        <v>0.2300751285040441</v>
      </c>
      <c r="C345">
        <v>1.8935368881391812</v>
      </c>
      <c r="D345">
        <v>2.4939780253854864</v>
      </c>
      <c r="E345">
        <f t="shared" si="5"/>
        <v>1.5391966806762369</v>
      </c>
    </row>
    <row r="346" spans="1:5" x14ac:dyDescent="0.2">
      <c r="A346" t="s">
        <v>418</v>
      </c>
      <c r="B346">
        <v>3.1014704751456446</v>
      </c>
      <c r="C346">
        <v>0.77539194743100803</v>
      </c>
      <c r="D346">
        <v>0.70160094679242035</v>
      </c>
      <c r="E346">
        <f t="shared" si="5"/>
        <v>1.5261544564563578</v>
      </c>
    </row>
    <row r="347" spans="1:5" x14ac:dyDescent="0.2">
      <c r="A347" t="s">
        <v>419</v>
      </c>
      <c r="B347">
        <v>0.25872190732651973</v>
      </c>
      <c r="C347">
        <v>2.8802461425695629</v>
      </c>
      <c r="D347">
        <v>1.4301447803863827</v>
      </c>
      <c r="E347">
        <f t="shared" si="5"/>
        <v>1.5230376100941552</v>
      </c>
    </row>
    <row r="348" spans="1:5" x14ac:dyDescent="0.2">
      <c r="A348" t="s">
        <v>420</v>
      </c>
      <c r="B348">
        <v>0.51346743760812252</v>
      </c>
      <c r="C348">
        <v>2.1309144112048042</v>
      </c>
      <c r="D348">
        <v>1.9246203974656917</v>
      </c>
      <c r="E348">
        <f t="shared" si="5"/>
        <v>1.5230007487595394</v>
      </c>
    </row>
    <row r="349" spans="1:5" x14ac:dyDescent="0.2">
      <c r="A349" t="s">
        <v>421</v>
      </c>
      <c r="B349">
        <v>1.4006339460419195</v>
      </c>
      <c r="C349">
        <v>1.3136550900133694</v>
      </c>
      <c r="D349">
        <v>1.7983259010213699</v>
      </c>
      <c r="E349">
        <f t="shared" si="5"/>
        <v>1.5042049790255529</v>
      </c>
    </row>
    <row r="350" spans="1:5" x14ac:dyDescent="0.2">
      <c r="A350" t="s">
        <v>422</v>
      </c>
      <c r="B350">
        <v>1.2067311927744679</v>
      </c>
      <c r="C350">
        <v>1.7226313880099604</v>
      </c>
      <c r="D350">
        <v>1.5667153710244495</v>
      </c>
      <c r="E350">
        <f t="shared" si="5"/>
        <v>1.4986926506029592</v>
      </c>
    </row>
    <row r="351" spans="1:5" x14ac:dyDescent="0.2">
      <c r="A351" t="s">
        <v>423</v>
      </c>
      <c r="B351">
        <v>7.3349955132126624E-2</v>
      </c>
      <c r="C351">
        <v>2.0230895386875236</v>
      </c>
      <c r="D351">
        <v>2.3655581018196137</v>
      </c>
      <c r="E351">
        <f t="shared" si="5"/>
        <v>1.4873325318797548</v>
      </c>
    </row>
    <row r="352" spans="1:5" x14ac:dyDescent="0.2">
      <c r="A352" t="s">
        <v>424</v>
      </c>
      <c r="B352">
        <v>0.10683850555728561</v>
      </c>
      <c r="C352">
        <v>1.8198309023745338</v>
      </c>
      <c r="D352">
        <v>2.5178169494248852</v>
      </c>
      <c r="E352">
        <f t="shared" si="5"/>
        <v>1.4814954524522348</v>
      </c>
    </row>
    <row r="353" spans="1:5" x14ac:dyDescent="0.2">
      <c r="A353" t="s">
        <v>425</v>
      </c>
      <c r="B353">
        <v>1.7997436140814509</v>
      </c>
      <c r="C353">
        <v>1.0349875222796714</v>
      </c>
      <c r="D353">
        <v>1.5978423096151686</v>
      </c>
      <c r="E353">
        <f t="shared" si="5"/>
        <v>1.4775244819920967</v>
      </c>
    </row>
    <row r="354" spans="1:5" x14ac:dyDescent="0.2">
      <c r="A354" t="s">
        <v>89</v>
      </c>
      <c r="B354">
        <v>0.13298934193271683</v>
      </c>
      <c r="C354">
        <v>2.5608409676974433</v>
      </c>
      <c r="D354">
        <v>1.7329497422975262</v>
      </c>
      <c r="E354">
        <f t="shared" si="5"/>
        <v>1.475593350642562</v>
      </c>
    </row>
    <row r="355" spans="1:5" x14ac:dyDescent="0.2">
      <c r="A355" t="s">
        <v>426</v>
      </c>
      <c r="B355">
        <v>2.5438136723010811</v>
      </c>
      <c r="C355">
        <v>0.98599513777076853</v>
      </c>
      <c r="D355">
        <v>0.87190364506403351</v>
      </c>
      <c r="E355">
        <f t="shared" si="5"/>
        <v>1.4672374850452945</v>
      </c>
    </row>
    <row r="356" spans="1:5" x14ac:dyDescent="0.2">
      <c r="A356" t="s">
        <v>427</v>
      </c>
      <c r="B356">
        <v>0.94002519231716142</v>
      </c>
      <c r="C356">
        <v>1.6165834986428036</v>
      </c>
      <c r="D356">
        <v>1.7793956380204023</v>
      </c>
      <c r="E356">
        <f t="shared" si="5"/>
        <v>1.4453347763267892</v>
      </c>
    </row>
    <row r="357" spans="1:5" x14ac:dyDescent="0.2">
      <c r="A357" t="s">
        <v>428</v>
      </c>
      <c r="B357">
        <v>2.3394165895508929</v>
      </c>
      <c r="C357">
        <v>1.0535182474417579</v>
      </c>
      <c r="D357">
        <v>0.92578622846548031</v>
      </c>
      <c r="E357">
        <f t="shared" si="5"/>
        <v>1.4395736884860437</v>
      </c>
    </row>
    <row r="358" spans="1:5" x14ac:dyDescent="0.2">
      <c r="A358" t="s">
        <v>429</v>
      </c>
      <c r="B358">
        <v>2.8493670554563106</v>
      </c>
      <c r="C358">
        <v>0.83406460637283875</v>
      </c>
      <c r="D358">
        <v>0.62573005844234164</v>
      </c>
      <c r="E358">
        <f t="shared" si="5"/>
        <v>1.4363872400904969</v>
      </c>
    </row>
    <row r="359" spans="1:5" x14ac:dyDescent="0.2">
      <c r="A359" t="s">
        <v>430</v>
      </c>
      <c r="B359">
        <v>0.26969688548732251</v>
      </c>
      <c r="C359">
        <v>1.7300546398340853</v>
      </c>
      <c r="D359">
        <v>2.3034787623786444</v>
      </c>
      <c r="E359">
        <f t="shared" si="5"/>
        <v>1.4344100959000174</v>
      </c>
    </row>
    <row r="360" spans="1:5" x14ac:dyDescent="0.2">
      <c r="A360" t="s">
        <v>431</v>
      </c>
      <c r="B360">
        <v>2.4464167757724957</v>
      </c>
      <c r="C360">
        <v>1.0068291644610308</v>
      </c>
      <c r="D360">
        <v>0.80712495598465517</v>
      </c>
      <c r="E360">
        <f t="shared" si="5"/>
        <v>1.4201236320727271</v>
      </c>
    </row>
    <row r="361" spans="1:5" x14ac:dyDescent="0.2">
      <c r="A361" t="s">
        <v>432</v>
      </c>
      <c r="B361">
        <v>0.68727486314997122</v>
      </c>
      <c r="C361">
        <v>1.018754652487349</v>
      </c>
      <c r="D361">
        <v>2.5403096375882495</v>
      </c>
      <c r="E361">
        <f t="shared" si="5"/>
        <v>1.4154463844085232</v>
      </c>
    </row>
    <row r="362" spans="1:5" x14ac:dyDescent="0.2">
      <c r="A362" t="s">
        <v>433</v>
      </c>
      <c r="B362">
        <v>0.93056282129927104</v>
      </c>
      <c r="C362">
        <v>1.8495486112453738</v>
      </c>
      <c r="D362">
        <v>1.4613493480789679</v>
      </c>
      <c r="E362">
        <f t="shared" si="5"/>
        <v>1.4138202602078709</v>
      </c>
    </row>
    <row r="363" spans="1:5" x14ac:dyDescent="0.2">
      <c r="A363" t="s">
        <v>434</v>
      </c>
      <c r="B363">
        <v>2.0766413671693336</v>
      </c>
      <c r="C363">
        <v>0.9320967224644795</v>
      </c>
      <c r="D363">
        <v>1.2178935957369588</v>
      </c>
      <c r="E363">
        <f t="shared" si="5"/>
        <v>1.408877228456924</v>
      </c>
    </row>
    <row r="364" spans="1:5" x14ac:dyDescent="0.2">
      <c r="A364" t="s">
        <v>435</v>
      </c>
      <c r="B364">
        <v>1.9560908672426338</v>
      </c>
      <c r="C364">
        <v>1.3133252641433604</v>
      </c>
      <c r="D364">
        <v>0.95306227450966152</v>
      </c>
      <c r="E364">
        <f t="shared" si="5"/>
        <v>1.4074928019652184</v>
      </c>
    </row>
    <row r="365" spans="1:5" x14ac:dyDescent="0.2">
      <c r="A365" t="s">
        <v>436</v>
      </c>
      <c r="B365">
        <v>0.45977032230124842</v>
      </c>
      <c r="C365">
        <v>2.0479592158054691</v>
      </c>
      <c r="D365">
        <v>1.7143283671310807</v>
      </c>
      <c r="E365">
        <f t="shared" si="5"/>
        <v>1.4073526350792662</v>
      </c>
    </row>
    <row r="366" spans="1:5" x14ac:dyDescent="0.2">
      <c r="A366" t="s">
        <v>437</v>
      </c>
      <c r="B366">
        <v>0.20072362740341398</v>
      </c>
      <c r="C366">
        <v>2.1993070018745544</v>
      </c>
      <c r="D366">
        <v>1.8107093629356423</v>
      </c>
      <c r="E366">
        <f t="shared" si="5"/>
        <v>1.4035799974045371</v>
      </c>
    </row>
    <row r="367" spans="1:5" x14ac:dyDescent="0.2">
      <c r="A367" t="s">
        <v>438</v>
      </c>
      <c r="B367">
        <v>0.88318921424356489</v>
      </c>
      <c r="C367">
        <v>1.7400009957443527</v>
      </c>
      <c r="D367">
        <v>1.537793167452417</v>
      </c>
      <c r="E367">
        <f t="shared" si="5"/>
        <v>1.3869944591467782</v>
      </c>
    </row>
    <row r="368" spans="1:5" x14ac:dyDescent="0.2">
      <c r="A368" t="s">
        <v>439</v>
      </c>
      <c r="B368">
        <v>2.8142414837532113</v>
      </c>
      <c r="C368">
        <v>0.71469702466012575</v>
      </c>
      <c r="D368">
        <v>0.62821082998754207</v>
      </c>
      <c r="E368">
        <f t="shared" si="5"/>
        <v>1.3857164461336264</v>
      </c>
    </row>
    <row r="369" spans="1:5" x14ac:dyDescent="0.2">
      <c r="A369" t="s">
        <v>440</v>
      </c>
      <c r="B369">
        <v>3.9907456854304275</v>
      </c>
      <c r="C369">
        <v>0.11219213579341263</v>
      </c>
      <c r="D369">
        <v>5.0277973654698264E-2</v>
      </c>
      <c r="E369">
        <f t="shared" si="5"/>
        <v>1.3844052649595129</v>
      </c>
    </row>
    <row r="370" spans="1:5" x14ac:dyDescent="0.2">
      <c r="A370" t="s">
        <v>441</v>
      </c>
      <c r="B370">
        <v>-1.0919284080460947E-2</v>
      </c>
      <c r="C370">
        <v>1.3038728558521042</v>
      </c>
      <c r="D370">
        <v>2.8222086330213454</v>
      </c>
      <c r="E370">
        <f t="shared" si="5"/>
        <v>1.3717207349309961</v>
      </c>
    </row>
    <row r="371" spans="1:5" x14ac:dyDescent="0.2">
      <c r="A371" t="s">
        <v>442</v>
      </c>
      <c r="B371">
        <v>2.1873184098882263</v>
      </c>
      <c r="C371">
        <v>0.92661630004769879</v>
      </c>
      <c r="D371">
        <v>0.9784262696370678</v>
      </c>
      <c r="E371">
        <f t="shared" si="5"/>
        <v>1.3641203265243309</v>
      </c>
    </row>
    <row r="372" spans="1:5" x14ac:dyDescent="0.2">
      <c r="A372" t="s">
        <v>443</v>
      </c>
      <c r="B372">
        <v>1.8610415911518501</v>
      </c>
      <c r="C372">
        <v>1.181197675349386</v>
      </c>
      <c r="D372">
        <v>1.049456028332842</v>
      </c>
      <c r="E372">
        <f t="shared" si="5"/>
        <v>1.3638984316113596</v>
      </c>
    </row>
    <row r="373" spans="1:5" x14ac:dyDescent="0.2">
      <c r="A373" t="s">
        <v>444</v>
      </c>
      <c r="B373">
        <v>1.9414315433563736</v>
      </c>
      <c r="C373">
        <v>1.0248156870282359</v>
      </c>
      <c r="D373">
        <v>1.1161724186319788</v>
      </c>
      <c r="E373">
        <f t="shared" si="5"/>
        <v>1.3608065496721959</v>
      </c>
    </row>
    <row r="374" spans="1:5" x14ac:dyDescent="0.2">
      <c r="A374" t="s">
        <v>445</v>
      </c>
      <c r="B374">
        <v>1.2809687377209475</v>
      </c>
      <c r="C374">
        <v>1.3753985769517891</v>
      </c>
      <c r="D374">
        <v>1.4151482202995003</v>
      </c>
      <c r="E374">
        <f t="shared" si="5"/>
        <v>1.3571718449907457</v>
      </c>
    </row>
    <row r="375" spans="1:5" x14ac:dyDescent="0.2">
      <c r="A375" t="s">
        <v>446</v>
      </c>
      <c r="B375">
        <v>2.1587033777655278</v>
      </c>
      <c r="C375">
        <v>0.98760762904234412</v>
      </c>
      <c r="D375">
        <v>0.92144681958786878</v>
      </c>
      <c r="E375">
        <f t="shared" si="5"/>
        <v>1.3559192754652469</v>
      </c>
    </row>
    <row r="376" spans="1:5" x14ac:dyDescent="0.2">
      <c r="A376" t="s">
        <v>447</v>
      </c>
      <c r="B376">
        <v>0.88926753368306144</v>
      </c>
      <c r="C376">
        <v>1.4865683307229391</v>
      </c>
      <c r="D376">
        <v>1.6754848700089131</v>
      </c>
      <c r="E376">
        <f t="shared" si="5"/>
        <v>1.350440244804971</v>
      </c>
    </row>
    <row r="377" spans="1:5" x14ac:dyDescent="0.2">
      <c r="A377" t="s">
        <v>448</v>
      </c>
      <c r="B377">
        <v>3.2573462019088941</v>
      </c>
      <c r="C377">
        <v>0.42071468585350624</v>
      </c>
      <c r="D377">
        <v>0.36933551261393849</v>
      </c>
      <c r="E377">
        <f t="shared" si="5"/>
        <v>1.3491321334587798</v>
      </c>
    </row>
    <row r="378" spans="1:5" x14ac:dyDescent="0.2">
      <c r="A378" t="s">
        <v>449</v>
      </c>
      <c r="B378">
        <v>1.0055223184529984</v>
      </c>
      <c r="C378">
        <v>1.7655522119672746</v>
      </c>
      <c r="D378">
        <v>1.2643822329923795</v>
      </c>
      <c r="E378">
        <f t="shared" si="5"/>
        <v>1.345152254470884</v>
      </c>
    </row>
    <row r="379" spans="1:5" x14ac:dyDescent="0.2">
      <c r="A379" t="s">
        <v>450</v>
      </c>
      <c r="B379">
        <v>-0.64658472297113367</v>
      </c>
      <c r="C379">
        <v>2.5248147642988017</v>
      </c>
      <c r="D379">
        <v>2.1412647668550449</v>
      </c>
      <c r="E379">
        <f t="shared" si="5"/>
        <v>1.339831602727571</v>
      </c>
    </row>
    <row r="380" spans="1:5" x14ac:dyDescent="0.2">
      <c r="A380" t="s">
        <v>451</v>
      </c>
      <c r="B380">
        <v>0.64192952707417761</v>
      </c>
      <c r="C380">
        <v>1.5923156759052326</v>
      </c>
      <c r="D380">
        <v>1.7744108498286413</v>
      </c>
      <c r="E380">
        <f t="shared" si="5"/>
        <v>1.3362186842693504</v>
      </c>
    </row>
    <row r="381" spans="1:5" x14ac:dyDescent="0.2">
      <c r="A381" t="s">
        <v>452</v>
      </c>
      <c r="B381">
        <v>0.14482578793730588</v>
      </c>
      <c r="C381">
        <v>1.8616238385458124</v>
      </c>
      <c r="D381">
        <v>1.962415057838885</v>
      </c>
      <c r="E381">
        <f t="shared" si="5"/>
        <v>1.3229548947740011</v>
      </c>
    </row>
    <row r="382" spans="1:5" x14ac:dyDescent="0.2">
      <c r="A382" t="s">
        <v>453</v>
      </c>
      <c r="B382">
        <v>9.2951616356447941E-2</v>
      </c>
      <c r="C382">
        <v>1.8130168509636335</v>
      </c>
      <c r="D382">
        <v>2.0468394978332043</v>
      </c>
      <c r="E382">
        <f t="shared" si="5"/>
        <v>1.3176026550510953</v>
      </c>
    </row>
    <row r="383" spans="1:5" x14ac:dyDescent="0.2">
      <c r="A383" t="s">
        <v>454</v>
      </c>
      <c r="B383">
        <v>1.1453735002911194</v>
      </c>
      <c r="C383">
        <v>1.3885977247465269</v>
      </c>
      <c r="D383">
        <v>1.4129803670322065</v>
      </c>
      <c r="E383">
        <f t="shared" si="5"/>
        <v>1.3156505306899511</v>
      </c>
    </row>
    <row r="384" spans="1:5" x14ac:dyDescent="0.2">
      <c r="A384" t="s">
        <v>455</v>
      </c>
      <c r="B384">
        <v>2.7444099643320006</v>
      </c>
      <c r="C384">
        <v>0.40207362323169604</v>
      </c>
      <c r="D384">
        <v>0.76883753253673714</v>
      </c>
      <c r="E384">
        <f t="shared" si="5"/>
        <v>1.3051070400334781</v>
      </c>
    </row>
    <row r="385" spans="1:5" x14ac:dyDescent="0.2">
      <c r="A385" t="s">
        <v>456</v>
      </c>
      <c r="B385">
        <v>3.2151082094557948</v>
      </c>
      <c r="C385">
        <v>0.2913738718289785</v>
      </c>
      <c r="D385">
        <v>0.40780889328879888</v>
      </c>
      <c r="E385">
        <f t="shared" si="5"/>
        <v>1.3047636581911908</v>
      </c>
    </row>
    <row r="386" spans="1:5" x14ac:dyDescent="0.2">
      <c r="A386" t="s">
        <v>457</v>
      </c>
      <c r="B386">
        <v>2.6101715219679855</v>
      </c>
      <c r="C386">
        <v>0.55058069789956232</v>
      </c>
      <c r="D386">
        <v>0.67645519969046641</v>
      </c>
      <c r="E386">
        <f t="shared" ref="E386:E449" si="6">AVERAGE(B386:D386)</f>
        <v>1.2790691398526715</v>
      </c>
    </row>
    <row r="387" spans="1:5" x14ac:dyDescent="0.2">
      <c r="A387" t="s">
        <v>458</v>
      </c>
      <c r="B387">
        <v>5.7560844411673924E-3</v>
      </c>
      <c r="C387">
        <v>1.7535975330319487</v>
      </c>
      <c r="D387">
        <v>2.0354763114315086</v>
      </c>
      <c r="E387">
        <f t="shared" si="6"/>
        <v>1.264943309634875</v>
      </c>
    </row>
    <row r="388" spans="1:5" x14ac:dyDescent="0.2">
      <c r="A388" t="s">
        <v>459</v>
      </c>
      <c r="B388">
        <v>0.5332246798107152</v>
      </c>
      <c r="C388">
        <v>1.4091448375683369</v>
      </c>
      <c r="D388">
        <v>1.8486742002024052</v>
      </c>
      <c r="E388">
        <f t="shared" si="6"/>
        <v>1.2636812391938193</v>
      </c>
    </row>
    <row r="389" spans="1:5" x14ac:dyDescent="0.2">
      <c r="A389" t="s">
        <v>460</v>
      </c>
      <c r="B389">
        <v>2.454658378698606</v>
      </c>
      <c r="C389">
        <v>0.68572657906068224</v>
      </c>
      <c r="D389">
        <v>0.64785308674870168</v>
      </c>
      <c r="E389">
        <f t="shared" si="6"/>
        <v>1.2627460148359966</v>
      </c>
    </row>
    <row r="390" spans="1:5" x14ac:dyDescent="0.2">
      <c r="A390" t="s">
        <v>461</v>
      </c>
      <c r="B390">
        <v>0.25006118375784658</v>
      </c>
      <c r="C390">
        <v>1.6799778545759438</v>
      </c>
      <c r="D390">
        <v>1.8559747115294598</v>
      </c>
      <c r="E390">
        <f t="shared" si="6"/>
        <v>1.26200458328775</v>
      </c>
    </row>
    <row r="391" spans="1:5" x14ac:dyDescent="0.2">
      <c r="A391" t="s">
        <v>462</v>
      </c>
      <c r="B391">
        <v>-0.13336542783234145</v>
      </c>
      <c r="C391">
        <v>2.4319809047824674</v>
      </c>
      <c r="D391">
        <v>1.4781996577177314</v>
      </c>
      <c r="E391">
        <f t="shared" si="6"/>
        <v>1.2589383782226191</v>
      </c>
    </row>
    <row r="392" spans="1:5" x14ac:dyDescent="0.2">
      <c r="A392" t="s">
        <v>463</v>
      </c>
      <c r="B392">
        <v>2.2086475777399723</v>
      </c>
      <c r="C392">
        <v>0.6233779841562791</v>
      </c>
      <c r="D392">
        <v>0.90784155700579416</v>
      </c>
      <c r="E392">
        <f t="shared" si="6"/>
        <v>1.2466223729673487</v>
      </c>
    </row>
    <row r="393" spans="1:5" x14ac:dyDescent="0.2">
      <c r="A393" t="s">
        <v>464</v>
      </c>
      <c r="B393">
        <v>1.8165011316214421</v>
      </c>
      <c r="C393">
        <v>1.0328218631547741</v>
      </c>
      <c r="D393">
        <v>0.88955850322828722</v>
      </c>
      <c r="E393">
        <f t="shared" si="6"/>
        <v>1.2462938326681676</v>
      </c>
    </row>
    <row r="394" spans="1:5" x14ac:dyDescent="0.2">
      <c r="A394" t="s">
        <v>465</v>
      </c>
      <c r="B394">
        <v>0.21587378191505543</v>
      </c>
      <c r="C394">
        <v>1.5383119648242238</v>
      </c>
      <c r="D394">
        <v>1.9811738313411198</v>
      </c>
      <c r="E394">
        <f t="shared" si="6"/>
        <v>1.2451198593601329</v>
      </c>
    </row>
    <row r="395" spans="1:5" x14ac:dyDescent="0.2">
      <c r="A395" t="s">
        <v>466</v>
      </c>
      <c r="B395">
        <v>2.9607729468925053</v>
      </c>
      <c r="C395">
        <v>0.34900293790643733</v>
      </c>
      <c r="D395">
        <v>0.41790927871201006</v>
      </c>
      <c r="E395">
        <f t="shared" si="6"/>
        <v>1.2425617211703177</v>
      </c>
    </row>
    <row r="396" spans="1:5" x14ac:dyDescent="0.2">
      <c r="A396" t="s">
        <v>467</v>
      </c>
      <c r="B396">
        <v>1.1369887614395759</v>
      </c>
      <c r="C396">
        <v>1.308171696040481</v>
      </c>
      <c r="D396">
        <v>1.2800717255081306</v>
      </c>
      <c r="E396">
        <f t="shared" si="6"/>
        <v>1.2417440609960624</v>
      </c>
    </row>
    <row r="397" spans="1:5" x14ac:dyDescent="0.2">
      <c r="A397" t="s">
        <v>468</v>
      </c>
      <c r="B397">
        <v>-0.12343093997170965</v>
      </c>
      <c r="C397">
        <v>1.831423647160026</v>
      </c>
      <c r="D397">
        <v>1.9958268071387533</v>
      </c>
      <c r="E397">
        <f t="shared" si="6"/>
        <v>1.2346065047756898</v>
      </c>
    </row>
    <row r="398" spans="1:5" x14ac:dyDescent="0.2">
      <c r="A398" t="s">
        <v>469</v>
      </c>
      <c r="B398">
        <v>0.39376424543807559</v>
      </c>
      <c r="C398">
        <v>1.2333034504650831</v>
      </c>
      <c r="D398">
        <v>2.058577414176193</v>
      </c>
      <c r="E398">
        <f t="shared" si="6"/>
        <v>1.2285483700264506</v>
      </c>
    </row>
    <row r="399" spans="1:5" x14ac:dyDescent="0.2">
      <c r="A399" t="s">
        <v>470</v>
      </c>
      <c r="B399">
        <v>2.4974646520590094</v>
      </c>
      <c r="C399">
        <v>0.58566310119687248</v>
      </c>
      <c r="D399">
        <v>0.59173403754912257</v>
      </c>
      <c r="E399">
        <f t="shared" si="6"/>
        <v>1.2249539302683348</v>
      </c>
    </row>
    <row r="400" spans="1:5" x14ac:dyDescent="0.2">
      <c r="A400" t="s">
        <v>471</v>
      </c>
      <c r="B400">
        <v>0.77126625740635812</v>
      </c>
      <c r="C400">
        <v>1.3636350447215875</v>
      </c>
      <c r="D400">
        <v>1.5235539831757974</v>
      </c>
      <c r="E400">
        <f t="shared" si="6"/>
        <v>1.2194850951012477</v>
      </c>
    </row>
    <row r="401" spans="1:5" x14ac:dyDescent="0.2">
      <c r="A401" t="s">
        <v>472</v>
      </c>
      <c r="B401">
        <v>1.9470262389354311</v>
      </c>
      <c r="C401">
        <v>0.88686190159334899</v>
      </c>
      <c r="D401">
        <v>0.81509339795925173</v>
      </c>
      <c r="E401">
        <f t="shared" si="6"/>
        <v>1.2163271794960107</v>
      </c>
    </row>
    <row r="402" spans="1:5" x14ac:dyDescent="0.2">
      <c r="A402" t="s">
        <v>473</v>
      </c>
      <c r="B402">
        <v>1.8789382590017445</v>
      </c>
      <c r="C402">
        <v>0.87350853442934162</v>
      </c>
      <c r="D402">
        <v>0.89357048916632786</v>
      </c>
      <c r="E402">
        <f t="shared" si="6"/>
        <v>1.215339094199138</v>
      </c>
    </row>
    <row r="403" spans="1:5" x14ac:dyDescent="0.2">
      <c r="A403" t="s">
        <v>474</v>
      </c>
      <c r="B403">
        <v>0.26999866410233858</v>
      </c>
      <c r="C403">
        <v>1.8314409148743562</v>
      </c>
      <c r="D403">
        <v>1.5407629992200216</v>
      </c>
      <c r="E403">
        <f t="shared" si="6"/>
        <v>1.2140675260655722</v>
      </c>
    </row>
    <row r="404" spans="1:5" x14ac:dyDescent="0.2">
      <c r="A404" t="s">
        <v>475</v>
      </c>
      <c r="B404">
        <v>-0.14698713845957917</v>
      </c>
      <c r="C404">
        <v>2.9323314073463438</v>
      </c>
      <c r="D404">
        <v>0.82561178318012429</v>
      </c>
      <c r="E404">
        <f t="shared" si="6"/>
        <v>1.2036520173556295</v>
      </c>
    </row>
    <row r="405" spans="1:5" x14ac:dyDescent="0.2">
      <c r="A405" t="s">
        <v>476</v>
      </c>
      <c r="B405">
        <v>0.17562435230143711</v>
      </c>
      <c r="C405">
        <v>1.6614368630977343</v>
      </c>
      <c r="D405">
        <v>1.7624804523355784</v>
      </c>
      <c r="E405">
        <f t="shared" si="6"/>
        <v>1.1998472225782499</v>
      </c>
    </row>
    <row r="406" spans="1:5" x14ac:dyDescent="0.2">
      <c r="A406" t="s">
        <v>477</v>
      </c>
      <c r="B406">
        <v>0.14484259212353814</v>
      </c>
      <c r="C406">
        <v>1.704854879759677</v>
      </c>
      <c r="D406">
        <v>1.7180649642173238</v>
      </c>
      <c r="E406">
        <f t="shared" si="6"/>
        <v>1.1892541453668464</v>
      </c>
    </row>
    <row r="407" spans="1:5" x14ac:dyDescent="0.2">
      <c r="A407" t="s">
        <v>478</v>
      </c>
      <c r="B407">
        <v>1.0093607088123717</v>
      </c>
      <c r="C407">
        <v>1.1207137019005966</v>
      </c>
      <c r="D407">
        <v>1.3543610672855131</v>
      </c>
      <c r="E407">
        <f t="shared" si="6"/>
        <v>1.1614784926661603</v>
      </c>
    </row>
    <row r="408" spans="1:5" x14ac:dyDescent="0.2">
      <c r="A408" t="s">
        <v>479</v>
      </c>
      <c r="B408">
        <v>0.32606942173073522</v>
      </c>
      <c r="C408">
        <v>1.4982711548134968</v>
      </c>
      <c r="D408">
        <v>1.6475659626897561</v>
      </c>
      <c r="E408">
        <f t="shared" si="6"/>
        <v>1.1573021797446625</v>
      </c>
    </row>
    <row r="409" spans="1:5" x14ac:dyDescent="0.2">
      <c r="A409" t="s">
        <v>480</v>
      </c>
      <c r="B409">
        <v>1.8115339369460606</v>
      </c>
      <c r="C409">
        <v>0.88925428573679599</v>
      </c>
      <c r="D409">
        <v>0.74740126468854462</v>
      </c>
      <c r="E409">
        <f t="shared" si="6"/>
        <v>1.149396495790467</v>
      </c>
    </row>
    <row r="410" spans="1:5" x14ac:dyDescent="0.2">
      <c r="A410" t="s">
        <v>481</v>
      </c>
      <c r="B410">
        <v>2.2159713328797905</v>
      </c>
      <c r="C410">
        <v>0.66241947263535783</v>
      </c>
      <c r="D410">
        <v>0.5593249401661381</v>
      </c>
      <c r="E410">
        <f t="shared" si="6"/>
        <v>1.1459052485604289</v>
      </c>
    </row>
    <row r="411" spans="1:5" x14ac:dyDescent="0.2">
      <c r="A411" t="s">
        <v>482</v>
      </c>
      <c r="B411">
        <v>1.0191241345923014</v>
      </c>
      <c r="C411">
        <v>1.3480123836612306</v>
      </c>
      <c r="D411">
        <v>1.0680654552249651</v>
      </c>
      <c r="E411">
        <f t="shared" si="6"/>
        <v>1.1450673244928324</v>
      </c>
    </row>
    <row r="412" spans="1:5" x14ac:dyDescent="0.2">
      <c r="A412" t="s">
        <v>483</v>
      </c>
      <c r="B412">
        <v>1.2295404574847411</v>
      </c>
      <c r="C412">
        <v>1.0218526395145202</v>
      </c>
      <c r="D412">
        <v>1.182628292666472</v>
      </c>
      <c r="E412">
        <f t="shared" si="6"/>
        <v>1.1446737965552443</v>
      </c>
    </row>
    <row r="413" spans="1:5" x14ac:dyDescent="0.2">
      <c r="A413" t="s">
        <v>484</v>
      </c>
      <c r="B413">
        <v>1.1889663350208359</v>
      </c>
      <c r="C413">
        <v>1.1725875522224305</v>
      </c>
      <c r="D413">
        <v>1.0414555224609225</v>
      </c>
      <c r="E413">
        <f t="shared" si="6"/>
        <v>1.1343364699013962</v>
      </c>
    </row>
    <row r="414" spans="1:5" x14ac:dyDescent="0.2">
      <c r="A414" t="s">
        <v>485</v>
      </c>
      <c r="B414">
        <v>1.6182660318620319</v>
      </c>
      <c r="C414">
        <v>0.94054079639247523</v>
      </c>
      <c r="D414">
        <v>0.83774821724987514</v>
      </c>
      <c r="E414">
        <f t="shared" si="6"/>
        <v>1.1321850151681276</v>
      </c>
    </row>
    <row r="415" spans="1:5" x14ac:dyDescent="0.2">
      <c r="A415" t="s">
        <v>486</v>
      </c>
      <c r="B415">
        <v>1.5906399333531902</v>
      </c>
      <c r="C415">
        <v>1.0766816999905138</v>
      </c>
      <c r="D415">
        <v>0.69419319490980058</v>
      </c>
      <c r="E415">
        <f t="shared" si="6"/>
        <v>1.1205049427511682</v>
      </c>
    </row>
    <row r="416" spans="1:5" x14ac:dyDescent="0.2">
      <c r="A416" t="s">
        <v>487</v>
      </c>
      <c r="B416">
        <v>0.14450238900698348</v>
      </c>
      <c r="C416">
        <v>1.3664402542575698</v>
      </c>
      <c r="D416">
        <v>1.8146544542577736</v>
      </c>
      <c r="E416">
        <f t="shared" si="6"/>
        <v>1.1085323658407755</v>
      </c>
    </row>
    <row r="417" spans="1:5" x14ac:dyDescent="0.2">
      <c r="A417" t="s">
        <v>488</v>
      </c>
      <c r="B417">
        <v>0.93953474362744593</v>
      </c>
      <c r="C417">
        <v>0.89894922355315043</v>
      </c>
      <c r="D417">
        <v>1.4569167752981387</v>
      </c>
      <c r="E417">
        <f t="shared" si="6"/>
        <v>1.0984669141595784</v>
      </c>
    </row>
    <row r="418" spans="1:5" x14ac:dyDescent="0.2">
      <c r="A418" t="s">
        <v>489</v>
      </c>
      <c r="B418">
        <v>0.87090058524715552</v>
      </c>
      <c r="C418">
        <v>1.1282168148401277</v>
      </c>
      <c r="D418">
        <v>1.2913728704479195</v>
      </c>
      <c r="E418">
        <f t="shared" si="6"/>
        <v>1.0968300901784009</v>
      </c>
    </row>
    <row r="419" spans="1:5" x14ac:dyDescent="0.2">
      <c r="A419" t="s">
        <v>490</v>
      </c>
      <c r="B419">
        <v>0.76083378229098642</v>
      </c>
      <c r="C419">
        <v>1.4678107382569667</v>
      </c>
      <c r="D419">
        <v>1.0538126253195972</v>
      </c>
      <c r="E419">
        <f t="shared" si="6"/>
        <v>1.0941523819558501</v>
      </c>
    </row>
    <row r="420" spans="1:5" x14ac:dyDescent="0.2">
      <c r="A420" t="s">
        <v>491</v>
      </c>
      <c r="B420">
        <v>1.456865964203353</v>
      </c>
      <c r="C420">
        <v>0.94440908439733828</v>
      </c>
      <c r="D420">
        <v>0.87776887680464843</v>
      </c>
      <c r="E420">
        <f t="shared" si="6"/>
        <v>1.0930146418017801</v>
      </c>
    </row>
    <row r="421" spans="1:5" x14ac:dyDescent="0.2">
      <c r="A421" t="s">
        <v>492</v>
      </c>
      <c r="B421">
        <v>0.782390669631994</v>
      </c>
      <c r="C421">
        <v>1.3130307965953461</v>
      </c>
      <c r="D421">
        <v>1.1600772214922652</v>
      </c>
      <c r="E421">
        <f t="shared" si="6"/>
        <v>1.0851662292398685</v>
      </c>
    </row>
    <row r="422" spans="1:5" x14ac:dyDescent="0.2">
      <c r="A422" t="s">
        <v>493</v>
      </c>
      <c r="B422">
        <v>0.27410817877152721</v>
      </c>
      <c r="C422">
        <v>1.2624597317041968</v>
      </c>
      <c r="D422">
        <v>1.7086972583483546</v>
      </c>
      <c r="E422">
        <f t="shared" si="6"/>
        <v>1.0817550562746929</v>
      </c>
    </row>
    <row r="423" spans="1:5" x14ac:dyDescent="0.2">
      <c r="A423" t="s">
        <v>494</v>
      </c>
      <c r="B423">
        <v>0</v>
      </c>
      <c r="C423">
        <v>1.5306423145778447</v>
      </c>
      <c r="D423">
        <v>1.6939859105105113</v>
      </c>
      <c r="E423">
        <f t="shared" si="6"/>
        <v>1.0748760750294519</v>
      </c>
    </row>
    <row r="424" spans="1:5" x14ac:dyDescent="0.2">
      <c r="A424" t="s">
        <v>495</v>
      </c>
      <c r="B424">
        <v>1.1380244493119409</v>
      </c>
      <c r="C424">
        <v>0.74152817940937443</v>
      </c>
      <c r="D424">
        <v>1.3250281847319907</v>
      </c>
      <c r="E424">
        <f t="shared" si="6"/>
        <v>1.0681936044844353</v>
      </c>
    </row>
    <row r="425" spans="1:5" x14ac:dyDescent="0.2">
      <c r="A425" t="s">
        <v>496</v>
      </c>
      <c r="B425">
        <v>0</v>
      </c>
      <c r="C425">
        <v>0.62843692210438429</v>
      </c>
      <c r="D425">
        <v>2.5537007518092469</v>
      </c>
      <c r="E425">
        <f t="shared" si="6"/>
        <v>1.0607125579712104</v>
      </c>
    </row>
    <row r="426" spans="1:5" x14ac:dyDescent="0.2">
      <c r="A426" t="s">
        <v>497</v>
      </c>
      <c r="B426">
        <v>0.54509375566322749</v>
      </c>
      <c r="C426">
        <v>1.3501475897475519</v>
      </c>
      <c r="D426">
        <v>1.2670554293443301</v>
      </c>
      <c r="E426">
        <f t="shared" si="6"/>
        <v>1.0540989249183699</v>
      </c>
    </row>
    <row r="427" spans="1:5" x14ac:dyDescent="0.2">
      <c r="A427" t="s">
        <v>498</v>
      </c>
      <c r="B427">
        <v>1.3788177857427715</v>
      </c>
      <c r="C427">
        <v>0.84755446362164422</v>
      </c>
      <c r="D427">
        <v>0.91205123003785282</v>
      </c>
      <c r="E427">
        <f t="shared" si="6"/>
        <v>1.0461411598007562</v>
      </c>
    </row>
    <row r="428" spans="1:5" x14ac:dyDescent="0.2">
      <c r="A428" t="s">
        <v>499</v>
      </c>
      <c r="B428">
        <v>0.59596913113342231</v>
      </c>
      <c r="C428">
        <v>1.2439717228460421</v>
      </c>
      <c r="D428">
        <v>1.2612274706082818</v>
      </c>
      <c r="E428">
        <f t="shared" si="6"/>
        <v>1.0337227748625821</v>
      </c>
    </row>
    <row r="429" spans="1:5" x14ac:dyDescent="0.2">
      <c r="A429" t="s">
        <v>500</v>
      </c>
      <c r="B429">
        <v>0.67691626847041642</v>
      </c>
      <c r="C429">
        <v>1.09976866379328</v>
      </c>
      <c r="D429">
        <v>1.3095789162054343</v>
      </c>
      <c r="E429">
        <f t="shared" si="6"/>
        <v>1.028754616156377</v>
      </c>
    </row>
    <row r="430" spans="1:5" x14ac:dyDescent="0.2">
      <c r="A430" t="s">
        <v>501</v>
      </c>
      <c r="B430">
        <v>0.26721608775505862</v>
      </c>
      <c r="C430">
        <v>1.8071473421631841</v>
      </c>
      <c r="D430">
        <v>1.0085775082446453</v>
      </c>
      <c r="E430">
        <f t="shared" si="6"/>
        <v>1.0276469793876293</v>
      </c>
    </row>
    <row r="431" spans="1:5" x14ac:dyDescent="0.2">
      <c r="A431" t="s">
        <v>502</v>
      </c>
      <c r="B431">
        <v>7.8770486143047172E-2</v>
      </c>
      <c r="C431">
        <v>1.4499876531767535</v>
      </c>
      <c r="D431">
        <v>1.5148028121419557</v>
      </c>
      <c r="E431">
        <f t="shared" si="6"/>
        <v>1.0145203171539188</v>
      </c>
    </row>
    <row r="432" spans="1:5" x14ac:dyDescent="0.2">
      <c r="A432" t="s">
        <v>503</v>
      </c>
      <c r="B432">
        <v>2.9105609159918324</v>
      </c>
      <c r="C432">
        <v>0</v>
      </c>
      <c r="D432">
        <v>0.11679934475110632</v>
      </c>
      <c r="E432">
        <f t="shared" si="6"/>
        <v>1.0091200869143129</v>
      </c>
    </row>
    <row r="433" spans="1:5" x14ac:dyDescent="0.2">
      <c r="A433" t="s">
        <v>504</v>
      </c>
      <c r="B433">
        <v>-2.0762944778746077</v>
      </c>
      <c r="C433">
        <v>2.4243642534602214</v>
      </c>
      <c r="D433">
        <v>2.6790643863518286</v>
      </c>
      <c r="E433">
        <f t="shared" si="6"/>
        <v>1.0090447206458142</v>
      </c>
    </row>
    <row r="434" spans="1:5" x14ac:dyDescent="0.2">
      <c r="A434" t="s">
        <v>505</v>
      </c>
      <c r="B434">
        <v>1.8672769871378507</v>
      </c>
      <c r="C434">
        <v>0.41203703686115378</v>
      </c>
      <c r="D434">
        <v>0.74766321917548073</v>
      </c>
      <c r="E434">
        <f t="shared" si="6"/>
        <v>1.008992414391495</v>
      </c>
    </row>
    <row r="435" spans="1:5" x14ac:dyDescent="0.2">
      <c r="A435" t="s">
        <v>506</v>
      </c>
      <c r="B435">
        <v>1.2242680313107859</v>
      </c>
      <c r="C435">
        <v>0.90087740114776915</v>
      </c>
      <c r="D435">
        <v>0.88187831960353336</v>
      </c>
      <c r="E435">
        <f t="shared" si="6"/>
        <v>1.0023412506873628</v>
      </c>
    </row>
    <row r="436" spans="1:5" x14ac:dyDescent="0.2">
      <c r="A436" t="s">
        <v>74</v>
      </c>
      <c r="B436">
        <v>0.75144809751984698</v>
      </c>
      <c r="C436">
        <v>1.0285162517040198</v>
      </c>
      <c r="D436">
        <v>1.2042857933536437</v>
      </c>
      <c r="E436">
        <f t="shared" si="6"/>
        <v>0.99475004752583684</v>
      </c>
    </row>
    <row r="437" spans="1:5" x14ac:dyDescent="0.2">
      <c r="A437" t="s">
        <v>507</v>
      </c>
      <c r="B437">
        <v>2.7454782985388677</v>
      </c>
      <c r="C437">
        <v>7.1337822894782243E-2</v>
      </c>
      <c r="D437">
        <v>0.14175074269638338</v>
      </c>
      <c r="E437">
        <f t="shared" si="6"/>
        <v>0.98618895471001122</v>
      </c>
    </row>
    <row r="438" spans="1:5" x14ac:dyDescent="0.2">
      <c r="A438" t="s">
        <v>508</v>
      </c>
      <c r="B438">
        <v>0</v>
      </c>
      <c r="C438">
        <v>0.49315642508076318</v>
      </c>
      <c r="D438">
        <v>2.4506999191438408</v>
      </c>
      <c r="E438">
        <f t="shared" si="6"/>
        <v>0.98128544807486795</v>
      </c>
    </row>
    <row r="439" spans="1:5" x14ac:dyDescent="0.2">
      <c r="A439" t="s">
        <v>509</v>
      </c>
      <c r="B439">
        <v>0.44502052723781632</v>
      </c>
      <c r="C439">
        <v>1.325373792015345</v>
      </c>
      <c r="D439">
        <v>1.1707409551617414</v>
      </c>
      <c r="E439">
        <f t="shared" si="6"/>
        <v>0.98037842480496751</v>
      </c>
    </row>
    <row r="440" spans="1:5" x14ac:dyDescent="0.2">
      <c r="A440" t="s">
        <v>510</v>
      </c>
      <c r="B440">
        <v>0</v>
      </c>
      <c r="C440">
        <v>1.4759373252311481</v>
      </c>
      <c r="D440">
        <v>1.4538421013369236</v>
      </c>
      <c r="E440">
        <f t="shared" si="6"/>
        <v>0.97659314218935711</v>
      </c>
    </row>
    <row r="441" spans="1:5" x14ac:dyDescent="0.2">
      <c r="A441" t="s">
        <v>511</v>
      </c>
      <c r="B441">
        <v>1.9020923367218074</v>
      </c>
      <c r="C441">
        <v>0.56675293397154936</v>
      </c>
      <c r="D441">
        <v>0.42273285082265311</v>
      </c>
      <c r="E441">
        <f t="shared" si="6"/>
        <v>0.96385937383866993</v>
      </c>
    </row>
    <row r="442" spans="1:5" x14ac:dyDescent="0.2">
      <c r="A442" t="s">
        <v>512</v>
      </c>
      <c r="B442">
        <v>2.0189430906355761</v>
      </c>
      <c r="C442">
        <v>0.4530642159540999</v>
      </c>
      <c r="D442">
        <v>0.4147021774391666</v>
      </c>
      <c r="E442">
        <f t="shared" si="6"/>
        <v>0.96223649467628081</v>
      </c>
    </row>
    <row r="443" spans="1:5" x14ac:dyDescent="0.2">
      <c r="A443" t="s">
        <v>513</v>
      </c>
      <c r="B443">
        <v>1.3740579746175248</v>
      </c>
      <c r="C443">
        <v>0.72284665625908262</v>
      </c>
      <c r="D443">
        <v>0.74107051970788973</v>
      </c>
      <c r="E443">
        <f t="shared" si="6"/>
        <v>0.94599171686149897</v>
      </c>
    </row>
    <row r="444" spans="1:5" x14ac:dyDescent="0.2">
      <c r="A444" t="s">
        <v>514</v>
      </c>
      <c r="B444">
        <v>1.5479231018339858</v>
      </c>
      <c r="C444">
        <v>0.58334377467972842</v>
      </c>
      <c r="D444">
        <v>0.68568349195291034</v>
      </c>
      <c r="E444">
        <f t="shared" si="6"/>
        <v>0.93898345615554157</v>
      </c>
    </row>
    <row r="445" spans="1:5" x14ac:dyDescent="0.2">
      <c r="A445" t="s">
        <v>515</v>
      </c>
      <c r="B445">
        <v>1.638765915167149</v>
      </c>
      <c r="C445">
        <v>0.58628488809628476</v>
      </c>
      <c r="D445">
        <v>0.57993639354781112</v>
      </c>
      <c r="E445">
        <f t="shared" si="6"/>
        <v>0.9349957322704151</v>
      </c>
    </row>
    <row r="446" spans="1:5" x14ac:dyDescent="0.2">
      <c r="A446" t="s">
        <v>516</v>
      </c>
      <c r="B446">
        <v>2.4695093540474455</v>
      </c>
      <c r="C446">
        <v>0.17785573587274231</v>
      </c>
      <c r="D446">
        <v>0.12009948611521196</v>
      </c>
      <c r="E446">
        <f t="shared" si="6"/>
        <v>0.92248819201179988</v>
      </c>
    </row>
    <row r="447" spans="1:5" x14ac:dyDescent="0.2">
      <c r="A447" t="s">
        <v>517</v>
      </c>
      <c r="B447">
        <v>1.2114300176889721</v>
      </c>
      <c r="C447">
        <v>0.79821231560381689</v>
      </c>
      <c r="D447">
        <v>0.75646081957936173</v>
      </c>
      <c r="E447">
        <f t="shared" si="6"/>
        <v>0.92203438429071694</v>
      </c>
    </row>
    <row r="448" spans="1:5" x14ac:dyDescent="0.2">
      <c r="A448" t="s">
        <v>518</v>
      </c>
      <c r="B448">
        <v>0.38689801070225027</v>
      </c>
      <c r="C448">
        <v>0.78973251701929992</v>
      </c>
      <c r="D448">
        <v>1.5848837800451185</v>
      </c>
      <c r="E448">
        <f t="shared" si="6"/>
        <v>0.92050476925555635</v>
      </c>
    </row>
    <row r="449" spans="1:5" x14ac:dyDescent="0.2">
      <c r="A449" t="s">
        <v>519</v>
      </c>
      <c r="B449">
        <v>0.54165388462457076</v>
      </c>
      <c r="C449">
        <v>1.1911740151360202</v>
      </c>
      <c r="D449">
        <v>1.0252613274937292</v>
      </c>
      <c r="E449">
        <f t="shared" si="6"/>
        <v>0.91936307575144005</v>
      </c>
    </row>
    <row r="450" spans="1:5" x14ac:dyDescent="0.2">
      <c r="A450" t="s">
        <v>520</v>
      </c>
      <c r="B450">
        <v>1.7403197139538262</v>
      </c>
      <c r="C450">
        <v>0.26476451027711356</v>
      </c>
      <c r="D450">
        <v>0.73534133125272294</v>
      </c>
      <c r="E450">
        <f t="shared" ref="E450:E513" si="7">AVERAGE(B450:D450)</f>
        <v>0.91347518516122095</v>
      </c>
    </row>
    <row r="451" spans="1:5" x14ac:dyDescent="0.2">
      <c r="A451" t="s">
        <v>521</v>
      </c>
      <c r="B451">
        <v>1.0159045583274375</v>
      </c>
      <c r="C451">
        <v>0.75798891534336854</v>
      </c>
      <c r="D451">
        <v>0.96636654872894312</v>
      </c>
      <c r="E451">
        <f t="shared" si="7"/>
        <v>0.91342000746658314</v>
      </c>
    </row>
    <row r="452" spans="1:5" x14ac:dyDescent="0.2">
      <c r="A452" t="s">
        <v>522</v>
      </c>
      <c r="B452">
        <v>-1.5824443322831776E-2</v>
      </c>
      <c r="C452">
        <v>1.5169495735951841</v>
      </c>
      <c r="D452">
        <v>1.2321532848148387</v>
      </c>
      <c r="E452">
        <f t="shared" si="7"/>
        <v>0.91109280502906353</v>
      </c>
    </row>
    <row r="453" spans="1:5" x14ac:dyDescent="0.2">
      <c r="A453" t="s">
        <v>523</v>
      </c>
      <c r="B453">
        <v>2.0501471923191565</v>
      </c>
      <c r="C453">
        <v>0.40061258933424182</v>
      </c>
      <c r="D453">
        <v>0.27709421120096933</v>
      </c>
      <c r="E453">
        <f t="shared" si="7"/>
        <v>0.90928466428478938</v>
      </c>
    </row>
    <row r="454" spans="1:5" x14ac:dyDescent="0.2">
      <c r="A454" t="s">
        <v>524</v>
      </c>
      <c r="B454">
        <v>1.1094177375867518</v>
      </c>
      <c r="C454">
        <v>0.89137704245470895</v>
      </c>
      <c r="D454">
        <v>0.72265724567560086</v>
      </c>
      <c r="E454">
        <f t="shared" si="7"/>
        <v>0.90781734190568708</v>
      </c>
    </row>
    <row r="455" spans="1:5" x14ac:dyDescent="0.2">
      <c r="A455" t="s">
        <v>525</v>
      </c>
      <c r="B455">
        <v>1.2479355180977754</v>
      </c>
      <c r="C455">
        <v>0.79400229646550591</v>
      </c>
      <c r="D455">
        <v>0.67073754594170121</v>
      </c>
      <c r="E455">
        <f t="shared" si="7"/>
        <v>0.90422512016832746</v>
      </c>
    </row>
    <row r="456" spans="1:5" x14ac:dyDescent="0.2">
      <c r="A456" t="s">
        <v>526</v>
      </c>
      <c r="B456">
        <v>0.50745861043009322</v>
      </c>
      <c r="C456">
        <v>1.1642877971160497</v>
      </c>
      <c r="D456">
        <v>1.025337812960043</v>
      </c>
      <c r="E456">
        <f t="shared" si="7"/>
        <v>0.89902807350206204</v>
      </c>
    </row>
    <row r="457" spans="1:5" x14ac:dyDescent="0.2">
      <c r="A457" t="s">
        <v>527</v>
      </c>
      <c r="B457">
        <v>0.30322327494590529</v>
      </c>
      <c r="C457">
        <v>1.3826094747041517</v>
      </c>
      <c r="D457">
        <v>1.0106359967998535</v>
      </c>
      <c r="E457">
        <f t="shared" si="7"/>
        <v>0.89882291548330351</v>
      </c>
    </row>
    <row r="458" spans="1:5" x14ac:dyDescent="0.2">
      <c r="A458" t="s">
        <v>528</v>
      </c>
      <c r="B458">
        <v>0.47556759389875908</v>
      </c>
      <c r="C458">
        <v>1.1396777510793827</v>
      </c>
      <c r="D458">
        <v>1.0761659032849538</v>
      </c>
      <c r="E458">
        <f t="shared" si="7"/>
        <v>0.89713708275436532</v>
      </c>
    </row>
    <row r="459" spans="1:5" x14ac:dyDescent="0.2">
      <c r="A459" t="s">
        <v>529</v>
      </c>
      <c r="B459">
        <v>1.1230660188447865</v>
      </c>
      <c r="C459">
        <v>0.82605508906685232</v>
      </c>
      <c r="D459">
        <v>0.73676052591230889</v>
      </c>
      <c r="E459">
        <f t="shared" si="7"/>
        <v>0.89529387794131587</v>
      </c>
    </row>
    <row r="460" spans="1:5" x14ac:dyDescent="0.2">
      <c r="A460" t="s">
        <v>530</v>
      </c>
      <c r="B460">
        <v>0.39981324539133917</v>
      </c>
      <c r="C460">
        <v>1.0397574829906548</v>
      </c>
      <c r="D460">
        <v>1.2402614218654773</v>
      </c>
      <c r="E460">
        <f t="shared" si="7"/>
        <v>0.89327738341582386</v>
      </c>
    </row>
    <row r="461" spans="1:5" x14ac:dyDescent="0.2">
      <c r="A461" t="s">
        <v>531</v>
      </c>
      <c r="B461">
        <v>-5.9818628763997218E-2</v>
      </c>
      <c r="C461">
        <v>1.9257913713510728</v>
      </c>
      <c r="D461">
        <v>0.81072911572046247</v>
      </c>
      <c r="E461">
        <f t="shared" si="7"/>
        <v>0.89223395276917927</v>
      </c>
    </row>
    <row r="462" spans="1:5" x14ac:dyDescent="0.2">
      <c r="A462" t="s">
        <v>83</v>
      </c>
      <c r="B462">
        <v>-1.2099962567189744</v>
      </c>
      <c r="C462">
        <v>2.0731107729900762</v>
      </c>
      <c r="D462">
        <v>1.8050835419767062</v>
      </c>
      <c r="E462">
        <f t="shared" si="7"/>
        <v>0.88939935274926929</v>
      </c>
    </row>
    <row r="463" spans="1:5" x14ac:dyDescent="0.2">
      <c r="A463" t="s">
        <v>532</v>
      </c>
      <c r="B463">
        <v>2.0251779354987942</v>
      </c>
      <c r="C463">
        <v>0.35716341814855213</v>
      </c>
      <c r="D463">
        <v>0.28221080046161062</v>
      </c>
      <c r="E463">
        <f t="shared" si="7"/>
        <v>0.88818405136965239</v>
      </c>
    </row>
    <row r="464" spans="1:5" x14ac:dyDescent="0.2">
      <c r="A464" t="s">
        <v>533</v>
      </c>
      <c r="B464">
        <v>1.432064887486812</v>
      </c>
      <c r="C464">
        <v>0.68276196314177051</v>
      </c>
      <c r="D464">
        <v>0.54731335279196647</v>
      </c>
      <c r="E464">
        <f t="shared" si="7"/>
        <v>0.88738006780684964</v>
      </c>
    </row>
    <row r="465" spans="1:5" x14ac:dyDescent="0.2">
      <c r="A465" t="s">
        <v>534</v>
      </c>
      <c r="B465">
        <v>0.65401832869846654</v>
      </c>
      <c r="C465">
        <v>0.95560375782406881</v>
      </c>
      <c r="D465">
        <v>1.0510817621885378</v>
      </c>
      <c r="E465">
        <f t="shared" si="7"/>
        <v>0.88690128290369097</v>
      </c>
    </row>
    <row r="466" spans="1:5" x14ac:dyDescent="0.2">
      <c r="A466" t="s">
        <v>535</v>
      </c>
      <c r="B466">
        <v>0.36599208669429995</v>
      </c>
      <c r="C466">
        <v>1.1689861910235941</v>
      </c>
      <c r="D466">
        <v>1.1213225419602395</v>
      </c>
      <c r="E466">
        <f t="shared" si="7"/>
        <v>0.88543360655937786</v>
      </c>
    </row>
    <row r="467" spans="1:5" x14ac:dyDescent="0.2">
      <c r="A467" t="s">
        <v>536</v>
      </c>
      <c r="B467">
        <v>7.8018147901030885E-2</v>
      </c>
      <c r="C467">
        <v>0.74057115987832822</v>
      </c>
      <c r="D467">
        <v>1.8350360402888615</v>
      </c>
      <c r="E467">
        <f t="shared" si="7"/>
        <v>0.88454178268940675</v>
      </c>
    </row>
    <row r="468" spans="1:5" x14ac:dyDescent="0.2">
      <c r="A468" t="s">
        <v>537</v>
      </c>
      <c r="B468">
        <v>1.2213601858611187</v>
      </c>
      <c r="C468">
        <v>0.53065996827640127</v>
      </c>
      <c r="D468">
        <v>0.90085580408207477</v>
      </c>
      <c r="E468">
        <f t="shared" si="7"/>
        <v>0.88429198607319826</v>
      </c>
    </row>
    <row r="469" spans="1:5" x14ac:dyDescent="0.2">
      <c r="A469" t="s">
        <v>538</v>
      </c>
      <c r="B469">
        <v>0</v>
      </c>
      <c r="C469">
        <v>1.1782088297370417</v>
      </c>
      <c r="D469">
        <v>1.4702538211110376</v>
      </c>
      <c r="E469">
        <f t="shared" si="7"/>
        <v>0.8828208836160264</v>
      </c>
    </row>
    <row r="470" spans="1:5" x14ac:dyDescent="0.2">
      <c r="A470" t="s">
        <v>539</v>
      </c>
      <c r="B470">
        <v>1.5595958571633208</v>
      </c>
      <c r="C470">
        <v>0.51216589508249533</v>
      </c>
      <c r="D470">
        <v>0.57407101415260242</v>
      </c>
      <c r="E470">
        <f t="shared" si="7"/>
        <v>0.88194425546613964</v>
      </c>
    </row>
    <row r="471" spans="1:5" x14ac:dyDescent="0.2">
      <c r="A471" t="s">
        <v>540</v>
      </c>
      <c r="B471">
        <v>1.6150611510987531</v>
      </c>
      <c r="C471">
        <v>0.55712710761039896</v>
      </c>
      <c r="D471">
        <v>0.45823013741560242</v>
      </c>
      <c r="E471">
        <f t="shared" si="7"/>
        <v>0.87680613204158486</v>
      </c>
    </row>
    <row r="472" spans="1:5" x14ac:dyDescent="0.2">
      <c r="A472" t="s">
        <v>541</v>
      </c>
      <c r="B472">
        <v>0.97683107205027275</v>
      </c>
      <c r="C472">
        <v>0.79770491377921382</v>
      </c>
      <c r="D472">
        <v>0.85494693202926397</v>
      </c>
      <c r="E472">
        <f t="shared" si="7"/>
        <v>0.87649430595291689</v>
      </c>
    </row>
    <row r="473" spans="1:5" x14ac:dyDescent="0.2">
      <c r="A473" t="s">
        <v>542</v>
      </c>
      <c r="B473">
        <v>-0.20881833679530629</v>
      </c>
      <c r="C473">
        <v>1.2659634322369633</v>
      </c>
      <c r="D473">
        <v>1.5516455855182398</v>
      </c>
      <c r="E473">
        <f t="shared" si="7"/>
        <v>0.86959689365329895</v>
      </c>
    </row>
    <row r="474" spans="1:5" x14ac:dyDescent="0.2">
      <c r="A474" t="s">
        <v>543</v>
      </c>
      <c r="B474">
        <v>1.1981052797058669</v>
      </c>
      <c r="C474">
        <v>0.61879858232309226</v>
      </c>
      <c r="D474">
        <v>0.77847493942817991</v>
      </c>
      <c r="E474">
        <f t="shared" si="7"/>
        <v>0.86512626715237972</v>
      </c>
    </row>
    <row r="475" spans="1:5" x14ac:dyDescent="0.2">
      <c r="A475" t="s">
        <v>544</v>
      </c>
      <c r="B475">
        <v>1.5484349494887648</v>
      </c>
      <c r="C475">
        <v>0.63617113775599554</v>
      </c>
      <c r="D475">
        <v>0.40539047096039932</v>
      </c>
      <c r="E475">
        <f t="shared" si="7"/>
        <v>0.86333218606838658</v>
      </c>
    </row>
    <row r="476" spans="1:5" x14ac:dyDescent="0.2">
      <c r="A476" t="s">
        <v>38</v>
      </c>
      <c r="B476">
        <v>0.38813226543001389</v>
      </c>
      <c r="C476">
        <v>1.0597875524936593</v>
      </c>
      <c r="D476">
        <v>1.1220224690628813</v>
      </c>
      <c r="E476">
        <f t="shared" si="7"/>
        <v>0.85664742899551827</v>
      </c>
    </row>
    <row r="477" spans="1:5" x14ac:dyDescent="0.2">
      <c r="A477" t="s">
        <v>545</v>
      </c>
      <c r="B477">
        <v>0.42533058634299037</v>
      </c>
      <c r="C477">
        <v>0.95674700248491606</v>
      </c>
      <c r="D477">
        <v>1.1797813242170125</v>
      </c>
      <c r="E477">
        <f t="shared" si="7"/>
        <v>0.85395297101497292</v>
      </c>
    </row>
    <row r="478" spans="1:5" x14ac:dyDescent="0.2">
      <c r="A478" t="s">
        <v>546</v>
      </c>
      <c r="B478">
        <v>1.5476003773583435</v>
      </c>
      <c r="C478">
        <v>0.46702056163277972</v>
      </c>
      <c r="D478">
        <v>0.54342705036198724</v>
      </c>
      <c r="E478">
        <f t="shared" si="7"/>
        <v>0.85268266311770358</v>
      </c>
    </row>
    <row r="479" spans="1:5" x14ac:dyDescent="0.2">
      <c r="A479" t="s">
        <v>547</v>
      </c>
      <c r="B479">
        <v>1.2598885356434686</v>
      </c>
      <c r="C479">
        <v>0.73164551979921066</v>
      </c>
      <c r="D479">
        <v>0.54627738029716588</v>
      </c>
      <c r="E479">
        <f t="shared" si="7"/>
        <v>0.84593714524661501</v>
      </c>
    </row>
    <row r="480" spans="1:5" x14ac:dyDescent="0.2">
      <c r="A480" t="s">
        <v>548</v>
      </c>
      <c r="B480">
        <v>0.10149524890317861</v>
      </c>
      <c r="C480">
        <v>1.2404333633846762</v>
      </c>
      <c r="D480">
        <v>1.1915839607989467</v>
      </c>
      <c r="E480">
        <f t="shared" si="7"/>
        <v>0.84450419102893381</v>
      </c>
    </row>
    <row r="481" spans="1:5" x14ac:dyDescent="0.2">
      <c r="A481" t="s">
        <v>549</v>
      </c>
      <c r="B481">
        <v>0.97282184325422416</v>
      </c>
      <c r="C481">
        <v>0.73543270110461401</v>
      </c>
      <c r="D481">
        <v>0.81050333479819181</v>
      </c>
      <c r="E481">
        <f t="shared" si="7"/>
        <v>0.83958595971900996</v>
      </c>
    </row>
    <row r="482" spans="1:5" x14ac:dyDescent="0.2">
      <c r="A482" t="s">
        <v>550</v>
      </c>
      <c r="B482">
        <v>0.1634268062264389</v>
      </c>
      <c r="C482">
        <v>0.93227801983087399</v>
      </c>
      <c r="D482">
        <v>1.4220469789668004</v>
      </c>
      <c r="E482">
        <f t="shared" si="7"/>
        <v>0.83925060167470444</v>
      </c>
    </row>
    <row r="483" spans="1:5" x14ac:dyDescent="0.2">
      <c r="A483" t="s">
        <v>551</v>
      </c>
      <c r="B483">
        <v>0.89875705512684168</v>
      </c>
      <c r="C483">
        <v>1.102920105735306</v>
      </c>
      <c r="D483">
        <v>0.49137640597018772</v>
      </c>
      <c r="E483">
        <f t="shared" si="7"/>
        <v>0.83101785561077846</v>
      </c>
    </row>
    <row r="484" spans="1:5" x14ac:dyDescent="0.2">
      <c r="A484" t="s">
        <v>552</v>
      </c>
      <c r="B484">
        <v>0.3424642414767356</v>
      </c>
      <c r="C484">
        <v>0.88599116563102365</v>
      </c>
      <c r="D484">
        <v>1.2468538365776434</v>
      </c>
      <c r="E484">
        <f t="shared" si="7"/>
        <v>0.82510308122846754</v>
      </c>
    </row>
    <row r="485" spans="1:5" x14ac:dyDescent="0.2">
      <c r="A485" t="s">
        <v>553</v>
      </c>
      <c r="B485">
        <v>0.23925274873717803</v>
      </c>
      <c r="C485">
        <v>1.3010165206363664</v>
      </c>
      <c r="D485">
        <v>0.9348017774282541</v>
      </c>
      <c r="E485">
        <f t="shared" si="7"/>
        <v>0.82502368226726619</v>
      </c>
    </row>
    <row r="486" spans="1:5" x14ac:dyDescent="0.2">
      <c r="A486" t="s">
        <v>554</v>
      </c>
      <c r="B486">
        <v>1.776924032868803</v>
      </c>
      <c r="C486">
        <v>0.35749832666664721</v>
      </c>
      <c r="D486">
        <v>0.34060880189072373</v>
      </c>
      <c r="E486">
        <f t="shared" si="7"/>
        <v>0.82501038714205788</v>
      </c>
    </row>
    <row r="487" spans="1:5" x14ac:dyDescent="0.2">
      <c r="A487" t="s">
        <v>555</v>
      </c>
      <c r="B487">
        <v>1.2398740399555346</v>
      </c>
      <c r="C487">
        <v>0.5066865529102712</v>
      </c>
      <c r="D487">
        <v>0.71036905717217924</v>
      </c>
      <c r="E487">
        <f t="shared" si="7"/>
        <v>0.81897655001266167</v>
      </c>
    </row>
    <row r="488" spans="1:5" x14ac:dyDescent="0.2">
      <c r="A488" t="s">
        <v>556</v>
      </c>
      <c r="B488">
        <v>0</v>
      </c>
      <c r="C488">
        <v>1.2746322283342935</v>
      </c>
      <c r="D488">
        <v>1.170821365931817</v>
      </c>
      <c r="E488">
        <f t="shared" si="7"/>
        <v>0.81515119808870351</v>
      </c>
    </row>
    <row r="489" spans="1:5" x14ac:dyDescent="0.2">
      <c r="A489" t="s">
        <v>557</v>
      </c>
      <c r="B489">
        <v>0.84423136409383148</v>
      </c>
      <c r="C489">
        <v>0.84578470460927535</v>
      </c>
      <c r="D489">
        <v>0.74753866347704245</v>
      </c>
      <c r="E489">
        <f t="shared" si="7"/>
        <v>0.81251824406004969</v>
      </c>
    </row>
    <row r="490" spans="1:5" x14ac:dyDescent="0.2">
      <c r="A490" t="s">
        <v>558</v>
      </c>
      <c r="B490">
        <v>0.6172260261239213</v>
      </c>
      <c r="C490">
        <v>1.049202596952018</v>
      </c>
      <c r="D490">
        <v>0.75230889733964623</v>
      </c>
      <c r="E490">
        <f t="shared" si="7"/>
        <v>0.80624584013852851</v>
      </c>
    </row>
    <row r="491" spans="1:5" x14ac:dyDescent="0.2">
      <c r="A491" t="s">
        <v>559</v>
      </c>
      <c r="B491">
        <v>0.57533205368640472</v>
      </c>
      <c r="C491">
        <v>0.60499830077258765</v>
      </c>
      <c r="D491">
        <v>1.2165727380786586</v>
      </c>
      <c r="E491">
        <f t="shared" si="7"/>
        <v>0.79896769751255048</v>
      </c>
    </row>
    <row r="492" spans="1:5" x14ac:dyDescent="0.2">
      <c r="A492" t="s">
        <v>560</v>
      </c>
      <c r="B492">
        <v>1.0087059546720902</v>
      </c>
      <c r="C492">
        <v>0.87599114127239508</v>
      </c>
      <c r="D492">
        <v>0.50249344474325541</v>
      </c>
      <c r="E492">
        <f t="shared" si="7"/>
        <v>0.79573018022924691</v>
      </c>
    </row>
    <row r="493" spans="1:5" x14ac:dyDescent="0.2">
      <c r="A493" t="s">
        <v>561</v>
      </c>
      <c r="B493">
        <v>0.36670095853173351</v>
      </c>
      <c r="C493">
        <v>0.7352402506616561</v>
      </c>
      <c r="D493">
        <v>1.2569691478849832</v>
      </c>
      <c r="E493">
        <f t="shared" si="7"/>
        <v>0.78630345235945764</v>
      </c>
    </row>
    <row r="494" spans="1:5" x14ac:dyDescent="0.2">
      <c r="A494" t="s">
        <v>562</v>
      </c>
      <c r="B494">
        <v>0.6842975957679206</v>
      </c>
      <c r="C494">
        <v>0.75841026742764095</v>
      </c>
      <c r="D494">
        <v>0.91288641209097776</v>
      </c>
      <c r="E494">
        <f t="shared" si="7"/>
        <v>0.78519809176217981</v>
      </c>
    </row>
    <row r="495" spans="1:5" x14ac:dyDescent="0.2">
      <c r="A495" t="s">
        <v>563</v>
      </c>
      <c r="B495">
        <v>2.2002285806580311</v>
      </c>
      <c r="C495">
        <v>2.6116326833379958E-2</v>
      </c>
      <c r="D495">
        <v>0.11383253313280034</v>
      </c>
      <c r="E495">
        <f t="shared" si="7"/>
        <v>0.78005914687473721</v>
      </c>
    </row>
    <row r="496" spans="1:5" x14ac:dyDescent="0.2">
      <c r="A496" t="s">
        <v>564</v>
      </c>
      <c r="B496">
        <v>0.38879865354489063</v>
      </c>
      <c r="C496">
        <v>0.89884769283143462</v>
      </c>
      <c r="D496">
        <v>1.0319465143655062</v>
      </c>
      <c r="E496">
        <f t="shared" si="7"/>
        <v>0.77319762024727723</v>
      </c>
    </row>
    <row r="497" spans="1:5" x14ac:dyDescent="0.2">
      <c r="A497" t="s">
        <v>565</v>
      </c>
      <c r="B497">
        <v>0.48986058989210757</v>
      </c>
      <c r="C497">
        <v>0.73181482441687185</v>
      </c>
      <c r="D497">
        <v>1.0948946623796922</v>
      </c>
      <c r="E497">
        <f t="shared" si="7"/>
        <v>0.77219002556289063</v>
      </c>
    </row>
    <row r="498" spans="1:5" x14ac:dyDescent="0.2">
      <c r="A498" t="s">
        <v>566</v>
      </c>
      <c r="B498">
        <v>0.46344098111462861</v>
      </c>
      <c r="C498">
        <v>1.0008783251594555</v>
      </c>
      <c r="D498">
        <v>0.85185189971793296</v>
      </c>
      <c r="E498">
        <f t="shared" si="7"/>
        <v>0.7720570686640057</v>
      </c>
    </row>
    <row r="499" spans="1:5" x14ac:dyDescent="0.2">
      <c r="A499" t="s">
        <v>567</v>
      </c>
      <c r="B499">
        <v>0.55171432790031916</v>
      </c>
      <c r="C499">
        <v>0.86678170291516321</v>
      </c>
      <c r="D499">
        <v>0.87830829573561664</v>
      </c>
      <c r="E499">
        <f t="shared" si="7"/>
        <v>0.76560144218369963</v>
      </c>
    </row>
    <row r="500" spans="1:5" x14ac:dyDescent="0.2">
      <c r="A500" t="s">
        <v>568</v>
      </c>
      <c r="B500">
        <v>7.2090091442884099E-2</v>
      </c>
      <c r="C500">
        <v>1.1819543937076007</v>
      </c>
      <c r="D500">
        <v>1.039045329728596</v>
      </c>
      <c r="E500">
        <f t="shared" si="7"/>
        <v>0.76436327162636031</v>
      </c>
    </row>
    <row r="501" spans="1:5" x14ac:dyDescent="0.2">
      <c r="A501" t="s">
        <v>569</v>
      </c>
      <c r="B501">
        <v>-0.18751515195581889</v>
      </c>
      <c r="C501">
        <v>1.550499615556804</v>
      </c>
      <c r="D501">
        <v>0.90313878130363068</v>
      </c>
      <c r="E501">
        <f t="shared" si="7"/>
        <v>0.75537441496820534</v>
      </c>
    </row>
    <row r="502" spans="1:5" x14ac:dyDescent="0.2">
      <c r="A502" t="s">
        <v>570</v>
      </c>
      <c r="B502">
        <v>2.8044138225752731</v>
      </c>
      <c r="C502">
        <v>-0.29135254041054648</v>
      </c>
      <c r="D502">
        <v>-0.25393364810336733</v>
      </c>
      <c r="E502">
        <f t="shared" si="7"/>
        <v>0.75304254468711973</v>
      </c>
    </row>
    <row r="503" spans="1:5" x14ac:dyDescent="0.2">
      <c r="A503" t="s">
        <v>571</v>
      </c>
      <c r="B503">
        <v>1.2305535641097698</v>
      </c>
      <c r="C503">
        <v>0.52053028462471251</v>
      </c>
      <c r="D503">
        <v>0.50550704354094567</v>
      </c>
      <c r="E503">
        <f t="shared" si="7"/>
        <v>0.75219696409180925</v>
      </c>
    </row>
    <row r="504" spans="1:5" x14ac:dyDescent="0.2">
      <c r="A504" t="s">
        <v>572</v>
      </c>
      <c r="B504">
        <v>1.4147660092677083</v>
      </c>
      <c r="C504">
        <v>0.39452604645933131</v>
      </c>
      <c r="D504">
        <v>0.43650821830824194</v>
      </c>
      <c r="E504">
        <f t="shared" si="7"/>
        <v>0.74860009134509387</v>
      </c>
    </row>
    <row r="505" spans="1:5" x14ac:dyDescent="0.2">
      <c r="A505" t="s">
        <v>573</v>
      </c>
      <c r="B505">
        <v>0.67868286029135072</v>
      </c>
      <c r="C505">
        <v>0.76500353687539868</v>
      </c>
      <c r="D505">
        <v>0.7962118590502516</v>
      </c>
      <c r="E505">
        <f t="shared" si="7"/>
        <v>0.74663275207233359</v>
      </c>
    </row>
    <row r="506" spans="1:5" x14ac:dyDescent="0.2">
      <c r="A506" t="s">
        <v>574</v>
      </c>
      <c r="B506">
        <v>0</v>
      </c>
      <c r="C506">
        <v>0.93184777109270123</v>
      </c>
      <c r="D506">
        <v>1.3017590426353329</v>
      </c>
      <c r="E506">
        <f t="shared" si="7"/>
        <v>0.74453560457601142</v>
      </c>
    </row>
    <row r="507" spans="1:5" x14ac:dyDescent="0.2">
      <c r="A507" t="s">
        <v>575</v>
      </c>
      <c r="B507">
        <v>0.74960543611165531</v>
      </c>
      <c r="C507">
        <v>0.88924782487070109</v>
      </c>
      <c r="D507">
        <v>0.59197815757259897</v>
      </c>
      <c r="E507">
        <f t="shared" si="7"/>
        <v>0.74361047285165183</v>
      </c>
    </row>
    <row r="508" spans="1:5" x14ac:dyDescent="0.2">
      <c r="A508" t="s">
        <v>576</v>
      </c>
      <c r="B508">
        <v>0.75972702350066024</v>
      </c>
      <c r="C508">
        <v>0.79014440888368831</v>
      </c>
      <c r="D508">
        <v>0.6732584516835548</v>
      </c>
      <c r="E508">
        <f t="shared" si="7"/>
        <v>0.74104329468930119</v>
      </c>
    </row>
    <row r="509" spans="1:5" x14ac:dyDescent="0.2">
      <c r="A509" t="s">
        <v>577</v>
      </c>
      <c r="B509">
        <v>-0.3296322884237432</v>
      </c>
      <c r="C509">
        <v>1.1733059450626051</v>
      </c>
      <c r="D509">
        <v>1.3656172769681709</v>
      </c>
      <c r="E509">
        <f t="shared" si="7"/>
        <v>0.73643031120234426</v>
      </c>
    </row>
    <row r="510" spans="1:5" x14ac:dyDescent="0.2">
      <c r="A510" t="s">
        <v>578</v>
      </c>
      <c r="B510">
        <v>0.85024043662492355</v>
      </c>
      <c r="C510">
        <v>0.7607815526622741</v>
      </c>
      <c r="D510">
        <v>0.58718155355549884</v>
      </c>
      <c r="E510">
        <f t="shared" si="7"/>
        <v>0.73273451428089886</v>
      </c>
    </row>
    <row r="511" spans="1:5" x14ac:dyDescent="0.2">
      <c r="A511" t="s">
        <v>579</v>
      </c>
      <c r="B511">
        <v>1.1382422995664012</v>
      </c>
      <c r="C511">
        <v>0.63475424649942314</v>
      </c>
      <c r="D511">
        <v>0.42120972229099174</v>
      </c>
      <c r="E511">
        <f t="shared" si="7"/>
        <v>0.73140208945227203</v>
      </c>
    </row>
    <row r="512" spans="1:5" x14ac:dyDescent="0.2">
      <c r="A512" t="s">
        <v>580</v>
      </c>
      <c r="B512">
        <v>-0.17643583482444408</v>
      </c>
      <c r="C512">
        <v>1.1912647568413248</v>
      </c>
      <c r="D512">
        <v>1.1511450586194236</v>
      </c>
      <c r="E512">
        <f t="shared" si="7"/>
        <v>0.7219913268787681</v>
      </c>
    </row>
    <row r="513" spans="1:5" x14ac:dyDescent="0.2">
      <c r="A513" t="s">
        <v>581</v>
      </c>
      <c r="B513">
        <v>0.95238466342648909</v>
      </c>
      <c r="C513">
        <v>0.62243491268652884</v>
      </c>
      <c r="D513">
        <v>0.58658612326773873</v>
      </c>
      <c r="E513">
        <f t="shared" si="7"/>
        <v>0.72046856646025226</v>
      </c>
    </row>
    <row r="514" spans="1:5" x14ac:dyDescent="0.2">
      <c r="A514" t="s">
        <v>582</v>
      </c>
      <c r="B514">
        <v>1.5097242563000652</v>
      </c>
      <c r="C514">
        <v>0.35935347221913666</v>
      </c>
      <c r="D514">
        <v>0.2902210522195609</v>
      </c>
      <c r="E514">
        <f t="shared" ref="E514:E577" si="8">AVERAGE(B514:D514)</f>
        <v>0.71976626024625423</v>
      </c>
    </row>
    <row r="515" spans="1:5" x14ac:dyDescent="0.2">
      <c r="A515" t="s">
        <v>583</v>
      </c>
      <c r="B515">
        <v>0.17252417145216739</v>
      </c>
      <c r="C515">
        <v>0.68045560995122789</v>
      </c>
      <c r="D515">
        <v>1.3012577062457367</v>
      </c>
      <c r="E515">
        <f t="shared" si="8"/>
        <v>0.7180791625497106</v>
      </c>
    </row>
    <row r="516" spans="1:5" x14ac:dyDescent="0.2">
      <c r="A516" t="s">
        <v>584</v>
      </c>
      <c r="B516">
        <v>0</v>
      </c>
      <c r="C516">
        <v>2.1790510611441447</v>
      </c>
      <c r="D516">
        <v>-3.4437035029829109E-2</v>
      </c>
      <c r="E516">
        <f t="shared" si="8"/>
        <v>0.7148713420381051</v>
      </c>
    </row>
    <row r="517" spans="1:5" x14ac:dyDescent="0.2">
      <c r="A517" t="s">
        <v>64</v>
      </c>
      <c r="B517">
        <v>1.2154363319445864</v>
      </c>
      <c r="C517">
        <v>0.50442052469875465</v>
      </c>
      <c r="D517">
        <v>0.42265278003653206</v>
      </c>
      <c r="E517">
        <f t="shared" si="8"/>
        <v>0.71416987889329109</v>
      </c>
    </row>
    <row r="518" spans="1:5" x14ac:dyDescent="0.2">
      <c r="A518" t="s">
        <v>585</v>
      </c>
      <c r="B518">
        <v>1.6929974098549614</v>
      </c>
      <c r="C518">
        <v>0.28015603206497702</v>
      </c>
      <c r="D518">
        <v>0.16714299118079828</v>
      </c>
      <c r="E518">
        <f t="shared" si="8"/>
        <v>0.71343214436691227</v>
      </c>
    </row>
    <row r="519" spans="1:5" x14ac:dyDescent="0.2">
      <c r="A519" t="s">
        <v>586</v>
      </c>
      <c r="B519">
        <v>1.4787909074560273</v>
      </c>
      <c r="C519">
        <v>0.2552591939961148</v>
      </c>
      <c r="D519">
        <v>0.39776204776123408</v>
      </c>
      <c r="E519">
        <f t="shared" si="8"/>
        <v>0.71060404973779212</v>
      </c>
    </row>
    <row r="520" spans="1:5" x14ac:dyDescent="0.2">
      <c r="A520" t="s">
        <v>587</v>
      </c>
      <c r="B520">
        <v>1.6958508858441037</v>
      </c>
      <c r="C520">
        <v>0.32281532835133087</v>
      </c>
      <c r="D520">
        <v>0.1109477535085453</v>
      </c>
      <c r="E520">
        <f t="shared" si="8"/>
        <v>0.70987132256799323</v>
      </c>
    </row>
    <row r="521" spans="1:5" x14ac:dyDescent="0.2">
      <c r="A521" t="s">
        <v>588</v>
      </c>
      <c r="B521">
        <v>0.15783035098668202</v>
      </c>
      <c r="C521">
        <v>0.99528579583200383</v>
      </c>
      <c r="D521">
        <v>0.96623897207010379</v>
      </c>
      <c r="E521">
        <f t="shared" si="8"/>
        <v>0.70645170629626319</v>
      </c>
    </row>
    <row r="522" spans="1:5" x14ac:dyDescent="0.2">
      <c r="A522" t="s">
        <v>589</v>
      </c>
      <c r="B522">
        <v>0</v>
      </c>
      <c r="C522">
        <v>0.66115326217889681</v>
      </c>
      <c r="D522">
        <v>1.4513766823572238</v>
      </c>
      <c r="E522">
        <f t="shared" si="8"/>
        <v>0.70417664817870695</v>
      </c>
    </row>
    <row r="523" spans="1:5" x14ac:dyDescent="0.2">
      <c r="A523" t="s">
        <v>54</v>
      </c>
      <c r="B523">
        <v>0.86237328342487829</v>
      </c>
      <c r="C523">
        <v>0.66571842099225065</v>
      </c>
      <c r="D523">
        <v>0.58151881036549968</v>
      </c>
      <c r="E523">
        <f t="shared" si="8"/>
        <v>0.7032035049275428</v>
      </c>
    </row>
    <row r="524" spans="1:5" x14ac:dyDescent="0.2">
      <c r="A524" t="s">
        <v>590</v>
      </c>
      <c r="B524">
        <v>0</v>
      </c>
      <c r="C524">
        <v>1.9552645188143301</v>
      </c>
      <c r="D524">
        <v>0.15371212971559184</v>
      </c>
      <c r="E524">
        <f t="shared" si="8"/>
        <v>0.70299221617664065</v>
      </c>
    </row>
    <row r="525" spans="1:5" x14ac:dyDescent="0.2">
      <c r="A525" t="s">
        <v>591</v>
      </c>
      <c r="B525">
        <v>0.31677434942982013</v>
      </c>
      <c r="C525">
        <v>0.67612693699541926</v>
      </c>
      <c r="D525">
        <v>1.1127274093389796</v>
      </c>
      <c r="E525">
        <f t="shared" si="8"/>
        <v>0.70187623192140636</v>
      </c>
    </row>
    <row r="526" spans="1:5" x14ac:dyDescent="0.2">
      <c r="A526" t="s">
        <v>592</v>
      </c>
      <c r="B526">
        <v>1.0347664948124087</v>
      </c>
      <c r="C526">
        <v>0.66306730124098912</v>
      </c>
      <c r="D526">
        <v>0.40558930690931894</v>
      </c>
      <c r="E526">
        <f t="shared" si="8"/>
        <v>0.70114103432090558</v>
      </c>
    </row>
    <row r="527" spans="1:5" x14ac:dyDescent="0.2">
      <c r="A527" t="s">
        <v>593</v>
      </c>
      <c r="B527">
        <v>8.852764429910831E-2</v>
      </c>
      <c r="C527">
        <v>0.90337927277206032</v>
      </c>
      <c r="D527">
        <v>1.0969919331558566</v>
      </c>
      <c r="E527">
        <f t="shared" si="8"/>
        <v>0.69629961674234175</v>
      </c>
    </row>
    <row r="528" spans="1:5" x14ac:dyDescent="0.2">
      <c r="A528" t="s">
        <v>594</v>
      </c>
      <c r="B528">
        <v>0.76081604766777589</v>
      </c>
      <c r="C528">
        <v>0.6478780640750238</v>
      </c>
      <c r="D528">
        <v>0.67396862274570257</v>
      </c>
      <c r="E528">
        <f t="shared" si="8"/>
        <v>0.69422091149616738</v>
      </c>
    </row>
    <row r="529" spans="1:5" x14ac:dyDescent="0.2">
      <c r="A529" t="s">
        <v>595</v>
      </c>
      <c r="B529">
        <v>0.44379208090589689</v>
      </c>
      <c r="C529">
        <v>0.95294115550617375</v>
      </c>
      <c r="D529">
        <v>0.68161908552167549</v>
      </c>
      <c r="E529">
        <f t="shared" si="8"/>
        <v>0.69278410731124873</v>
      </c>
    </row>
    <row r="530" spans="1:5" x14ac:dyDescent="0.2">
      <c r="A530" t="s">
        <v>596</v>
      </c>
      <c r="B530">
        <v>0</v>
      </c>
      <c r="C530">
        <v>0.71702847941459247</v>
      </c>
      <c r="D530">
        <v>1.341977601091261</v>
      </c>
      <c r="E530">
        <f t="shared" si="8"/>
        <v>0.68633536016861785</v>
      </c>
    </row>
    <row r="531" spans="1:5" x14ac:dyDescent="0.2">
      <c r="A531" t="s">
        <v>597</v>
      </c>
      <c r="B531">
        <v>0.45752773302457178</v>
      </c>
      <c r="C531">
        <v>0.8755835459463478</v>
      </c>
      <c r="D531">
        <v>0.72294855965575744</v>
      </c>
      <c r="E531">
        <f t="shared" si="8"/>
        <v>0.68535327954222558</v>
      </c>
    </row>
    <row r="532" spans="1:5" x14ac:dyDescent="0.2">
      <c r="A532" t="s">
        <v>598</v>
      </c>
      <c r="B532">
        <v>1.4278670335906323</v>
      </c>
      <c r="C532">
        <v>0.44614778199632399</v>
      </c>
      <c r="D532">
        <v>0.16314860001602002</v>
      </c>
      <c r="E532">
        <f t="shared" si="8"/>
        <v>0.67905447186765866</v>
      </c>
    </row>
    <row r="533" spans="1:5" x14ac:dyDescent="0.2">
      <c r="A533" t="s">
        <v>599</v>
      </c>
      <c r="B533">
        <v>1.1008250352466198</v>
      </c>
      <c r="C533">
        <v>0.41348996045791803</v>
      </c>
      <c r="D533">
        <v>0.51506253729313667</v>
      </c>
      <c r="E533">
        <f t="shared" si="8"/>
        <v>0.67645917766589159</v>
      </c>
    </row>
    <row r="534" spans="1:5" x14ac:dyDescent="0.2">
      <c r="A534" t="s">
        <v>600</v>
      </c>
      <c r="B534">
        <v>0.16567928886361769</v>
      </c>
      <c r="C534">
        <v>0.90082003877284111</v>
      </c>
      <c r="D534">
        <v>0.95379333189301341</v>
      </c>
      <c r="E534">
        <f t="shared" si="8"/>
        <v>0.67343088650982408</v>
      </c>
    </row>
    <row r="535" spans="1:5" x14ac:dyDescent="0.2">
      <c r="A535" t="s">
        <v>601</v>
      </c>
      <c r="B535">
        <v>0.82718953867437084</v>
      </c>
      <c r="C535">
        <v>0.5155941344583127</v>
      </c>
      <c r="D535">
        <v>0.67123156518772298</v>
      </c>
      <c r="E535">
        <f t="shared" si="8"/>
        <v>0.67133841277346884</v>
      </c>
    </row>
    <row r="536" spans="1:5" x14ac:dyDescent="0.2">
      <c r="A536" t="s">
        <v>602</v>
      </c>
      <c r="B536">
        <v>4.8403393592978067E-3</v>
      </c>
      <c r="C536">
        <v>1.0136633165556808</v>
      </c>
      <c r="D536">
        <v>0.979018647369158</v>
      </c>
      <c r="E536">
        <f t="shared" si="8"/>
        <v>0.66584076776137879</v>
      </c>
    </row>
    <row r="537" spans="1:5" x14ac:dyDescent="0.2">
      <c r="A537" t="s">
        <v>603</v>
      </c>
      <c r="B537">
        <v>1.5267671255964561</v>
      </c>
      <c r="C537">
        <v>0.25506772615990486</v>
      </c>
      <c r="D537">
        <v>0.20650134765621636</v>
      </c>
      <c r="E537">
        <f t="shared" si="8"/>
        <v>0.66277873313752578</v>
      </c>
    </row>
    <row r="538" spans="1:5" x14ac:dyDescent="0.2">
      <c r="A538" t="s">
        <v>604</v>
      </c>
      <c r="B538">
        <v>0</v>
      </c>
      <c r="C538">
        <v>0.91458675737732342</v>
      </c>
      <c r="D538">
        <v>1.0535988399419436</v>
      </c>
      <c r="E538">
        <f t="shared" si="8"/>
        <v>0.656061865773089</v>
      </c>
    </row>
    <row r="539" spans="1:5" x14ac:dyDescent="0.2">
      <c r="A539" t="s">
        <v>605</v>
      </c>
      <c r="B539">
        <v>1.101532970789731</v>
      </c>
      <c r="C539">
        <v>0.46175568480892415</v>
      </c>
      <c r="D539">
        <v>0.39662087035913757</v>
      </c>
      <c r="E539">
        <f t="shared" si="8"/>
        <v>0.6533031753192643</v>
      </c>
    </row>
    <row r="540" spans="1:5" x14ac:dyDescent="0.2">
      <c r="A540" t="s">
        <v>606</v>
      </c>
      <c r="B540">
        <v>0.85101591307392199</v>
      </c>
      <c r="C540">
        <v>0.60920918670919078</v>
      </c>
      <c r="D540">
        <v>0.492309855892264</v>
      </c>
      <c r="E540">
        <f t="shared" si="8"/>
        <v>0.65084498522512557</v>
      </c>
    </row>
    <row r="541" spans="1:5" x14ac:dyDescent="0.2">
      <c r="A541" t="s">
        <v>607</v>
      </c>
      <c r="B541">
        <v>7.9342739046102992E-2</v>
      </c>
      <c r="C541">
        <v>0.82999513966407845</v>
      </c>
      <c r="D541">
        <v>1.041339077013324</v>
      </c>
      <c r="E541">
        <f t="shared" si="8"/>
        <v>0.6502256519078351</v>
      </c>
    </row>
    <row r="542" spans="1:5" x14ac:dyDescent="0.2">
      <c r="A542" t="s">
        <v>608</v>
      </c>
      <c r="B542">
        <v>0.96572818177343578</v>
      </c>
      <c r="C542">
        <v>0.50021030405210765</v>
      </c>
      <c r="D542">
        <v>0.44381708792125724</v>
      </c>
      <c r="E542">
        <f t="shared" si="8"/>
        <v>0.63658519124893354</v>
      </c>
    </row>
    <row r="543" spans="1:5" x14ac:dyDescent="0.2">
      <c r="A543" t="s">
        <v>609</v>
      </c>
      <c r="B543">
        <v>0.2677885795394272</v>
      </c>
      <c r="C543">
        <v>0.83366707518301963</v>
      </c>
      <c r="D543">
        <v>0.80826916785295111</v>
      </c>
      <c r="E543">
        <f t="shared" si="8"/>
        <v>0.63657494085846589</v>
      </c>
    </row>
    <row r="544" spans="1:5" x14ac:dyDescent="0.2">
      <c r="A544" t="s">
        <v>610</v>
      </c>
      <c r="B544">
        <v>0.41282459419372763</v>
      </c>
      <c r="C544">
        <v>0.77485034387976925</v>
      </c>
      <c r="D544">
        <v>0.68227991375274821</v>
      </c>
      <c r="E544">
        <f t="shared" si="8"/>
        <v>0.62331828394208177</v>
      </c>
    </row>
    <row r="545" spans="1:5" x14ac:dyDescent="0.2">
      <c r="A545" t="s">
        <v>611</v>
      </c>
      <c r="B545">
        <v>0.52984336539355026</v>
      </c>
      <c r="C545">
        <v>0.69152758975656214</v>
      </c>
      <c r="D545">
        <v>0.64680092770534547</v>
      </c>
      <c r="E545">
        <f t="shared" si="8"/>
        <v>0.62272396095181926</v>
      </c>
    </row>
    <row r="546" spans="1:5" x14ac:dyDescent="0.2">
      <c r="A546" t="s">
        <v>612</v>
      </c>
      <c r="B546">
        <v>0</v>
      </c>
      <c r="C546">
        <v>1.257317536511058</v>
      </c>
      <c r="D546">
        <v>0.60691579344337832</v>
      </c>
      <c r="E546">
        <f t="shared" si="8"/>
        <v>0.62141110998481208</v>
      </c>
    </row>
    <row r="547" spans="1:5" x14ac:dyDescent="0.2">
      <c r="A547" t="s">
        <v>613</v>
      </c>
      <c r="B547">
        <v>1.2251766285902732</v>
      </c>
      <c r="C547">
        <v>0.34311358694615324</v>
      </c>
      <c r="D547">
        <v>0.28394173892279662</v>
      </c>
      <c r="E547">
        <f t="shared" si="8"/>
        <v>0.61741065148640761</v>
      </c>
    </row>
    <row r="548" spans="1:5" x14ac:dyDescent="0.2">
      <c r="A548" t="s">
        <v>614</v>
      </c>
      <c r="B548">
        <v>0.53232860104662327</v>
      </c>
      <c r="C548">
        <v>0.69006997539389192</v>
      </c>
      <c r="D548">
        <v>0.62773746714348189</v>
      </c>
      <c r="E548">
        <f t="shared" si="8"/>
        <v>0.61671201452799906</v>
      </c>
    </row>
    <row r="549" spans="1:5" x14ac:dyDescent="0.2">
      <c r="A549" t="s">
        <v>615</v>
      </c>
      <c r="B549">
        <v>0.15107696553203942</v>
      </c>
      <c r="C549">
        <v>0.729330989736376</v>
      </c>
      <c r="D549">
        <v>0.96693836842881919</v>
      </c>
      <c r="E549">
        <f t="shared" si="8"/>
        <v>0.61578210789907828</v>
      </c>
    </row>
    <row r="550" spans="1:5" x14ac:dyDescent="0.2">
      <c r="A550" t="s">
        <v>616</v>
      </c>
      <c r="B550">
        <v>0.28338787118326947</v>
      </c>
      <c r="C550">
        <v>0.67584719282480576</v>
      </c>
      <c r="D550">
        <v>0.85457465037233649</v>
      </c>
      <c r="E550">
        <f t="shared" si="8"/>
        <v>0.60460323812680394</v>
      </c>
    </row>
    <row r="551" spans="1:5" x14ac:dyDescent="0.2">
      <c r="A551" t="s">
        <v>617</v>
      </c>
      <c r="B551">
        <v>0</v>
      </c>
      <c r="C551">
        <v>0.86373221183527005</v>
      </c>
      <c r="D551">
        <v>0.94961506922287575</v>
      </c>
      <c r="E551">
        <f t="shared" si="8"/>
        <v>0.6044490936860486</v>
      </c>
    </row>
    <row r="552" spans="1:5" x14ac:dyDescent="0.2">
      <c r="A552" t="s">
        <v>618</v>
      </c>
      <c r="B552">
        <v>1.5119172688773577</v>
      </c>
      <c r="C552">
        <v>0.10768404839334274</v>
      </c>
      <c r="D552">
        <v>0.18806033467561969</v>
      </c>
      <c r="E552">
        <f t="shared" si="8"/>
        <v>0.60255388398210674</v>
      </c>
    </row>
    <row r="553" spans="1:5" x14ac:dyDescent="0.2">
      <c r="A553" t="s">
        <v>619</v>
      </c>
      <c r="B553">
        <v>0.54848263279159803</v>
      </c>
      <c r="C553">
        <v>0.93244981362022428</v>
      </c>
      <c r="D553">
        <v>0.32490835871135826</v>
      </c>
      <c r="E553">
        <f t="shared" si="8"/>
        <v>0.60194693504106012</v>
      </c>
    </row>
    <row r="554" spans="1:5" x14ac:dyDescent="0.2">
      <c r="A554" t="s">
        <v>620</v>
      </c>
      <c r="B554">
        <v>0.31322096895049528</v>
      </c>
      <c r="C554">
        <v>0.63149090114742212</v>
      </c>
      <c r="D554">
        <v>0.86041690190255171</v>
      </c>
      <c r="E554">
        <f t="shared" si="8"/>
        <v>0.60170959066682306</v>
      </c>
    </row>
    <row r="555" spans="1:5" x14ac:dyDescent="0.2">
      <c r="A555" t="s">
        <v>55</v>
      </c>
      <c r="B555">
        <v>0.27674868973555378</v>
      </c>
      <c r="C555">
        <v>0.74261770933702698</v>
      </c>
      <c r="D555">
        <v>0.76998660096566574</v>
      </c>
      <c r="E555">
        <f t="shared" si="8"/>
        <v>0.59645100001274887</v>
      </c>
    </row>
    <row r="556" spans="1:5" x14ac:dyDescent="0.2">
      <c r="A556" t="s">
        <v>621</v>
      </c>
      <c r="B556">
        <v>-0.42170143401787996</v>
      </c>
      <c r="C556">
        <v>0.86380282819782073</v>
      </c>
      <c r="D556">
        <v>1.3315504293156126</v>
      </c>
      <c r="E556">
        <f t="shared" si="8"/>
        <v>0.5912172744985178</v>
      </c>
    </row>
    <row r="557" spans="1:5" x14ac:dyDescent="0.2">
      <c r="A557" t="s">
        <v>622</v>
      </c>
      <c r="B557">
        <v>1.1014330311961895</v>
      </c>
      <c r="C557">
        <v>0.36737771290252386</v>
      </c>
      <c r="D557">
        <v>0.29853628435441071</v>
      </c>
      <c r="E557">
        <f t="shared" si="8"/>
        <v>0.58911567615104132</v>
      </c>
    </row>
    <row r="558" spans="1:5" x14ac:dyDescent="0.2">
      <c r="A558" t="s">
        <v>623</v>
      </c>
      <c r="B558">
        <v>0.58359327707507491</v>
      </c>
      <c r="C558">
        <v>0.56476025364379356</v>
      </c>
      <c r="D558">
        <v>0.61755463780502562</v>
      </c>
      <c r="E558">
        <f t="shared" si="8"/>
        <v>0.58863605617463144</v>
      </c>
    </row>
    <row r="559" spans="1:5" x14ac:dyDescent="0.2">
      <c r="A559" t="s">
        <v>624</v>
      </c>
      <c r="B559">
        <v>0.70651699280218772</v>
      </c>
      <c r="C559">
        <v>0.47363632760345009</v>
      </c>
      <c r="D559">
        <v>0.58362638467004102</v>
      </c>
      <c r="E559">
        <f t="shared" si="8"/>
        <v>0.58792656835855961</v>
      </c>
    </row>
    <row r="560" spans="1:5" x14ac:dyDescent="0.2">
      <c r="A560" t="s">
        <v>625</v>
      </c>
      <c r="B560">
        <v>0.21207048378169188</v>
      </c>
      <c r="C560">
        <v>0.73210521787291982</v>
      </c>
      <c r="D560">
        <v>0.8194344188180438</v>
      </c>
      <c r="E560">
        <f t="shared" si="8"/>
        <v>0.58787004015755184</v>
      </c>
    </row>
    <row r="561" spans="1:5" x14ac:dyDescent="0.2">
      <c r="A561" t="s">
        <v>626</v>
      </c>
      <c r="B561">
        <v>0.84445086579149597</v>
      </c>
      <c r="C561">
        <v>0.43291417094017848</v>
      </c>
      <c r="D561">
        <v>0.48076419240231189</v>
      </c>
      <c r="E561">
        <f t="shared" si="8"/>
        <v>0.58604307637799546</v>
      </c>
    </row>
    <row r="562" spans="1:5" x14ac:dyDescent="0.2">
      <c r="A562" t="s">
        <v>627</v>
      </c>
      <c r="B562">
        <v>1.303674200267755</v>
      </c>
      <c r="C562">
        <v>0.28118706159876566</v>
      </c>
      <c r="D562">
        <v>0.17252345855396917</v>
      </c>
      <c r="E562">
        <f t="shared" si="8"/>
        <v>0.58579490680683</v>
      </c>
    </row>
    <row r="563" spans="1:5" x14ac:dyDescent="0.2">
      <c r="A563" t="s">
        <v>628</v>
      </c>
      <c r="B563">
        <v>0.53826943491065526</v>
      </c>
      <c r="C563">
        <v>0.80987409730347171</v>
      </c>
      <c r="D563">
        <v>0.39915591497432618</v>
      </c>
      <c r="E563">
        <f t="shared" si="8"/>
        <v>0.58243314906281773</v>
      </c>
    </row>
    <row r="564" spans="1:5" x14ac:dyDescent="0.2">
      <c r="A564" t="s">
        <v>629</v>
      </c>
      <c r="B564">
        <v>-0.21866787183370348</v>
      </c>
      <c r="C564">
        <v>0.69780303251459297</v>
      </c>
      <c r="D564">
        <v>1.2582830545841579</v>
      </c>
      <c r="E564">
        <f t="shared" si="8"/>
        <v>0.57913940508834916</v>
      </c>
    </row>
    <row r="565" spans="1:5" x14ac:dyDescent="0.2">
      <c r="A565" t="s">
        <v>630</v>
      </c>
      <c r="B565">
        <v>0.93275652692728583</v>
      </c>
      <c r="C565">
        <v>0.3755076741451534</v>
      </c>
      <c r="D565">
        <v>0.42034480049039974</v>
      </c>
      <c r="E565">
        <f t="shared" si="8"/>
        <v>0.57620300052094631</v>
      </c>
    </row>
    <row r="566" spans="1:5" x14ac:dyDescent="0.2">
      <c r="A566" t="s">
        <v>631</v>
      </c>
      <c r="B566">
        <v>0.84241880625718302</v>
      </c>
      <c r="C566">
        <v>0.52721469796463505</v>
      </c>
      <c r="D566">
        <v>0.34775240802719543</v>
      </c>
      <c r="E566">
        <f t="shared" si="8"/>
        <v>0.57246197074967109</v>
      </c>
    </row>
    <row r="567" spans="1:5" x14ac:dyDescent="0.2">
      <c r="A567" t="s">
        <v>632</v>
      </c>
      <c r="B567">
        <v>0.29753638293575052</v>
      </c>
      <c r="C567">
        <v>0.79360646612615227</v>
      </c>
      <c r="D567">
        <v>0.61648410987602809</v>
      </c>
      <c r="E567">
        <f t="shared" si="8"/>
        <v>0.56920898631264361</v>
      </c>
    </row>
    <row r="568" spans="1:5" x14ac:dyDescent="0.2">
      <c r="A568" t="s">
        <v>633</v>
      </c>
      <c r="B568">
        <v>0.74335377473311071</v>
      </c>
      <c r="C568">
        <v>0.51301537364803695</v>
      </c>
      <c r="D568">
        <v>0.44864647230319865</v>
      </c>
      <c r="E568">
        <f t="shared" si="8"/>
        <v>0.56833854022811547</v>
      </c>
    </row>
    <row r="569" spans="1:5" x14ac:dyDescent="0.2">
      <c r="A569" t="s">
        <v>634</v>
      </c>
      <c r="B569">
        <v>0.8001671127401726</v>
      </c>
      <c r="C569">
        <v>0.49634906271178753</v>
      </c>
      <c r="D569">
        <v>0.40749111971407043</v>
      </c>
      <c r="E569">
        <f t="shared" si="8"/>
        <v>0.56800243172201015</v>
      </c>
    </row>
    <row r="570" spans="1:5" x14ac:dyDescent="0.2">
      <c r="A570" t="s">
        <v>635</v>
      </c>
      <c r="B570">
        <v>0.78858358523371352</v>
      </c>
      <c r="C570">
        <v>0.48547392303362125</v>
      </c>
      <c r="D570">
        <v>0.42238647911579813</v>
      </c>
      <c r="E570">
        <f t="shared" si="8"/>
        <v>0.56548132912771099</v>
      </c>
    </row>
    <row r="571" spans="1:5" x14ac:dyDescent="0.2">
      <c r="A571" t="s">
        <v>636</v>
      </c>
      <c r="B571">
        <v>0.11244803745993615</v>
      </c>
      <c r="C571">
        <v>0.71201078315424726</v>
      </c>
      <c r="D571">
        <v>0.86545618995231088</v>
      </c>
      <c r="E571">
        <f t="shared" si="8"/>
        <v>0.56330500352216484</v>
      </c>
    </row>
    <row r="572" spans="1:5" x14ac:dyDescent="0.2">
      <c r="A572" t="s">
        <v>637</v>
      </c>
      <c r="B572">
        <v>0.43222760205419108</v>
      </c>
      <c r="C572">
        <v>0.60138239221992806</v>
      </c>
      <c r="D572">
        <v>0.65604563028629947</v>
      </c>
      <c r="E572">
        <f t="shared" si="8"/>
        <v>0.5632185415201395</v>
      </c>
    </row>
    <row r="573" spans="1:5" x14ac:dyDescent="0.2">
      <c r="A573" t="s">
        <v>638</v>
      </c>
      <c r="B573">
        <v>0.31265449104004106</v>
      </c>
      <c r="C573">
        <v>0.85091328446319314</v>
      </c>
      <c r="D573">
        <v>0.51987687936568527</v>
      </c>
      <c r="E573">
        <f t="shared" si="8"/>
        <v>0.56114821828963979</v>
      </c>
    </row>
    <row r="574" spans="1:5" x14ac:dyDescent="0.2">
      <c r="A574" t="s">
        <v>639</v>
      </c>
      <c r="B574">
        <v>8.2006450436026251E-2</v>
      </c>
      <c r="C574">
        <v>0.78845158318543818</v>
      </c>
      <c r="D574">
        <v>0.79973654521653725</v>
      </c>
      <c r="E574">
        <f t="shared" si="8"/>
        <v>0.55673152627933387</v>
      </c>
    </row>
    <row r="575" spans="1:5" x14ac:dyDescent="0.2">
      <c r="A575" t="s">
        <v>640</v>
      </c>
      <c r="B575">
        <v>0.46287514038485034</v>
      </c>
      <c r="C575">
        <v>0.94398934204654206</v>
      </c>
      <c r="D575">
        <v>0.2594432523210663</v>
      </c>
      <c r="E575">
        <f t="shared" si="8"/>
        <v>0.55543591158415284</v>
      </c>
    </row>
    <row r="576" spans="1:5" x14ac:dyDescent="0.2">
      <c r="A576" t="s">
        <v>641</v>
      </c>
      <c r="B576">
        <v>0.81505460801179852</v>
      </c>
      <c r="C576">
        <v>0.47693266996575817</v>
      </c>
      <c r="D576">
        <v>0.35842881865409154</v>
      </c>
      <c r="E576">
        <f t="shared" si="8"/>
        <v>0.55013869887721611</v>
      </c>
    </row>
    <row r="577" spans="1:5" x14ac:dyDescent="0.2">
      <c r="A577" t="s">
        <v>72</v>
      </c>
      <c r="B577">
        <v>0.53136128369298974</v>
      </c>
      <c r="C577">
        <v>0.56435211938642049</v>
      </c>
      <c r="D577">
        <v>0.55233997802389523</v>
      </c>
      <c r="E577">
        <f t="shared" si="8"/>
        <v>0.54935112703443512</v>
      </c>
    </row>
    <row r="578" spans="1:5" x14ac:dyDescent="0.2">
      <c r="A578" t="s">
        <v>642</v>
      </c>
      <c r="B578">
        <v>0.73833911857618373</v>
      </c>
      <c r="C578">
        <v>0.51752101117581828</v>
      </c>
      <c r="D578">
        <v>0.38912350950317465</v>
      </c>
      <c r="E578">
        <f t="shared" ref="E578:E641" si="9">AVERAGE(B578:D578)</f>
        <v>0.54832787975172559</v>
      </c>
    </row>
    <row r="579" spans="1:5" x14ac:dyDescent="0.2">
      <c r="A579" t="s">
        <v>643</v>
      </c>
      <c r="B579">
        <v>1.3826906889631462E-2</v>
      </c>
      <c r="C579">
        <v>0.3488164166819267</v>
      </c>
      <c r="D579">
        <v>1.282081859256873</v>
      </c>
      <c r="E579">
        <f t="shared" si="9"/>
        <v>0.54824172760947709</v>
      </c>
    </row>
    <row r="580" spans="1:5" x14ac:dyDescent="0.2">
      <c r="A580" t="s">
        <v>644</v>
      </c>
      <c r="B580">
        <v>0.41651119182202739</v>
      </c>
      <c r="C580">
        <v>0.61648586534835048</v>
      </c>
      <c r="D580">
        <v>0.60713516312916549</v>
      </c>
      <c r="E580">
        <f t="shared" si="9"/>
        <v>0.54671074009984777</v>
      </c>
    </row>
    <row r="581" spans="1:5" x14ac:dyDescent="0.2">
      <c r="A581" t="s">
        <v>645</v>
      </c>
      <c r="B581">
        <v>0.11472928575717654</v>
      </c>
      <c r="C581">
        <v>1.2386188472121562</v>
      </c>
      <c r="D581">
        <v>0.28571655706299059</v>
      </c>
      <c r="E581">
        <f t="shared" si="9"/>
        <v>0.54635489667744108</v>
      </c>
    </row>
    <row r="582" spans="1:5" x14ac:dyDescent="0.2">
      <c r="A582" t="s">
        <v>646</v>
      </c>
      <c r="B582">
        <v>0.52555889408362766</v>
      </c>
      <c r="C582">
        <v>0.65426595347963845</v>
      </c>
      <c r="D582">
        <v>0.42569304658031087</v>
      </c>
      <c r="E582">
        <f t="shared" si="9"/>
        <v>0.53517263138119231</v>
      </c>
    </row>
    <row r="583" spans="1:5" x14ac:dyDescent="0.2">
      <c r="A583" t="s">
        <v>647</v>
      </c>
      <c r="B583">
        <v>0.68117646498246109</v>
      </c>
      <c r="C583">
        <v>0.46012026714959814</v>
      </c>
      <c r="D583">
        <v>0.46271462771180988</v>
      </c>
      <c r="E583">
        <f t="shared" si="9"/>
        <v>0.5346704532812897</v>
      </c>
    </row>
    <row r="584" spans="1:5" x14ac:dyDescent="0.2">
      <c r="A584" t="s">
        <v>648</v>
      </c>
      <c r="B584">
        <v>0.59067489659475991</v>
      </c>
      <c r="C584">
        <v>0.60205726798371229</v>
      </c>
      <c r="D584">
        <v>0.40004577283808562</v>
      </c>
      <c r="E584">
        <f t="shared" si="9"/>
        <v>0.53092597913885253</v>
      </c>
    </row>
    <row r="585" spans="1:5" x14ac:dyDescent="0.2">
      <c r="A585" t="s">
        <v>649</v>
      </c>
      <c r="B585">
        <v>0.31064114287170064</v>
      </c>
      <c r="C585">
        <v>0.41904204420161634</v>
      </c>
      <c r="D585">
        <v>0.86080453944484081</v>
      </c>
      <c r="E585">
        <f t="shared" si="9"/>
        <v>0.5301625755060525</v>
      </c>
    </row>
    <row r="586" spans="1:5" x14ac:dyDescent="0.2">
      <c r="A586" t="s">
        <v>650</v>
      </c>
      <c r="B586">
        <v>1.0644438180427824</v>
      </c>
      <c r="C586">
        <v>0.2646940281107556</v>
      </c>
      <c r="D586">
        <v>0.25963408814610545</v>
      </c>
      <c r="E586">
        <f t="shared" si="9"/>
        <v>0.52959064476654782</v>
      </c>
    </row>
    <row r="587" spans="1:5" x14ac:dyDescent="0.2">
      <c r="A587" t="s">
        <v>651</v>
      </c>
      <c r="B587">
        <v>0.17904030575825319</v>
      </c>
      <c r="C587">
        <v>0.34742753652456132</v>
      </c>
      <c r="D587">
        <v>1.0606096142115344</v>
      </c>
      <c r="E587">
        <f t="shared" si="9"/>
        <v>0.52902581883144961</v>
      </c>
    </row>
    <row r="588" spans="1:5" x14ac:dyDescent="0.2">
      <c r="A588" t="s">
        <v>48</v>
      </c>
      <c r="B588">
        <v>0.33289731572913128</v>
      </c>
      <c r="C588">
        <v>0.53538617242202924</v>
      </c>
      <c r="D588">
        <v>0.71797394930922342</v>
      </c>
      <c r="E588">
        <f t="shared" si="9"/>
        <v>0.52875247915346135</v>
      </c>
    </row>
    <row r="589" spans="1:5" x14ac:dyDescent="0.2">
      <c r="A589" t="s">
        <v>652</v>
      </c>
      <c r="B589">
        <v>0.84161228629683982</v>
      </c>
      <c r="C589">
        <v>0.36905284840064195</v>
      </c>
      <c r="D589">
        <v>0.36216421808158894</v>
      </c>
      <c r="E589">
        <f t="shared" si="9"/>
        <v>0.52427645092635689</v>
      </c>
    </row>
    <row r="590" spans="1:5" x14ac:dyDescent="0.2">
      <c r="A590" t="s">
        <v>653</v>
      </c>
      <c r="B590">
        <v>0</v>
      </c>
      <c r="C590">
        <v>0.43810881793553624</v>
      </c>
      <c r="D590">
        <v>1.127983532271676</v>
      </c>
      <c r="E590">
        <f t="shared" si="9"/>
        <v>0.52203078340240416</v>
      </c>
    </row>
    <row r="591" spans="1:5" x14ac:dyDescent="0.2">
      <c r="A591" t="s">
        <v>654</v>
      </c>
      <c r="B591">
        <v>9.9234804169979415E-2</v>
      </c>
      <c r="C591">
        <v>0.73409287382201571</v>
      </c>
      <c r="D591">
        <v>0.72088123087639211</v>
      </c>
      <c r="E591">
        <f t="shared" si="9"/>
        <v>0.51806963628946245</v>
      </c>
    </row>
    <row r="592" spans="1:5" x14ac:dyDescent="0.2">
      <c r="A592" t="s">
        <v>655</v>
      </c>
      <c r="B592">
        <v>1.0976605412768974</v>
      </c>
      <c r="C592">
        <v>0.16575578277719674</v>
      </c>
      <c r="D592">
        <v>0.28883150159924276</v>
      </c>
      <c r="E592">
        <f t="shared" si="9"/>
        <v>0.51741594188444562</v>
      </c>
    </row>
    <row r="593" spans="1:5" x14ac:dyDescent="0.2">
      <c r="A593" t="s">
        <v>656</v>
      </c>
      <c r="B593">
        <v>0.67873408644735789</v>
      </c>
      <c r="C593">
        <v>0.42235166832082427</v>
      </c>
      <c r="D593">
        <v>0.44428436872323979</v>
      </c>
      <c r="E593">
        <f t="shared" si="9"/>
        <v>0.51512337449714063</v>
      </c>
    </row>
    <row r="594" spans="1:5" x14ac:dyDescent="0.2">
      <c r="A594" t="s">
        <v>657</v>
      </c>
      <c r="B594">
        <v>0.32159981017386591</v>
      </c>
      <c r="C594">
        <v>0.62220992895401805</v>
      </c>
      <c r="D594">
        <v>0.5897342363850866</v>
      </c>
      <c r="E594">
        <f t="shared" si="9"/>
        <v>0.51118132517099013</v>
      </c>
    </row>
    <row r="595" spans="1:5" x14ac:dyDescent="0.2">
      <c r="A595" t="s">
        <v>658</v>
      </c>
      <c r="B595">
        <v>0.54649954884166452</v>
      </c>
      <c r="C595">
        <v>0.52250544289777368</v>
      </c>
      <c r="D595">
        <v>0.45880913082596414</v>
      </c>
      <c r="E595">
        <f t="shared" si="9"/>
        <v>0.50927137418846746</v>
      </c>
    </row>
    <row r="596" spans="1:5" x14ac:dyDescent="0.2">
      <c r="A596" t="s">
        <v>659</v>
      </c>
      <c r="B596">
        <v>0.53156740852866258</v>
      </c>
      <c r="C596">
        <v>0.46735040349036117</v>
      </c>
      <c r="D596">
        <v>0.52495589699648393</v>
      </c>
      <c r="E596">
        <f t="shared" si="9"/>
        <v>0.50795790300516919</v>
      </c>
    </row>
    <row r="597" spans="1:5" x14ac:dyDescent="0.2">
      <c r="A597" t="s">
        <v>660</v>
      </c>
      <c r="B597">
        <v>0.68388453413768235</v>
      </c>
      <c r="C597">
        <v>0.46974935596966261</v>
      </c>
      <c r="D597">
        <v>0.36207802413238388</v>
      </c>
      <c r="E597">
        <f t="shared" si="9"/>
        <v>0.50523730474657624</v>
      </c>
    </row>
    <row r="598" spans="1:5" x14ac:dyDescent="0.2">
      <c r="A598" t="s">
        <v>661</v>
      </c>
      <c r="B598">
        <v>0</v>
      </c>
      <c r="C598">
        <v>0.67296141085426642</v>
      </c>
      <c r="D598">
        <v>0.84162657659156448</v>
      </c>
      <c r="E598">
        <f t="shared" si="9"/>
        <v>0.50486266248194367</v>
      </c>
    </row>
    <row r="599" spans="1:5" x14ac:dyDescent="0.2">
      <c r="A599" t="s">
        <v>662</v>
      </c>
      <c r="B599">
        <v>-9.8972116155251658E-2</v>
      </c>
      <c r="C599">
        <v>0.76512975338271305</v>
      </c>
      <c r="D599">
        <v>0.84582511727495246</v>
      </c>
      <c r="E599">
        <f t="shared" si="9"/>
        <v>0.50399425150080457</v>
      </c>
    </row>
    <row r="600" spans="1:5" x14ac:dyDescent="0.2">
      <c r="A600" t="s">
        <v>663</v>
      </c>
      <c r="B600">
        <v>1.1907340706621856</v>
      </c>
      <c r="C600">
        <v>0.18403102504364438</v>
      </c>
      <c r="D600">
        <v>0.13647033405915404</v>
      </c>
      <c r="E600">
        <f t="shared" si="9"/>
        <v>0.50374514325499464</v>
      </c>
    </row>
    <row r="601" spans="1:5" x14ac:dyDescent="0.2">
      <c r="A601" t="s">
        <v>664</v>
      </c>
      <c r="B601">
        <v>1.1795302311168483</v>
      </c>
      <c r="C601">
        <v>0.1508586079669467</v>
      </c>
      <c r="D601">
        <v>0.17908854453759304</v>
      </c>
      <c r="E601">
        <f t="shared" si="9"/>
        <v>0.50315912787379602</v>
      </c>
    </row>
    <row r="602" spans="1:5" x14ac:dyDescent="0.2">
      <c r="A602" t="s">
        <v>665</v>
      </c>
      <c r="B602">
        <v>9.5792520663537842E-2</v>
      </c>
      <c r="C602">
        <v>0.6457426578640626</v>
      </c>
      <c r="D602">
        <v>0.76209114761941854</v>
      </c>
      <c r="E602">
        <f t="shared" si="9"/>
        <v>0.50120877538233966</v>
      </c>
    </row>
    <row r="603" spans="1:5" x14ac:dyDescent="0.2">
      <c r="A603" t="s">
        <v>666</v>
      </c>
      <c r="B603">
        <v>0.35133618218595331</v>
      </c>
      <c r="C603">
        <v>0.62590549668159634</v>
      </c>
      <c r="D603">
        <v>0.52470733072456821</v>
      </c>
      <c r="E603">
        <f t="shared" si="9"/>
        <v>0.50064966986403936</v>
      </c>
    </row>
    <row r="604" spans="1:5" x14ac:dyDescent="0.2">
      <c r="A604" t="s">
        <v>667</v>
      </c>
      <c r="B604">
        <v>-0.65918484877572026</v>
      </c>
      <c r="C604">
        <v>1.0376596043758508</v>
      </c>
      <c r="D604">
        <v>1.1185864953942712</v>
      </c>
      <c r="E604">
        <f t="shared" si="9"/>
        <v>0.49902041699813388</v>
      </c>
    </row>
    <row r="605" spans="1:5" x14ac:dyDescent="0.2">
      <c r="A605" t="s">
        <v>668</v>
      </c>
      <c r="B605">
        <v>-0.31957672630177458</v>
      </c>
      <c r="C605">
        <v>0.95335824176934447</v>
      </c>
      <c r="D605">
        <v>0.86196261290262066</v>
      </c>
      <c r="E605">
        <f t="shared" si="9"/>
        <v>0.49858137612339687</v>
      </c>
    </row>
    <row r="606" spans="1:5" x14ac:dyDescent="0.2">
      <c r="A606" t="s">
        <v>669</v>
      </c>
      <c r="B606">
        <v>0.14252382678292877</v>
      </c>
      <c r="C606">
        <v>0.61834079275568998</v>
      </c>
      <c r="D606">
        <v>0.73466298273777053</v>
      </c>
      <c r="E606">
        <f t="shared" si="9"/>
        <v>0.4985092007587964</v>
      </c>
    </row>
    <row r="607" spans="1:5" x14ac:dyDescent="0.2">
      <c r="A607" t="s">
        <v>670</v>
      </c>
      <c r="B607">
        <v>6.6787784624605356E-2</v>
      </c>
      <c r="C607">
        <v>0.6960476666185802</v>
      </c>
      <c r="D607">
        <v>0.72905678713757816</v>
      </c>
      <c r="E607">
        <f t="shared" si="9"/>
        <v>0.49729741279358786</v>
      </c>
    </row>
    <row r="608" spans="1:5" x14ac:dyDescent="0.2">
      <c r="A608" t="s">
        <v>671</v>
      </c>
      <c r="B608">
        <v>1.0463122084556373</v>
      </c>
      <c r="C608">
        <v>0.22899268871324754</v>
      </c>
      <c r="D608">
        <v>0.20752452710409092</v>
      </c>
      <c r="E608">
        <f t="shared" si="9"/>
        <v>0.49427647475765862</v>
      </c>
    </row>
    <row r="609" spans="1:5" x14ac:dyDescent="0.2">
      <c r="A609" t="s">
        <v>672</v>
      </c>
      <c r="B609">
        <v>1.0126880623289667</v>
      </c>
      <c r="C609">
        <v>0.24125726208803927</v>
      </c>
      <c r="D609">
        <v>0.21279916651881131</v>
      </c>
      <c r="E609">
        <f t="shared" si="9"/>
        <v>0.48891483031193911</v>
      </c>
    </row>
    <row r="610" spans="1:5" x14ac:dyDescent="0.2">
      <c r="A610" t="s">
        <v>673</v>
      </c>
      <c r="B610">
        <v>0.54347816861729414</v>
      </c>
      <c r="C610">
        <v>0.34482877045280824</v>
      </c>
      <c r="D610">
        <v>0.54807491824992904</v>
      </c>
      <c r="E610">
        <f t="shared" si="9"/>
        <v>0.47879395244001044</v>
      </c>
    </row>
    <row r="611" spans="1:5" x14ac:dyDescent="0.2">
      <c r="A611" t="s">
        <v>674</v>
      </c>
      <c r="B611">
        <v>1.0233445727873707</v>
      </c>
      <c r="C611">
        <v>0.25090107428550451</v>
      </c>
      <c r="D611">
        <v>0.16152025735313064</v>
      </c>
      <c r="E611">
        <f t="shared" si="9"/>
        <v>0.47858863480866859</v>
      </c>
    </row>
    <row r="612" spans="1:5" x14ac:dyDescent="0.2">
      <c r="A612" t="s">
        <v>675</v>
      </c>
      <c r="B612">
        <v>0.44339170013777618</v>
      </c>
      <c r="C612">
        <v>0.39519654108657565</v>
      </c>
      <c r="D612">
        <v>0.5903474619770358</v>
      </c>
      <c r="E612">
        <f t="shared" si="9"/>
        <v>0.47631190106712923</v>
      </c>
    </row>
    <row r="613" spans="1:5" x14ac:dyDescent="0.2">
      <c r="A613" t="s">
        <v>676</v>
      </c>
      <c r="B613">
        <v>0.88843590230775937</v>
      </c>
      <c r="C613">
        <v>0.28828372950590797</v>
      </c>
      <c r="D613">
        <v>0.24602042296358365</v>
      </c>
      <c r="E613">
        <f t="shared" si="9"/>
        <v>0.47424668492575034</v>
      </c>
    </row>
    <row r="614" spans="1:5" x14ac:dyDescent="0.2">
      <c r="A614" t="s">
        <v>677</v>
      </c>
      <c r="B614">
        <v>0.26518178346550114</v>
      </c>
      <c r="C614">
        <v>0.55796925568329525</v>
      </c>
      <c r="D614">
        <v>0.59327244304399362</v>
      </c>
      <c r="E614">
        <f t="shared" si="9"/>
        <v>0.47214116073093004</v>
      </c>
    </row>
    <row r="615" spans="1:5" x14ac:dyDescent="0.2">
      <c r="A615" t="s">
        <v>678</v>
      </c>
      <c r="B615">
        <v>0</v>
      </c>
      <c r="C615">
        <v>0.87056385894919963</v>
      </c>
      <c r="D615">
        <v>0.54514298224001256</v>
      </c>
      <c r="E615">
        <f t="shared" si="9"/>
        <v>0.47190228039640408</v>
      </c>
    </row>
    <row r="616" spans="1:5" x14ac:dyDescent="0.2">
      <c r="A616" t="s">
        <v>679</v>
      </c>
      <c r="B616">
        <v>0.35263718748782563</v>
      </c>
      <c r="C616">
        <v>0.52457921340990787</v>
      </c>
      <c r="D616">
        <v>0.53757017964999076</v>
      </c>
      <c r="E616">
        <f t="shared" si="9"/>
        <v>0.47159552684924139</v>
      </c>
    </row>
    <row r="617" spans="1:5" x14ac:dyDescent="0.2">
      <c r="A617" t="s">
        <v>680</v>
      </c>
      <c r="B617">
        <v>0.26266224036805608</v>
      </c>
      <c r="C617">
        <v>0.63097033850744066</v>
      </c>
      <c r="D617">
        <v>0.51387985060038466</v>
      </c>
      <c r="E617">
        <f t="shared" si="9"/>
        <v>0.4691708098252938</v>
      </c>
    </row>
    <row r="618" spans="1:5" x14ac:dyDescent="0.2">
      <c r="A618" t="s">
        <v>681</v>
      </c>
      <c r="B618">
        <v>0.39448300846510775</v>
      </c>
      <c r="C618">
        <v>0.43238489286177739</v>
      </c>
      <c r="D618">
        <v>0.57919970916970331</v>
      </c>
      <c r="E618">
        <f t="shared" si="9"/>
        <v>0.46868920349886284</v>
      </c>
    </row>
    <row r="619" spans="1:5" x14ac:dyDescent="0.2">
      <c r="A619" t="s">
        <v>682</v>
      </c>
      <c r="B619">
        <v>0.43689111404781011</v>
      </c>
      <c r="C619">
        <v>0.42494530779895623</v>
      </c>
      <c r="D619">
        <v>0.54343157902975014</v>
      </c>
      <c r="E619">
        <f t="shared" si="9"/>
        <v>0.46842266695883888</v>
      </c>
    </row>
    <row r="620" spans="1:5" x14ac:dyDescent="0.2">
      <c r="A620" t="s">
        <v>683</v>
      </c>
      <c r="B620">
        <v>0</v>
      </c>
      <c r="C620">
        <v>0.49676675349996613</v>
      </c>
      <c r="D620">
        <v>0.90759792847831844</v>
      </c>
      <c r="E620">
        <f t="shared" si="9"/>
        <v>0.46812156065942823</v>
      </c>
    </row>
    <row r="621" spans="1:5" x14ac:dyDescent="0.2">
      <c r="A621" t="s">
        <v>70</v>
      </c>
      <c r="B621">
        <v>0.208018662083021</v>
      </c>
      <c r="C621">
        <v>0.65065549409219037</v>
      </c>
      <c r="D621">
        <v>0.51269218227123403</v>
      </c>
      <c r="E621">
        <f t="shared" si="9"/>
        <v>0.45712211281548182</v>
      </c>
    </row>
    <row r="622" spans="1:5" x14ac:dyDescent="0.2">
      <c r="A622" t="s">
        <v>684</v>
      </c>
      <c r="B622">
        <v>0</v>
      </c>
      <c r="C622">
        <v>0.63537262835025288</v>
      </c>
      <c r="D622">
        <v>0.73298058327120663</v>
      </c>
      <c r="E622">
        <f t="shared" si="9"/>
        <v>0.45611773720715315</v>
      </c>
    </row>
    <row r="623" spans="1:5" x14ac:dyDescent="0.2">
      <c r="A623" t="s">
        <v>685</v>
      </c>
      <c r="B623">
        <v>0.61287883310921909</v>
      </c>
      <c r="C623">
        <v>0.40693942797823246</v>
      </c>
      <c r="D623">
        <v>0.3376279991706263</v>
      </c>
      <c r="E623">
        <f t="shared" si="9"/>
        <v>0.45248208675269264</v>
      </c>
    </row>
    <row r="624" spans="1:5" x14ac:dyDescent="0.2">
      <c r="A624" t="s">
        <v>686</v>
      </c>
      <c r="B624">
        <v>0.22697745414725987</v>
      </c>
      <c r="C624">
        <v>0.60257246823366895</v>
      </c>
      <c r="D624">
        <v>0.51907943875706986</v>
      </c>
      <c r="E624">
        <f t="shared" si="9"/>
        <v>0.44954312037933292</v>
      </c>
    </row>
    <row r="625" spans="1:5" x14ac:dyDescent="0.2">
      <c r="A625" t="s">
        <v>687</v>
      </c>
      <c r="B625">
        <v>0.44581697379602336</v>
      </c>
      <c r="C625">
        <v>0.40259423322573068</v>
      </c>
      <c r="D625">
        <v>0.49919590507505018</v>
      </c>
      <c r="E625">
        <f t="shared" si="9"/>
        <v>0.44920237069893476</v>
      </c>
    </row>
    <row r="626" spans="1:5" x14ac:dyDescent="0.2">
      <c r="A626" t="s">
        <v>688</v>
      </c>
      <c r="B626">
        <v>0.6531731846772989</v>
      </c>
      <c r="C626">
        <v>0.28023995026425058</v>
      </c>
      <c r="D626">
        <v>0.39766225117170895</v>
      </c>
      <c r="E626">
        <f t="shared" si="9"/>
        <v>0.44369179537108616</v>
      </c>
    </row>
    <row r="627" spans="1:5" x14ac:dyDescent="0.2">
      <c r="A627" t="s">
        <v>79</v>
      </c>
      <c r="B627">
        <v>-0.60618708124514564</v>
      </c>
      <c r="C627">
        <v>1.0397943587929641</v>
      </c>
      <c r="D627">
        <v>0.8830588669174475</v>
      </c>
      <c r="E627">
        <f t="shared" si="9"/>
        <v>0.43888871482175534</v>
      </c>
    </row>
    <row r="628" spans="1:5" x14ac:dyDescent="0.2">
      <c r="A628" t="s">
        <v>689</v>
      </c>
      <c r="B628">
        <v>0.35513129898251683</v>
      </c>
      <c r="C628">
        <v>0.47933427465752504</v>
      </c>
      <c r="D628">
        <v>0.47556204339910785</v>
      </c>
      <c r="E628">
        <f t="shared" si="9"/>
        <v>0.43667587234638328</v>
      </c>
    </row>
    <row r="629" spans="1:5" x14ac:dyDescent="0.2">
      <c r="A629" t="s">
        <v>690</v>
      </c>
      <c r="B629">
        <v>0.59457699642003414</v>
      </c>
      <c r="C629">
        <v>0.38612057233362806</v>
      </c>
      <c r="D629">
        <v>0.32392654337435084</v>
      </c>
      <c r="E629">
        <f t="shared" si="9"/>
        <v>0.43487470404267103</v>
      </c>
    </row>
    <row r="630" spans="1:5" x14ac:dyDescent="0.2">
      <c r="A630" t="s">
        <v>691</v>
      </c>
      <c r="B630">
        <v>0.93125918244475381</v>
      </c>
      <c r="C630">
        <v>0.24362772584955358</v>
      </c>
      <c r="D630">
        <v>0.12635906875516162</v>
      </c>
      <c r="E630">
        <f t="shared" si="9"/>
        <v>0.43374865901648968</v>
      </c>
    </row>
    <row r="631" spans="1:5" x14ac:dyDescent="0.2">
      <c r="A631" t="s">
        <v>692</v>
      </c>
      <c r="B631">
        <v>0.36737665787727392</v>
      </c>
      <c r="C631">
        <v>0.4664513194319036</v>
      </c>
      <c r="D631">
        <v>0.46625637558541527</v>
      </c>
      <c r="E631">
        <f t="shared" si="9"/>
        <v>0.43336145096486423</v>
      </c>
    </row>
    <row r="632" spans="1:5" x14ac:dyDescent="0.2">
      <c r="A632" t="s">
        <v>693</v>
      </c>
      <c r="B632">
        <v>0</v>
      </c>
      <c r="C632">
        <v>0.66241947263535783</v>
      </c>
      <c r="D632">
        <v>0.63359356287163604</v>
      </c>
      <c r="E632">
        <f t="shared" si="9"/>
        <v>0.43200434516899794</v>
      </c>
    </row>
    <row r="633" spans="1:5" x14ac:dyDescent="0.2">
      <c r="A633" t="s">
        <v>694</v>
      </c>
      <c r="B633">
        <v>0.2659145537357675</v>
      </c>
      <c r="C633">
        <v>0.27466460541025095</v>
      </c>
      <c r="D633">
        <v>0.74987098136044594</v>
      </c>
      <c r="E633">
        <f t="shared" si="9"/>
        <v>0.43015004683548819</v>
      </c>
    </row>
    <row r="634" spans="1:5" x14ac:dyDescent="0.2">
      <c r="A634" t="s">
        <v>2</v>
      </c>
      <c r="B634">
        <v>-1.9274412135089552E-2</v>
      </c>
      <c r="C634">
        <v>0.42241532488937611</v>
      </c>
      <c r="D634">
        <v>0.8859654976409429</v>
      </c>
      <c r="E634">
        <f t="shared" si="9"/>
        <v>0.4297021367984098</v>
      </c>
    </row>
    <row r="635" spans="1:5" x14ac:dyDescent="0.2">
      <c r="A635" t="s">
        <v>695</v>
      </c>
      <c r="B635">
        <v>0.38512911381181664</v>
      </c>
      <c r="C635">
        <v>0.53621084561168497</v>
      </c>
      <c r="D635">
        <v>0.36774160579479576</v>
      </c>
      <c r="E635">
        <f t="shared" si="9"/>
        <v>0.42969385507276581</v>
      </c>
    </row>
    <row r="636" spans="1:5" x14ac:dyDescent="0.2">
      <c r="A636" t="s">
        <v>696</v>
      </c>
      <c r="B636">
        <v>0.35181723844092333</v>
      </c>
      <c r="C636">
        <v>0.43590265194254413</v>
      </c>
      <c r="D636">
        <v>0.49584895863071848</v>
      </c>
      <c r="E636">
        <f t="shared" si="9"/>
        <v>0.42785628300472861</v>
      </c>
    </row>
    <row r="637" spans="1:5" x14ac:dyDescent="0.2">
      <c r="A637" t="s">
        <v>697</v>
      </c>
      <c r="B637">
        <v>0.22518453977246111</v>
      </c>
      <c r="C637">
        <v>0.47802389406886181</v>
      </c>
      <c r="D637">
        <v>0.56628658865566195</v>
      </c>
      <c r="E637">
        <f t="shared" si="9"/>
        <v>0.42316500749899494</v>
      </c>
    </row>
    <row r="638" spans="1:5" x14ac:dyDescent="0.2">
      <c r="A638" t="s">
        <v>698</v>
      </c>
      <c r="B638">
        <v>0.32863265659712937</v>
      </c>
      <c r="C638">
        <v>0.51627522855590724</v>
      </c>
      <c r="D638">
        <v>0.42453468782196996</v>
      </c>
      <c r="E638">
        <f t="shared" si="9"/>
        <v>0.42314752432500219</v>
      </c>
    </row>
    <row r="639" spans="1:5" x14ac:dyDescent="0.2">
      <c r="A639" t="s">
        <v>699</v>
      </c>
      <c r="B639">
        <v>0</v>
      </c>
      <c r="C639">
        <v>0.84301641983247055</v>
      </c>
      <c r="D639">
        <v>0.41633207224085411</v>
      </c>
      <c r="E639">
        <f t="shared" si="9"/>
        <v>0.41978283069110822</v>
      </c>
    </row>
    <row r="640" spans="1:5" x14ac:dyDescent="0.2">
      <c r="A640" t="s">
        <v>700</v>
      </c>
      <c r="B640">
        <v>0.31158528421186232</v>
      </c>
      <c r="C640">
        <v>0.45248156567421327</v>
      </c>
      <c r="D640">
        <v>0.47976845780455213</v>
      </c>
      <c r="E640">
        <f t="shared" si="9"/>
        <v>0.41461176923020931</v>
      </c>
    </row>
    <row r="641" spans="1:5" x14ac:dyDescent="0.2">
      <c r="A641" t="s">
        <v>701</v>
      </c>
      <c r="B641">
        <v>0.6762154295291315</v>
      </c>
      <c r="C641">
        <v>0.30517144338452273</v>
      </c>
      <c r="D641">
        <v>0.25381952501176802</v>
      </c>
      <c r="E641">
        <f t="shared" si="9"/>
        <v>0.41173546597514071</v>
      </c>
    </row>
    <row r="642" spans="1:5" x14ac:dyDescent="0.2">
      <c r="A642" t="s">
        <v>702</v>
      </c>
      <c r="B642">
        <v>0.52305334655569002</v>
      </c>
      <c r="C642">
        <v>0.34745698327936275</v>
      </c>
      <c r="D642">
        <v>0.35763716535556911</v>
      </c>
      <c r="E642">
        <f t="shared" ref="E642:E705" si="10">AVERAGE(B642:D642)</f>
        <v>0.40938249839687391</v>
      </c>
    </row>
    <row r="643" spans="1:5" x14ac:dyDescent="0.2">
      <c r="A643" t="s">
        <v>703</v>
      </c>
      <c r="B643">
        <v>0.70873595320671734</v>
      </c>
      <c r="C643">
        <v>0.28703224242684766</v>
      </c>
      <c r="D643">
        <v>0.22967907649917052</v>
      </c>
      <c r="E643">
        <f t="shared" si="10"/>
        <v>0.40848242404424512</v>
      </c>
    </row>
    <row r="644" spans="1:5" x14ac:dyDescent="0.2">
      <c r="A644" t="s">
        <v>704</v>
      </c>
      <c r="B644">
        <v>0.26129680649871789</v>
      </c>
      <c r="C644">
        <v>0.44567175194791053</v>
      </c>
      <c r="D644">
        <v>0.50854284975705633</v>
      </c>
      <c r="E644">
        <f t="shared" si="10"/>
        <v>0.40517046940122831</v>
      </c>
    </row>
    <row r="645" spans="1:5" x14ac:dyDescent="0.2">
      <c r="A645" t="s">
        <v>705</v>
      </c>
      <c r="B645">
        <v>0.36791184641131408</v>
      </c>
      <c r="C645">
        <v>0.40308921215880622</v>
      </c>
      <c r="D645">
        <v>0.43545701259317376</v>
      </c>
      <c r="E645">
        <f t="shared" si="10"/>
        <v>0.40215269038776474</v>
      </c>
    </row>
    <row r="646" spans="1:5" x14ac:dyDescent="0.2">
      <c r="A646" t="s">
        <v>706</v>
      </c>
      <c r="B646">
        <v>0.43703570775546591</v>
      </c>
      <c r="C646">
        <v>0.37365199712964425</v>
      </c>
      <c r="D646">
        <v>0.39383061189539414</v>
      </c>
      <c r="E646">
        <f t="shared" si="10"/>
        <v>0.40150610559350142</v>
      </c>
    </row>
    <row r="647" spans="1:5" x14ac:dyDescent="0.2">
      <c r="A647" t="s">
        <v>707</v>
      </c>
      <c r="B647">
        <v>0</v>
      </c>
      <c r="C647">
        <v>0.65061966347336686</v>
      </c>
      <c r="D647">
        <v>0.54873881666966084</v>
      </c>
      <c r="E647">
        <f t="shared" si="10"/>
        <v>0.39978616004767592</v>
      </c>
    </row>
    <row r="648" spans="1:5" x14ac:dyDescent="0.2">
      <c r="A648" t="s">
        <v>708</v>
      </c>
      <c r="B648">
        <v>0.57839421904465538</v>
      </c>
      <c r="C648">
        <v>0.27482656256165877</v>
      </c>
      <c r="D648">
        <v>0.3340466520676858</v>
      </c>
      <c r="E648">
        <f t="shared" si="10"/>
        <v>0.39575581122466669</v>
      </c>
    </row>
    <row r="649" spans="1:5" x14ac:dyDescent="0.2">
      <c r="A649" t="s">
        <v>709</v>
      </c>
      <c r="B649">
        <v>0.77159555500934451</v>
      </c>
      <c r="C649">
        <v>0.16680114257264717</v>
      </c>
      <c r="D649">
        <v>0.24628828133300718</v>
      </c>
      <c r="E649">
        <f t="shared" si="10"/>
        <v>0.3948949929716663</v>
      </c>
    </row>
    <row r="650" spans="1:5" x14ac:dyDescent="0.2">
      <c r="A650" t="s">
        <v>710</v>
      </c>
      <c r="B650">
        <v>0.59076326547711333</v>
      </c>
      <c r="C650">
        <v>0.24978513696634819</v>
      </c>
      <c r="D650">
        <v>0.3412842865350651</v>
      </c>
      <c r="E650">
        <f t="shared" si="10"/>
        <v>0.39394422965950887</v>
      </c>
    </row>
    <row r="651" spans="1:5" x14ac:dyDescent="0.2">
      <c r="A651" t="s">
        <v>711</v>
      </c>
      <c r="B651">
        <v>0.12161144732699125</v>
      </c>
      <c r="C651">
        <v>0.47395253573407398</v>
      </c>
      <c r="D651">
        <v>0.58476690266473152</v>
      </c>
      <c r="E651">
        <f t="shared" si="10"/>
        <v>0.3934436285752656</v>
      </c>
    </row>
    <row r="652" spans="1:5" x14ac:dyDescent="0.2">
      <c r="A652" t="s">
        <v>86</v>
      </c>
      <c r="B652">
        <v>0</v>
      </c>
      <c r="C652">
        <v>0.64582622630475739</v>
      </c>
      <c r="D652">
        <v>0.53391533771156574</v>
      </c>
      <c r="E652">
        <f t="shared" si="10"/>
        <v>0.39324718800544106</v>
      </c>
    </row>
    <row r="653" spans="1:5" x14ac:dyDescent="0.2">
      <c r="A653" t="s">
        <v>712</v>
      </c>
      <c r="B653">
        <v>0.72053880320889618</v>
      </c>
      <c r="C653">
        <v>0.223753284770771</v>
      </c>
      <c r="D653">
        <v>0.23428536171998202</v>
      </c>
      <c r="E653">
        <f t="shared" si="10"/>
        <v>0.39285914989988308</v>
      </c>
    </row>
    <row r="654" spans="1:5" x14ac:dyDescent="0.2">
      <c r="A654" t="s">
        <v>713</v>
      </c>
      <c r="B654">
        <v>1.149382983820173</v>
      </c>
      <c r="C654">
        <v>0</v>
      </c>
      <c r="D654">
        <v>2.8166020706689325E-2</v>
      </c>
      <c r="E654">
        <f t="shared" si="10"/>
        <v>0.39251633484228748</v>
      </c>
    </row>
    <row r="655" spans="1:5" x14ac:dyDescent="0.2">
      <c r="A655" t="s">
        <v>714</v>
      </c>
      <c r="B655">
        <v>0.26953038578573985</v>
      </c>
      <c r="C655">
        <v>0.33202688376341838</v>
      </c>
      <c r="D655">
        <v>0.56017570606213052</v>
      </c>
      <c r="E655">
        <f t="shared" si="10"/>
        <v>0.38724432520376295</v>
      </c>
    </row>
    <row r="656" spans="1:5" x14ac:dyDescent="0.2">
      <c r="A656" t="s">
        <v>715</v>
      </c>
      <c r="B656">
        <v>-1.1056900790788589</v>
      </c>
      <c r="C656">
        <v>0.96855410843783107</v>
      </c>
      <c r="D656">
        <v>1.2942977340370663</v>
      </c>
      <c r="E656">
        <f t="shared" si="10"/>
        <v>0.38572058779867952</v>
      </c>
    </row>
    <row r="657" spans="1:5" x14ac:dyDescent="0.2">
      <c r="A657" t="s">
        <v>716</v>
      </c>
      <c r="B657">
        <v>1.1625705131613797</v>
      </c>
      <c r="C657">
        <v>0</v>
      </c>
      <c r="D657">
        <v>-7.5882515937139086E-3</v>
      </c>
      <c r="E657">
        <f t="shared" si="10"/>
        <v>0.3849940871892219</v>
      </c>
    </row>
    <row r="658" spans="1:5" x14ac:dyDescent="0.2">
      <c r="A658" t="s">
        <v>717</v>
      </c>
      <c r="B658">
        <v>0.44720927992887227</v>
      </c>
      <c r="C658">
        <v>0.38193913315182637</v>
      </c>
      <c r="D658">
        <v>0.32359230066486927</v>
      </c>
      <c r="E658">
        <f t="shared" si="10"/>
        <v>0.38424690458185595</v>
      </c>
    </row>
    <row r="659" spans="1:5" x14ac:dyDescent="0.2">
      <c r="A659" t="s">
        <v>718</v>
      </c>
      <c r="B659">
        <v>2.2771497337147062E-2</v>
      </c>
      <c r="C659">
        <v>0.41403739574804804</v>
      </c>
      <c r="D659">
        <v>0.71204251159751808</v>
      </c>
      <c r="E659">
        <f t="shared" si="10"/>
        <v>0.38295046822757106</v>
      </c>
    </row>
    <row r="660" spans="1:5" x14ac:dyDescent="0.2">
      <c r="A660" t="s">
        <v>719</v>
      </c>
      <c r="B660">
        <v>-0.73227530282051023</v>
      </c>
      <c r="C660">
        <v>0.89951422450265839</v>
      </c>
      <c r="D660">
        <v>0.97810977975453017</v>
      </c>
      <c r="E660">
        <f t="shared" si="10"/>
        <v>0.38178290047889279</v>
      </c>
    </row>
    <row r="661" spans="1:5" x14ac:dyDescent="0.2">
      <c r="A661" t="s">
        <v>720</v>
      </c>
      <c r="B661">
        <v>0.53063120513833917</v>
      </c>
      <c r="C661">
        <v>0.24474984309582684</v>
      </c>
      <c r="D661">
        <v>0.36779880664272069</v>
      </c>
      <c r="E661">
        <f t="shared" si="10"/>
        <v>0.38105995162562883</v>
      </c>
    </row>
    <row r="662" spans="1:5" x14ac:dyDescent="0.2">
      <c r="A662" t="s">
        <v>721</v>
      </c>
      <c r="B662">
        <v>0.45791120943769331</v>
      </c>
      <c r="C662">
        <v>0.33867089841511377</v>
      </c>
      <c r="D662">
        <v>0.33915159191695271</v>
      </c>
      <c r="E662">
        <f t="shared" si="10"/>
        <v>0.37857789992325325</v>
      </c>
    </row>
    <row r="663" spans="1:5" x14ac:dyDescent="0.2">
      <c r="A663" t="s">
        <v>722</v>
      </c>
      <c r="B663">
        <v>0.53126350005244904</v>
      </c>
      <c r="C663">
        <v>0.23321101012890727</v>
      </c>
      <c r="D663">
        <v>0.35381748650125022</v>
      </c>
      <c r="E663">
        <f t="shared" si="10"/>
        <v>0.3727639988942022</v>
      </c>
    </row>
    <row r="664" spans="1:5" x14ac:dyDescent="0.2">
      <c r="A664" t="s">
        <v>723</v>
      </c>
      <c r="B664">
        <v>-0.12983045176141803</v>
      </c>
      <c r="C664">
        <v>0.51522575017515793</v>
      </c>
      <c r="D664">
        <v>0.72867487305464484</v>
      </c>
      <c r="E664">
        <f t="shared" si="10"/>
        <v>0.37135672382279489</v>
      </c>
    </row>
    <row r="665" spans="1:5" x14ac:dyDescent="0.2">
      <c r="A665" t="s">
        <v>724</v>
      </c>
      <c r="B665">
        <v>0.68382288612903652</v>
      </c>
      <c r="C665">
        <v>0.21812683619152334</v>
      </c>
      <c r="D665">
        <v>0.21106864177644896</v>
      </c>
      <c r="E665">
        <f t="shared" si="10"/>
        <v>0.37100612136566963</v>
      </c>
    </row>
    <row r="666" spans="1:5" x14ac:dyDescent="0.2">
      <c r="A666" t="s">
        <v>725</v>
      </c>
      <c r="B666">
        <v>0.74387376614348188</v>
      </c>
      <c r="C666">
        <v>0.19971694931131986</v>
      </c>
      <c r="D666">
        <v>0.16886245601159494</v>
      </c>
      <c r="E666">
        <f t="shared" si="10"/>
        <v>0.37081772382213224</v>
      </c>
    </row>
    <row r="667" spans="1:5" x14ac:dyDescent="0.2">
      <c r="A667" t="s">
        <v>726</v>
      </c>
      <c r="B667">
        <v>0.88174762982865107</v>
      </c>
      <c r="C667">
        <v>0.22947856016747101</v>
      </c>
      <c r="D667">
        <v>0</v>
      </c>
      <c r="E667">
        <f t="shared" si="10"/>
        <v>0.37040872999870733</v>
      </c>
    </row>
    <row r="668" spans="1:5" x14ac:dyDescent="0.2">
      <c r="A668" t="s">
        <v>727</v>
      </c>
      <c r="B668">
        <v>0</v>
      </c>
      <c r="C668">
        <v>0.28798766489274275</v>
      </c>
      <c r="D668">
        <v>0.81463413931861384</v>
      </c>
      <c r="E668">
        <f t="shared" si="10"/>
        <v>0.36754060140378558</v>
      </c>
    </row>
    <row r="669" spans="1:5" x14ac:dyDescent="0.2">
      <c r="A669" t="s">
        <v>728</v>
      </c>
      <c r="B669">
        <v>8.8558709744771716E-2</v>
      </c>
      <c r="C669">
        <v>0.44120072718968528</v>
      </c>
      <c r="D669">
        <v>0.56999331754033566</v>
      </c>
      <c r="E669">
        <f t="shared" si="10"/>
        <v>0.36658425149159757</v>
      </c>
    </row>
    <row r="670" spans="1:5" x14ac:dyDescent="0.2">
      <c r="A670" t="s">
        <v>729</v>
      </c>
      <c r="B670">
        <v>1.0949609784591239</v>
      </c>
      <c r="C670">
        <v>2.0247098906984506E-2</v>
      </c>
      <c r="D670">
        <v>-1.568339036399204E-2</v>
      </c>
      <c r="E670">
        <f t="shared" si="10"/>
        <v>0.3665082290007054</v>
      </c>
    </row>
    <row r="671" spans="1:5" x14ac:dyDescent="0.2">
      <c r="A671" t="s">
        <v>730</v>
      </c>
      <c r="B671">
        <v>0.11932802577096235</v>
      </c>
      <c r="C671">
        <v>0.59937889160058</v>
      </c>
      <c r="D671">
        <v>0.37936835272469721</v>
      </c>
      <c r="E671">
        <f t="shared" si="10"/>
        <v>0.36602509003207984</v>
      </c>
    </row>
    <row r="672" spans="1:5" x14ac:dyDescent="0.2">
      <c r="A672" t="s">
        <v>731</v>
      </c>
      <c r="B672">
        <v>0.21369920071861651</v>
      </c>
      <c r="C672">
        <v>0.53838974141177409</v>
      </c>
      <c r="D672">
        <v>0.34411138396926505</v>
      </c>
      <c r="E672">
        <f t="shared" si="10"/>
        <v>0.36540010869988521</v>
      </c>
    </row>
    <row r="673" spans="1:5" x14ac:dyDescent="0.2">
      <c r="A673" t="s">
        <v>732</v>
      </c>
      <c r="B673">
        <v>0</v>
      </c>
      <c r="C673">
        <v>0.61992780545690795</v>
      </c>
      <c r="D673">
        <v>0.47431606558460698</v>
      </c>
      <c r="E673">
        <f t="shared" si="10"/>
        <v>0.36474795701383833</v>
      </c>
    </row>
    <row r="674" spans="1:5" x14ac:dyDescent="0.2">
      <c r="A674" t="s">
        <v>733</v>
      </c>
      <c r="B674">
        <v>0.67993863686551193</v>
      </c>
      <c r="C674">
        <v>0.19722090591798666</v>
      </c>
      <c r="D674">
        <v>0.21292134993129475</v>
      </c>
      <c r="E674">
        <f t="shared" si="10"/>
        <v>0.36336029757159777</v>
      </c>
    </row>
    <row r="675" spans="1:5" x14ac:dyDescent="0.2">
      <c r="A675" t="s">
        <v>734</v>
      </c>
      <c r="B675">
        <v>0.35793334348094347</v>
      </c>
      <c r="C675">
        <v>0.38288142930547181</v>
      </c>
      <c r="D675">
        <v>0.34787700580864556</v>
      </c>
      <c r="E675">
        <f t="shared" si="10"/>
        <v>0.36289725953168689</v>
      </c>
    </row>
    <row r="676" spans="1:5" x14ac:dyDescent="0.2">
      <c r="A676" t="s">
        <v>735</v>
      </c>
      <c r="B676">
        <v>0.68782655167750217</v>
      </c>
      <c r="C676">
        <v>0.20995696227475119</v>
      </c>
      <c r="D676">
        <v>0.18596791343556343</v>
      </c>
      <c r="E676">
        <f t="shared" si="10"/>
        <v>0.36125047579593894</v>
      </c>
    </row>
    <row r="677" spans="1:5" x14ac:dyDescent="0.2">
      <c r="A677" t="s">
        <v>736</v>
      </c>
      <c r="B677">
        <v>0</v>
      </c>
      <c r="C677">
        <v>0.37510748603789673</v>
      </c>
      <c r="D677">
        <v>0.7028976177537628</v>
      </c>
      <c r="E677">
        <f t="shared" si="10"/>
        <v>0.35933503459721988</v>
      </c>
    </row>
    <row r="678" spans="1:5" x14ac:dyDescent="0.2">
      <c r="A678" t="s">
        <v>737</v>
      </c>
      <c r="B678">
        <v>-0.36928558005457779</v>
      </c>
      <c r="C678">
        <v>1.4450840654812842</v>
      </c>
      <c r="D678">
        <v>0</v>
      </c>
      <c r="E678">
        <f t="shared" si="10"/>
        <v>0.35859949514223549</v>
      </c>
    </row>
    <row r="679" spans="1:5" x14ac:dyDescent="0.2">
      <c r="A679" t="s">
        <v>738</v>
      </c>
      <c r="B679">
        <v>0.61021560384420892</v>
      </c>
      <c r="C679">
        <v>0.24164006990045772</v>
      </c>
      <c r="D679">
        <v>0.22255932606573486</v>
      </c>
      <c r="E679">
        <f t="shared" si="10"/>
        <v>0.35813833327013384</v>
      </c>
    </row>
    <row r="680" spans="1:5" x14ac:dyDescent="0.2">
      <c r="A680" t="s">
        <v>739</v>
      </c>
      <c r="B680">
        <v>0.54774911990847108</v>
      </c>
      <c r="C680">
        <v>0.20037065820896335</v>
      </c>
      <c r="D680">
        <v>0.32584226151152851</v>
      </c>
      <c r="E680">
        <f t="shared" si="10"/>
        <v>0.35798734654298769</v>
      </c>
    </row>
    <row r="681" spans="1:5" x14ac:dyDescent="0.2">
      <c r="A681" t="s">
        <v>740</v>
      </c>
      <c r="B681">
        <v>0.11031783547158784</v>
      </c>
      <c r="C681">
        <v>0.41498777575187812</v>
      </c>
      <c r="D681">
        <v>0.54096203446246516</v>
      </c>
      <c r="E681">
        <f t="shared" si="10"/>
        <v>0.35542254856197708</v>
      </c>
    </row>
    <row r="682" spans="1:5" x14ac:dyDescent="0.2">
      <c r="A682" t="s">
        <v>741</v>
      </c>
      <c r="B682">
        <v>0.32595085838561222</v>
      </c>
      <c r="C682">
        <v>0.38593086998393444</v>
      </c>
      <c r="D682">
        <v>0.35382023422199449</v>
      </c>
      <c r="E682">
        <f t="shared" si="10"/>
        <v>0.35523398753051372</v>
      </c>
    </row>
    <row r="683" spans="1:5" x14ac:dyDescent="0.2">
      <c r="A683" t="s">
        <v>742</v>
      </c>
      <c r="B683">
        <v>0</v>
      </c>
      <c r="C683">
        <v>0.49853453748920573</v>
      </c>
      <c r="D683">
        <v>0.55998408268116162</v>
      </c>
      <c r="E683">
        <f t="shared" si="10"/>
        <v>0.35283954005678914</v>
      </c>
    </row>
    <row r="684" spans="1:5" x14ac:dyDescent="0.2">
      <c r="A684" t="s">
        <v>743</v>
      </c>
      <c r="B684">
        <v>0</v>
      </c>
      <c r="C684">
        <v>0.47443657543451101</v>
      </c>
      <c r="D684">
        <v>0.57755170078157747</v>
      </c>
      <c r="E684">
        <f t="shared" si="10"/>
        <v>0.35066275873869612</v>
      </c>
    </row>
    <row r="685" spans="1:5" x14ac:dyDescent="0.2">
      <c r="A685" t="s">
        <v>744</v>
      </c>
      <c r="B685">
        <v>0.67669269223252648</v>
      </c>
      <c r="C685">
        <v>0.19895699881579848</v>
      </c>
      <c r="D685">
        <v>0.17209722457844925</v>
      </c>
      <c r="E685">
        <f t="shared" si="10"/>
        <v>0.3492489718755914</v>
      </c>
    </row>
    <row r="686" spans="1:5" x14ac:dyDescent="0.2">
      <c r="A686" t="s">
        <v>745</v>
      </c>
      <c r="B686">
        <v>0.31642246857243589</v>
      </c>
      <c r="C686">
        <v>0.31114661401017468</v>
      </c>
      <c r="D686">
        <v>0.41506376238110265</v>
      </c>
      <c r="E686">
        <f t="shared" si="10"/>
        <v>0.34754428165457107</v>
      </c>
    </row>
    <row r="687" spans="1:5" x14ac:dyDescent="0.2">
      <c r="A687" t="s">
        <v>746</v>
      </c>
      <c r="B687">
        <v>0.61237723580569703</v>
      </c>
      <c r="C687">
        <v>0.19247827837633319</v>
      </c>
      <c r="D687">
        <v>0.23505203415796175</v>
      </c>
      <c r="E687">
        <f t="shared" si="10"/>
        <v>0.34663584944666398</v>
      </c>
    </row>
    <row r="688" spans="1:5" x14ac:dyDescent="0.2">
      <c r="A688" t="s">
        <v>747</v>
      </c>
      <c r="B688">
        <v>0.50994953610332561</v>
      </c>
      <c r="C688">
        <v>0.26323926454729973</v>
      </c>
      <c r="D688">
        <v>0.26290677571156162</v>
      </c>
      <c r="E688">
        <f t="shared" si="10"/>
        <v>0.34536519212072897</v>
      </c>
    </row>
    <row r="689" spans="1:5" x14ac:dyDescent="0.2">
      <c r="A689" t="s">
        <v>748</v>
      </c>
      <c r="B689">
        <v>0.66546315676668633</v>
      </c>
      <c r="C689">
        <v>0.15919519886612798</v>
      </c>
      <c r="D689">
        <v>0.2065415890504291</v>
      </c>
      <c r="E689">
        <f t="shared" si="10"/>
        <v>0.34373331489441444</v>
      </c>
    </row>
    <row r="690" spans="1:5" x14ac:dyDescent="0.2">
      <c r="A690" t="s">
        <v>749</v>
      </c>
      <c r="B690">
        <v>1.0309942023224596</v>
      </c>
      <c r="C690">
        <v>0</v>
      </c>
      <c r="D690">
        <v>0</v>
      </c>
      <c r="E690">
        <f t="shared" si="10"/>
        <v>0.34366473410748655</v>
      </c>
    </row>
    <row r="691" spans="1:5" x14ac:dyDescent="0.2">
      <c r="A691" t="s">
        <v>750</v>
      </c>
      <c r="B691">
        <v>1.0795686160116846</v>
      </c>
      <c r="C691">
        <v>-0.26677003649753422</v>
      </c>
      <c r="D691">
        <v>0.21507406523569866</v>
      </c>
      <c r="E691">
        <f t="shared" si="10"/>
        <v>0.34262421491661632</v>
      </c>
    </row>
    <row r="692" spans="1:5" x14ac:dyDescent="0.2">
      <c r="A692" t="s">
        <v>751</v>
      </c>
      <c r="B692">
        <v>0.56627538604160665</v>
      </c>
      <c r="C692">
        <v>0.25324209129221747</v>
      </c>
      <c r="D692">
        <v>0.20499103888127246</v>
      </c>
      <c r="E692">
        <f t="shared" si="10"/>
        <v>0.34150283873836546</v>
      </c>
    </row>
    <row r="693" spans="1:5" x14ac:dyDescent="0.2">
      <c r="A693" t="s">
        <v>752</v>
      </c>
      <c r="B693">
        <v>6.6398914765423301E-3</v>
      </c>
      <c r="C693">
        <v>0.41019329438378943</v>
      </c>
      <c r="D693">
        <v>0.60650046750521147</v>
      </c>
      <c r="E693">
        <f t="shared" si="10"/>
        <v>0.34111121778851444</v>
      </c>
    </row>
    <row r="694" spans="1:5" x14ac:dyDescent="0.2">
      <c r="A694" t="s">
        <v>753</v>
      </c>
      <c r="B694">
        <v>0.19871678006723345</v>
      </c>
      <c r="C694">
        <v>0.27500324309046731</v>
      </c>
      <c r="D694">
        <v>0.5444207627286205</v>
      </c>
      <c r="E694">
        <f t="shared" si="10"/>
        <v>0.33938026196210708</v>
      </c>
    </row>
    <row r="695" spans="1:5" x14ac:dyDescent="0.2">
      <c r="A695" t="s">
        <v>754</v>
      </c>
      <c r="B695">
        <v>0.11584885611439948</v>
      </c>
      <c r="C695">
        <v>0.42173559870308136</v>
      </c>
      <c r="D695">
        <v>0.46957190877049232</v>
      </c>
      <c r="E695">
        <f t="shared" si="10"/>
        <v>0.33571878786265774</v>
      </c>
    </row>
    <row r="696" spans="1:5" x14ac:dyDescent="0.2">
      <c r="A696" t="s">
        <v>755</v>
      </c>
      <c r="B696">
        <v>0.53907424067639298</v>
      </c>
      <c r="C696">
        <v>0.2065100914223629</v>
      </c>
      <c r="D696">
        <v>0.25827719980920621</v>
      </c>
      <c r="E696">
        <f t="shared" si="10"/>
        <v>0.33462051063598736</v>
      </c>
    </row>
    <row r="697" spans="1:5" x14ac:dyDescent="0.2">
      <c r="A697" t="s">
        <v>756</v>
      </c>
      <c r="B697">
        <v>0</v>
      </c>
      <c r="C697">
        <v>0.39535212996387337</v>
      </c>
      <c r="D697">
        <v>0.60797762913291276</v>
      </c>
      <c r="E697">
        <f t="shared" si="10"/>
        <v>0.33444325303226208</v>
      </c>
    </row>
    <row r="698" spans="1:5" x14ac:dyDescent="0.2">
      <c r="A698" t="s">
        <v>757</v>
      </c>
      <c r="B698">
        <v>0.39587915156760312</v>
      </c>
      <c r="C698">
        <v>0.26923871597386489</v>
      </c>
      <c r="D698">
        <v>0.33298103981548349</v>
      </c>
      <c r="E698">
        <f t="shared" si="10"/>
        <v>0.33269963578565048</v>
      </c>
    </row>
    <row r="699" spans="1:5" x14ac:dyDescent="0.2">
      <c r="A699" t="s">
        <v>758</v>
      </c>
      <c r="B699">
        <v>0.54447777693261279</v>
      </c>
      <c r="C699">
        <v>0.22784384073290609</v>
      </c>
      <c r="D699">
        <v>0.2231823149729853</v>
      </c>
      <c r="E699">
        <f t="shared" si="10"/>
        <v>0.33183464421283476</v>
      </c>
    </row>
    <row r="700" spans="1:5" x14ac:dyDescent="0.2">
      <c r="A700" t="s">
        <v>759</v>
      </c>
      <c r="B700">
        <v>0.42657115608585688</v>
      </c>
      <c r="C700">
        <v>0.31097245408040258</v>
      </c>
      <c r="D700">
        <v>0.25049794478085341</v>
      </c>
      <c r="E700">
        <f t="shared" si="10"/>
        <v>0.32934718498237098</v>
      </c>
    </row>
    <row r="701" spans="1:5" x14ac:dyDescent="0.2">
      <c r="A701" t="s">
        <v>760</v>
      </c>
      <c r="B701">
        <v>0.43521868404250524</v>
      </c>
      <c r="C701">
        <v>0.26011790853834921</v>
      </c>
      <c r="D701">
        <v>0.29084368869337773</v>
      </c>
      <c r="E701">
        <f t="shared" si="10"/>
        <v>0.32872676042474408</v>
      </c>
    </row>
    <row r="702" spans="1:5" x14ac:dyDescent="0.2">
      <c r="A702" t="s">
        <v>761</v>
      </c>
      <c r="B702">
        <v>-0.21578737042994781</v>
      </c>
      <c r="C702">
        <v>0.64740308391506829</v>
      </c>
      <c r="D702">
        <v>0.55237461777501817</v>
      </c>
      <c r="E702">
        <f t="shared" si="10"/>
        <v>0.32799677708671288</v>
      </c>
    </row>
    <row r="703" spans="1:5" x14ac:dyDescent="0.2">
      <c r="A703" t="s">
        <v>762</v>
      </c>
      <c r="B703">
        <v>0.38142366897222985</v>
      </c>
      <c r="C703">
        <v>0.29473192531980452</v>
      </c>
      <c r="D703">
        <v>0.3077604244703811</v>
      </c>
      <c r="E703">
        <f t="shared" si="10"/>
        <v>0.32797200625413847</v>
      </c>
    </row>
    <row r="704" spans="1:5" x14ac:dyDescent="0.2">
      <c r="A704" t="s">
        <v>763</v>
      </c>
      <c r="B704">
        <v>0.30026528402012076</v>
      </c>
      <c r="C704">
        <v>0.36441831404498104</v>
      </c>
      <c r="D704">
        <v>0.31501925995161367</v>
      </c>
      <c r="E704">
        <f t="shared" si="10"/>
        <v>0.32656761933890516</v>
      </c>
    </row>
    <row r="705" spans="1:5" x14ac:dyDescent="0.2">
      <c r="A705" t="s">
        <v>764</v>
      </c>
      <c r="B705">
        <v>0.12644329204304838</v>
      </c>
      <c r="C705">
        <v>0.3614294684326369</v>
      </c>
      <c r="D705">
        <v>0.49125319875027457</v>
      </c>
      <c r="E705">
        <f t="shared" si="10"/>
        <v>0.32637531974198658</v>
      </c>
    </row>
    <row r="706" spans="1:5" x14ac:dyDescent="0.2">
      <c r="A706" t="s">
        <v>765</v>
      </c>
      <c r="B706">
        <v>0</v>
      </c>
      <c r="C706">
        <v>0.48313290602690839</v>
      </c>
      <c r="D706">
        <v>0.49126136386181896</v>
      </c>
      <c r="E706">
        <f t="shared" ref="E706:E769" si="11">AVERAGE(B706:D706)</f>
        <v>0.3247980899629091</v>
      </c>
    </row>
    <row r="707" spans="1:5" x14ac:dyDescent="0.2">
      <c r="A707" t="s">
        <v>766</v>
      </c>
      <c r="B707">
        <v>0.6574319989791414</v>
      </c>
      <c r="C707">
        <v>0.16007255910052257</v>
      </c>
      <c r="D707">
        <v>0.15203698176498506</v>
      </c>
      <c r="E707">
        <f t="shared" si="11"/>
        <v>0.32318051328154968</v>
      </c>
    </row>
    <row r="708" spans="1:5" x14ac:dyDescent="0.2">
      <c r="A708" t="s">
        <v>767</v>
      </c>
      <c r="B708">
        <v>0.8285108132522454</v>
      </c>
      <c r="C708">
        <v>0.13940240956766534</v>
      </c>
      <c r="D708">
        <v>0</v>
      </c>
      <c r="E708">
        <f t="shared" si="11"/>
        <v>0.32263774093997027</v>
      </c>
    </row>
    <row r="709" spans="1:5" x14ac:dyDescent="0.2">
      <c r="A709" t="s">
        <v>768</v>
      </c>
      <c r="B709">
        <v>0.24128419421298614</v>
      </c>
      <c r="C709">
        <v>0.39535212996387337</v>
      </c>
      <c r="D709">
        <v>0.32138718614644901</v>
      </c>
      <c r="E709">
        <f t="shared" si="11"/>
        <v>0.31934117010776952</v>
      </c>
    </row>
    <row r="710" spans="1:5" x14ac:dyDescent="0.2">
      <c r="A710" t="s">
        <v>769</v>
      </c>
      <c r="B710">
        <v>0.20864561716829266</v>
      </c>
      <c r="C710">
        <v>0.40190403290718951</v>
      </c>
      <c r="D710">
        <v>0.34490050325178234</v>
      </c>
      <c r="E710">
        <f t="shared" si="11"/>
        <v>0.31848338444242147</v>
      </c>
    </row>
    <row r="711" spans="1:5" x14ac:dyDescent="0.2">
      <c r="A711" t="s">
        <v>770</v>
      </c>
      <c r="B711">
        <v>0.76190224449924371</v>
      </c>
      <c r="C711">
        <v>7.8375482579461156E-2</v>
      </c>
      <c r="D711">
        <v>0.11472686831965317</v>
      </c>
      <c r="E711">
        <f t="shared" si="11"/>
        <v>0.31833486513278603</v>
      </c>
    </row>
    <row r="712" spans="1:5" x14ac:dyDescent="0.2">
      <c r="A712" t="s">
        <v>771</v>
      </c>
      <c r="B712">
        <v>0.75468761044142274</v>
      </c>
      <c r="C712">
        <v>9.7537958266485633E-2</v>
      </c>
      <c r="D712">
        <v>0.10066531647311382</v>
      </c>
      <c r="E712">
        <f t="shared" si="11"/>
        <v>0.31763029506034074</v>
      </c>
    </row>
    <row r="713" spans="1:5" x14ac:dyDescent="0.2">
      <c r="A713" t="s">
        <v>772</v>
      </c>
      <c r="B713">
        <v>0.26413617071357171</v>
      </c>
      <c r="C713">
        <v>0.35048999902390909</v>
      </c>
      <c r="D713">
        <v>0.33820361367165686</v>
      </c>
      <c r="E713">
        <f t="shared" si="11"/>
        <v>0.31760992780304592</v>
      </c>
    </row>
    <row r="714" spans="1:5" x14ac:dyDescent="0.2">
      <c r="A714" t="s">
        <v>773</v>
      </c>
      <c r="B714">
        <v>-5.6345567886698915E-2</v>
      </c>
      <c r="C714">
        <v>0.52899444598381529</v>
      </c>
      <c r="D714">
        <v>0.47729910764531364</v>
      </c>
      <c r="E714">
        <f t="shared" si="11"/>
        <v>0.31664932858081002</v>
      </c>
    </row>
    <row r="715" spans="1:5" x14ac:dyDescent="0.2">
      <c r="A715" t="s">
        <v>774</v>
      </c>
      <c r="B715">
        <v>0.26130288998490786</v>
      </c>
      <c r="C715">
        <v>0.47129531059673724</v>
      </c>
      <c r="D715">
        <v>0.21693411215094158</v>
      </c>
      <c r="E715">
        <f t="shared" si="11"/>
        <v>0.31651077091086227</v>
      </c>
    </row>
    <row r="716" spans="1:5" x14ac:dyDescent="0.2">
      <c r="A716" t="s">
        <v>775</v>
      </c>
      <c r="B716">
        <v>0.52331693131743118</v>
      </c>
      <c r="C716">
        <v>0.21151603973860442</v>
      </c>
      <c r="D716">
        <v>0.20690153819684048</v>
      </c>
      <c r="E716">
        <f t="shared" si="11"/>
        <v>0.31391150308429205</v>
      </c>
    </row>
    <row r="717" spans="1:5" x14ac:dyDescent="0.2">
      <c r="A717" t="s">
        <v>776</v>
      </c>
      <c r="B717">
        <v>0.33713553010178265</v>
      </c>
      <c r="C717">
        <v>0.30308072379362189</v>
      </c>
      <c r="D717">
        <v>0.30111130517104584</v>
      </c>
      <c r="E717">
        <f t="shared" si="11"/>
        <v>0.31377585302215016</v>
      </c>
    </row>
    <row r="718" spans="1:5" x14ac:dyDescent="0.2">
      <c r="A718" t="s">
        <v>777</v>
      </c>
      <c r="B718">
        <v>0.51599705246928629</v>
      </c>
      <c r="C718">
        <v>0.2251375310499894</v>
      </c>
      <c r="D718">
        <v>0.1916989839765621</v>
      </c>
      <c r="E718">
        <f t="shared" si="11"/>
        <v>0.31094452249861265</v>
      </c>
    </row>
    <row r="719" spans="1:5" x14ac:dyDescent="0.2">
      <c r="A719" t="s">
        <v>778</v>
      </c>
      <c r="B719">
        <v>0.30096981069167206</v>
      </c>
      <c r="C719">
        <v>0.39592214898628297</v>
      </c>
      <c r="D719">
        <v>0.23494106204836784</v>
      </c>
      <c r="E719">
        <f t="shared" si="11"/>
        <v>0.31061100724210761</v>
      </c>
    </row>
    <row r="720" spans="1:5" x14ac:dyDescent="0.2">
      <c r="A720" t="s">
        <v>779</v>
      </c>
      <c r="B720">
        <v>0.57206697253851202</v>
      </c>
      <c r="C720">
        <v>0.16309085146766819</v>
      </c>
      <c r="D720">
        <v>0.1925774772768</v>
      </c>
      <c r="E720">
        <f t="shared" si="11"/>
        <v>0.30924510042766007</v>
      </c>
    </row>
    <row r="721" spans="1:5" x14ac:dyDescent="0.2">
      <c r="A721" t="s">
        <v>780</v>
      </c>
      <c r="B721">
        <v>0.48679553354567823</v>
      </c>
      <c r="C721">
        <v>0.259160889007303</v>
      </c>
      <c r="D721">
        <v>0.18163988739014078</v>
      </c>
      <c r="E721">
        <f t="shared" si="11"/>
        <v>0.30919876998104068</v>
      </c>
    </row>
    <row r="722" spans="1:5" x14ac:dyDescent="0.2">
      <c r="A722" t="s">
        <v>781</v>
      </c>
      <c r="B722">
        <v>0.42087588915984098</v>
      </c>
      <c r="C722">
        <v>0.24334798167894015</v>
      </c>
      <c r="D722">
        <v>0.25774536613832022</v>
      </c>
      <c r="E722">
        <f t="shared" si="11"/>
        <v>0.3073230789923671</v>
      </c>
    </row>
    <row r="723" spans="1:5" x14ac:dyDescent="0.2">
      <c r="A723" t="s">
        <v>782</v>
      </c>
      <c r="B723">
        <v>0.68189392833458662</v>
      </c>
      <c r="C723">
        <v>0.16148600333099075</v>
      </c>
      <c r="D723">
        <v>7.782723549411244E-2</v>
      </c>
      <c r="E723">
        <f t="shared" si="11"/>
        <v>0.30706905571989657</v>
      </c>
    </row>
    <row r="724" spans="1:5" x14ac:dyDescent="0.2">
      <c r="A724" t="s">
        <v>783</v>
      </c>
      <c r="B724">
        <v>0.38743244085365897</v>
      </c>
      <c r="C724">
        <v>0.2352457885142733</v>
      </c>
      <c r="D724">
        <v>0.2983204593182463</v>
      </c>
      <c r="E724">
        <f t="shared" si="11"/>
        <v>0.30699956289539282</v>
      </c>
    </row>
    <row r="725" spans="1:5" x14ac:dyDescent="0.2">
      <c r="A725" t="s">
        <v>784</v>
      </c>
      <c r="B725">
        <v>0.29685061518524797</v>
      </c>
      <c r="C725">
        <v>0.22526767423086785</v>
      </c>
      <c r="D725">
        <v>0.39040638187694221</v>
      </c>
      <c r="E725">
        <f t="shared" si="11"/>
        <v>0.30417489043101936</v>
      </c>
    </row>
    <row r="726" spans="1:5" x14ac:dyDescent="0.2">
      <c r="A726" t="s">
        <v>785</v>
      </c>
      <c r="B726">
        <v>0.61048038649415171</v>
      </c>
      <c r="C726">
        <v>0.11650608537182074</v>
      </c>
      <c r="D726">
        <v>0.18462622371315254</v>
      </c>
      <c r="E726">
        <f t="shared" si="11"/>
        <v>0.303870898526375</v>
      </c>
    </row>
    <row r="727" spans="1:5" x14ac:dyDescent="0.2">
      <c r="A727" t="s">
        <v>786</v>
      </c>
      <c r="B727">
        <v>0.49461120662635866</v>
      </c>
      <c r="C727">
        <v>0.26616064666201034</v>
      </c>
      <c r="D727">
        <v>0.14555026242997648</v>
      </c>
      <c r="E727">
        <f t="shared" si="11"/>
        <v>0.30210737190611514</v>
      </c>
    </row>
    <row r="728" spans="1:5" x14ac:dyDescent="0.2">
      <c r="A728" t="s">
        <v>787</v>
      </c>
      <c r="B728">
        <v>2.7261723016001587E-3</v>
      </c>
      <c r="C728">
        <v>0.45947243854396685</v>
      </c>
      <c r="D728">
        <v>0.44240518933544554</v>
      </c>
      <c r="E728">
        <f t="shared" si="11"/>
        <v>0.30153460006033755</v>
      </c>
    </row>
    <row r="729" spans="1:5" x14ac:dyDescent="0.2">
      <c r="A729" t="s">
        <v>788</v>
      </c>
      <c r="B729">
        <v>0.90280515067434874</v>
      </c>
      <c r="C729">
        <v>0</v>
      </c>
      <c r="D729">
        <v>0</v>
      </c>
      <c r="E729">
        <f t="shared" si="11"/>
        <v>0.3009350502247829</v>
      </c>
    </row>
    <row r="730" spans="1:5" x14ac:dyDescent="0.2">
      <c r="A730" t="s">
        <v>789</v>
      </c>
      <c r="B730">
        <v>9.2395788857913039E-2</v>
      </c>
      <c r="C730">
        <v>0.46740268853286782</v>
      </c>
      <c r="D730">
        <v>0.3370904340802629</v>
      </c>
      <c r="E730">
        <f t="shared" si="11"/>
        <v>0.29896297049034787</v>
      </c>
    </row>
    <row r="731" spans="1:5" x14ac:dyDescent="0.2">
      <c r="A731" t="s">
        <v>790</v>
      </c>
      <c r="B731">
        <v>0.38090620482128951</v>
      </c>
      <c r="C731">
        <v>0.28949106471877056</v>
      </c>
      <c r="D731">
        <v>0.22321540834036474</v>
      </c>
      <c r="E731">
        <f t="shared" si="11"/>
        <v>0.29787089262680827</v>
      </c>
    </row>
    <row r="732" spans="1:5" x14ac:dyDescent="0.2">
      <c r="A732" t="s">
        <v>791</v>
      </c>
      <c r="B732">
        <v>0.36952786538513549</v>
      </c>
      <c r="C732">
        <v>0.14368831923677403</v>
      </c>
      <c r="D732">
        <v>0.38008400855384844</v>
      </c>
      <c r="E732">
        <f t="shared" si="11"/>
        <v>0.29776673105858603</v>
      </c>
    </row>
    <row r="733" spans="1:5" x14ac:dyDescent="0.2">
      <c r="A733" t="s">
        <v>792</v>
      </c>
      <c r="B733">
        <v>0.19181137528833767</v>
      </c>
      <c r="C733">
        <v>0.32594612889692498</v>
      </c>
      <c r="D733">
        <v>0.37529987918636182</v>
      </c>
      <c r="E733">
        <f t="shared" si="11"/>
        <v>0.29768579445720816</v>
      </c>
    </row>
    <row r="734" spans="1:5" x14ac:dyDescent="0.2">
      <c r="A734" t="s">
        <v>793</v>
      </c>
      <c r="B734">
        <v>0.66951693143887481</v>
      </c>
      <c r="C734">
        <v>0.12679183682395695</v>
      </c>
      <c r="D734">
        <v>9.4213920233587059E-2</v>
      </c>
      <c r="E734">
        <f t="shared" si="11"/>
        <v>0.29684089616547299</v>
      </c>
    </row>
    <row r="735" spans="1:5" x14ac:dyDescent="0.2">
      <c r="A735" t="s">
        <v>794</v>
      </c>
      <c r="B735">
        <v>0</v>
      </c>
      <c r="C735">
        <v>0.39910659120105452</v>
      </c>
      <c r="D735">
        <v>0.48601839391285906</v>
      </c>
      <c r="E735">
        <f t="shared" si="11"/>
        <v>0.29504166170463786</v>
      </c>
    </row>
    <row r="736" spans="1:5" x14ac:dyDescent="0.2">
      <c r="A736" t="s">
        <v>795</v>
      </c>
      <c r="B736">
        <v>0.14942923156182453</v>
      </c>
      <c r="C736">
        <v>0.34832566254600467</v>
      </c>
      <c r="D736">
        <v>0.38708377437160651</v>
      </c>
      <c r="E736">
        <f t="shared" si="11"/>
        <v>0.29494622282647859</v>
      </c>
    </row>
    <row r="737" spans="1:5" x14ac:dyDescent="0.2">
      <c r="A737" t="s">
        <v>796</v>
      </c>
      <c r="B737">
        <v>0.34239024045337074</v>
      </c>
      <c r="C737">
        <v>0.22896074783629033</v>
      </c>
      <c r="D737">
        <v>0.31316960157582663</v>
      </c>
      <c r="E737">
        <f t="shared" si="11"/>
        <v>0.2948401966218292</v>
      </c>
    </row>
    <row r="738" spans="1:5" x14ac:dyDescent="0.2">
      <c r="A738" t="s">
        <v>797</v>
      </c>
      <c r="B738">
        <v>0</v>
      </c>
      <c r="C738">
        <v>0.40383321195684874</v>
      </c>
      <c r="D738">
        <v>0.4763013178347395</v>
      </c>
      <c r="E738">
        <f t="shared" si="11"/>
        <v>0.29337817659719606</v>
      </c>
    </row>
    <row r="739" spans="1:5" x14ac:dyDescent="0.2">
      <c r="A739" t="s">
        <v>798</v>
      </c>
      <c r="B739">
        <v>-0.74841573037302489</v>
      </c>
      <c r="C739">
        <v>0.93806773264904342</v>
      </c>
      <c r="D739">
        <v>0.68687254888186189</v>
      </c>
      <c r="E739">
        <f t="shared" si="11"/>
        <v>0.29217485038596014</v>
      </c>
    </row>
    <row r="740" spans="1:5" x14ac:dyDescent="0.2">
      <c r="A740" t="s">
        <v>799</v>
      </c>
      <c r="B740">
        <v>0.47911793054600632</v>
      </c>
      <c r="C740">
        <v>0.26558954312628114</v>
      </c>
      <c r="D740">
        <v>0.12530040963697103</v>
      </c>
      <c r="E740">
        <f t="shared" si="11"/>
        <v>0.29000262776975277</v>
      </c>
    </row>
    <row r="741" spans="1:5" x14ac:dyDescent="0.2">
      <c r="A741" t="s">
        <v>800</v>
      </c>
      <c r="B741">
        <v>0.47920668896218749</v>
      </c>
      <c r="C741">
        <v>0.17092368824484605</v>
      </c>
      <c r="D741">
        <v>0.2045203361513499</v>
      </c>
      <c r="E741">
        <f t="shared" si="11"/>
        <v>0.28488357111946111</v>
      </c>
    </row>
    <row r="742" spans="1:5" x14ac:dyDescent="0.2">
      <c r="A742" t="s">
        <v>801</v>
      </c>
      <c r="B742">
        <v>0.33162745765044988</v>
      </c>
      <c r="C742">
        <v>0.30535629279183696</v>
      </c>
      <c r="D742">
        <v>0.21261984046914889</v>
      </c>
      <c r="E742">
        <f t="shared" si="11"/>
        <v>0.28320119697047857</v>
      </c>
    </row>
    <row r="743" spans="1:5" x14ac:dyDescent="0.2">
      <c r="A743" t="s">
        <v>802</v>
      </c>
      <c r="B743">
        <v>0.33647525734032202</v>
      </c>
      <c r="C743">
        <v>0.28579547872518796</v>
      </c>
      <c r="D743">
        <v>0.21885424102536261</v>
      </c>
      <c r="E743">
        <f t="shared" si="11"/>
        <v>0.28037499236362423</v>
      </c>
    </row>
    <row r="744" spans="1:5" x14ac:dyDescent="0.2">
      <c r="A744" t="s">
        <v>803</v>
      </c>
      <c r="B744">
        <v>0.37536904740274946</v>
      </c>
      <c r="C744">
        <v>0.24514423372182678</v>
      </c>
      <c r="D744">
        <v>0.21387121722658553</v>
      </c>
      <c r="E744">
        <f t="shared" si="11"/>
        <v>0.27812816611705393</v>
      </c>
    </row>
    <row r="745" spans="1:5" x14ac:dyDescent="0.2">
      <c r="A745" t="s">
        <v>804</v>
      </c>
      <c r="B745">
        <v>0.17099930800214533</v>
      </c>
      <c r="C745">
        <v>0.25771799802203338</v>
      </c>
      <c r="D745">
        <v>0.40560731121385296</v>
      </c>
      <c r="E745">
        <f t="shared" si="11"/>
        <v>0.27810820574601053</v>
      </c>
    </row>
    <row r="746" spans="1:5" x14ac:dyDescent="0.2">
      <c r="A746" t="s">
        <v>805</v>
      </c>
      <c r="B746">
        <v>0.29919130718432851</v>
      </c>
      <c r="C746">
        <v>0.27015601200757339</v>
      </c>
      <c r="D746">
        <v>0.26436014446082517</v>
      </c>
      <c r="E746">
        <f t="shared" si="11"/>
        <v>0.27790248788424238</v>
      </c>
    </row>
    <row r="747" spans="1:5" x14ac:dyDescent="0.2">
      <c r="A747" t="s">
        <v>806</v>
      </c>
      <c r="B747">
        <v>0.23236509564151853</v>
      </c>
      <c r="C747">
        <v>0.28874015420533</v>
      </c>
      <c r="D747">
        <v>0.30728815443593144</v>
      </c>
      <c r="E747">
        <f t="shared" si="11"/>
        <v>0.2761311347609266</v>
      </c>
    </row>
    <row r="748" spans="1:5" x14ac:dyDescent="0.2">
      <c r="A748" t="s">
        <v>807</v>
      </c>
      <c r="B748">
        <v>8.4927550050673553E-2</v>
      </c>
      <c r="C748">
        <v>0.35756591086233669</v>
      </c>
      <c r="D748">
        <v>0.38177832425053032</v>
      </c>
      <c r="E748">
        <f t="shared" si="11"/>
        <v>0.2747572617211802</v>
      </c>
    </row>
    <row r="749" spans="1:5" x14ac:dyDescent="0.2">
      <c r="A749" t="s">
        <v>808</v>
      </c>
      <c r="B749">
        <v>0.81258330013869706</v>
      </c>
      <c r="C749">
        <v>0</v>
      </c>
      <c r="D749">
        <v>0</v>
      </c>
      <c r="E749">
        <f t="shared" si="11"/>
        <v>0.27086110004623237</v>
      </c>
    </row>
    <row r="750" spans="1:5" x14ac:dyDescent="0.2">
      <c r="A750" t="s">
        <v>809</v>
      </c>
      <c r="B750">
        <v>0.7459772291536062</v>
      </c>
      <c r="C750">
        <v>2.0758489797261474E-2</v>
      </c>
      <c r="D750">
        <v>3.775728103875832E-2</v>
      </c>
      <c r="E750">
        <f t="shared" si="11"/>
        <v>0.26816433332987533</v>
      </c>
    </row>
    <row r="751" spans="1:5" x14ac:dyDescent="0.2">
      <c r="A751" t="s">
        <v>810</v>
      </c>
      <c r="B751">
        <v>0.43887787757688168</v>
      </c>
      <c r="C751">
        <v>0.22964156284118756</v>
      </c>
      <c r="D751">
        <v>0.13431260103183884</v>
      </c>
      <c r="E751">
        <f t="shared" si="11"/>
        <v>0.26761068048330267</v>
      </c>
    </row>
    <row r="752" spans="1:5" x14ac:dyDescent="0.2">
      <c r="A752" t="s">
        <v>811</v>
      </c>
      <c r="B752">
        <v>0.28692924490699334</v>
      </c>
      <c r="C752">
        <v>0.24682269874550775</v>
      </c>
      <c r="D752">
        <v>0.26442418063296441</v>
      </c>
      <c r="E752">
        <f t="shared" si="11"/>
        <v>0.26605870809515514</v>
      </c>
    </row>
    <row r="753" spans="1:5" x14ac:dyDescent="0.2">
      <c r="A753" t="s">
        <v>812</v>
      </c>
      <c r="B753">
        <v>0.31218185850530172</v>
      </c>
      <c r="C753">
        <v>0.20536166798510749</v>
      </c>
      <c r="D753">
        <v>0.27845973576599381</v>
      </c>
      <c r="E753">
        <f t="shared" si="11"/>
        <v>0.26533442075213437</v>
      </c>
    </row>
    <row r="754" spans="1:5" x14ac:dyDescent="0.2">
      <c r="A754" t="s">
        <v>813</v>
      </c>
      <c r="B754">
        <v>0.79201507044055053</v>
      </c>
      <c r="C754">
        <v>0</v>
      </c>
      <c r="D754">
        <v>0</v>
      </c>
      <c r="E754">
        <f t="shared" si="11"/>
        <v>0.26400502348018351</v>
      </c>
    </row>
    <row r="755" spans="1:5" x14ac:dyDescent="0.2">
      <c r="A755" t="s">
        <v>814</v>
      </c>
      <c r="B755">
        <v>0.30584962875147054</v>
      </c>
      <c r="C755">
        <v>0.17721057039494939</v>
      </c>
      <c r="D755">
        <v>0.30838822770434976</v>
      </c>
      <c r="E755">
        <f t="shared" si="11"/>
        <v>0.26381614228358991</v>
      </c>
    </row>
    <row r="756" spans="1:5" x14ac:dyDescent="0.2">
      <c r="A756" t="s">
        <v>815</v>
      </c>
      <c r="B756">
        <v>-0.33102928360588679</v>
      </c>
      <c r="C756">
        <v>0.39300406586655295</v>
      </c>
      <c r="D756">
        <v>0.72658309970434032</v>
      </c>
      <c r="E756">
        <f t="shared" si="11"/>
        <v>0.26285262732166886</v>
      </c>
    </row>
    <row r="757" spans="1:5" x14ac:dyDescent="0.2">
      <c r="A757" t="s">
        <v>816</v>
      </c>
      <c r="B757">
        <v>0.55265427835211345</v>
      </c>
      <c r="C757">
        <v>0.1163500175713732</v>
      </c>
      <c r="D757">
        <v>0.1181270033334467</v>
      </c>
      <c r="E757">
        <f t="shared" si="11"/>
        <v>0.2623770997523111</v>
      </c>
    </row>
    <row r="758" spans="1:5" x14ac:dyDescent="0.2">
      <c r="A758" t="s">
        <v>817</v>
      </c>
      <c r="B758">
        <v>0.1849192842718691</v>
      </c>
      <c r="C758">
        <v>0.3052303368941256</v>
      </c>
      <c r="D758">
        <v>0.29356226187793533</v>
      </c>
      <c r="E758">
        <f t="shared" si="11"/>
        <v>0.26123729434797666</v>
      </c>
    </row>
    <row r="759" spans="1:5" x14ac:dyDescent="0.2">
      <c r="A759" t="s">
        <v>818</v>
      </c>
      <c r="B759">
        <v>0.33381430025357378</v>
      </c>
      <c r="C759">
        <v>0.25527032843538872</v>
      </c>
      <c r="D759">
        <v>0.19349411566949665</v>
      </c>
      <c r="E759">
        <f t="shared" si="11"/>
        <v>0.26085958145281968</v>
      </c>
    </row>
    <row r="760" spans="1:5" x14ac:dyDescent="0.2">
      <c r="A760" t="s">
        <v>819</v>
      </c>
      <c r="B760">
        <v>0.68095456894200823</v>
      </c>
      <c r="C760">
        <v>0</v>
      </c>
      <c r="D760">
        <v>9.5116561939203231E-2</v>
      </c>
      <c r="E760">
        <f t="shared" si="11"/>
        <v>0.25869037696040381</v>
      </c>
    </row>
    <row r="761" spans="1:5" x14ac:dyDescent="0.2">
      <c r="A761" t="s">
        <v>820</v>
      </c>
      <c r="B761">
        <v>0</v>
      </c>
      <c r="C761">
        <v>0.44682505735675665</v>
      </c>
      <c r="D761">
        <v>0.32924271538288796</v>
      </c>
      <c r="E761">
        <f t="shared" si="11"/>
        <v>0.25868925757988154</v>
      </c>
    </row>
    <row r="762" spans="1:5" x14ac:dyDescent="0.2">
      <c r="A762" t="s">
        <v>821</v>
      </c>
      <c r="B762">
        <v>0.22601698933264361</v>
      </c>
      <c r="C762">
        <v>0.29649937409550436</v>
      </c>
      <c r="D762">
        <v>0.25238813621008011</v>
      </c>
      <c r="E762">
        <f t="shared" si="11"/>
        <v>0.25830149987940937</v>
      </c>
    </row>
    <row r="763" spans="1:5" x14ac:dyDescent="0.2">
      <c r="A763" t="s">
        <v>822</v>
      </c>
      <c r="B763">
        <v>0</v>
      </c>
      <c r="C763">
        <v>0.44258472466535215</v>
      </c>
      <c r="D763">
        <v>0.32927394767576085</v>
      </c>
      <c r="E763">
        <f t="shared" si="11"/>
        <v>0.25728622411370433</v>
      </c>
    </row>
    <row r="764" spans="1:5" x14ac:dyDescent="0.2">
      <c r="A764" t="s">
        <v>823</v>
      </c>
      <c r="B764">
        <v>0.50614486827317529</v>
      </c>
      <c r="C764">
        <v>0.16259025663604404</v>
      </c>
      <c r="D764">
        <v>9.7913162012889493E-2</v>
      </c>
      <c r="E764">
        <f t="shared" si="11"/>
        <v>0.25554942897403626</v>
      </c>
    </row>
    <row r="765" spans="1:5" x14ac:dyDescent="0.2">
      <c r="A765" t="s">
        <v>824</v>
      </c>
      <c r="B765">
        <v>0.38581894606723521</v>
      </c>
      <c r="C765">
        <v>0.19347957908016977</v>
      </c>
      <c r="D765">
        <v>0.18578913634002001</v>
      </c>
      <c r="E765">
        <f t="shared" si="11"/>
        <v>0.25502922049580834</v>
      </c>
    </row>
    <row r="766" spans="1:5" x14ac:dyDescent="0.2">
      <c r="A766" t="s">
        <v>825</v>
      </c>
      <c r="B766">
        <v>0</v>
      </c>
      <c r="C766">
        <v>0.44948998866628526</v>
      </c>
      <c r="D766">
        <v>0.31302982673446345</v>
      </c>
      <c r="E766">
        <f t="shared" si="11"/>
        <v>0.25417327180024957</v>
      </c>
    </row>
    <row r="767" spans="1:5" x14ac:dyDescent="0.2">
      <c r="A767" t="s">
        <v>826</v>
      </c>
      <c r="B767">
        <v>0.21666623812723135</v>
      </c>
      <c r="C767">
        <v>0.34514541302745128</v>
      </c>
      <c r="D767">
        <v>0.19760134553387176</v>
      </c>
      <c r="E767">
        <f t="shared" si="11"/>
        <v>0.2531376655628515</v>
      </c>
    </row>
    <row r="768" spans="1:5" x14ac:dyDescent="0.2">
      <c r="A768" t="s">
        <v>827</v>
      </c>
      <c r="B768">
        <v>0.65390258795806022</v>
      </c>
      <c r="C768">
        <v>4.609153295292364E-2</v>
      </c>
      <c r="D768">
        <v>5.8902908970632127E-2</v>
      </c>
      <c r="E768">
        <f t="shared" si="11"/>
        <v>0.25296567662720532</v>
      </c>
    </row>
    <row r="769" spans="1:5" x14ac:dyDescent="0.2">
      <c r="A769" t="s">
        <v>59</v>
      </c>
      <c r="B769">
        <v>3.8862403056793782E-2</v>
      </c>
      <c r="C769">
        <v>0.25042933521224392</v>
      </c>
      <c r="D769">
        <v>0.46402377525054889</v>
      </c>
      <c r="E769">
        <f t="shared" si="11"/>
        <v>0.25110517117319553</v>
      </c>
    </row>
    <row r="770" spans="1:5" x14ac:dyDescent="0.2">
      <c r="A770" t="s">
        <v>828</v>
      </c>
      <c r="B770">
        <v>0.32435569130915687</v>
      </c>
      <c r="C770">
        <v>0.20776157850142329</v>
      </c>
      <c r="D770">
        <v>0.21981817487383293</v>
      </c>
      <c r="E770">
        <f t="shared" ref="E770:E833" si="12">AVERAGE(B770:D770)</f>
        <v>0.25064514822813772</v>
      </c>
    </row>
    <row r="771" spans="1:5" x14ac:dyDescent="0.2">
      <c r="A771" t="s">
        <v>829</v>
      </c>
      <c r="B771">
        <v>0.46651633610467913</v>
      </c>
      <c r="C771">
        <v>0.10030595321781918</v>
      </c>
      <c r="D771">
        <v>0.18106826484285557</v>
      </c>
      <c r="E771">
        <f t="shared" si="12"/>
        <v>0.24929685138845128</v>
      </c>
    </row>
    <row r="772" spans="1:5" x14ac:dyDescent="0.2">
      <c r="A772" t="s">
        <v>830</v>
      </c>
      <c r="B772">
        <v>0.67656798979740995</v>
      </c>
      <c r="C772">
        <v>6.8362113609238065E-2</v>
      </c>
      <c r="D772">
        <v>0</v>
      </c>
      <c r="E772">
        <f t="shared" si="12"/>
        <v>0.24831003446888267</v>
      </c>
    </row>
    <row r="773" spans="1:5" x14ac:dyDescent="0.2">
      <c r="A773" t="s">
        <v>831</v>
      </c>
      <c r="B773">
        <v>0.24755177736690515</v>
      </c>
      <c r="C773">
        <v>0.32868984335573509</v>
      </c>
      <c r="D773">
        <v>0.16837326526017574</v>
      </c>
      <c r="E773">
        <f t="shared" si="12"/>
        <v>0.24820496199427197</v>
      </c>
    </row>
    <row r="774" spans="1:5" x14ac:dyDescent="0.2">
      <c r="A774" t="s">
        <v>832</v>
      </c>
      <c r="B774">
        <v>0.57759303766385683</v>
      </c>
      <c r="C774">
        <v>0.10407808250788116</v>
      </c>
      <c r="D774">
        <v>6.1513708469547936E-2</v>
      </c>
      <c r="E774">
        <f t="shared" si="12"/>
        <v>0.24772827621376201</v>
      </c>
    </row>
    <row r="775" spans="1:5" x14ac:dyDescent="0.2">
      <c r="A775" t="s">
        <v>833</v>
      </c>
      <c r="B775">
        <v>0.27535247888448322</v>
      </c>
      <c r="C775">
        <v>0.2582553201926916</v>
      </c>
      <c r="D775">
        <v>0.20254274735723166</v>
      </c>
      <c r="E775">
        <f t="shared" si="12"/>
        <v>0.2453835154781355</v>
      </c>
    </row>
    <row r="776" spans="1:5" x14ac:dyDescent="0.2">
      <c r="A776" t="s">
        <v>834</v>
      </c>
      <c r="B776">
        <v>0.73508724778607604</v>
      </c>
      <c r="C776">
        <v>0</v>
      </c>
      <c r="D776">
        <v>0</v>
      </c>
      <c r="E776">
        <f t="shared" si="12"/>
        <v>0.24502908259535869</v>
      </c>
    </row>
    <row r="777" spans="1:5" x14ac:dyDescent="0.2">
      <c r="A777" t="s">
        <v>835</v>
      </c>
      <c r="B777">
        <v>0.30799058592855538</v>
      </c>
      <c r="C777">
        <v>0.21889620441001367</v>
      </c>
      <c r="D777">
        <v>0.20771694919459105</v>
      </c>
      <c r="E777">
        <f t="shared" si="12"/>
        <v>0.24486791317772003</v>
      </c>
    </row>
    <row r="778" spans="1:5" x14ac:dyDescent="0.2">
      <c r="A778" t="s">
        <v>836</v>
      </c>
      <c r="B778">
        <v>0.16248283902960725</v>
      </c>
      <c r="C778">
        <v>0.36340911399322584</v>
      </c>
      <c r="D778">
        <v>0.2085431582291159</v>
      </c>
      <c r="E778">
        <f t="shared" si="12"/>
        <v>0.24481170375064965</v>
      </c>
    </row>
    <row r="779" spans="1:5" x14ac:dyDescent="0.2">
      <c r="A779" t="s">
        <v>837</v>
      </c>
      <c r="B779">
        <v>0</v>
      </c>
      <c r="C779">
        <v>0.38935971536178432</v>
      </c>
      <c r="D779">
        <v>0.34339148567644234</v>
      </c>
      <c r="E779">
        <f t="shared" si="12"/>
        <v>0.24425040034607556</v>
      </c>
    </row>
    <row r="780" spans="1:5" x14ac:dyDescent="0.2">
      <c r="A780" t="s">
        <v>838</v>
      </c>
      <c r="B780">
        <v>0.47090777704924719</v>
      </c>
      <c r="C780">
        <v>0.12570966858500476</v>
      </c>
      <c r="D780">
        <v>0.1353685674465511</v>
      </c>
      <c r="E780">
        <f t="shared" si="12"/>
        <v>0.24399533769360102</v>
      </c>
    </row>
    <row r="781" spans="1:5" x14ac:dyDescent="0.2">
      <c r="A781" t="s">
        <v>839</v>
      </c>
      <c r="B781">
        <v>0.18753765754921389</v>
      </c>
      <c r="C781">
        <v>0.35406487963940503</v>
      </c>
      <c r="D781">
        <v>0.18718752242162612</v>
      </c>
      <c r="E781">
        <f t="shared" si="12"/>
        <v>0.24293001987008167</v>
      </c>
    </row>
    <row r="782" spans="1:5" x14ac:dyDescent="0.2">
      <c r="A782" t="s">
        <v>840</v>
      </c>
      <c r="B782">
        <v>0.74228663452320309</v>
      </c>
      <c r="C782">
        <v>-1.4128641410849496E-2</v>
      </c>
      <c r="D782">
        <v>0</v>
      </c>
      <c r="E782">
        <f t="shared" si="12"/>
        <v>0.24271933103745122</v>
      </c>
    </row>
    <row r="783" spans="1:5" x14ac:dyDescent="0.2">
      <c r="A783" t="s">
        <v>841</v>
      </c>
      <c r="B783">
        <v>0.44016624719600678</v>
      </c>
      <c r="C783">
        <v>0.11697495882692921</v>
      </c>
      <c r="D783">
        <v>0.17070153083815487</v>
      </c>
      <c r="E783">
        <f t="shared" si="12"/>
        <v>0.2426142456203636</v>
      </c>
    </row>
    <row r="784" spans="1:5" x14ac:dyDescent="0.2">
      <c r="A784" t="s">
        <v>842</v>
      </c>
      <c r="B784">
        <v>0.35774967225986154</v>
      </c>
      <c r="C784">
        <v>0.19417190116056768</v>
      </c>
      <c r="D784">
        <v>0.17190934824545148</v>
      </c>
      <c r="E784">
        <f t="shared" si="12"/>
        <v>0.2412769738886269</v>
      </c>
    </row>
    <row r="785" spans="1:5" x14ac:dyDescent="0.2">
      <c r="A785" t="s">
        <v>843</v>
      </c>
      <c r="B785">
        <v>0.349204513281203</v>
      </c>
      <c r="C785">
        <v>0.20297648084619244</v>
      </c>
      <c r="D785">
        <v>0.1692799461992634</v>
      </c>
      <c r="E785">
        <f t="shared" si="12"/>
        <v>0.24048698010888625</v>
      </c>
    </row>
    <row r="786" spans="1:5" x14ac:dyDescent="0.2">
      <c r="A786" t="s">
        <v>844</v>
      </c>
      <c r="B786">
        <v>7.9380559094360648E-2</v>
      </c>
      <c r="C786">
        <v>0.27714466637239743</v>
      </c>
      <c r="D786">
        <v>0.36406495368950847</v>
      </c>
      <c r="E786">
        <f t="shared" si="12"/>
        <v>0.24019672638542219</v>
      </c>
    </row>
    <row r="787" spans="1:5" x14ac:dyDescent="0.2">
      <c r="A787" t="s">
        <v>845</v>
      </c>
      <c r="B787">
        <v>0.35279695263695177</v>
      </c>
      <c r="C787">
        <v>0.24442278822919197</v>
      </c>
      <c r="D787">
        <v>0.11833166725509855</v>
      </c>
      <c r="E787">
        <f t="shared" si="12"/>
        <v>0.23851713604041411</v>
      </c>
    </row>
    <row r="788" spans="1:5" x14ac:dyDescent="0.2">
      <c r="A788" t="s">
        <v>846</v>
      </c>
      <c r="B788">
        <v>-0.58907344438384601</v>
      </c>
      <c r="C788">
        <v>0.76525362359204951</v>
      </c>
      <c r="D788">
        <v>0.53725977424661053</v>
      </c>
      <c r="E788">
        <f t="shared" si="12"/>
        <v>0.23781331781827134</v>
      </c>
    </row>
    <row r="789" spans="1:5" x14ac:dyDescent="0.2">
      <c r="A789" t="s">
        <v>847</v>
      </c>
      <c r="B789">
        <v>0.12438604443630477</v>
      </c>
      <c r="C789">
        <v>0.31045713587137774</v>
      </c>
      <c r="D789">
        <v>0.27718853113262892</v>
      </c>
      <c r="E789">
        <f t="shared" si="12"/>
        <v>0.23734390381343715</v>
      </c>
    </row>
    <row r="790" spans="1:5" x14ac:dyDescent="0.2">
      <c r="A790" t="s">
        <v>848</v>
      </c>
      <c r="B790">
        <v>-0.4557839613118061</v>
      </c>
      <c r="C790">
        <v>0.57366695366387599</v>
      </c>
      <c r="D790">
        <v>0.59257320437867944</v>
      </c>
      <c r="E790">
        <f t="shared" si="12"/>
        <v>0.2368187322435831</v>
      </c>
    </row>
    <row r="791" spans="1:5" x14ac:dyDescent="0.2">
      <c r="A791" t="s">
        <v>849</v>
      </c>
      <c r="B791">
        <v>0.31823730604214712</v>
      </c>
      <c r="C791">
        <v>0.15451754755756586</v>
      </c>
      <c r="D791">
        <v>0.22903945389203084</v>
      </c>
      <c r="E791">
        <f t="shared" si="12"/>
        <v>0.23393143583058129</v>
      </c>
    </row>
    <row r="792" spans="1:5" x14ac:dyDescent="0.2">
      <c r="A792" t="s">
        <v>850</v>
      </c>
      <c r="B792">
        <v>0.21227906605971766</v>
      </c>
      <c r="C792">
        <v>0.27790374843840726</v>
      </c>
      <c r="D792">
        <v>0.21154545250561288</v>
      </c>
      <c r="E792">
        <f t="shared" si="12"/>
        <v>0.23390942233457926</v>
      </c>
    </row>
    <row r="793" spans="1:5" x14ac:dyDescent="0.2">
      <c r="A793" t="s">
        <v>851</v>
      </c>
      <c r="B793">
        <v>0.42337320726341648</v>
      </c>
      <c r="C793">
        <v>0.18823838006808141</v>
      </c>
      <c r="D793">
        <v>8.661348993323896E-2</v>
      </c>
      <c r="E793">
        <f t="shared" si="12"/>
        <v>0.23274169242157894</v>
      </c>
    </row>
    <row r="794" spans="1:5" x14ac:dyDescent="0.2">
      <c r="A794" t="s">
        <v>852</v>
      </c>
      <c r="B794">
        <v>0.48455284434599721</v>
      </c>
      <c r="C794">
        <v>0.11414047596884382</v>
      </c>
      <c r="D794">
        <v>9.7777278591956035E-2</v>
      </c>
      <c r="E794">
        <f t="shared" si="12"/>
        <v>0.2321568663022657</v>
      </c>
    </row>
    <row r="795" spans="1:5" x14ac:dyDescent="0.2">
      <c r="A795" t="s">
        <v>853</v>
      </c>
      <c r="B795">
        <v>0</v>
      </c>
      <c r="C795">
        <v>0.43820295002265153</v>
      </c>
      <c r="D795">
        <v>0.25697560994552177</v>
      </c>
      <c r="E795">
        <f t="shared" si="12"/>
        <v>0.23172618665605774</v>
      </c>
    </row>
    <row r="796" spans="1:5" x14ac:dyDescent="0.2">
      <c r="A796" t="s">
        <v>854</v>
      </c>
      <c r="B796">
        <v>-0.22069740165095897</v>
      </c>
      <c r="C796">
        <v>0.45188995804040233</v>
      </c>
      <c r="D796">
        <v>0.46350946752994165</v>
      </c>
      <c r="E796">
        <f t="shared" si="12"/>
        <v>0.2315673413064617</v>
      </c>
    </row>
    <row r="797" spans="1:5" x14ac:dyDescent="0.2">
      <c r="A797" t="s">
        <v>855</v>
      </c>
      <c r="B797">
        <v>0.24599395044613862</v>
      </c>
      <c r="C797">
        <v>0.17001083884600204</v>
      </c>
      <c r="D797">
        <v>0.27151240997768056</v>
      </c>
      <c r="E797">
        <f t="shared" si="12"/>
        <v>0.22917239975660708</v>
      </c>
    </row>
    <row r="798" spans="1:5" x14ac:dyDescent="0.2">
      <c r="A798" t="s">
        <v>856</v>
      </c>
      <c r="B798">
        <v>0.28718673139582396</v>
      </c>
      <c r="C798">
        <v>0.16905381931495586</v>
      </c>
      <c r="D798">
        <v>0.23111504039197422</v>
      </c>
      <c r="E798">
        <f t="shared" si="12"/>
        <v>0.22911853036758467</v>
      </c>
    </row>
    <row r="799" spans="1:5" x14ac:dyDescent="0.2">
      <c r="A799" t="s">
        <v>857</v>
      </c>
      <c r="B799">
        <v>0</v>
      </c>
      <c r="C799">
        <v>0.44557357027769628</v>
      </c>
      <c r="D799">
        <v>0.24081982314714218</v>
      </c>
      <c r="E799">
        <f t="shared" si="12"/>
        <v>0.2287977978082795</v>
      </c>
    </row>
    <row r="800" spans="1:5" x14ac:dyDescent="0.2">
      <c r="A800" t="s">
        <v>858</v>
      </c>
      <c r="B800">
        <v>0.4965492631691662</v>
      </c>
      <c r="C800">
        <v>0.14258464395144377</v>
      </c>
      <c r="D800">
        <v>4.6613310192112338E-2</v>
      </c>
      <c r="E800">
        <f t="shared" si="12"/>
        <v>0.22858240577090741</v>
      </c>
    </row>
    <row r="801" spans="1:5" x14ac:dyDescent="0.2">
      <c r="A801" t="s">
        <v>859</v>
      </c>
      <c r="B801">
        <v>0.26461403197194339</v>
      </c>
      <c r="C801">
        <v>0.22481969104472468</v>
      </c>
      <c r="D801">
        <v>0.19623723863063652</v>
      </c>
      <c r="E801">
        <f t="shared" si="12"/>
        <v>0.22855698721576823</v>
      </c>
    </row>
    <row r="802" spans="1:5" x14ac:dyDescent="0.2">
      <c r="A802" t="s">
        <v>860</v>
      </c>
      <c r="B802">
        <v>0.3695855512899765</v>
      </c>
      <c r="C802">
        <v>0.19240509587248242</v>
      </c>
      <c r="D802">
        <v>0.12326293335208227</v>
      </c>
      <c r="E802">
        <f t="shared" si="12"/>
        <v>0.22841786017151375</v>
      </c>
    </row>
    <row r="803" spans="1:5" x14ac:dyDescent="0.2">
      <c r="A803" t="s">
        <v>861</v>
      </c>
      <c r="B803">
        <v>0.18876617838818213</v>
      </c>
      <c r="C803">
        <v>0.31770103755252721</v>
      </c>
      <c r="D803">
        <v>0.17779236314258209</v>
      </c>
      <c r="E803">
        <f t="shared" si="12"/>
        <v>0.22808652636109714</v>
      </c>
    </row>
    <row r="804" spans="1:5" x14ac:dyDescent="0.2">
      <c r="A804" t="s">
        <v>862</v>
      </c>
      <c r="B804">
        <v>0</v>
      </c>
      <c r="C804">
        <v>0.29318661418034453</v>
      </c>
      <c r="D804">
        <v>0.38978339296969178</v>
      </c>
      <c r="E804">
        <f t="shared" si="12"/>
        <v>0.22765666905001211</v>
      </c>
    </row>
    <row r="805" spans="1:5" x14ac:dyDescent="0.2">
      <c r="A805" t="s">
        <v>863</v>
      </c>
      <c r="B805">
        <v>0</v>
      </c>
      <c r="C805">
        <v>0.25712906292600496</v>
      </c>
      <c r="D805">
        <v>0.42527671600691186</v>
      </c>
      <c r="E805">
        <f t="shared" si="12"/>
        <v>0.22746859297763891</v>
      </c>
    </row>
    <row r="806" spans="1:5" x14ac:dyDescent="0.2">
      <c r="A806" t="s">
        <v>864</v>
      </c>
      <c r="B806">
        <v>0.26968244625475962</v>
      </c>
      <c r="C806">
        <v>0.23033251605671218</v>
      </c>
      <c r="D806">
        <v>0.1816358769583504</v>
      </c>
      <c r="E806">
        <f t="shared" si="12"/>
        <v>0.22721694642327406</v>
      </c>
    </row>
    <row r="807" spans="1:5" x14ac:dyDescent="0.2">
      <c r="A807" t="s">
        <v>865</v>
      </c>
      <c r="B807">
        <v>0</v>
      </c>
      <c r="C807">
        <v>0.23046502645331859</v>
      </c>
      <c r="D807">
        <v>0.44947957448222287</v>
      </c>
      <c r="E807">
        <f t="shared" si="12"/>
        <v>0.22664820031184715</v>
      </c>
    </row>
    <row r="808" spans="1:5" x14ac:dyDescent="0.2">
      <c r="A808" t="s">
        <v>866</v>
      </c>
      <c r="B808">
        <v>0.54641871594382652</v>
      </c>
      <c r="C808">
        <v>5.7003306570645056E-2</v>
      </c>
      <c r="D808">
        <v>7.6169392640026534E-2</v>
      </c>
      <c r="E808">
        <f t="shared" si="12"/>
        <v>0.22653047171816601</v>
      </c>
    </row>
    <row r="809" spans="1:5" x14ac:dyDescent="0.2">
      <c r="A809" t="s">
        <v>867</v>
      </c>
      <c r="B809">
        <v>0.67860247091320691</v>
      </c>
      <c r="C809">
        <v>0</v>
      </c>
      <c r="D809">
        <v>0</v>
      </c>
      <c r="E809">
        <f t="shared" si="12"/>
        <v>0.22620082363773564</v>
      </c>
    </row>
    <row r="810" spans="1:5" x14ac:dyDescent="0.2">
      <c r="A810" t="s">
        <v>868</v>
      </c>
      <c r="B810">
        <v>-0.18122056904900535</v>
      </c>
      <c r="C810">
        <v>0.44042351598961338</v>
      </c>
      <c r="D810">
        <v>0.41438072211021193</v>
      </c>
      <c r="E810">
        <f t="shared" si="12"/>
        <v>0.22452788968360662</v>
      </c>
    </row>
    <row r="811" spans="1:5" x14ac:dyDescent="0.2">
      <c r="A811" t="s">
        <v>869</v>
      </c>
      <c r="B811">
        <v>0.20996877205585607</v>
      </c>
      <c r="C811">
        <v>0.2352059539763473</v>
      </c>
      <c r="D811">
        <v>0.22834620080419446</v>
      </c>
      <c r="E811">
        <f t="shared" si="12"/>
        <v>0.22450697561213262</v>
      </c>
    </row>
    <row r="812" spans="1:5" x14ac:dyDescent="0.2">
      <c r="A812" t="s">
        <v>870</v>
      </c>
      <c r="B812">
        <v>0.27447208827787006</v>
      </c>
      <c r="C812">
        <v>0.16233570222475702</v>
      </c>
      <c r="D812">
        <v>0.23129196795895979</v>
      </c>
      <c r="E812">
        <f t="shared" si="12"/>
        <v>0.22269991948719561</v>
      </c>
    </row>
    <row r="813" spans="1:5" x14ac:dyDescent="0.2">
      <c r="A813" t="s">
        <v>871</v>
      </c>
      <c r="B813">
        <v>0.35285759482092027</v>
      </c>
      <c r="C813">
        <v>0.16126515266998009</v>
      </c>
      <c r="D813">
        <v>0.15346293415269163</v>
      </c>
      <c r="E813">
        <f t="shared" si="12"/>
        <v>0.22252856054786399</v>
      </c>
    </row>
    <row r="814" spans="1:5" x14ac:dyDescent="0.2">
      <c r="A814" t="s">
        <v>872</v>
      </c>
      <c r="B814">
        <v>0.13469332141325902</v>
      </c>
      <c r="C814">
        <v>0.29452771979920189</v>
      </c>
      <c r="D814">
        <v>0.23797920955877577</v>
      </c>
      <c r="E814">
        <f t="shared" si="12"/>
        <v>0.22240008359041222</v>
      </c>
    </row>
    <row r="815" spans="1:5" x14ac:dyDescent="0.2">
      <c r="A815" t="s">
        <v>873</v>
      </c>
      <c r="B815">
        <v>0.33862967330028798</v>
      </c>
      <c r="C815">
        <v>0.1711150921510553</v>
      </c>
      <c r="D815">
        <v>0.1564059415597614</v>
      </c>
      <c r="E815">
        <f t="shared" si="12"/>
        <v>0.22205023567036822</v>
      </c>
    </row>
    <row r="816" spans="1:5" x14ac:dyDescent="0.2">
      <c r="A816" t="s">
        <v>874</v>
      </c>
      <c r="B816">
        <v>0.3056697457775861</v>
      </c>
      <c r="C816">
        <v>0.18389842070381926</v>
      </c>
      <c r="D816">
        <v>0.17616399639183708</v>
      </c>
      <c r="E816">
        <f t="shared" si="12"/>
        <v>0.22191072095774747</v>
      </c>
    </row>
    <row r="817" spans="1:5" x14ac:dyDescent="0.2">
      <c r="A817" t="s">
        <v>875</v>
      </c>
      <c r="B817">
        <v>0.30168268319716879</v>
      </c>
      <c r="C817">
        <v>0.16157814354513045</v>
      </c>
      <c r="D817">
        <v>0.20208375731410375</v>
      </c>
      <c r="E817">
        <f t="shared" si="12"/>
        <v>0.22178152801880099</v>
      </c>
    </row>
    <row r="818" spans="1:5" x14ac:dyDescent="0.2">
      <c r="A818" t="s">
        <v>876</v>
      </c>
      <c r="B818">
        <v>0.2485735446888169</v>
      </c>
      <c r="C818">
        <v>0.18251114441038102</v>
      </c>
      <c r="D818">
        <v>0.23268384486252155</v>
      </c>
      <c r="E818">
        <f t="shared" si="12"/>
        <v>0.22125617798723984</v>
      </c>
    </row>
    <row r="819" spans="1:5" x14ac:dyDescent="0.2">
      <c r="A819" t="s">
        <v>877</v>
      </c>
      <c r="B819">
        <v>0.23503034577198328</v>
      </c>
      <c r="C819">
        <v>0.2129000372142712</v>
      </c>
      <c r="D819">
        <v>0.21274168187935305</v>
      </c>
      <c r="E819">
        <f t="shared" si="12"/>
        <v>0.22022402162186916</v>
      </c>
    </row>
    <row r="820" spans="1:5" x14ac:dyDescent="0.2">
      <c r="A820" t="s">
        <v>878</v>
      </c>
      <c r="B820">
        <v>0.17044063805355864</v>
      </c>
      <c r="C820">
        <v>0.29305919950389636</v>
      </c>
      <c r="D820">
        <v>0.19659901445515296</v>
      </c>
      <c r="E820">
        <f t="shared" si="12"/>
        <v>0.22003295067086934</v>
      </c>
    </row>
    <row r="821" spans="1:5" x14ac:dyDescent="0.2">
      <c r="A821" t="s">
        <v>879</v>
      </c>
      <c r="B821">
        <v>0</v>
      </c>
      <c r="C821">
        <v>0.45119790044476765</v>
      </c>
      <c r="D821">
        <v>0.20733070833294634</v>
      </c>
      <c r="E821">
        <f t="shared" si="12"/>
        <v>0.219509536259238</v>
      </c>
    </row>
    <row r="822" spans="1:5" x14ac:dyDescent="0.2">
      <c r="A822" t="s">
        <v>880</v>
      </c>
      <c r="B822">
        <v>0.1966176435245485</v>
      </c>
      <c r="C822">
        <v>0.22089483114285688</v>
      </c>
      <c r="D822">
        <v>0.24025221103164737</v>
      </c>
      <c r="E822">
        <f t="shared" si="12"/>
        <v>0.21925489523301758</v>
      </c>
    </row>
    <row r="823" spans="1:5" x14ac:dyDescent="0.2">
      <c r="A823" t="s">
        <v>881</v>
      </c>
      <c r="B823">
        <v>0.31973609567060474</v>
      </c>
      <c r="C823">
        <v>0.1705408804324276</v>
      </c>
      <c r="D823">
        <v>0.16508023854698189</v>
      </c>
      <c r="E823">
        <f t="shared" si="12"/>
        <v>0.21845240488333806</v>
      </c>
    </row>
    <row r="824" spans="1:5" x14ac:dyDescent="0.2">
      <c r="A824" t="s">
        <v>882</v>
      </c>
      <c r="B824">
        <v>0.58380696957816691</v>
      </c>
      <c r="C824">
        <v>0</v>
      </c>
      <c r="D824">
        <v>6.9805214847514827E-2</v>
      </c>
      <c r="E824">
        <f t="shared" si="12"/>
        <v>0.2178707281418939</v>
      </c>
    </row>
    <row r="825" spans="1:5" x14ac:dyDescent="0.2">
      <c r="A825" t="s">
        <v>883</v>
      </c>
      <c r="B825">
        <v>0.45076735564251902</v>
      </c>
      <c r="C825">
        <v>0.10603923637765578</v>
      </c>
      <c r="D825">
        <v>9.6513441511238113E-2</v>
      </c>
      <c r="E825">
        <f t="shared" si="12"/>
        <v>0.21777334451047095</v>
      </c>
    </row>
    <row r="826" spans="1:5" x14ac:dyDescent="0.2">
      <c r="A826" t="s">
        <v>884</v>
      </c>
      <c r="B826">
        <v>0.42302933830995315</v>
      </c>
      <c r="C826">
        <v>0.11153841783682109</v>
      </c>
      <c r="D826">
        <v>0.11536370142484252</v>
      </c>
      <c r="E826">
        <f t="shared" si="12"/>
        <v>0.21664381919053891</v>
      </c>
    </row>
    <row r="827" spans="1:5" x14ac:dyDescent="0.2">
      <c r="A827" t="s">
        <v>885</v>
      </c>
      <c r="B827">
        <v>4.5177474418948427E-2</v>
      </c>
      <c r="C827">
        <v>0.27266222608375434</v>
      </c>
      <c r="D827">
        <v>0.33181731837991651</v>
      </c>
      <c r="E827">
        <f t="shared" si="12"/>
        <v>0.21655233962753975</v>
      </c>
    </row>
    <row r="828" spans="1:5" x14ac:dyDescent="0.2">
      <c r="A828" t="s">
        <v>886</v>
      </c>
      <c r="B828">
        <v>0.23939476220306796</v>
      </c>
      <c r="C828">
        <v>0.19986984821464254</v>
      </c>
      <c r="D828">
        <v>0.20478337591218898</v>
      </c>
      <c r="E828">
        <f t="shared" si="12"/>
        <v>0.21468266210996648</v>
      </c>
    </row>
    <row r="829" spans="1:5" x14ac:dyDescent="0.2">
      <c r="A829" t="s">
        <v>887</v>
      </c>
      <c r="B829">
        <v>0</v>
      </c>
      <c r="C829">
        <v>0.29022721532280177</v>
      </c>
      <c r="D829">
        <v>0.353816166724433</v>
      </c>
      <c r="E829">
        <f t="shared" si="12"/>
        <v>0.21468112734907827</v>
      </c>
    </row>
    <row r="830" spans="1:5" x14ac:dyDescent="0.2">
      <c r="A830" t="s">
        <v>888</v>
      </c>
      <c r="B830">
        <v>9.7954556167326151E-2</v>
      </c>
      <c r="C830">
        <v>0.29373886492727169</v>
      </c>
      <c r="D830">
        <v>0.25071209772560288</v>
      </c>
      <c r="E830">
        <f t="shared" si="12"/>
        <v>0.2141351729400669</v>
      </c>
    </row>
    <row r="831" spans="1:5" x14ac:dyDescent="0.2">
      <c r="A831" t="s">
        <v>889</v>
      </c>
      <c r="B831">
        <v>0.3687590371439769</v>
      </c>
      <c r="C831">
        <v>0.10392937639613399</v>
      </c>
      <c r="D831">
        <v>0.16540504863893718</v>
      </c>
      <c r="E831">
        <f t="shared" si="12"/>
        <v>0.21269782072634935</v>
      </c>
    </row>
    <row r="832" spans="1:5" x14ac:dyDescent="0.2">
      <c r="A832" t="s">
        <v>890</v>
      </c>
      <c r="B832">
        <v>0.1630884858567197</v>
      </c>
      <c r="C832">
        <v>0.21389441296606071</v>
      </c>
      <c r="D832">
        <v>0.25753345585215459</v>
      </c>
      <c r="E832">
        <f t="shared" si="12"/>
        <v>0.21150545155831169</v>
      </c>
    </row>
    <row r="833" spans="1:5" x14ac:dyDescent="0.2">
      <c r="A833" t="s">
        <v>891</v>
      </c>
      <c r="B833">
        <v>-0.10241227911899684</v>
      </c>
      <c r="C833">
        <v>0.27232808793129731</v>
      </c>
      <c r="D833">
        <v>0.46424057465462099</v>
      </c>
      <c r="E833">
        <f t="shared" si="12"/>
        <v>0.2113854611556405</v>
      </c>
    </row>
    <row r="834" spans="1:5" x14ac:dyDescent="0.2">
      <c r="A834" t="s">
        <v>892</v>
      </c>
      <c r="B834">
        <v>0</v>
      </c>
      <c r="C834">
        <v>0.32462102493086109</v>
      </c>
      <c r="D834">
        <v>0.30712071932508167</v>
      </c>
      <c r="E834">
        <f t="shared" ref="E834:E897" si="13">AVERAGE(B834:D834)</f>
        <v>0.21058058141864758</v>
      </c>
    </row>
    <row r="835" spans="1:5" x14ac:dyDescent="0.2">
      <c r="A835" t="s">
        <v>893</v>
      </c>
      <c r="B835">
        <v>0.34029398304081587</v>
      </c>
      <c r="C835">
        <v>0.14624436304577543</v>
      </c>
      <c r="D835">
        <v>0.14278286748540234</v>
      </c>
      <c r="E835">
        <f t="shared" si="13"/>
        <v>0.20977373785733122</v>
      </c>
    </row>
    <row r="836" spans="1:5" x14ac:dyDescent="0.2">
      <c r="A836" t="s">
        <v>894</v>
      </c>
      <c r="B836">
        <v>0</v>
      </c>
      <c r="C836">
        <v>0.22685779899014455</v>
      </c>
      <c r="D836">
        <v>0.40180015678065578</v>
      </c>
      <c r="E836">
        <f t="shared" si="13"/>
        <v>0.20955265192360009</v>
      </c>
    </row>
    <row r="837" spans="1:5" x14ac:dyDescent="0.2">
      <c r="A837" t="s">
        <v>895</v>
      </c>
      <c r="B837">
        <v>0.18792058376116341</v>
      </c>
      <c r="C837">
        <v>0.21107304793544981</v>
      </c>
      <c r="D837">
        <v>0.22660210184782259</v>
      </c>
      <c r="E837">
        <f t="shared" si="13"/>
        <v>0.2085319111814786</v>
      </c>
    </row>
    <row r="838" spans="1:5" x14ac:dyDescent="0.2">
      <c r="A838" t="s">
        <v>896</v>
      </c>
      <c r="B838">
        <v>0.17677927373419958</v>
      </c>
      <c r="C838">
        <v>0.22949328354487172</v>
      </c>
      <c r="D838">
        <v>0.21848888377244444</v>
      </c>
      <c r="E838">
        <f t="shared" si="13"/>
        <v>0.20825381368383858</v>
      </c>
    </row>
    <row r="839" spans="1:5" x14ac:dyDescent="0.2">
      <c r="A839" t="s">
        <v>897</v>
      </c>
      <c r="B839">
        <v>0.26691470334336126</v>
      </c>
      <c r="C839">
        <v>0.2091014058448879</v>
      </c>
      <c r="D839">
        <v>0.14615319764095316</v>
      </c>
      <c r="E839">
        <f t="shared" si="13"/>
        <v>0.20738976894306746</v>
      </c>
    </row>
    <row r="840" spans="1:5" x14ac:dyDescent="0.2">
      <c r="A840" t="s">
        <v>898</v>
      </c>
      <c r="B840">
        <v>0.1439908235696678</v>
      </c>
      <c r="C840">
        <v>0.23276799433627865</v>
      </c>
      <c r="D840">
        <v>0.24526381068552869</v>
      </c>
      <c r="E840">
        <f t="shared" si="13"/>
        <v>0.20734087619715838</v>
      </c>
    </row>
    <row r="841" spans="1:5" x14ac:dyDescent="0.2">
      <c r="A841" t="s">
        <v>899</v>
      </c>
      <c r="B841">
        <v>0.14613010097940043</v>
      </c>
      <c r="C841">
        <v>0.32082239356147779</v>
      </c>
      <c r="D841">
        <v>0.15315836179803588</v>
      </c>
      <c r="E841">
        <f t="shared" si="13"/>
        <v>0.20670361877963805</v>
      </c>
    </row>
    <row r="842" spans="1:5" x14ac:dyDescent="0.2">
      <c r="A842" t="s">
        <v>900</v>
      </c>
      <c r="B842">
        <v>-3.3724390383998819E-2</v>
      </c>
      <c r="C842">
        <v>0.26087993239680102</v>
      </c>
      <c r="D842">
        <v>0.38791807607679812</v>
      </c>
      <c r="E842">
        <f t="shared" si="13"/>
        <v>0.20502453936320011</v>
      </c>
    </row>
    <row r="843" spans="1:5" x14ac:dyDescent="0.2">
      <c r="A843" t="s">
        <v>901</v>
      </c>
      <c r="B843">
        <v>0.27731091453872486</v>
      </c>
      <c r="C843">
        <v>0.14670064677863298</v>
      </c>
      <c r="D843">
        <v>0.18504543766134643</v>
      </c>
      <c r="E843">
        <f t="shared" si="13"/>
        <v>0.20301899965956807</v>
      </c>
    </row>
    <row r="844" spans="1:5" x14ac:dyDescent="0.2">
      <c r="A844" t="s">
        <v>902</v>
      </c>
      <c r="B844">
        <v>-5.8148198590958412E-2</v>
      </c>
      <c r="C844">
        <v>0.33633095841892313</v>
      </c>
      <c r="D844">
        <v>0.33087001823133555</v>
      </c>
      <c r="E844">
        <f t="shared" si="13"/>
        <v>0.20301759268643341</v>
      </c>
    </row>
    <row r="845" spans="1:5" x14ac:dyDescent="0.2">
      <c r="A845" t="s">
        <v>903</v>
      </c>
      <c r="B845">
        <v>0.51865980495472164</v>
      </c>
      <c r="C845">
        <v>0</v>
      </c>
      <c r="D845">
        <v>8.9337993719506945E-2</v>
      </c>
      <c r="E845">
        <f t="shared" si="13"/>
        <v>0.20266593289140952</v>
      </c>
    </row>
    <row r="846" spans="1:5" x14ac:dyDescent="0.2">
      <c r="A846" t="s">
        <v>904</v>
      </c>
      <c r="B846">
        <v>0.44086305317191793</v>
      </c>
      <c r="C846">
        <v>7.336806192547958E-2</v>
      </c>
      <c r="D846">
        <v>9.3459411445917087E-2</v>
      </c>
      <c r="E846">
        <f t="shared" si="13"/>
        <v>0.20256350884777152</v>
      </c>
    </row>
    <row r="847" spans="1:5" x14ac:dyDescent="0.2">
      <c r="A847" t="s">
        <v>905</v>
      </c>
      <c r="B847">
        <v>0.37216403904768508</v>
      </c>
      <c r="C847">
        <v>0.12972915061539866</v>
      </c>
      <c r="D847">
        <v>0.10497778413108075</v>
      </c>
      <c r="E847">
        <f t="shared" si="13"/>
        <v>0.20229032459805482</v>
      </c>
    </row>
    <row r="848" spans="1:5" x14ac:dyDescent="0.2">
      <c r="A848" t="s">
        <v>906</v>
      </c>
      <c r="B848">
        <v>0.28775034733857446</v>
      </c>
      <c r="C848">
        <v>0.15625920435373861</v>
      </c>
      <c r="D848">
        <v>0.16278007936557046</v>
      </c>
      <c r="E848">
        <f t="shared" si="13"/>
        <v>0.20226321035262784</v>
      </c>
    </row>
    <row r="849" spans="1:5" x14ac:dyDescent="0.2">
      <c r="A849" t="s">
        <v>907</v>
      </c>
      <c r="B849">
        <v>0.26707863591052045</v>
      </c>
      <c r="C849">
        <v>0.16057384766699695</v>
      </c>
      <c r="D849">
        <v>0.1785062316038015</v>
      </c>
      <c r="E849">
        <f t="shared" si="13"/>
        <v>0.20205290506043963</v>
      </c>
    </row>
    <row r="850" spans="1:5" x14ac:dyDescent="0.2">
      <c r="A850" t="s">
        <v>908</v>
      </c>
      <c r="B850">
        <v>0.21651400044284813</v>
      </c>
      <c r="C850">
        <v>0.19939422284658248</v>
      </c>
      <c r="D850">
        <v>0.19024536179174489</v>
      </c>
      <c r="E850">
        <f t="shared" si="13"/>
        <v>0.20205119502705848</v>
      </c>
    </row>
    <row r="851" spans="1:5" x14ac:dyDescent="0.2">
      <c r="A851" t="s">
        <v>909</v>
      </c>
      <c r="B851">
        <v>0.1465945750947085</v>
      </c>
      <c r="C851">
        <v>0.22497320668285364</v>
      </c>
      <c r="D851">
        <v>0.23193184807036923</v>
      </c>
      <c r="E851">
        <f t="shared" si="13"/>
        <v>0.2011665432826438</v>
      </c>
    </row>
    <row r="852" spans="1:5" x14ac:dyDescent="0.2">
      <c r="A852" t="s">
        <v>910</v>
      </c>
      <c r="B852">
        <v>0.28484157501548718</v>
      </c>
      <c r="C852">
        <v>0.14823496367035147</v>
      </c>
      <c r="D852">
        <v>0.16985258857580396</v>
      </c>
      <c r="E852">
        <f t="shared" si="13"/>
        <v>0.20097637575388086</v>
      </c>
    </row>
    <row r="853" spans="1:5" x14ac:dyDescent="0.2">
      <c r="A853" t="s">
        <v>911</v>
      </c>
      <c r="B853">
        <v>0.23135148721008308</v>
      </c>
      <c r="C853">
        <v>0.1295210173175213</v>
      </c>
      <c r="D853">
        <v>0.23727818397823794</v>
      </c>
      <c r="E853">
        <f t="shared" si="13"/>
        <v>0.19938356283528078</v>
      </c>
    </row>
    <row r="854" spans="1:5" x14ac:dyDescent="0.2">
      <c r="A854" t="s">
        <v>912</v>
      </c>
      <c r="B854">
        <v>-4.4198796378806318E-2</v>
      </c>
      <c r="C854">
        <v>0.36419292139175807</v>
      </c>
      <c r="D854">
        <v>0.27704919388479488</v>
      </c>
      <c r="E854">
        <f t="shared" si="13"/>
        <v>0.19901443963258222</v>
      </c>
    </row>
    <row r="855" spans="1:5" x14ac:dyDescent="0.2">
      <c r="A855" t="s">
        <v>913</v>
      </c>
      <c r="B855">
        <v>0</v>
      </c>
      <c r="C855">
        <v>0.25686404213279218</v>
      </c>
      <c r="D855">
        <v>0.33843526281431668</v>
      </c>
      <c r="E855">
        <f t="shared" si="13"/>
        <v>0.1984331016490363</v>
      </c>
    </row>
    <row r="856" spans="1:5" x14ac:dyDescent="0.2">
      <c r="A856" t="s">
        <v>914</v>
      </c>
      <c r="B856">
        <v>0.44032576420675967</v>
      </c>
      <c r="C856">
        <v>7.2695203578267115E-2</v>
      </c>
      <c r="D856">
        <v>8.2089171678699613E-2</v>
      </c>
      <c r="E856">
        <f t="shared" si="13"/>
        <v>0.19837004648790879</v>
      </c>
    </row>
    <row r="857" spans="1:5" x14ac:dyDescent="0.2">
      <c r="A857" t="s">
        <v>915</v>
      </c>
      <c r="B857">
        <v>0</v>
      </c>
      <c r="C857">
        <v>0.32113158448689272</v>
      </c>
      <c r="D857">
        <v>0.27382439103347656</v>
      </c>
      <c r="E857">
        <f t="shared" si="13"/>
        <v>0.19831865850678976</v>
      </c>
    </row>
    <row r="858" spans="1:5" x14ac:dyDescent="0.2">
      <c r="A858" t="s">
        <v>916</v>
      </c>
      <c r="B858">
        <v>0</v>
      </c>
      <c r="C858">
        <v>0.24044747633100017</v>
      </c>
      <c r="D858">
        <v>0.35412073907908881</v>
      </c>
      <c r="E858">
        <f t="shared" si="13"/>
        <v>0.19818940513669633</v>
      </c>
    </row>
    <row r="859" spans="1:5" x14ac:dyDescent="0.2">
      <c r="A859" t="s">
        <v>917</v>
      </c>
      <c r="B859">
        <v>0</v>
      </c>
      <c r="C859">
        <v>0.26313335994634707</v>
      </c>
      <c r="D859">
        <v>0.33093170753143353</v>
      </c>
      <c r="E859">
        <f t="shared" si="13"/>
        <v>0.19802168915926019</v>
      </c>
    </row>
    <row r="860" spans="1:5" x14ac:dyDescent="0.2">
      <c r="A860" t="s">
        <v>918</v>
      </c>
      <c r="B860">
        <v>0.40365904209542075</v>
      </c>
      <c r="C860">
        <v>8.4738926292048156E-2</v>
      </c>
      <c r="D860">
        <v>0.10033305572258026</v>
      </c>
      <c r="E860">
        <f t="shared" si="13"/>
        <v>0.19624367470334972</v>
      </c>
    </row>
    <row r="861" spans="1:5" x14ac:dyDescent="0.2">
      <c r="A861" t="s">
        <v>919</v>
      </c>
      <c r="B861">
        <v>0.45647602892204714</v>
      </c>
      <c r="C861">
        <v>6.605496037054677E-2</v>
      </c>
      <c r="D861">
        <v>6.6054821625867177E-2</v>
      </c>
      <c r="E861">
        <f t="shared" si="13"/>
        <v>0.19619527030615369</v>
      </c>
    </row>
    <row r="862" spans="1:5" x14ac:dyDescent="0.2">
      <c r="A862" t="s">
        <v>920</v>
      </c>
      <c r="B862">
        <v>0</v>
      </c>
      <c r="C862">
        <v>0.14794049612233728</v>
      </c>
      <c r="D862">
        <v>0.43699210794133619</v>
      </c>
      <c r="E862">
        <f t="shared" si="13"/>
        <v>0.19497753468789117</v>
      </c>
    </row>
    <row r="863" spans="1:5" x14ac:dyDescent="0.2">
      <c r="A863" t="s">
        <v>921</v>
      </c>
      <c r="B863">
        <v>0</v>
      </c>
      <c r="C863">
        <v>0.30015077169088056</v>
      </c>
      <c r="D863">
        <v>0.28369530416391131</v>
      </c>
      <c r="E863">
        <f t="shared" si="13"/>
        <v>0.19461535861826396</v>
      </c>
    </row>
    <row r="864" spans="1:5" x14ac:dyDescent="0.2">
      <c r="A864" t="s">
        <v>922</v>
      </c>
      <c r="B864">
        <v>0.22571302543694863</v>
      </c>
      <c r="C864">
        <v>0.20053240019767454</v>
      </c>
      <c r="D864">
        <v>0.15516577049917618</v>
      </c>
      <c r="E864">
        <f t="shared" si="13"/>
        <v>0.19380373204459977</v>
      </c>
    </row>
    <row r="865" spans="1:5" x14ac:dyDescent="0.2">
      <c r="A865" t="s">
        <v>923</v>
      </c>
      <c r="B865">
        <v>0.25281059680885315</v>
      </c>
      <c r="C865">
        <v>0.15309367821258585</v>
      </c>
      <c r="D865">
        <v>0.17533040404475669</v>
      </c>
      <c r="E865">
        <f t="shared" si="13"/>
        <v>0.19374489302206524</v>
      </c>
    </row>
    <row r="866" spans="1:5" x14ac:dyDescent="0.2">
      <c r="A866" t="s">
        <v>924</v>
      </c>
      <c r="B866">
        <v>0.1750553969804132</v>
      </c>
      <c r="C866">
        <v>0.17917822597216806</v>
      </c>
      <c r="D866">
        <v>0.22267321410739754</v>
      </c>
      <c r="E866">
        <f t="shared" si="13"/>
        <v>0.19230227901999294</v>
      </c>
    </row>
    <row r="867" spans="1:5" x14ac:dyDescent="0.2">
      <c r="A867" t="s">
        <v>925</v>
      </c>
      <c r="B867">
        <v>0.50131768028862211</v>
      </c>
      <c r="C867">
        <v>0</v>
      </c>
      <c r="D867">
        <v>7.1484516057503236E-2</v>
      </c>
      <c r="E867">
        <f t="shared" si="13"/>
        <v>0.19093406544870847</v>
      </c>
    </row>
    <row r="868" spans="1:5" x14ac:dyDescent="0.2">
      <c r="A868" t="s">
        <v>926</v>
      </c>
      <c r="B868">
        <v>0.32938861893736193</v>
      </c>
      <c r="C868">
        <v>9.7964863252590711E-2</v>
      </c>
      <c r="D868">
        <v>0.14399350276248496</v>
      </c>
      <c r="E868">
        <f t="shared" si="13"/>
        <v>0.19044899498414583</v>
      </c>
    </row>
    <row r="869" spans="1:5" x14ac:dyDescent="0.2">
      <c r="A869" t="s">
        <v>927</v>
      </c>
      <c r="B869">
        <v>0.16770015153272028</v>
      </c>
      <c r="C869">
        <v>0.23672246184862047</v>
      </c>
      <c r="D869">
        <v>0.16689180615342336</v>
      </c>
      <c r="E869">
        <f t="shared" si="13"/>
        <v>0.19043813984492139</v>
      </c>
    </row>
    <row r="870" spans="1:5" x14ac:dyDescent="0.2">
      <c r="A870" t="s">
        <v>928</v>
      </c>
      <c r="B870">
        <v>7.726627120130343E-2</v>
      </c>
      <c r="C870">
        <v>0.21752145269961329</v>
      </c>
      <c r="D870">
        <v>0.27476870582339408</v>
      </c>
      <c r="E870">
        <f t="shared" si="13"/>
        <v>0.18985214324143693</v>
      </c>
    </row>
    <row r="871" spans="1:5" x14ac:dyDescent="0.2">
      <c r="A871" t="s">
        <v>929</v>
      </c>
      <c r="B871">
        <v>0</v>
      </c>
      <c r="C871">
        <v>0.27553328467689292</v>
      </c>
      <c r="D871">
        <v>0.29333293392366433</v>
      </c>
      <c r="E871">
        <f t="shared" si="13"/>
        <v>0.18962207286685243</v>
      </c>
    </row>
    <row r="872" spans="1:5" x14ac:dyDescent="0.2">
      <c r="A872" t="s">
        <v>930</v>
      </c>
      <c r="B872">
        <v>0</v>
      </c>
      <c r="C872">
        <v>0.50306835902747005</v>
      </c>
      <c r="D872">
        <v>6.2715601083004821E-2</v>
      </c>
      <c r="E872">
        <f t="shared" si="13"/>
        <v>0.18859465337015827</v>
      </c>
    </row>
    <row r="873" spans="1:5" x14ac:dyDescent="0.2">
      <c r="A873" t="s">
        <v>931</v>
      </c>
      <c r="B873">
        <v>0.24905167788358026</v>
      </c>
      <c r="C873">
        <v>0.15883579539886289</v>
      </c>
      <c r="D873">
        <v>0.15756081674260564</v>
      </c>
      <c r="E873">
        <f t="shared" si="13"/>
        <v>0.18848276334168293</v>
      </c>
    </row>
    <row r="874" spans="1:5" x14ac:dyDescent="0.2">
      <c r="A874" t="s">
        <v>932</v>
      </c>
      <c r="B874">
        <v>0</v>
      </c>
      <c r="C874">
        <v>0.2398143711027696</v>
      </c>
      <c r="D874">
        <v>0.32284669593511672</v>
      </c>
      <c r="E874">
        <f t="shared" si="13"/>
        <v>0.18755368901262878</v>
      </c>
    </row>
    <row r="875" spans="1:5" x14ac:dyDescent="0.2">
      <c r="A875" t="s">
        <v>933</v>
      </c>
      <c r="B875">
        <v>0.27026493935088214</v>
      </c>
      <c r="C875">
        <v>0.15216610543634113</v>
      </c>
      <c r="D875">
        <v>0.13909265669211485</v>
      </c>
      <c r="E875">
        <f t="shared" si="13"/>
        <v>0.1871745671597794</v>
      </c>
    </row>
    <row r="876" spans="1:5" x14ac:dyDescent="0.2">
      <c r="A876" t="s">
        <v>934</v>
      </c>
      <c r="B876">
        <v>0.2816860909099575</v>
      </c>
      <c r="C876">
        <v>0.13673011656943643</v>
      </c>
      <c r="D876">
        <v>0.14263677136447289</v>
      </c>
      <c r="E876">
        <f t="shared" si="13"/>
        <v>0.18701765961462224</v>
      </c>
    </row>
    <row r="877" spans="1:5" x14ac:dyDescent="0.2">
      <c r="A877" t="s">
        <v>935</v>
      </c>
      <c r="B877">
        <v>0.11055304527446796</v>
      </c>
      <c r="C877">
        <v>0.1850875773043294</v>
      </c>
      <c r="D877">
        <v>0.26460415520617009</v>
      </c>
      <c r="E877">
        <f t="shared" si="13"/>
        <v>0.18674825926165584</v>
      </c>
    </row>
    <row r="878" spans="1:5" x14ac:dyDescent="0.2">
      <c r="A878" t="s">
        <v>936</v>
      </c>
      <c r="B878">
        <v>0.24562026687658836</v>
      </c>
      <c r="C878">
        <v>0.15694135510610499</v>
      </c>
      <c r="D878">
        <v>0.15646578735986741</v>
      </c>
      <c r="E878">
        <f t="shared" si="13"/>
        <v>0.18634246978085359</v>
      </c>
    </row>
    <row r="879" spans="1:5" x14ac:dyDescent="0.2">
      <c r="A879" t="s">
        <v>937</v>
      </c>
      <c r="B879">
        <v>0</v>
      </c>
      <c r="C879">
        <v>0.24455529862579839</v>
      </c>
      <c r="D879">
        <v>0.31424944901506069</v>
      </c>
      <c r="E879">
        <f t="shared" si="13"/>
        <v>0.1862682492136197</v>
      </c>
    </row>
    <row r="880" spans="1:5" x14ac:dyDescent="0.2">
      <c r="A880" t="s">
        <v>938</v>
      </c>
      <c r="B880">
        <v>0.32408900627184539</v>
      </c>
      <c r="C880">
        <v>0.14771964546132663</v>
      </c>
      <c r="D880">
        <v>8.6587350278960543E-2</v>
      </c>
      <c r="E880">
        <f t="shared" si="13"/>
        <v>0.18613200067071087</v>
      </c>
    </row>
    <row r="881" spans="1:5" x14ac:dyDescent="0.2">
      <c r="A881" t="s">
        <v>939</v>
      </c>
      <c r="B881">
        <v>9.5991780876862165E-2</v>
      </c>
      <c r="C881">
        <v>0.24536508438283744</v>
      </c>
      <c r="D881">
        <v>0.21128976211363615</v>
      </c>
      <c r="E881">
        <f t="shared" si="13"/>
        <v>0.18421554245777857</v>
      </c>
    </row>
    <row r="882" spans="1:5" x14ac:dyDescent="0.2">
      <c r="A882" t="s">
        <v>940</v>
      </c>
      <c r="B882">
        <v>0.55143397884781931</v>
      </c>
      <c r="C882">
        <v>0</v>
      </c>
      <c r="D882">
        <v>0</v>
      </c>
      <c r="E882">
        <f t="shared" si="13"/>
        <v>0.18381132628260644</v>
      </c>
    </row>
    <row r="883" spans="1:5" x14ac:dyDescent="0.2">
      <c r="A883" t="s">
        <v>941</v>
      </c>
      <c r="B883">
        <v>0.12300205141000607</v>
      </c>
      <c r="C883">
        <v>0.20173062934581418</v>
      </c>
      <c r="D883">
        <v>0.22479080205608312</v>
      </c>
      <c r="E883">
        <f t="shared" si="13"/>
        <v>0.18317449427063445</v>
      </c>
    </row>
    <row r="884" spans="1:5" x14ac:dyDescent="0.2">
      <c r="A884" t="s">
        <v>942</v>
      </c>
      <c r="B884">
        <v>0</v>
      </c>
      <c r="C884">
        <v>0.29007998154879466</v>
      </c>
      <c r="D884">
        <v>0.25913569702030509</v>
      </c>
      <c r="E884">
        <f t="shared" si="13"/>
        <v>0.1830718928563666</v>
      </c>
    </row>
    <row r="885" spans="1:5" x14ac:dyDescent="0.2">
      <c r="A885" t="s">
        <v>943</v>
      </c>
      <c r="B885">
        <v>0.32908514175414971</v>
      </c>
      <c r="C885">
        <v>9.5171911518191502E-2</v>
      </c>
      <c r="D885">
        <v>0.12055527565192953</v>
      </c>
      <c r="E885">
        <f t="shared" si="13"/>
        <v>0.18160410964142359</v>
      </c>
    </row>
    <row r="886" spans="1:5" x14ac:dyDescent="0.2">
      <c r="A886" t="s">
        <v>944</v>
      </c>
      <c r="B886">
        <v>0.34874069301747185</v>
      </c>
      <c r="C886">
        <v>7.6898727826169924E-2</v>
      </c>
      <c r="D886">
        <v>0.11864062307697985</v>
      </c>
      <c r="E886">
        <f t="shared" si="13"/>
        <v>0.18142668130687387</v>
      </c>
    </row>
    <row r="887" spans="1:5" x14ac:dyDescent="0.2">
      <c r="A887" t="s">
        <v>945</v>
      </c>
      <c r="B887">
        <v>0</v>
      </c>
      <c r="C887">
        <v>0.26437296460715443</v>
      </c>
      <c r="D887">
        <v>0.27786689683163501</v>
      </c>
      <c r="E887">
        <f t="shared" si="13"/>
        <v>0.18074662047959647</v>
      </c>
    </row>
    <row r="888" spans="1:5" x14ac:dyDescent="0.2">
      <c r="A888" t="s">
        <v>946</v>
      </c>
      <c r="B888">
        <v>-0.43884745953152515</v>
      </c>
      <c r="C888">
        <v>0.81065443630570932</v>
      </c>
      <c r="D888">
        <v>0.16856695410403011</v>
      </c>
      <c r="E888">
        <f t="shared" si="13"/>
        <v>0.18012464362607142</v>
      </c>
    </row>
    <row r="889" spans="1:5" x14ac:dyDescent="0.2">
      <c r="A889" t="s">
        <v>947</v>
      </c>
      <c r="B889">
        <v>0</v>
      </c>
      <c r="C889">
        <v>0.14867419156479034</v>
      </c>
      <c r="D889">
        <v>0.39079967224854284</v>
      </c>
      <c r="E889">
        <f t="shared" si="13"/>
        <v>0.17982462127111107</v>
      </c>
    </row>
    <row r="890" spans="1:5" x14ac:dyDescent="0.2">
      <c r="A890" t="s">
        <v>948</v>
      </c>
      <c r="B890">
        <v>0.42130495663676648</v>
      </c>
      <c r="C890">
        <v>5.3476779057119943E-2</v>
      </c>
      <c r="D890">
        <v>6.0039517621415711E-2</v>
      </c>
      <c r="E890">
        <f t="shared" si="13"/>
        <v>0.17827375110510071</v>
      </c>
    </row>
    <row r="891" spans="1:5" x14ac:dyDescent="0.2">
      <c r="A891" t="s">
        <v>949</v>
      </c>
      <c r="B891">
        <v>0.53238542567619618</v>
      </c>
      <c r="C891">
        <v>0</v>
      </c>
      <c r="D891">
        <v>0</v>
      </c>
      <c r="E891">
        <f t="shared" si="13"/>
        <v>0.17746180855873206</v>
      </c>
    </row>
    <row r="892" spans="1:5" x14ac:dyDescent="0.2">
      <c r="A892" t="s">
        <v>950</v>
      </c>
      <c r="B892">
        <v>0.53095284559581502</v>
      </c>
      <c r="C892">
        <v>0</v>
      </c>
      <c r="D892">
        <v>0</v>
      </c>
      <c r="E892">
        <f t="shared" si="13"/>
        <v>0.17698428186527168</v>
      </c>
    </row>
    <row r="893" spans="1:5" x14ac:dyDescent="0.2">
      <c r="A893" t="s">
        <v>951</v>
      </c>
      <c r="B893">
        <v>9.2174383113981656E-2</v>
      </c>
      <c r="C893">
        <v>0.256363447301168</v>
      </c>
      <c r="D893">
        <v>0.1806700316621406</v>
      </c>
      <c r="E893">
        <f t="shared" si="13"/>
        <v>0.17640262069243007</v>
      </c>
    </row>
    <row r="894" spans="1:5" x14ac:dyDescent="0.2">
      <c r="A894" t="s">
        <v>952</v>
      </c>
      <c r="B894">
        <v>0</v>
      </c>
      <c r="C894">
        <v>0.2776910665017075</v>
      </c>
      <c r="D894">
        <v>0.24990940986718108</v>
      </c>
      <c r="E894">
        <f t="shared" si="13"/>
        <v>0.1758668254562962</v>
      </c>
    </row>
    <row r="895" spans="1:5" x14ac:dyDescent="0.2">
      <c r="A895" t="s">
        <v>953</v>
      </c>
      <c r="B895">
        <v>0.27616219214156645</v>
      </c>
      <c r="C895">
        <v>9.5607723489252519E-2</v>
      </c>
      <c r="D895">
        <v>0.15066850669040699</v>
      </c>
      <c r="E895">
        <f t="shared" si="13"/>
        <v>0.17414614077374199</v>
      </c>
    </row>
    <row r="896" spans="1:5" x14ac:dyDescent="0.2">
      <c r="A896" t="s">
        <v>954</v>
      </c>
      <c r="B896">
        <v>0</v>
      </c>
      <c r="C896">
        <v>0.29683801177572067</v>
      </c>
      <c r="D896">
        <v>0.22538803044473504</v>
      </c>
      <c r="E896">
        <f t="shared" si="13"/>
        <v>0.17407534740681854</v>
      </c>
    </row>
    <row r="897" spans="1:5" x14ac:dyDescent="0.2">
      <c r="A897" t="s">
        <v>955</v>
      </c>
      <c r="B897">
        <v>0.15955656684809708</v>
      </c>
      <c r="C897">
        <v>0.17665108205372237</v>
      </c>
      <c r="D897">
        <v>0.18207889129239518</v>
      </c>
      <c r="E897">
        <f t="shared" si="13"/>
        <v>0.1727621800647382</v>
      </c>
    </row>
    <row r="898" spans="1:5" x14ac:dyDescent="0.2">
      <c r="A898" t="s">
        <v>956</v>
      </c>
      <c r="B898">
        <v>0.17171546696891324</v>
      </c>
      <c r="C898">
        <v>0.14502085038377641</v>
      </c>
      <c r="D898">
        <v>0.20071318171815278</v>
      </c>
      <c r="E898">
        <f t="shared" ref="E898:E961" si="14">AVERAGE(B898:D898)</f>
        <v>0.17248316635694749</v>
      </c>
    </row>
    <row r="899" spans="1:5" x14ac:dyDescent="0.2">
      <c r="A899" t="s">
        <v>957</v>
      </c>
      <c r="B899">
        <v>0</v>
      </c>
      <c r="C899">
        <v>0.26210556448744504</v>
      </c>
      <c r="D899">
        <v>0.25409640897054603</v>
      </c>
      <c r="E899">
        <f t="shared" si="14"/>
        <v>0.17206732448599701</v>
      </c>
    </row>
    <row r="900" spans="1:5" x14ac:dyDescent="0.2">
      <c r="A900" t="s">
        <v>958</v>
      </c>
      <c r="B900">
        <v>-0.22611801304675194</v>
      </c>
      <c r="C900">
        <v>0.71399546367004607</v>
      </c>
      <c r="D900">
        <v>2.5160445334154426E-2</v>
      </c>
      <c r="E900">
        <f t="shared" si="14"/>
        <v>0.17101263198581618</v>
      </c>
    </row>
    <row r="901" spans="1:5" x14ac:dyDescent="0.2">
      <c r="A901" t="s">
        <v>959</v>
      </c>
      <c r="B901">
        <v>0.27127412980924498</v>
      </c>
      <c r="C901">
        <v>0.13803608014487942</v>
      </c>
      <c r="D901">
        <v>0.10223524851938492</v>
      </c>
      <c r="E901">
        <f t="shared" si="14"/>
        <v>0.17051515282450311</v>
      </c>
    </row>
    <row r="902" spans="1:5" x14ac:dyDescent="0.2">
      <c r="A902" t="s">
        <v>960</v>
      </c>
      <c r="B902">
        <v>0.35471857234727433</v>
      </c>
      <c r="C902">
        <v>9.2196316945507922E-2</v>
      </c>
      <c r="D902">
        <v>6.2577244156193021E-2</v>
      </c>
      <c r="E902">
        <f t="shared" si="14"/>
        <v>0.16983071114965842</v>
      </c>
    </row>
    <row r="903" spans="1:5" x14ac:dyDescent="0.2">
      <c r="A903" t="s">
        <v>961</v>
      </c>
      <c r="B903">
        <v>0.26602152480402824</v>
      </c>
      <c r="C903">
        <v>0.13965286879678127</v>
      </c>
      <c r="D903">
        <v>0.1010252323624396</v>
      </c>
      <c r="E903">
        <f t="shared" si="14"/>
        <v>0.168899875321083</v>
      </c>
    </row>
    <row r="904" spans="1:5" x14ac:dyDescent="0.2">
      <c r="A904" t="s">
        <v>962</v>
      </c>
      <c r="B904">
        <v>0</v>
      </c>
      <c r="C904">
        <v>0.32356133576645579</v>
      </c>
      <c r="D904">
        <v>0.18282647798109572</v>
      </c>
      <c r="E904">
        <f t="shared" si="14"/>
        <v>0.16879593791585049</v>
      </c>
    </row>
    <row r="905" spans="1:5" x14ac:dyDescent="0.2">
      <c r="A905" t="s">
        <v>963</v>
      </c>
      <c r="B905">
        <v>0.28945145248135862</v>
      </c>
      <c r="C905">
        <v>0.13775928064974607</v>
      </c>
      <c r="D905">
        <v>7.7937296716823895E-2</v>
      </c>
      <c r="E905">
        <f t="shared" si="14"/>
        <v>0.1683826766159762</v>
      </c>
    </row>
    <row r="906" spans="1:5" x14ac:dyDescent="0.2">
      <c r="A906" t="s">
        <v>964</v>
      </c>
      <c r="B906">
        <v>0.16811860417187263</v>
      </c>
      <c r="C906">
        <v>0.18760527483985087</v>
      </c>
      <c r="D906">
        <v>0.14933736316689986</v>
      </c>
      <c r="E906">
        <f t="shared" si="14"/>
        <v>0.16835374739287445</v>
      </c>
    </row>
    <row r="907" spans="1:5" x14ac:dyDescent="0.2">
      <c r="A907" t="s">
        <v>965</v>
      </c>
      <c r="B907">
        <v>0</v>
      </c>
      <c r="C907">
        <v>0.25242783725216711</v>
      </c>
      <c r="D907">
        <v>0.25165983013329979</v>
      </c>
      <c r="E907">
        <f t="shared" si="14"/>
        <v>0.16802922246182228</v>
      </c>
    </row>
    <row r="908" spans="1:5" x14ac:dyDescent="0.2">
      <c r="A908" t="s">
        <v>966</v>
      </c>
      <c r="B908">
        <v>0.24759154807441519</v>
      </c>
      <c r="C908">
        <v>9.355234000411336E-2</v>
      </c>
      <c r="D908">
        <v>0.16046809830977438</v>
      </c>
      <c r="E908">
        <f t="shared" si="14"/>
        <v>0.16720399546276765</v>
      </c>
    </row>
    <row r="909" spans="1:5" x14ac:dyDescent="0.2">
      <c r="A909" t="s">
        <v>967</v>
      </c>
      <c r="B909">
        <v>0.23957227903543027</v>
      </c>
      <c r="C909">
        <v>8.2254112616210462E-2</v>
      </c>
      <c r="D909">
        <v>0.179477365780121</v>
      </c>
      <c r="E909">
        <f t="shared" si="14"/>
        <v>0.16710125247725391</v>
      </c>
    </row>
    <row r="910" spans="1:5" x14ac:dyDescent="0.2">
      <c r="A910" t="s">
        <v>968</v>
      </c>
      <c r="B910">
        <v>0</v>
      </c>
      <c r="C910">
        <v>0.26566371724510596</v>
      </c>
      <c r="D910">
        <v>0.23326099510487738</v>
      </c>
      <c r="E910">
        <f t="shared" si="14"/>
        <v>0.16630823744999446</v>
      </c>
    </row>
    <row r="911" spans="1:5" x14ac:dyDescent="0.2">
      <c r="A911" t="s">
        <v>969</v>
      </c>
      <c r="B911">
        <v>0.28427268502637232</v>
      </c>
      <c r="C911">
        <v>7.1039736454260788E-2</v>
      </c>
      <c r="D911">
        <v>0.14232773928575998</v>
      </c>
      <c r="E911">
        <f t="shared" si="14"/>
        <v>0.1658800535887977</v>
      </c>
    </row>
    <row r="912" spans="1:5" x14ac:dyDescent="0.2">
      <c r="A912" t="s">
        <v>970</v>
      </c>
      <c r="B912">
        <v>0.28177055521745065</v>
      </c>
      <c r="C912">
        <v>9.5862437918284804E-2</v>
      </c>
      <c r="D912">
        <v>0.11906563995370403</v>
      </c>
      <c r="E912">
        <f t="shared" si="14"/>
        <v>0.16556621102981317</v>
      </c>
    </row>
    <row r="913" spans="1:5" x14ac:dyDescent="0.2">
      <c r="A913" t="s">
        <v>971</v>
      </c>
      <c r="B913">
        <v>0.30841087447627458</v>
      </c>
      <c r="C913">
        <v>9.4429853297195693E-2</v>
      </c>
      <c r="D913">
        <v>9.2267426003377895E-2</v>
      </c>
      <c r="E913">
        <f t="shared" si="14"/>
        <v>0.16503605125894938</v>
      </c>
    </row>
    <row r="914" spans="1:5" x14ac:dyDescent="0.2">
      <c r="A914" t="s">
        <v>972</v>
      </c>
      <c r="B914">
        <v>0</v>
      </c>
      <c r="C914">
        <v>0.21117740205838809</v>
      </c>
      <c r="D914">
        <v>0.28290618488139407</v>
      </c>
      <c r="E914">
        <f t="shared" si="14"/>
        <v>0.1646945289799274</v>
      </c>
    </row>
    <row r="915" spans="1:5" x14ac:dyDescent="0.2">
      <c r="A915" t="s">
        <v>973</v>
      </c>
      <c r="B915">
        <v>0.15252346786273227</v>
      </c>
      <c r="C915">
        <v>0.18062639395191418</v>
      </c>
      <c r="D915">
        <v>0.16055116349740778</v>
      </c>
      <c r="E915">
        <f t="shared" si="14"/>
        <v>0.16456700843735142</v>
      </c>
    </row>
    <row r="916" spans="1:5" x14ac:dyDescent="0.2">
      <c r="A916" t="s">
        <v>974</v>
      </c>
      <c r="B916">
        <v>0.17130374322967618</v>
      </c>
      <c r="C916">
        <v>0.24851588714658945</v>
      </c>
      <c r="D916">
        <v>7.3332716482346211E-2</v>
      </c>
      <c r="E916">
        <f t="shared" si="14"/>
        <v>0.16438411561953728</v>
      </c>
    </row>
    <row r="917" spans="1:5" x14ac:dyDescent="0.2">
      <c r="A917" t="s">
        <v>975</v>
      </c>
      <c r="B917">
        <v>0</v>
      </c>
      <c r="C917">
        <v>0.25701127590679929</v>
      </c>
      <c r="D917">
        <v>0.23394946352970872</v>
      </c>
      <c r="E917">
        <f t="shared" si="14"/>
        <v>0.16365357981216933</v>
      </c>
    </row>
    <row r="918" spans="1:5" x14ac:dyDescent="0.2">
      <c r="A918" t="s">
        <v>976</v>
      </c>
      <c r="B918">
        <v>-0.15043179470217455</v>
      </c>
      <c r="C918">
        <v>0.38280781241846823</v>
      </c>
      <c r="D918">
        <v>0.25517755743692738</v>
      </c>
      <c r="E918">
        <f t="shared" si="14"/>
        <v>0.16251785838440702</v>
      </c>
    </row>
    <row r="919" spans="1:5" x14ac:dyDescent="0.2">
      <c r="A919" t="s">
        <v>977</v>
      </c>
      <c r="B919">
        <v>0</v>
      </c>
      <c r="C919">
        <v>0.26385764639812959</v>
      </c>
      <c r="D919">
        <v>0.22285005422245172</v>
      </c>
      <c r="E919">
        <f t="shared" si="14"/>
        <v>0.16223590020686043</v>
      </c>
    </row>
    <row r="920" spans="1:5" x14ac:dyDescent="0.2">
      <c r="A920" t="s">
        <v>978</v>
      </c>
      <c r="B920">
        <v>0</v>
      </c>
      <c r="C920">
        <v>0.30818973575166836</v>
      </c>
      <c r="D920">
        <v>0.17814713907774796</v>
      </c>
      <c r="E920">
        <f t="shared" si="14"/>
        <v>0.16211229160980545</v>
      </c>
    </row>
    <row r="921" spans="1:5" x14ac:dyDescent="0.2">
      <c r="A921" t="s">
        <v>979</v>
      </c>
      <c r="B921">
        <v>0</v>
      </c>
      <c r="C921">
        <v>0.19322960500692221</v>
      </c>
      <c r="D921">
        <v>0.29071431251893298</v>
      </c>
      <c r="E921">
        <f t="shared" si="14"/>
        <v>0.16131463917528507</v>
      </c>
    </row>
    <row r="922" spans="1:5" x14ac:dyDescent="0.2">
      <c r="A922" t="s">
        <v>980</v>
      </c>
      <c r="B922">
        <v>0.12374698383980029</v>
      </c>
      <c r="C922">
        <v>0.2060831134777423</v>
      </c>
      <c r="D922">
        <v>0.15324142698566925</v>
      </c>
      <c r="E922">
        <f t="shared" si="14"/>
        <v>0.16102384143440396</v>
      </c>
    </row>
    <row r="923" spans="1:5" x14ac:dyDescent="0.2">
      <c r="A923" t="s">
        <v>981</v>
      </c>
      <c r="B923">
        <v>0.21984955219242638</v>
      </c>
      <c r="C923">
        <v>0.12187365307749287</v>
      </c>
      <c r="D923">
        <v>0.13987862433242693</v>
      </c>
      <c r="E923">
        <f t="shared" si="14"/>
        <v>0.16053394320078207</v>
      </c>
    </row>
    <row r="924" spans="1:5" x14ac:dyDescent="0.2">
      <c r="A924" t="s">
        <v>982</v>
      </c>
      <c r="B924">
        <v>0.33589382874471352</v>
      </c>
      <c r="C924">
        <v>0.14420223060029691</v>
      </c>
      <c r="D924">
        <v>0</v>
      </c>
      <c r="E924">
        <f t="shared" si="14"/>
        <v>0.16003201978167014</v>
      </c>
    </row>
    <row r="925" spans="1:5" x14ac:dyDescent="0.2">
      <c r="A925" t="s">
        <v>983</v>
      </c>
      <c r="B925">
        <v>0.47952750640145025</v>
      </c>
      <c r="C925">
        <v>0</v>
      </c>
      <c r="D925">
        <v>0</v>
      </c>
      <c r="E925">
        <f t="shared" si="14"/>
        <v>0.15984250213381676</v>
      </c>
    </row>
    <row r="926" spans="1:5" x14ac:dyDescent="0.2">
      <c r="A926" t="s">
        <v>984</v>
      </c>
      <c r="B926">
        <v>1.8932630874046001E-2</v>
      </c>
      <c r="C926">
        <v>8.0565704864465182E-2</v>
      </c>
      <c r="D926">
        <v>0.37878193548061195</v>
      </c>
      <c r="E926">
        <f t="shared" si="14"/>
        <v>0.15942675707304105</v>
      </c>
    </row>
    <row r="927" spans="1:5" x14ac:dyDescent="0.2">
      <c r="A927" t="s">
        <v>985</v>
      </c>
      <c r="B927">
        <v>0.19981107273057308</v>
      </c>
      <c r="C927">
        <v>0.16928939335336721</v>
      </c>
      <c r="D927">
        <v>0.1081965601518747</v>
      </c>
      <c r="E927">
        <f t="shared" si="14"/>
        <v>0.15909900874527169</v>
      </c>
    </row>
    <row r="928" spans="1:5" x14ac:dyDescent="0.2">
      <c r="A928" t="s">
        <v>986</v>
      </c>
      <c r="B928">
        <v>0.29196698002161869</v>
      </c>
      <c r="C928">
        <v>8.4874381364134707E-2</v>
      </c>
      <c r="D928">
        <v>9.9932958402146096E-2</v>
      </c>
      <c r="E928">
        <f t="shared" si="14"/>
        <v>0.15892477326263318</v>
      </c>
    </row>
    <row r="929" spans="1:5" x14ac:dyDescent="0.2">
      <c r="A929" t="s">
        <v>987</v>
      </c>
      <c r="B929">
        <v>0</v>
      </c>
      <c r="C929">
        <v>0.21721398679267928</v>
      </c>
      <c r="D929">
        <v>0.25867883848832146</v>
      </c>
      <c r="E929">
        <f t="shared" si="14"/>
        <v>0.15863094176033357</v>
      </c>
    </row>
    <row r="930" spans="1:5" x14ac:dyDescent="0.2">
      <c r="A930" t="s">
        <v>988</v>
      </c>
      <c r="B930">
        <v>0.14701845169545238</v>
      </c>
      <c r="C930">
        <v>0.16493943959967589</v>
      </c>
      <c r="D930">
        <v>0.16308713705122335</v>
      </c>
      <c r="E930">
        <f t="shared" si="14"/>
        <v>0.15834834278211721</v>
      </c>
    </row>
    <row r="931" spans="1:5" x14ac:dyDescent="0.2">
      <c r="A931" t="s">
        <v>989</v>
      </c>
      <c r="B931">
        <v>0.26407508161019244</v>
      </c>
      <c r="C931">
        <v>0.10888820990469321</v>
      </c>
      <c r="D931">
        <v>9.5613568645209715E-2</v>
      </c>
      <c r="E931">
        <f t="shared" si="14"/>
        <v>0.1561922867200318</v>
      </c>
    </row>
    <row r="932" spans="1:5" x14ac:dyDescent="0.2">
      <c r="A932" t="s">
        <v>990</v>
      </c>
      <c r="B932">
        <v>0</v>
      </c>
      <c r="C932">
        <v>0.21659560494184946</v>
      </c>
      <c r="D932">
        <v>0.25131372518482742</v>
      </c>
      <c r="E932">
        <f t="shared" si="14"/>
        <v>0.15596977670889231</v>
      </c>
    </row>
    <row r="933" spans="1:5" x14ac:dyDescent="0.2">
      <c r="A933" t="s">
        <v>991</v>
      </c>
      <c r="B933">
        <v>0</v>
      </c>
      <c r="C933">
        <v>0.20157775999312494</v>
      </c>
      <c r="D933">
        <v>0.26402269889273633</v>
      </c>
      <c r="E933">
        <f t="shared" si="14"/>
        <v>0.15520015296195375</v>
      </c>
    </row>
    <row r="934" spans="1:5" x14ac:dyDescent="0.2">
      <c r="A934" t="s">
        <v>992</v>
      </c>
      <c r="B934">
        <v>0.23468612822465634</v>
      </c>
      <c r="C934">
        <v>9.8497922473011951E-2</v>
      </c>
      <c r="D934">
        <v>0.13165001588016292</v>
      </c>
      <c r="E934">
        <f t="shared" si="14"/>
        <v>0.15494468885927706</v>
      </c>
    </row>
    <row r="935" spans="1:5" x14ac:dyDescent="0.2">
      <c r="A935" t="s">
        <v>993</v>
      </c>
      <c r="B935">
        <v>0</v>
      </c>
      <c r="C935">
        <v>0.16147127995359006</v>
      </c>
      <c r="D935">
        <v>0.30301582327965759</v>
      </c>
      <c r="E935">
        <f t="shared" si="14"/>
        <v>0.15482903441108256</v>
      </c>
    </row>
    <row r="936" spans="1:5" x14ac:dyDescent="0.2">
      <c r="A936" t="s">
        <v>994</v>
      </c>
      <c r="B936">
        <v>8.2216920908626451E-2</v>
      </c>
      <c r="C936">
        <v>0.21678700884805868</v>
      </c>
      <c r="D936">
        <v>0.16538278857808336</v>
      </c>
      <c r="E936">
        <f t="shared" si="14"/>
        <v>0.15479557277825615</v>
      </c>
    </row>
    <row r="937" spans="1:5" x14ac:dyDescent="0.2">
      <c r="A937" t="s">
        <v>995</v>
      </c>
      <c r="B937">
        <v>0</v>
      </c>
      <c r="C937">
        <v>0.19730798054691895</v>
      </c>
      <c r="D937">
        <v>0.26489488336288697</v>
      </c>
      <c r="E937">
        <f t="shared" si="14"/>
        <v>0.15406762130326865</v>
      </c>
    </row>
    <row r="938" spans="1:5" x14ac:dyDescent="0.2">
      <c r="A938" t="s">
        <v>996</v>
      </c>
      <c r="B938">
        <v>0.21165661338747505</v>
      </c>
      <c r="C938">
        <v>0.12838490625871382</v>
      </c>
      <c r="D938">
        <v>0.12097424662590472</v>
      </c>
      <c r="E938">
        <f t="shared" si="14"/>
        <v>0.15367192209069788</v>
      </c>
    </row>
    <row r="939" spans="1:5" x14ac:dyDescent="0.2">
      <c r="A939" t="s">
        <v>997</v>
      </c>
      <c r="B939">
        <v>-3.408611358565157E-2</v>
      </c>
      <c r="C939">
        <v>0.19620372724186569</v>
      </c>
      <c r="D939">
        <v>0.29164187378083917</v>
      </c>
      <c r="E939">
        <f t="shared" si="14"/>
        <v>0.15125316247901777</v>
      </c>
    </row>
    <row r="940" spans="1:5" x14ac:dyDescent="0.2">
      <c r="A940" t="s">
        <v>998</v>
      </c>
      <c r="B940">
        <v>0.14765850115901</v>
      </c>
      <c r="C940">
        <v>0.10182246109009233</v>
      </c>
      <c r="D940">
        <v>0.20269290202341528</v>
      </c>
      <c r="E940">
        <f t="shared" si="14"/>
        <v>0.15072462142417253</v>
      </c>
    </row>
    <row r="941" spans="1:5" x14ac:dyDescent="0.2">
      <c r="A941" t="s">
        <v>999</v>
      </c>
      <c r="B941">
        <v>0.22970234315608315</v>
      </c>
      <c r="C941">
        <v>8.0913430201378506E-2</v>
      </c>
      <c r="D941">
        <v>0.1354516326341845</v>
      </c>
      <c r="E941">
        <f t="shared" si="14"/>
        <v>0.14868913533054873</v>
      </c>
    </row>
    <row r="942" spans="1:5" x14ac:dyDescent="0.2">
      <c r="A942" t="s">
        <v>1000</v>
      </c>
      <c r="B942">
        <v>0.24933379013985821</v>
      </c>
      <c r="C942">
        <v>0.14925087671100046</v>
      </c>
      <c r="D942">
        <v>4.7034526067464021E-2</v>
      </c>
      <c r="E942">
        <f t="shared" si="14"/>
        <v>0.14853973097277423</v>
      </c>
    </row>
    <row r="943" spans="1:5" x14ac:dyDescent="0.2">
      <c r="A943" t="s">
        <v>1001</v>
      </c>
      <c r="B943">
        <v>0</v>
      </c>
      <c r="C943">
        <v>0.22590077945909842</v>
      </c>
      <c r="D943">
        <v>0.21843375507994306</v>
      </c>
      <c r="E943">
        <f t="shared" si="14"/>
        <v>0.14811151151301383</v>
      </c>
    </row>
    <row r="944" spans="1:5" x14ac:dyDescent="0.2">
      <c r="A944" t="s">
        <v>1002</v>
      </c>
      <c r="B944">
        <v>0</v>
      </c>
      <c r="C944">
        <v>0.19668959869608912</v>
      </c>
      <c r="D944">
        <v>0.24720199839697449</v>
      </c>
      <c r="E944">
        <f t="shared" si="14"/>
        <v>0.14796386569768785</v>
      </c>
    </row>
    <row r="945" spans="1:5" x14ac:dyDescent="0.2">
      <c r="A945" t="s">
        <v>1003</v>
      </c>
      <c r="B945">
        <v>0.14079747558820482</v>
      </c>
      <c r="C945">
        <v>0.13876635966395465</v>
      </c>
      <c r="D945">
        <v>0.16084189165412466</v>
      </c>
      <c r="E945">
        <f t="shared" si="14"/>
        <v>0.14680190896876136</v>
      </c>
    </row>
    <row r="946" spans="1:5" x14ac:dyDescent="0.2">
      <c r="A946" t="s">
        <v>1004</v>
      </c>
      <c r="B946">
        <v>0.26294680793674385</v>
      </c>
      <c r="C946">
        <v>9.6710504456565718E-2</v>
      </c>
      <c r="D946">
        <v>7.9517238232890919E-2</v>
      </c>
      <c r="E946">
        <f t="shared" si="14"/>
        <v>0.14639151687540017</v>
      </c>
    </row>
    <row r="947" spans="1:5" x14ac:dyDescent="0.2">
      <c r="A947" t="s">
        <v>1005</v>
      </c>
      <c r="B947">
        <v>0</v>
      </c>
      <c r="C947">
        <v>0.23012638877310224</v>
      </c>
      <c r="D947">
        <v>0.20877050491859178</v>
      </c>
      <c r="E947">
        <f t="shared" si="14"/>
        <v>0.14629896456389802</v>
      </c>
    </row>
    <row r="948" spans="1:5" x14ac:dyDescent="0.2">
      <c r="A948" t="s">
        <v>1006</v>
      </c>
      <c r="B948">
        <v>0.32803335452240273</v>
      </c>
      <c r="C948">
        <v>5.3346039907019388E-2</v>
      </c>
      <c r="D948">
        <v>5.6624659412330053E-2</v>
      </c>
      <c r="E948">
        <f t="shared" si="14"/>
        <v>0.14600135128058409</v>
      </c>
    </row>
    <row r="949" spans="1:5" x14ac:dyDescent="0.2">
      <c r="A949" t="s">
        <v>1007</v>
      </c>
      <c r="B949">
        <v>0.14588777075619547</v>
      </c>
      <c r="C949">
        <v>0.1487208351245749</v>
      </c>
      <c r="D949">
        <v>0.14111390959119402</v>
      </c>
      <c r="E949">
        <f t="shared" si="14"/>
        <v>0.14524083849065481</v>
      </c>
    </row>
    <row r="950" spans="1:5" x14ac:dyDescent="0.2">
      <c r="A950" t="s">
        <v>1008</v>
      </c>
      <c r="B950">
        <v>5.3861591152890173E-2</v>
      </c>
      <c r="C950">
        <v>0.20359486269702223</v>
      </c>
      <c r="D950">
        <v>0.17795332030660338</v>
      </c>
      <c r="E950">
        <f t="shared" si="14"/>
        <v>0.14513659138550525</v>
      </c>
    </row>
    <row r="951" spans="1:5" x14ac:dyDescent="0.2">
      <c r="A951" t="s">
        <v>1009</v>
      </c>
      <c r="B951">
        <v>7.7770608553765899E-2</v>
      </c>
      <c r="C951">
        <v>0.19576202591984437</v>
      </c>
      <c r="D951">
        <v>0.16062313265866857</v>
      </c>
      <c r="E951">
        <f t="shared" si="14"/>
        <v>0.14471858904409293</v>
      </c>
    </row>
    <row r="952" spans="1:5" x14ac:dyDescent="0.2">
      <c r="A952" t="s">
        <v>1010</v>
      </c>
      <c r="B952">
        <v>0.10123689950066199</v>
      </c>
      <c r="C952">
        <v>0.14614718875493074</v>
      </c>
      <c r="D952">
        <v>0.18594142251734791</v>
      </c>
      <c r="E952">
        <f t="shared" si="14"/>
        <v>0.14444183692431353</v>
      </c>
    </row>
    <row r="953" spans="1:5" x14ac:dyDescent="0.2">
      <c r="A953" t="s">
        <v>1011</v>
      </c>
      <c r="B953">
        <v>0.11940122145054606</v>
      </c>
      <c r="C953">
        <v>0.16039647340333818</v>
      </c>
      <c r="D953">
        <v>0.15340755736093606</v>
      </c>
      <c r="E953">
        <f t="shared" si="14"/>
        <v>0.14440175073827344</v>
      </c>
    </row>
    <row r="954" spans="1:5" x14ac:dyDescent="0.2">
      <c r="A954" t="s">
        <v>1012</v>
      </c>
      <c r="B954">
        <v>5.3849184439028121E-2</v>
      </c>
      <c r="C954">
        <v>0.1636419123496663</v>
      </c>
      <c r="D954">
        <v>0.2139563501972345</v>
      </c>
      <c r="E954">
        <f t="shared" si="14"/>
        <v>0.14381581566197629</v>
      </c>
    </row>
    <row r="955" spans="1:5" x14ac:dyDescent="0.2">
      <c r="A955" t="s">
        <v>1013</v>
      </c>
      <c r="B955">
        <v>0.14818217581447898</v>
      </c>
      <c r="C955">
        <v>0.16039647340333818</v>
      </c>
      <c r="D955">
        <v>0.12193197500137171</v>
      </c>
      <c r="E955">
        <f t="shared" si="14"/>
        <v>0.14350354140639629</v>
      </c>
    </row>
    <row r="956" spans="1:5" x14ac:dyDescent="0.2">
      <c r="A956" t="s">
        <v>1014</v>
      </c>
      <c r="B956">
        <v>0.18972758629655467</v>
      </c>
      <c r="C956">
        <v>0.10871737888979123</v>
      </c>
      <c r="D956">
        <v>0.13205761830489696</v>
      </c>
      <c r="E956">
        <f t="shared" si="14"/>
        <v>0.14350086116374761</v>
      </c>
    </row>
    <row r="957" spans="1:5" x14ac:dyDescent="0.2">
      <c r="A957" t="s">
        <v>1015</v>
      </c>
      <c r="B957">
        <v>0.19697711511008231</v>
      </c>
      <c r="C957">
        <v>9.3209285310676807E-2</v>
      </c>
      <c r="D957">
        <v>0.13982639918287645</v>
      </c>
      <c r="E957">
        <f t="shared" si="14"/>
        <v>0.14333759986787853</v>
      </c>
    </row>
    <row r="958" spans="1:5" x14ac:dyDescent="0.2">
      <c r="A958" t="s">
        <v>1016</v>
      </c>
      <c r="B958">
        <v>-0.15648631079851033</v>
      </c>
      <c r="C958">
        <v>0.32872998804444942</v>
      </c>
      <c r="D958">
        <v>0.25739639011362908</v>
      </c>
      <c r="E958">
        <f t="shared" si="14"/>
        <v>0.14321335578652272</v>
      </c>
    </row>
    <row r="959" spans="1:5" x14ac:dyDescent="0.2">
      <c r="A959" t="s">
        <v>1017</v>
      </c>
      <c r="B959">
        <v>0.18542520724410183</v>
      </c>
      <c r="C959">
        <v>8.7502504230161482E-2</v>
      </c>
      <c r="D959">
        <v>0.15558109643734316</v>
      </c>
      <c r="E959">
        <f t="shared" si="14"/>
        <v>0.14283626930386883</v>
      </c>
    </row>
    <row r="960" spans="1:5" x14ac:dyDescent="0.2">
      <c r="A960" t="s">
        <v>1018</v>
      </c>
      <c r="B960">
        <v>0.42790157473482093</v>
      </c>
      <c r="C960">
        <v>0</v>
      </c>
      <c r="D960">
        <v>0</v>
      </c>
      <c r="E960">
        <f t="shared" si="14"/>
        <v>0.14263385824494032</v>
      </c>
    </row>
    <row r="961" spans="1:5" x14ac:dyDescent="0.2">
      <c r="A961" t="s">
        <v>1019</v>
      </c>
      <c r="B961">
        <v>0.11680295702762208</v>
      </c>
      <c r="C961">
        <v>0.16674224906304433</v>
      </c>
      <c r="D961">
        <v>0.14335666965729563</v>
      </c>
      <c r="E961">
        <f t="shared" si="14"/>
        <v>0.14230062524932066</v>
      </c>
    </row>
    <row r="962" spans="1:5" x14ac:dyDescent="0.2">
      <c r="A962" t="s">
        <v>1020</v>
      </c>
      <c r="B962">
        <v>-0.13979768606387916</v>
      </c>
      <c r="C962">
        <v>0.267436873770798</v>
      </c>
      <c r="D962">
        <v>0.2983701539791439</v>
      </c>
      <c r="E962">
        <f t="shared" ref="E962:E1025" si="15">AVERAGE(B962:D962)</f>
        <v>0.14200311389535425</v>
      </c>
    </row>
    <row r="963" spans="1:5" x14ac:dyDescent="0.2">
      <c r="A963" t="s">
        <v>1021</v>
      </c>
      <c r="B963">
        <v>0</v>
      </c>
      <c r="C963">
        <v>0.25670208498138436</v>
      </c>
      <c r="D963">
        <v>0.16571504932861697</v>
      </c>
      <c r="E963">
        <f t="shared" si="15"/>
        <v>0.14080571143666712</v>
      </c>
    </row>
    <row r="964" spans="1:5" x14ac:dyDescent="0.2">
      <c r="A964" t="s">
        <v>1022</v>
      </c>
      <c r="B964">
        <v>0.10781041021446951</v>
      </c>
      <c r="C964">
        <v>0.1588210720214622</v>
      </c>
      <c r="D964">
        <v>0.15348711217273978</v>
      </c>
      <c r="E964">
        <f t="shared" si="15"/>
        <v>0.14003953146955717</v>
      </c>
    </row>
    <row r="965" spans="1:5" x14ac:dyDescent="0.2">
      <c r="A965" t="s">
        <v>1023</v>
      </c>
      <c r="B965">
        <v>0</v>
      </c>
      <c r="C965">
        <v>0.2160655633554239</v>
      </c>
      <c r="D965">
        <v>0.20404963342142735</v>
      </c>
      <c r="E965">
        <f t="shared" si="15"/>
        <v>0.14003839892561709</v>
      </c>
    </row>
    <row r="966" spans="1:5" x14ac:dyDescent="0.2">
      <c r="A966" t="s">
        <v>1024</v>
      </c>
      <c r="B966">
        <v>0.26622199349382941</v>
      </c>
      <c r="C966">
        <v>6.368744128451255E-2</v>
      </c>
      <c r="D966">
        <v>8.78677398983959E-2</v>
      </c>
      <c r="E966">
        <f t="shared" si="15"/>
        <v>0.1392590582255793</v>
      </c>
    </row>
    <row r="967" spans="1:5" x14ac:dyDescent="0.2">
      <c r="A967" t="s">
        <v>1025</v>
      </c>
      <c r="B967">
        <v>0</v>
      </c>
      <c r="C967">
        <v>0.17950765598745066</v>
      </c>
      <c r="D967">
        <v>0.23710957809951733</v>
      </c>
      <c r="E967">
        <f t="shared" si="15"/>
        <v>0.13887241136232267</v>
      </c>
    </row>
    <row r="968" spans="1:5" x14ac:dyDescent="0.2">
      <c r="A968" t="s">
        <v>82</v>
      </c>
      <c r="B968">
        <v>0.29770016579248465</v>
      </c>
      <c r="C968">
        <v>5.4756240553241672E-2</v>
      </c>
      <c r="D968">
        <v>6.2484402977425212E-2</v>
      </c>
      <c r="E968">
        <f t="shared" si="15"/>
        <v>0.13831360310771718</v>
      </c>
    </row>
    <row r="969" spans="1:5" x14ac:dyDescent="0.2">
      <c r="A969" t="s">
        <v>1026</v>
      </c>
      <c r="B969">
        <v>0.12144370293989866</v>
      </c>
      <c r="C969">
        <v>0.19398049725435842</v>
      </c>
      <c r="D969">
        <v>9.825504161195156E-2</v>
      </c>
      <c r="E969">
        <f t="shared" si="15"/>
        <v>0.13789308060206953</v>
      </c>
    </row>
    <row r="970" spans="1:5" x14ac:dyDescent="0.2">
      <c r="A970" t="s">
        <v>1027</v>
      </c>
      <c r="B970">
        <v>0.36649474704424023</v>
      </c>
      <c r="C970">
        <v>0</v>
      </c>
      <c r="D970">
        <v>4.4929959990901713E-2</v>
      </c>
      <c r="E970">
        <f t="shared" si="15"/>
        <v>0.13714156901171398</v>
      </c>
    </row>
    <row r="971" spans="1:5" x14ac:dyDescent="0.2">
      <c r="A971" t="s">
        <v>1028</v>
      </c>
      <c r="B971">
        <v>-8.9911493247042829E-3</v>
      </c>
      <c r="C971">
        <v>0.21322746690020739</v>
      </c>
      <c r="D971">
        <v>0.20665234263394028</v>
      </c>
      <c r="E971">
        <f t="shared" si="15"/>
        <v>0.13696288673648113</v>
      </c>
    </row>
    <row r="972" spans="1:5" x14ac:dyDescent="0.2">
      <c r="A972" t="s">
        <v>1029</v>
      </c>
      <c r="B972">
        <v>0</v>
      </c>
      <c r="C972">
        <v>0.2223377221281265</v>
      </c>
      <c r="D972">
        <v>0.18775501244734361</v>
      </c>
      <c r="E972">
        <f t="shared" si="15"/>
        <v>0.13669757819182338</v>
      </c>
    </row>
    <row r="973" spans="1:5" x14ac:dyDescent="0.2">
      <c r="A973" t="s">
        <v>1030</v>
      </c>
      <c r="B973">
        <v>0.24145861136370469</v>
      </c>
      <c r="C973">
        <v>2.1564728646446579E-3</v>
      </c>
      <c r="D973">
        <v>0.16624549937194871</v>
      </c>
      <c r="E973">
        <f t="shared" si="15"/>
        <v>0.13662019453343269</v>
      </c>
    </row>
    <row r="974" spans="1:5" x14ac:dyDescent="0.2">
      <c r="A974" t="s">
        <v>1031</v>
      </c>
      <c r="B974">
        <v>0.11170979800774733</v>
      </c>
      <c r="C974">
        <v>0.11946695656710359</v>
      </c>
      <c r="D974">
        <v>0.17661043310653021</v>
      </c>
      <c r="E974">
        <f t="shared" si="15"/>
        <v>0.13592906256046036</v>
      </c>
    </row>
    <row r="975" spans="1:5" x14ac:dyDescent="0.2">
      <c r="A975" t="s">
        <v>1032</v>
      </c>
      <c r="B975">
        <v>0.32476908154456197</v>
      </c>
      <c r="C975">
        <v>5.040401019359169E-2</v>
      </c>
      <c r="D975">
        <v>3.2586473108579664E-2</v>
      </c>
      <c r="E975">
        <f t="shared" si="15"/>
        <v>0.1359198549489111</v>
      </c>
    </row>
    <row r="976" spans="1:5" x14ac:dyDescent="0.2">
      <c r="A976" t="s">
        <v>1033</v>
      </c>
      <c r="B976">
        <v>0.22819869230110199</v>
      </c>
      <c r="C976">
        <v>8.5962438954047191E-2</v>
      </c>
      <c r="D976">
        <v>9.3372192998902023E-2</v>
      </c>
      <c r="E976">
        <f t="shared" si="15"/>
        <v>0.13584444141801708</v>
      </c>
    </row>
    <row r="977" spans="1:5" x14ac:dyDescent="0.2">
      <c r="A977" t="s">
        <v>1034</v>
      </c>
      <c r="B977">
        <v>0.15035935574632445</v>
      </c>
      <c r="C977">
        <v>0.13799162803897072</v>
      </c>
      <c r="D977">
        <v>0.11815324489236985</v>
      </c>
      <c r="E977">
        <f t="shared" si="15"/>
        <v>0.13550140955922166</v>
      </c>
    </row>
    <row r="978" spans="1:5" x14ac:dyDescent="0.2">
      <c r="A978" t="s">
        <v>1035</v>
      </c>
      <c r="B978">
        <v>0.15591747178466875</v>
      </c>
      <c r="C978">
        <v>9.2763648749161084E-2</v>
      </c>
      <c r="D978">
        <v>0.15600681676056222</v>
      </c>
      <c r="E978">
        <f t="shared" si="15"/>
        <v>0.1348959790981307</v>
      </c>
    </row>
    <row r="979" spans="1:5" x14ac:dyDescent="0.2">
      <c r="A979" t="s">
        <v>1036</v>
      </c>
      <c r="B979">
        <v>0</v>
      </c>
      <c r="C979">
        <v>0.21843602711693827</v>
      </c>
      <c r="D979">
        <v>0.18195429351094508</v>
      </c>
      <c r="E979">
        <f t="shared" si="15"/>
        <v>0.13346344020929446</v>
      </c>
    </row>
    <row r="980" spans="1:5" x14ac:dyDescent="0.2">
      <c r="A980" t="s">
        <v>8</v>
      </c>
      <c r="B980">
        <v>0.45051822111122031</v>
      </c>
      <c r="C980">
        <v>-1.0125931056006415E-3</v>
      </c>
      <c r="D980">
        <v>-5.0533851845179875E-2</v>
      </c>
      <c r="E980">
        <f t="shared" si="15"/>
        <v>0.13299059205347993</v>
      </c>
    </row>
    <row r="981" spans="1:5" x14ac:dyDescent="0.2">
      <c r="A981" t="s">
        <v>1037</v>
      </c>
      <c r="B981">
        <v>0</v>
      </c>
      <c r="C981">
        <v>0.23348331882046422</v>
      </c>
      <c r="D981">
        <v>0.1654401354206716</v>
      </c>
      <c r="E981">
        <f t="shared" si="15"/>
        <v>0.13297448474704529</v>
      </c>
    </row>
    <row r="982" spans="1:5" x14ac:dyDescent="0.2">
      <c r="A982" t="s">
        <v>1038</v>
      </c>
      <c r="B982">
        <v>0</v>
      </c>
      <c r="C982">
        <v>0.18663134934373257</v>
      </c>
      <c r="D982">
        <v>0.21104145382887904</v>
      </c>
      <c r="E982">
        <f t="shared" si="15"/>
        <v>0.13255760105753719</v>
      </c>
    </row>
    <row r="983" spans="1:5" x14ac:dyDescent="0.2">
      <c r="A983" t="s">
        <v>1039</v>
      </c>
      <c r="B983">
        <v>0</v>
      </c>
      <c r="C983">
        <v>0.19430441155717407</v>
      </c>
      <c r="D983">
        <v>0.20308989335162037</v>
      </c>
      <c r="E983">
        <f t="shared" si="15"/>
        <v>0.1324647683029315</v>
      </c>
    </row>
    <row r="984" spans="1:5" x14ac:dyDescent="0.2">
      <c r="A984" t="s">
        <v>1040</v>
      </c>
      <c r="B984">
        <v>0</v>
      </c>
      <c r="C984">
        <v>0.16091179161236305</v>
      </c>
      <c r="D984">
        <v>0.23635390289940789</v>
      </c>
      <c r="E984">
        <f t="shared" si="15"/>
        <v>0.13242189817059033</v>
      </c>
    </row>
    <row r="985" spans="1:5" x14ac:dyDescent="0.2">
      <c r="A985" t="s">
        <v>1041</v>
      </c>
      <c r="B985">
        <v>0</v>
      </c>
      <c r="C985">
        <v>0.19976678457283756</v>
      </c>
      <c r="D985">
        <v>0.19686449469113895</v>
      </c>
      <c r="E985">
        <f t="shared" si="15"/>
        <v>0.13221042642132549</v>
      </c>
    </row>
    <row r="986" spans="1:5" x14ac:dyDescent="0.2">
      <c r="A986" t="s">
        <v>1042</v>
      </c>
      <c r="B986">
        <v>0</v>
      </c>
      <c r="C986">
        <v>0.17831482370000265</v>
      </c>
      <c r="D986">
        <v>0.21426665150033455</v>
      </c>
      <c r="E986">
        <f t="shared" si="15"/>
        <v>0.13086049173344574</v>
      </c>
    </row>
    <row r="987" spans="1:5" x14ac:dyDescent="0.2">
      <c r="A987" t="s">
        <v>1043</v>
      </c>
      <c r="B987">
        <v>0.33335322079655116</v>
      </c>
      <c r="C987">
        <v>1.3690264268292987E-2</v>
      </c>
      <c r="D987">
        <v>4.3038066195390683E-2</v>
      </c>
      <c r="E987">
        <f t="shared" si="15"/>
        <v>0.13002718375341163</v>
      </c>
    </row>
    <row r="988" spans="1:5" x14ac:dyDescent="0.2">
      <c r="A988" t="s">
        <v>1044</v>
      </c>
      <c r="B988">
        <v>0</v>
      </c>
      <c r="C988">
        <v>0.22675473534833962</v>
      </c>
      <c r="D988">
        <v>0.16268316997999815</v>
      </c>
      <c r="E988">
        <f t="shared" si="15"/>
        <v>0.12981263510944593</v>
      </c>
    </row>
    <row r="989" spans="1:5" x14ac:dyDescent="0.2">
      <c r="A989" t="s">
        <v>1045</v>
      </c>
      <c r="B989">
        <v>0</v>
      </c>
      <c r="C989">
        <v>0.2256504820432863</v>
      </c>
      <c r="D989">
        <v>0.16333384728312639</v>
      </c>
      <c r="E989">
        <f t="shared" si="15"/>
        <v>0.12966144310880423</v>
      </c>
    </row>
    <row r="990" spans="1:5" x14ac:dyDescent="0.2">
      <c r="A990" t="s">
        <v>1046</v>
      </c>
      <c r="B990">
        <v>0.1248568187390349</v>
      </c>
      <c r="C990">
        <v>0.11767364919969706</v>
      </c>
      <c r="D990">
        <v>0.145488676139886</v>
      </c>
      <c r="E990">
        <f t="shared" si="15"/>
        <v>0.12933971469287264</v>
      </c>
    </row>
    <row r="991" spans="1:5" x14ac:dyDescent="0.2">
      <c r="A991" t="s">
        <v>80</v>
      </c>
      <c r="B991">
        <v>7.64254342528045E-2</v>
      </c>
      <c r="C991">
        <v>0.14932449359800404</v>
      </c>
      <c r="D991">
        <v>0.16177086533206228</v>
      </c>
      <c r="E991">
        <f t="shared" si="15"/>
        <v>0.1291735977276236</v>
      </c>
    </row>
    <row r="992" spans="1:5" x14ac:dyDescent="0.2">
      <c r="A992" t="s">
        <v>1047</v>
      </c>
      <c r="B992">
        <v>0</v>
      </c>
      <c r="C992">
        <v>0.18764944497205299</v>
      </c>
      <c r="D992">
        <v>0.19948104810159079</v>
      </c>
      <c r="E992">
        <f t="shared" si="15"/>
        <v>0.12904349769121459</v>
      </c>
    </row>
    <row r="993" spans="1:5" x14ac:dyDescent="0.2">
      <c r="A993" t="s">
        <v>1048</v>
      </c>
      <c r="B993">
        <v>0.20687811643509288</v>
      </c>
      <c r="C993">
        <v>9.2265516819291266E-2</v>
      </c>
      <c r="D993">
        <v>8.7934192048502613E-2</v>
      </c>
      <c r="E993">
        <f t="shared" si="15"/>
        <v>0.12902594176762891</v>
      </c>
    </row>
    <row r="994" spans="1:5" x14ac:dyDescent="0.2">
      <c r="A994" t="s">
        <v>1049</v>
      </c>
      <c r="B994">
        <v>9.6125844575825556E-2</v>
      </c>
      <c r="C994">
        <v>0.13143853473162112</v>
      </c>
      <c r="D994">
        <v>0.15655019029306602</v>
      </c>
      <c r="E994">
        <f t="shared" si="15"/>
        <v>0.12803818986683757</v>
      </c>
    </row>
    <row r="995" spans="1:5" x14ac:dyDescent="0.2">
      <c r="A995" t="s">
        <v>1050</v>
      </c>
      <c r="B995">
        <v>0</v>
      </c>
      <c r="C995">
        <v>0.15867383824745507</v>
      </c>
      <c r="D995">
        <v>0.22514819108030892</v>
      </c>
      <c r="E995">
        <f t="shared" si="15"/>
        <v>0.127940676442588</v>
      </c>
    </row>
    <row r="996" spans="1:5" x14ac:dyDescent="0.2">
      <c r="A996" t="s">
        <v>1051</v>
      </c>
      <c r="B996">
        <v>0.38028543412826299</v>
      </c>
      <c r="C996">
        <v>0</v>
      </c>
      <c r="D996">
        <v>0</v>
      </c>
      <c r="E996">
        <f t="shared" si="15"/>
        <v>0.12676181137608766</v>
      </c>
    </row>
    <row r="997" spans="1:5" x14ac:dyDescent="0.2">
      <c r="A997" t="s">
        <v>1052</v>
      </c>
      <c r="B997">
        <v>0.14744612416203645</v>
      </c>
      <c r="C997">
        <v>0.10369301305046326</v>
      </c>
      <c r="D997">
        <v>0.12659226874262822</v>
      </c>
      <c r="E997">
        <f t="shared" si="15"/>
        <v>0.1259104686517093</v>
      </c>
    </row>
    <row r="998" spans="1:5" x14ac:dyDescent="0.2">
      <c r="A998" t="s">
        <v>1053</v>
      </c>
      <c r="B998">
        <v>0.21770870280275156</v>
      </c>
      <c r="C998">
        <v>0.11664890213260763</v>
      </c>
      <c r="D998">
        <v>4.1872528288405188E-2</v>
      </c>
      <c r="E998">
        <f t="shared" si="15"/>
        <v>0.12541004440792147</v>
      </c>
    </row>
    <row r="999" spans="1:5" x14ac:dyDescent="0.2">
      <c r="A999" t="s">
        <v>1054</v>
      </c>
      <c r="B999">
        <v>0.17425207766920947</v>
      </c>
      <c r="C999">
        <v>5.4600914348917486E-2</v>
      </c>
      <c r="D999">
        <v>0.14354341531351755</v>
      </c>
      <c r="E999">
        <f t="shared" si="15"/>
        <v>0.12413213577721482</v>
      </c>
    </row>
    <row r="1000" spans="1:5" x14ac:dyDescent="0.2">
      <c r="A1000" t="s">
        <v>1055</v>
      </c>
      <c r="B1000">
        <v>0</v>
      </c>
      <c r="C1000">
        <v>0.16805262965170756</v>
      </c>
      <c r="D1000">
        <v>0.20211908851683719</v>
      </c>
      <c r="E1000">
        <f t="shared" si="15"/>
        <v>0.12339057272284826</v>
      </c>
    </row>
    <row r="1001" spans="1:5" x14ac:dyDescent="0.2">
      <c r="A1001" t="s">
        <v>1056</v>
      </c>
      <c r="B1001">
        <v>0</v>
      </c>
      <c r="C1001">
        <v>0.1783589938322048</v>
      </c>
      <c r="D1001">
        <v>0.18920865323092798</v>
      </c>
      <c r="E1001">
        <f t="shared" si="15"/>
        <v>0.12252254902104426</v>
      </c>
    </row>
    <row r="1002" spans="1:5" x14ac:dyDescent="0.2">
      <c r="A1002" t="s">
        <v>1057</v>
      </c>
      <c r="B1002">
        <v>0.23356091411209623</v>
      </c>
      <c r="C1002">
        <v>6.5557310214402753E-2</v>
      </c>
      <c r="D1002">
        <v>6.5669952923165797E-2</v>
      </c>
      <c r="E1002">
        <f t="shared" si="15"/>
        <v>0.12159605908322159</v>
      </c>
    </row>
    <row r="1003" spans="1:5" x14ac:dyDescent="0.2">
      <c r="A1003" t="s">
        <v>1058</v>
      </c>
      <c r="B1003">
        <v>0</v>
      </c>
      <c r="C1003">
        <v>0.19359768944193997</v>
      </c>
      <c r="D1003">
        <v>0.17108659812890964</v>
      </c>
      <c r="E1003">
        <f t="shared" si="15"/>
        <v>0.12156142919028319</v>
      </c>
    </row>
    <row r="1004" spans="1:5" x14ac:dyDescent="0.2">
      <c r="A1004" t="s">
        <v>1059</v>
      </c>
      <c r="B1004">
        <v>0.15890419248916543</v>
      </c>
      <c r="C1004">
        <v>8.285433398475725E-2</v>
      </c>
      <c r="D1004">
        <v>0.12260006368750487</v>
      </c>
      <c r="E1004">
        <f t="shared" si="15"/>
        <v>0.12145286338714252</v>
      </c>
    </row>
    <row r="1005" spans="1:5" x14ac:dyDescent="0.2">
      <c r="A1005" t="s">
        <v>1060</v>
      </c>
      <c r="B1005">
        <v>0</v>
      </c>
      <c r="C1005">
        <v>0.15229861583294751</v>
      </c>
      <c r="D1005">
        <v>0.2117608516733939</v>
      </c>
      <c r="E1005">
        <f t="shared" si="15"/>
        <v>0.12135315583544715</v>
      </c>
    </row>
    <row r="1006" spans="1:5" x14ac:dyDescent="0.2">
      <c r="A1006" t="s">
        <v>1061</v>
      </c>
      <c r="B1006">
        <v>0</v>
      </c>
      <c r="C1006">
        <v>0.17198377141769719</v>
      </c>
      <c r="D1006">
        <v>0.19147910169290736</v>
      </c>
      <c r="E1006">
        <f t="shared" si="15"/>
        <v>0.12115429103686819</v>
      </c>
    </row>
    <row r="1007" spans="1:5" x14ac:dyDescent="0.2">
      <c r="A1007" t="s">
        <v>1062</v>
      </c>
      <c r="B1007">
        <v>0.18942001196295208</v>
      </c>
      <c r="C1007">
        <v>6.7780540201910017E-2</v>
      </c>
      <c r="D1007">
        <v>0.10621822426640608</v>
      </c>
      <c r="E1007">
        <f t="shared" si="15"/>
        <v>0.12113959214375607</v>
      </c>
    </row>
    <row r="1008" spans="1:5" x14ac:dyDescent="0.2">
      <c r="A1008" t="s">
        <v>1063</v>
      </c>
      <c r="B1008">
        <v>0</v>
      </c>
      <c r="C1008">
        <v>0.14942755723980899</v>
      </c>
      <c r="D1008">
        <v>0.21180238426721062</v>
      </c>
      <c r="E1008">
        <f t="shared" si="15"/>
        <v>0.12040998050233986</v>
      </c>
    </row>
    <row r="1009" spans="1:5" x14ac:dyDescent="0.2">
      <c r="A1009" t="s">
        <v>1064</v>
      </c>
      <c r="B1009">
        <v>0</v>
      </c>
      <c r="C1009">
        <v>0.14832330393475573</v>
      </c>
      <c r="D1009">
        <v>0.21275763392499461</v>
      </c>
      <c r="E1009">
        <f t="shared" si="15"/>
        <v>0.1203603126199168</v>
      </c>
    </row>
    <row r="1010" spans="1:5" x14ac:dyDescent="0.2">
      <c r="A1010" t="s">
        <v>1065</v>
      </c>
      <c r="B1010">
        <v>0.14402384401639071</v>
      </c>
      <c r="C1010">
        <v>0.10047379972018729</v>
      </c>
      <c r="D1010">
        <v>0.11640340069005381</v>
      </c>
      <c r="E1010">
        <f t="shared" si="15"/>
        <v>0.12030034814221062</v>
      </c>
    </row>
    <row r="1011" spans="1:5" x14ac:dyDescent="0.2">
      <c r="A1011" t="s">
        <v>1066</v>
      </c>
      <c r="B1011">
        <v>0.28001807961501324</v>
      </c>
      <c r="C1011">
        <v>7.9282442627344907E-2</v>
      </c>
      <c r="D1011">
        <v>0</v>
      </c>
      <c r="E1011">
        <f t="shared" si="15"/>
        <v>0.11976684074745271</v>
      </c>
    </row>
    <row r="1012" spans="1:5" x14ac:dyDescent="0.2">
      <c r="A1012" t="s">
        <v>1067</v>
      </c>
      <c r="B1012">
        <v>0</v>
      </c>
      <c r="C1012">
        <v>0.17989022508187866</v>
      </c>
      <c r="D1012">
        <v>0.17811945068187016</v>
      </c>
      <c r="E1012">
        <f t="shared" si="15"/>
        <v>0.11933655858791627</v>
      </c>
    </row>
    <row r="1013" spans="1:5" x14ac:dyDescent="0.2">
      <c r="A1013" t="s">
        <v>1068</v>
      </c>
      <c r="B1013">
        <v>7.1042236311415971E-2</v>
      </c>
      <c r="C1013">
        <v>0.12817599367421412</v>
      </c>
      <c r="D1013">
        <v>0.15812842885810052</v>
      </c>
      <c r="E1013">
        <f t="shared" si="15"/>
        <v>0.11911555294791021</v>
      </c>
    </row>
    <row r="1014" spans="1:5" x14ac:dyDescent="0.2">
      <c r="A1014" t="s">
        <v>1069</v>
      </c>
      <c r="B1014">
        <v>7.8192811019218766E-2</v>
      </c>
      <c r="C1014">
        <v>0.12891200316965926</v>
      </c>
      <c r="D1014">
        <v>0.14947570696139753</v>
      </c>
      <c r="E1014">
        <f t="shared" si="15"/>
        <v>0.11886017371675851</v>
      </c>
    </row>
    <row r="1015" spans="1:5" x14ac:dyDescent="0.2">
      <c r="A1015" t="s">
        <v>1070</v>
      </c>
      <c r="B1015">
        <v>0</v>
      </c>
      <c r="C1015">
        <v>0.23280604346003153</v>
      </c>
      <c r="D1015">
        <v>0.12305692221948852</v>
      </c>
      <c r="E1015">
        <f t="shared" si="15"/>
        <v>0.11862098855984</v>
      </c>
    </row>
    <row r="1016" spans="1:5" x14ac:dyDescent="0.2">
      <c r="A1016" t="s">
        <v>1071</v>
      </c>
      <c r="B1016">
        <v>9.7701087427064071E-2</v>
      </c>
      <c r="C1016">
        <v>0.13877666602813515</v>
      </c>
      <c r="D1016">
        <v>0.11598156771666199</v>
      </c>
      <c r="E1016">
        <f t="shared" si="15"/>
        <v>0.11748644039062039</v>
      </c>
    </row>
    <row r="1017" spans="1:5" x14ac:dyDescent="0.2">
      <c r="A1017" t="s">
        <v>1072</v>
      </c>
      <c r="B1017">
        <v>0.18678321101167386</v>
      </c>
      <c r="C1017">
        <v>7.535571787457547E-2</v>
      </c>
      <c r="D1017">
        <v>8.9777901108748864E-2</v>
      </c>
      <c r="E1017">
        <f t="shared" si="15"/>
        <v>0.11730560999833273</v>
      </c>
    </row>
    <row r="1018" spans="1:5" x14ac:dyDescent="0.2">
      <c r="A1018" t="s">
        <v>1073</v>
      </c>
      <c r="B1018">
        <v>-5.959789047051036E-2</v>
      </c>
      <c r="C1018">
        <v>0.19860647072354301</v>
      </c>
      <c r="D1018">
        <v>0.21254339400931638</v>
      </c>
      <c r="E1018">
        <f t="shared" si="15"/>
        <v>0.11718399142078301</v>
      </c>
    </row>
    <row r="1019" spans="1:5" x14ac:dyDescent="0.2">
      <c r="A1019" t="s">
        <v>1074</v>
      </c>
      <c r="B1019">
        <v>0.11899846294909736</v>
      </c>
      <c r="C1019">
        <v>0.10264592326983432</v>
      </c>
      <c r="D1019">
        <v>0.12896657667972802</v>
      </c>
      <c r="E1019">
        <f t="shared" si="15"/>
        <v>0.1168703209662199</v>
      </c>
    </row>
    <row r="1020" spans="1:5" x14ac:dyDescent="0.2">
      <c r="A1020" t="s">
        <v>19</v>
      </c>
      <c r="B1020">
        <v>-0.11601292270413338</v>
      </c>
      <c r="C1020">
        <v>0.18297563254337082</v>
      </c>
      <c r="D1020">
        <v>0.28326209040494954</v>
      </c>
      <c r="E1020">
        <f t="shared" si="15"/>
        <v>0.11674160008139567</v>
      </c>
    </row>
    <row r="1021" spans="1:5" x14ac:dyDescent="0.2">
      <c r="A1021" t="s">
        <v>1075</v>
      </c>
      <c r="B1021">
        <v>8.3663683092379662E-2</v>
      </c>
      <c r="C1021">
        <v>8.7311100323952243E-2</v>
      </c>
      <c r="D1021">
        <v>0.17784256672309218</v>
      </c>
      <c r="E1021">
        <f t="shared" si="15"/>
        <v>0.11627245004647468</v>
      </c>
    </row>
    <row r="1022" spans="1:5" x14ac:dyDescent="0.2">
      <c r="A1022" t="s">
        <v>1076</v>
      </c>
      <c r="B1022">
        <v>0.15976616644020478</v>
      </c>
      <c r="C1022">
        <v>6.9731387707504131E-2</v>
      </c>
      <c r="D1022">
        <v>0.11531801557164417</v>
      </c>
      <c r="E1022">
        <f t="shared" si="15"/>
        <v>0.11493852323978436</v>
      </c>
    </row>
    <row r="1023" spans="1:5" x14ac:dyDescent="0.2">
      <c r="A1023" t="s">
        <v>1077</v>
      </c>
      <c r="B1023">
        <v>9.010488776086141E-2</v>
      </c>
      <c r="C1023">
        <v>0.12946854683540612</v>
      </c>
      <c r="D1023">
        <v>0.1252027729000178</v>
      </c>
      <c r="E1023">
        <f t="shared" si="15"/>
        <v>0.11492540249876178</v>
      </c>
    </row>
    <row r="1024" spans="1:5" x14ac:dyDescent="0.2">
      <c r="A1024" t="s">
        <v>53</v>
      </c>
      <c r="B1024">
        <v>0.16845016014945124</v>
      </c>
      <c r="C1024">
        <v>9.7284716175193423E-2</v>
      </c>
      <c r="D1024">
        <v>7.8522906289639316E-2</v>
      </c>
      <c r="E1024">
        <f t="shared" si="15"/>
        <v>0.11475259420476132</v>
      </c>
    </row>
    <row r="1025" spans="1:5" x14ac:dyDescent="0.2">
      <c r="A1025" t="s">
        <v>1078</v>
      </c>
      <c r="B1025">
        <v>0.20767694218072347</v>
      </c>
      <c r="C1025">
        <v>8.7983958671164708E-2</v>
      </c>
      <c r="D1025">
        <v>4.7017665040087635E-2</v>
      </c>
      <c r="E1025">
        <f t="shared" si="15"/>
        <v>0.1142261886306586</v>
      </c>
    </row>
    <row r="1026" spans="1:5" x14ac:dyDescent="0.2">
      <c r="A1026" t="s">
        <v>1079</v>
      </c>
      <c r="B1026">
        <v>7.930860695339427E-2</v>
      </c>
      <c r="C1026">
        <v>0.14745462466811385</v>
      </c>
      <c r="D1026">
        <v>0.11543292241453704</v>
      </c>
      <c r="E1026">
        <f t="shared" ref="E1026:E1089" si="16">AVERAGE(B1026:D1026)</f>
        <v>0.11406538467868173</v>
      </c>
    </row>
    <row r="1027" spans="1:5" x14ac:dyDescent="0.2">
      <c r="A1027" t="s">
        <v>1080</v>
      </c>
      <c r="B1027">
        <v>0</v>
      </c>
      <c r="C1027">
        <v>0.11716422034163249</v>
      </c>
      <c r="D1027">
        <v>0.21962435610268835</v>
      </c>
      <c r="E1027">
        <f t="shared" si="16"/>
        <v>0.1122628588147736</v>
      </c>
    </row>
    <row r="1028" spans="1:5" x14ac:dyDescent="0.2">
      <c r="A1028" t="s">
        <v>1081</v>
      </c>
      <c r="B1028">
        <v>5.8040019967830876E-2</v>
      </c>
      <c r="C1028">
        <v>0.13256929011599569</v>
      </c>
      <c r="D1028">
        <v>0.14493768379595426</v>
      </c>
      <c r="E1028">
        <f t="shared" si="16"/>
        <v>0.11184899795992694</v>
      </c>
    </row>
    <row r="1029" spans="1:5" x14ac:dyDescent="0.2">
      <c r="A1029" t="s">
        <v>1082</v>
      </c>
      <c r="B1029">
        <v>0</v>
      </c>
      <c r="C1029">
        <v>0.13962914957963629</v>
      </c>
      <c r="D1029">
        <v>0.19337575681053648</v>
      </c>
      <c r="E1029">
        <f t="shared" si="16"/>
        <v>0.11100163546339092</v>
      </c>
    </row>
    <row r="1030" spans="1:5" x14ac:dyDescent="0.2">
      <c r="A1030" t="s">
        <v>1083</v>
      </c>
      <c r="B1030">
        <v>0.16557882538599011</v>
      </c>
      <c r="C1030">
        <v>9.4665158123554069E-2</v>
      </c>
      <c r="D1030">
        <v>7.2367493622362222E-2</v>
      </c>
      <c r="E1030">
        <f t="shared" si="16"/>
        <v>0.11087049237730214</v>
      </c>
    </row>
    <row r="1031" spans="1:5" x14ac:dyDescent="0.2">
      <c r="A1031" t="s">
        <v>1084</v>
      </c>
      <c r="B1031">
        <v>0.20848744591294663</v>
      </c>
      <c r="C1031">
        <v>0</v>
      </c>
      <c r="D1031">
        <v>0.12310399249248077</v>
      </c>
      <c r="E1031">
        <f t="shared" si="16"/>
        <v>0.11053047946847579</v>
      </c>
    </row>
    <row r="1032" spans="1:5" x14ac:dyDescent="0.2">
      <c r="A1032" t="s">
        <v>1085</v>
      </c>
      <c r="B1032">
        <v>-8.4692985088072575E-2</v>
      </c>
      <c r="C1032">
        <v>0.14362507420618906</v>
      </c>
      <c r="D1032">
        <v>0.27076482328897999</v>
      </c>
      <c r="E1032">
        <f t="shared" si="16"/>
        <v>0.10989897080236549</v>
      </c>
    </row>
    <row r="1033" spans="1:5" x14ac:dyDescent="0.2">
      <c r="A1033" t="s">
        <v>1086</v>
      </c>
      <c r="B1033">
        <v>0</v>
      </c>
      <c r="C1033">
        <v>2.8935245185158921E-2</v>
      </c>
      <c r="D1033">
        <v>0.30013321309595953</v>
      </c>
      <c r="E1033">
        <f t="shared" si="16"/>
        <v>0.10968948609370616</v>
      </c>
    </row>
    <row r="1034" spans="1:5" x14ac:dyDescent="0.2">
      <c r="A1034" t="s">
        <v>1087</v>
      </c>
      <c r="B1034">
        <v>0.26501931695457442</v>
      </c>
      <c r="C1034">
        <v>0</v>
      </c>
      <c r="D1034">
        <v>6.3486722908201482E-2</v>
      </c>
      <c r="E1034">
        <f t="shared" si="16"/>
        <v>0.10950201328759197</v>
      </c>
    </row>
    <row r="1035" spans="1:5" x14ac:dyDescent="0.2">
      <c r="A1035" t="s">
        <v>84</v>
      </c>
      <c r="B1035">
        <v>0</v>
      </c>
      <c r="C1035">
        <v>0.18362996294165909</v>
      </c>
      <c r="D1035">
        <v>0.14368893040782918</v>
      </c>
      <c r="E1035">
        <f t="shared" si="16"/>
        <v>0.10910629778316276</v>
      </c>
    </row>
    <row r="1036" spans="1:5" x14ac:dyDescent="0.2">
      <c r="A1036" t="s">
        <v>1088</v>
      </c>
      <c r="B1036">
        <v>2.5413252474677881E-2</v>
      </c>
      <c r="C1036">
        <v>0.13274917507775774</v>
      </c>
      <c r="D1036">
        <v>0.16891305905250253</v>
      </c>
      <c r="E1036">
        <f t="shared" si="16"/>
        <v>0.10902516220164604</v>
      </c>
    </row>
    <row r="1037" spans="1:5" x14ac:dyDescent="0.2">
      <c r="A1037" t="s">
        <v>1089</v>
      </c>
      <c r="B1037">
        <v>0</v>
      </c>
      <c r="C1037">
        <v>0.10269694928898819</v>
      </c>
      <c r="D1037">
        <v>0.22145282232827398</v>
      </c>
      <c r="E1037">
        <f t="shared" si="16"/>
        <v>0.10804992387242073</v>
      </c>
    </row>
    <row r="1038" spans="1:5" x14ac:dyDescent="0.2">
      <c r="A1038" t="s">
        <v>1090</v>
      </c>
      <c r="B1038">
        <v>0.17826140696170908</v>
      </c>
      <c r="C1038">
        <v>7.3164243486727398E-2</v>
      </c>
      <c r="D1038">
        <v>7.2330396551569934E-2</v>
      </c>
      <c r="E1038">
        <f t="shared" si="16"/>
        <v>0.10791868233333546</v>
      </c>
    </row>
    <row r="1039" spans="1:5" x14ac:dyDescent="0.2">
      <c r="A1039" t="s">
        <v>1091</v>
      </c>
      <c r="B1039">
        <v>0.14923840096703497</v>
      </c>
      <c r="C1039">
        <v>6.4188036116136687E-2</v>
      </c>
      <c r="D1039">
        <v>0.10997692400681706</v>
      </c>
      <c r="E1039">
        <f t="shared" si="16"/>
        <v>0.10780112036332958</v>
      </c>
    </row>
    <row r="1040" spans="1:5" x14ac:dyDescent="0.2">
      <c r="A1040" t="s">
        <v>1092</v>
      </c>
      <c r="B1040">
        <v>9.9131587126464749E-2</v>
      </c>
      <c r="C1040">
        <v>0.12049519651703726</v>
      </c>
      <c r="D1040">
        <v>0.1037511562268275</v>
      </c>
      <c r="E1040">
        <f t="shared" si="16"/>
        <v>0.10779264662344318</v>
      </c>
    </row>
    <row r="1041" spans="1:5" x14ac:dyDescent="0.2">
      <c r="A1041" t="s">
        <v>1093</v>
      </c>
      <c r="B1041">
        <v>5.4040939121927672E-2</v>
      </c>
      <c r="C1041">
        <v>0.16429466413343582</v>
      </c>
      <c r="D1041">
        <v>0.10449623979120728</v>
      </c>
      <c r="E1041">
        <f t="shared" si="16"/>
        <v>0.10761061434885692</v>
      </c>
    </row>
    <row r="1042" spans="1:5" x14ac:dyDescent="0.2">
      <c r="A1042" t="s">
        <v>1094</v>
      </c>
      <c r="B1042">
        <v>0</v>
      </c>
      <c r="C1042">
        <v>0.1855440020037514</v>
      </c>
      <c r="D1042">
        <v>0.13399715292547909</v>
      </c>
      <c r="E1042">
        <f t="shared" si="16"/>
        <v>0.1065137183097435</v>
      </c>
    </row>
    <row r="1043" spans="1:5" x14ac:dyDescent="0.2">
      <c r="A1043" t="s">
        <v>1095</v>
      </c>
      <c r="B1043">
        <v>0.10290206979965032</v>
      </c>
      <c r="C1043">
        <v>0.12378532315873191</v>
      </c>
      <c r="D1043">
        <v>9.2419712180705785E-2</v>
      </c>
      <c r="E1043">
        <f t="shared" si="16"/>
        <v>0.10636903504636268</v>
      </c>
    </row>
    <row r="1044" spans="1:5" x14ac:dyDescent="0.2">
      <c r="A1044" t="s">
        <v>1096</v>
      </c>
      <c r="B1044">
        <v>-3.8829572031646858E-2</v>
      </c>
      <c r="C1044">
        <v>0.22289721046935349</v>
      </c>
      <c r="D1044">
        <v>0.13416732529573813</v>
      </c>
      <c r="E1044">
        <f t="shared" si="16"/>
        <v>0.10607832124448158</v>
      </c>
    </row>
    <row r="1045" spans="1:5" x14ac:dyDescent="0.2">
      <c r="A1045" t="s">
        <v>56</v>
      </c>
      <c r="B1045">
        <v>0.1135353280581556</v>
      </c>
      <c r="C1045">
        <v>7.9613718618860893E-2</v>
      </c>
      <c r="D1045">
        <v>0.12261252346564987</v>
      </c>
      <c r="E1045">
        <f t="shared" si="16"/>
        <v>0.10525385671422212</v>
      </c>
    </row>
    <row r="1046" spans="1:5" x14ac:dyDescent="0.2">
      <c r="A1046" t="s">
        <v>1097</v>
      </c>
      <c r="B1046">
        <v>0.22628369427673106</v>
      </c>
      <c r="C1046">
        <v>4.1932178837222986E-2</v>
      </c>
      <c r="D1046">
        <v>4.7348541370827307E-2</v>
      </c>
      <c r="E1046">
        <f t="shared" si="16"/>
        <v>0.10518813816159378</v>
      </c>
    </row>
    <row r="1047" spans="1:5" x14ac:dyDescent="0.2">
      <c r="A1047" t="s">
        <v>1098</v>
      </c>
      <c r="B1047">
        <v>0</v>
      </c>
      <c r="C1047">
        <v>0.14311586101195445</v>
      </c>
      <c r="D1047">
        <v>0.17009929672713497</v>
      </c>
      <c r="E1047">
        <f t="shared" si="16"/>
        <v>0.10440505257969647</v>
      </c>
    </row>
    <row r="1048" spans="1:5" x14ac:dyDescent="0.2">
      <c r="A1048" t="s">
        <v>1099</v>
      </c>
      <c r="B1048">
        <v>-0.37082843890248124</v>
      </c>
      <c r="C1048">
        <v>0.47178784537896501</v>
      </c>
      <c r="D1048">
        <v>0.21201295520824143</v>
      </c>
      <c r="E1048">
        <f t="shared" si="16"/>
        <v>0.10432412056157507</v>
      </c>
    </row>
    <row r="1049" spans="1:5" x14ac:dyDescent="0.2">
      <c r="A1049" t="s">
        <v>1100</v>
      </c>
      <c r="B1049">
        <v>0</v>
      </c>
      <c r="C1049">
        <v>9.8238381115896348E-2</v>
      </c>
      <c r="D1049">
        <v>0.21448815866735696</v>
      </c>
      <c r="E1049">
        <f t="shared" si="16"/>
        <v>0.1042421799277511</v>
      </c>
    </row>
    <row r="1050" spans="1:5" x14ac:dyDescent="0.2">
      <c r="A1050" t="s">
        <v>1101</v>
      </c>
      <c r="B1050">
        <v>0.18679652477410105</v>
      </c>
      <c r="C1050">
        <v>7.2896913848656847E-2</v>
      </c>
      <c r="D1050">
        <v>4.9396098245990422E-2</v>
      </c>
      <c r="E1050">
        <f t="shared" si="16"/>
        <v>0.1030298456229161</v>
      </c>
    </row>
    <row r="1051" spans="1:5" x14ac:dyDescent="0.2">
      <c r="A1051" t="s">
        <v>1102</v>
      </c>
      <c r="B1051">
        <v>6.8897648933009276E-3</v>
      </c>
      <c r="C1051">
        <v>0.14156821838330985</v>
      </c>
      <c r="D1051">
        <v>0.16039887732007987</v>
      </c>
      <c r="E1051">
        <f t="shared" si="16"/>
        <v>0.10295228686556356</v>
      </c>
    </row>
    <row r="1052" spans="1:5" x14ac:dyDescent="0.2">
      <c r="A1052" t="s">
        <v>1103</v>
      </c>
      <c r="B1052">
        <v>1.8560492025262127E-2</v>
      </c>
      <c r="C1052">
        <v>0.13673011656943643</v>
      </c>
      <c r="D1052">
        <v>0.15131708347216236</v>
      </c>
      <c r="E1052">
        <f t="shared" si="16"/>
        <v>0.10220256402228696</v>
      </c>
    </row>
    <row r="1053" spans="1:5" x14ac:dyDescent="0.2">
      <c r="A1053" t="s">
        <v>1104</v>
      </c>
      <c r="B1053">
        <v>0.17606119433698741</v>
      </c>
      <c r="C1053">
        <v>6.3953934415465402E-2</v>
      </c>
      <c r="D1053">
        <v>6.5768246728531973E-2</v>
      </c>
      <c r="E1053">
        <f t="shared" si="16"/>
        <v>0.10192779182699492</v>
      </c>
    </row>
    <row r="1054" spans="1:5" x14ac:dyDescent="0.2">
      <c r="A1054" t="s">
        <v>1105</v>
      </c>
      <c r="B1054">
        <v>0</v>
      </c>
      <c r="C1054">
        <v>0.18838561384208852</v>
      </c>
      <c r="D1054">
        <v>0.11602683850611578</v>
      </c>
      <c r="E1054">
        <f t="shared" si="16"/>
        <v>0.10147081744940144</v>
      </c>
    </row>
    <row r="1055" spans="1:5" x14ac:dyDescent="0.2">
      <c r="A1055" t="s">
        <v>1106</v>
      </c>
      <c r="B1055">
        <v>0</v>
      </c>
      <c r="C1055">
        <v>0.16435706192412927</v>
      </c>
      <c r="D1055">
        <v>0.13995099696432656</v>
      </c>
      <c r="E1055">
        <f t="shared" si="16"/>
        <v>0.10143601962948527</v>
      </c>
    </row>
    <row r="1056" spans="1:5" x14ac:dyDescent="0.2">
      <c r="A1056" t="s">
        <v>1107</v>
      </c>
      <c r="B1056">
        <v>0.25091116670257596</v>
      </c>
      <c r="C1056">
        <v>2.6588947247942765E-2</v>
      </c>
      <c r="D1056">
        <v>2.4592833218659578E-2</v>
      </c>
      <c r="E1056">
        <f t="shared" si="16"/>
        <v>0.10069764905639277</v>
      </c>
    </row>
    <row r="1057" spans="1:5" x14ac:dyDescent="0.2">
      <c r="A1057" t="s">
        <v>1108</v>
      </c>
      <c r="B1057">
        <v>-7.3878516573436651E-2</v>
      </c>
      <c r="C1057">
        <v>0.17914487526928449</v>
      </c>
      <c r="D1057">
        <v>0.19674608135816291</v>
      </c>
      <c r="E1057">
        <f t="shared" si="16"/>
        <v>0.10067081335133692</v>
      </c>
    </row>
    <row r="1058" spans="1:5" x14ac:dyDescent="0.2">
      <c r="A1058" t="s">
        <v>1109</v>
      </c>
      <c r="B1058">
        <v>0.21460453656366452</v>
      </c>
      <c r="C1058">
        <v>4.9212888961874229E-2</v>
      </c>
      <c r="D1058">
        <v>3.8089541789291886E-2</v>
      </c>
      <c r="E1058">
        <f t="shared" si="16"/>
        <v>0.10063565577161022</v>
      </c>
    </row>
    <row r="1059" spans="1:5" x14ac:dyDescent="0.2">
      <c r="A1059" t="s">
        <v>1110</v>
      </c>
      <c r="B1059">
        <v>0</v>
      </c>
      <c r="C1059">
        <v>0.15571443938991231</v>
      </c>
      <c r="D1059">
        <v>0.14584862528629738</v>
      </c>
      <c r="E1059">
        <f t="shared" si="16"/>
        <v>0.10052102155873656</v>
      </c>
    </row>
    <row r="1060" spans="1:5" x14ac:dyDescent="0.2">
      <c r="A1060" t="s">
        <v>1111</v>
      </c>
      <c r="B1060">
        <v>0</v>
      </c>
      <c r="C1060">
        <v>0.18448391883090026</v>
      </c>
      <c r="D1060">
        <v>0.11681042010945744</v>
      </c>
      <c r="E1060">
        <f t="shared" si="16"/>
        <v>0.10043144631345258</v>
      </c>
    </row>
    <row r="1061" spans="1:5" x14ac:dyDescent="0.2">
      <c r="A1061" t="s">
        <v>1112</v>
      </c>
      <c r="B1061">
        <v>0.14640471896937582</v>
      </c>
      <c r="C1061">
        <v>8.3191499327233506E-2</v>
      </c>
      <c r="D1061">
        <v>7.1584194282663285E-2</v>
      </c>
      <c r="E1061">
        <f t="shared" si="16"/>
        <v>0.10039347085975753</v>
      </c>
    </row>
    <row r="1062" spans="1:5" x14ac:dyDescent="0.2">
      <c r="A1062" t="s">
        <v>1113</v>
      </c>
      <c r="B1062">
        <v>0.16047443392675881</v>
      </c>
      <c r="C1062">
        <v>7.5093641756842827E-2</v>
      </c>
      <c r="D1062">
        <v>6.4763157958167922E-2</v>
      </c>
      <c r="E1062">
        <f t="shared" si="16"/>
        <v>0.10011041121392318</v>
      </c>
    </row>
    <row r="1063" spans="1:5" x14ac:dyDescent="0.2">
      <c r="A1063" t="s">
        <v>1114</v>
      </c>
      <c r="B1063">
        <v>0.18095178306857038</v>
      </c>
      <c r="C1063">
        <v>5.8163230083766032E-2</v>
      </c>
      <c r="D1063">
        <v>5.7616782982108442E-2</v>
      </c>
      <c r="E1063">
        <f t="shared" si="16"/>
        <v>9.8910598711481612E-2</v>
      </c>
    </row>
    <row r="1064" spans="1:5" x14ac:dyDescent="0.2">
      <c r="A1064" t="s">
        <v>1115</v>
      </c>
      <c r="B1064">
        <v>0.29425772667731404</v>
      </c>
      <c r="C1064">
        <v>0</v>
      </c>
      <c r="D1064">
        <v>0</v>
      </c>
      <c r="E1064">
        <f t="shared" si="16"/>
        <v>9.8085908892438012E-2</v>
      </c>
    </row>
    <row r="1065" spans="1:5" x14ac:dyDescent="0.2">
      <c r="A1065" t="s">
        <v>1116</v>
      </c>
      <c r="B1065">
        <v>0</v>
      </c>
      <c r="C1065">
        <v>0.14086885795677609</v>
      </c>
      <c r="D1065">
        <v>0.15336602476711936</v>
      </c>
      <c r="E1065">
        <f t="shared" si="16"/>
        <v>9.8078294241298478E-2</v>
      </c>
    </row>
    <row r="1066" spans="1:5" x14ac:dyDescent="0.2">
      <c r="A1066" t="s">
        <v>1117</v>
      </c>
      <c r="B1066">
        <v>9.971921490103898E-2</v>
      </c>
      <c r="C1066">
        <v>0.1211689789946257</v>
      </c>
      <c r="D1066">
        <v>7.3098749537178806E-2</v>
      </c>
      <c r="E1066">
        <f t="shared" si="16"/>
        <v>9.7995647810947828E-2</v>
      </c>
    </row>
    <row r="1067" spans="1:5" x14ac:dyDescent="0.2">
      <c r="A1067" t="s">
        <v>1118</v>
      </c>
      <c r="B1067">
        <v>-7.1561032823698172E-3</v>
      </c>
      <c r="C1067">
        <v>0.12430505838097697</v>
      </c>
      <c r="D1067">
        <v>0.17669349829416359</v>
      </c>
      <c r="E1067">
        <f t="shared" si="16"/>
        <v>9.7947484464256898E-2</v>
      </c>
    </row>
    <row r="1068" spans="1:5" x14ac:dyDescent="0.2">
      <c r="A1068" t="s">
        <v>1119</v>
      </c>
      <c r="B1068">
        <v>0</v>
      </c>
      <c r="C1068">
        <v>0.19564423890063867</v>
      </c>
      <c r="D1068">
        <v>9.7904783404097431E-2</v>
      </c>
      <c r="E1068">
        <f t="shared" si="16"/>
        <v>9.7849674101578701E-2</v>
      </c>
    </row>
    <row r="1069" spans="1:5" x14ac:dyDescent="0.2">
      <c r="A1069" t="s">
        <v>1120</v>
      </c>
      <c r="B1069">
        <v>0.15092037295366834</v>
      </c>
      <c r="C1069">
        <v>4.9338037669780267E-2</v>
      </c>
      <c r="D1069">
        <v>9.0211562609451443E-2</v>
      </c>
      <c r="E1069">
        <f t="shared" si="16"/>
        <v>9.682332441096668E-2</v>
      </c>
    </row>
    <row r="1070" spans="1:5" x14ac:dyDescent="0.2">
      <c r="A1070" t="s">
        <v>1121</v>
      </c>
      <c r="B1070">
        <v>-0.15034468146225025</v>
      </c>
      <c r="C1070">
        <v>0.23763885864224965</v>
      </c>
      <c r="D1070">
        <v>0.2028923537877014</v>
      </c>
      <c r="E1070">
        <f t="shared" si="16"/>
        <v>9.6728843655900273E-2</v>
      </c>
    </row>
    <row r="1071" spans="1:5" x14ac:dyDescent="0.2">
      <c r="A1071" t="s">
        <v>1122</v>
      </c>
      <c r="B1071">
        <v>0</v>
      </c>
      <c r="C1071">
        <v>0.16182464101120711</v>
      </c>
      <c r="D1071">
        <v>0.12833294605400281</v>
      </c>
      <c r="E1071">
        <f t="shared" si="16"/>
        <v>9.6719195688403301E-2</v>
      </c>
    </row>
    <row r="1072" spans="1:5" x14ac:dyDescent="0.2">
      <c r="A1072" t="s">
        <v>1123</v>
      </c>
      <c r="B1072">
        <v>0.11636672153433521</v>
      </c>
      <c r="C1072">
        <v>7.1259674281697868E-2</v>
      </c>
      <c r="D1072">
        <v>0.10050195493743483</v>
      </c>
      <c r="E1072">
        <f t="shared" si="16"/>
        <v>9.6042783584489297E-2</v>
      </c>
    </row>
    <row r="1073" spans="1:5" x14ac:dyDescent="0.2">
      <c r="A1073" t="s">
        <v>1124</v>
      </c>
      <c r="B1073">
        <v>0</v>
      </c>
      <c r="C1073">
        <v>0.170986706984329</v>
      </c>
      <c r="D1073">
        <v>0.11649338797665666</v>
      </c>
      <c r="E1073">
        <f t="shared" si="16"/>
        <v>9.5826698320328543E-2</v>
      </c>
    </row>
    <row r="1074" spans="1:5" x14ac:dyDescent="0.2">
      <c r="A1074" t="s">
        <v>1125</v>
      </c>
      <c r="B1074">
        <v>0</v>
      </c>
      <c r="C1074">
        <v>0.10236428137843846</v>
      </c>
      <c r="D1074">
        <v>0.18473697729666372</v>
      </c>
      <c r="E1074">
        <f t="shared" si="16"/>
        <v>9.5700419558367389E-2</v>
      </c>
    </row>
    <row r="1075" spans="1:5" x14ac:dyDescent="0.2">
      <c r="A1075" t="s">
        <v>1126</v>
      </c>
      <c r="B1075">
        <v>0.21525247300178715</v>
      </c>
      <c r="C1075">
        <v>0</v>
      </c>
      <c r="D1075">
        <v>7.145267440224376E-2</v>
      </c>
      <c r="E1075">
        <f t="shared" si="16"/>
        <v>9.5568382468010304E-2</v>
      </c>
    </row>
    <row r="1076" spans="1:5" x14ac:dyDescent="0.2">
      <c r="A1076" t="s">
        <v>1127</v>
      </c>
      <c r="B1076">
        <v>0</v>
      </c>
      <c r="C1076">
        <v>0.14188035398420487</v>
      </c>
      <c r="D1076">
        <v>0.14472724525324659</v>
      </c>
      <c r="E1076">
        <f t="shared" si="16"/>
        <v>9.5535866412483836E-2</v>
      </c>
    </row>
    <row r="1077" spans="1:5" x14ac:dyDescent="0.2">
      <c r="A1077" t="s">
        <v>1128</v>
      </c>
      <c r="B1077">
        <v>0</v>
      </c>
      <c r="C1077">
        <v>0.13018851999030082</v>
      </c>
      <c r="D1077">
        <v>0.15585798039612109</v>
      </c>
      <c r="E1077">
        <f t="shared" si="16"/>
        <v>9.5348833462140625E-2</v>
      </c>
    </row>
    <row r="1078" spans="1:5" x14ac:dyDescent="0.2">
      <c r="A1078" t="s">
        <v>1129</v>
      </c>
      <c r="B1078">
        <v>0.14365068889801627</v>
      </c>
      <c r="C1078">
        <v>5.24873680957922E-2</v>
      </c>
      <c r="D1078">
        <v>8.9844691364070625E-2</v>
      </c>
      <c r="E1078">
        <f t="shared" si="16"/>
        <v>9.5327582785959708E-2</v>
      </c>
    </row>
    <row r="1079" spans="1:5" x14ac:dyDescent="0.2">
      <c r="A1079" t="s">
        <v>1130</v>
      </c>
      <c r="B1079">
        <v>0</v>
      </c>
      <c r="C1079">
        <v>0.13623982810199278</v>
      </c>
      <c r="D1079">
        <v>0.14853439968644372</v>
      </c>
      <c r="E1079">
        <f t="shared" si="16"/>
        <v>9.4924742596145514E-2</v>
      </c>
    </row>
    <row r="1080" spans="1:5" x14ac:dyDescent="0.2">
      <c r="A1080" t="s">
        <v>1131</v>
      </c>
      <c r="B1080">
        <v>0</v>
      </c>
      <c r="C1080">
        <v>0</v>
      </c>
      <c r="D1080">
        <v>0.28445673505055075</v>
      </c>
      <c r="E1080">
        <f t="shared" si="16"/>
        <v>9.4818911683516915E-2</v>
      </c>
    </row>
    <row r="1081" spans="1:5" x14ac:dyDescent="0.2">
      <c r="A1081" t="s">
        <v>1132</v>
      </c>
      <c r="B1081">
        <v>0.15555800019913496</v>
      </c>
      <c r="C1081">
        <v>6.0287813442688534E-2</v>
      </c>
      <c r="D1081">
        <v>6.8217285343923142E-2</v>
      </c>
      <c r="E1081">
        <f t="shared" si="16"/>
        <v>9.4687699661915536E-2</v>
      </c>
    </row>
    <row r="1082" spans="1:5" x14ac:dyDescent="0.2">
      <c r="A1082" t="s">
        <v>1133</v>
      </c>
      <c r="B1082">
        <v>0</v>
      </c>
      <c r="C1082">
        <v>0.1581290732836288</v>
      </c>
      <c r="D1082">
        <v>0.12581053318953547</v>
      </c>
      <c r="E1082">
        <f t="shared" si="16"/>
        <v>9.464653549105477E-2</v>
      </c>
    </row>
    <row r="1083" spans="1:5" x14ac:dyDescent="0.2">
      <c r="A1083" t="s">
        <v>1134</v>
      </c>
      <c r="B1083">
        <v>0.14189078542615691</v>
      </c>
      <c r="C1083">
        <v>6.576049282253256E-2</v>
      </c>
      <c r="D1083">
        <v>7.5705612009073428E-2</v>
      </c>
      <c r="E1083">
        <f t="shared" si="16"/>
        <v>9.4452296752587636E-2</v>
      </c>
    </row>
    <row r="1084" spans="1:5" x14ac:dyDescent="0.2">
      <c r="A1084" t="s">
        <v>1135</v>
      </c>
      <c r="B1084">
        <v>9.9113575037202084E-2</v>
      </c>
      <c r="C1084">
        <v>0.11198570995203311</v>
      </c>
      <c r="D1084">
        <v>7.2167186452485627E-2</v>
      </c>
      <c r="E1084">
        <f t="shared" si="16"/>
        <v>9.4422157147240268E-2</v>
      </c>
    </row>
    <row r="1085" spans="1:5" x14ac:dyDescent="0.2">
      <c r="A1085" t="s">
        <v>1136</v>
      </c>
      <c r="B1085">
        <v>7.8921834596658746E-2</v>
      </c>
      <c r="C1085">
        <v>0.10126444508660541</v>
      </c>
      <c r="D1085">
        <v>0.10228370321217109</v>
      </c>
      <c r="E1085">
        <f t="shared" si="16"/>
        <v>9.4156660965145078E-2</v>
      </c>
    </row>
    <row r="1086" spans="1:5" x14ac:dyDescent="0.2">
      <c r="A1086" t="s">
        <v>1137</v>
      </c>
      <c r="B1086">
        <v>0</v>
      </c>
      <c r="C1086">
        <v>8.0611963606629061E-2</v>
      </c>
      <c r="D1086">
        <v>0.20162689878212009</v>
      </c>
      <c r="E1086">
        <f t="shared" si="16"/>
        <v>9.4079620796249722E-2</v>
      </c>
    </row>
    <row r="1087" spans="1:5" x14ac:dyDescent="0.2">
      <c r="A1087" t="s">
        <v>1138</v>
      </c>
      <c r="B1087">
        <v>0</v>
      </c>
      <c r="C1087">
        <v>0.15664201216615709</v>
      </c>
      <c r="D1087">
        <v>0.12371036836220453</v>
      </c>
      <c r="E1087">
        <f t="shared" si="16"/>
        <v>9.3450793509453886E-2</v>
      </c>
    </row>
    <row r="1088" spans="1:5" x14ac:dyDescent="0.2">
      <c r="A1088" t="s">
        <v>1139</v>
      </c>
      <c r="B1088">
        <v>7.8852377499733492E-2</v>
      </c>
      <c r="C1088">
        <v>0.11746163256512684</v>
      </c>
      <c r="D1088">
        <v>8.3807236642916921E-2</v>
      </c>
      <c r="E1088">
        <f t="shared" si="16"/>
        <v>9.3373748902592424E-2</v>
      </c>
    </row>
    <row r="1089" spans="1:5" x14ac:dyDescent="0.2">
      <c r="A1089" t="s">
        <v>1140</v>
      </c>
      <c r="B1089">
        <v>0</v>
      </c>
      <c r="C1089">
        <v>0.14227494049854394</v>
      </c>
      <c r="D1089">
        <v>0.13712028075140134</v>
      </c>
      <c r="E1089">
        <f t="shared" si="16"/>
        <v>9.3131740416648442E-2</v>
      </c>
    </row>
    <row r="1090" spans="1:5" x14ac:dyDescent="0.2">
      <c r="A1090" t="s">
        <v>1141</v>
      </c>
      <c r="B1090">
        <v>0.10929711368550428</v>
      </c>
      <c r="C1090">
        <v>8.1513034303552528E-2</v>
      </c>
      <c r="D1090">
        <v>8.7045394540825327E-2</v>
      </c>
      <c r="E1090">
        <f t="shared" ref="E1090:E1153" si="17">AVERAGE(B1090:D1090)</f>
        <v>9.2618514176627378E-2</v>
      </c>
    </row>
    <row r="1091" spans="1:5" x14ac:dyDescent="0.2">
      <c r="A1091" t="s">
        <v>1142</v>
      </c>
      <c r="B1091">
        <v>-3.1124166966372265E-2</v>
      </c>
      <c r="C1091">
        <v>0.19574730254244369</v>
      </c>
      <c r="D1091">
        <v>0.11308676386054695</v>
      </c>
      <c r="E1091">
        <f t="shared" si="17"/>
        <v>9.2569966478872792E-2</v>
      </c>
    </row>
    <row r="1092" spans="1:5" x14ac:dyDescent="0.2">
      <c r="A1092" t="s">
        <v>1143</v>
      </c>
      <c r="B1092">
        <v>9.1188470762998713E-2</v>
      </c>
      <c r="C1092">
        <v>9.226698915703134E-2</v>
      </c>
      <c r="D1092">
        <v>9.41824714819995E-2</v>
      </c>
      <c r="E1092">
        <f t="shared" si="17"/>
        <v>9.2545977134009846E-2</v>
      </c>
    </row>
    <row r="1093" spans="1:5" x14ac:dyDescent="0.2">
      <c r="A1093" t="s">
        <v>1144</v>
      </c>
      <c r="B1093">
        <v>1.5142134886676579E-3</v>
      </c>
      <c r="C1093">
        <v>9.5320617629938667E-2</v>
      </c>
      <c r="D1093">
        <v>0.17368950120810533</v>
      </c>
      <c r="E1093">
        <f t="shared" si="17"/>
        <v>9.0174777442237231E-2</v>
      </c>
    </row>
    <row r="1094" spans="1:5" x14ac:dyDescent="0.2">
      <c r="A1094" t="s">
        <v>1145</v>
      </c>
      <c r="B1094">
        <v>0</v>
      </c>
      <c r="C1094">
        <v>0.13090260379423529</v>
      </c>
      <c r="D1094">
        <v>0.13939722904677063</v>
      </c>
      <c r="E1094">
        <f t="shared" si="17"/>
        <v>9.0099944280335298E-2</v>
      </c>
    </row>
    <row r="1095" spans="1:5" x14ac:dyDescent="0.2">
      <c r="A1095" t="s">
        <v>1146</v>
      </c>
      <c r="B1095">
        <v>0.14834637888441415</v>
      </c>
      <c r="C1095">
        <v>5.8644684524769272E-2</v>
      </c>
      <c r="D1095">
        <v>6.2550855127531918E-2</v>
      </c>
      <c r="E1095">
        <f t="shared" si="17"/>
        <v>8.9847306178905129E-2</v>
      </c>
    </row>
    <row r="1096" spans="1:5" x14ac:dyDescent="0.2">
      <c r="A1096" t="s">
        <v>1147</v>
      </c>
      <c r="B1096">
        <v>0.14019348161743245</v>
      </c>
      <c r="C1096">
        <v>6.3295799445653653E-2</v>
      </c>
      <c r="D1096">
        <v>6.4797768453015187E-2</v>
      </c>
      <c r="E1096">
        <f t="shared" si="17"/>
        <v>8.9429016505367095E-2</v>
      </c>
    </row>
    <row r="1097" spans="1:5" x14ac:dyDescent="0.2">
      <c r="A1097" t="s">
        <v>1148</v>
      </c>
      <c r="B1097">
        <v>0.17823618261880478</v>
      </c>
      <c r="C1097">
        <v>7.3390146991580654E-2</v>
      </c>
      <c r="D1097">
        <v>1.6469057868113847E-2</v>
      </c>
      <c r="E1097">
        <f t="shared" si="17"/>
        <v>8.9365129159499776E-2</v>
      </c>
    </row>
    <row r="1098" spans="1:5" x14ac:dyDescent="0.2">
      <c r="A1098" t="s">
        <v>1149</v>
      </c>
      <c r="B1098">
        <v>-0.21362737348652586</v>
      </c>
      <c r="C1098">
        <v>0.25777689153163624</v>
      </c>
      <c r="D1098">
        <v>0.22327922435855763</v>
      </c>
      <c r="E1098">
        <f t="shared" si="17"/>
        <v>8.9142914134555995E-2</v>
      </c>
    </row>
    <row r="1099" spans="1:5" x14ac:dyDescent="0.2">
      <c r="A1099" t="s">
        <v>1150</v>
      </c>
      <c r="B1099">
        <v>0.16318594386172602</v>
      </c>
      <c r="C1099">
        <v>4.8169331160602138E-2</v>
      </c>
      <c r="D1099">
        <v>5.5601261906171429E-2</v>
      </c>
      <c r="E1099">
        <f t="shared" si="17"/>
        <v>8.8985512309499859E-2</v>
      </c>
    </row>
    <row r="1100" spans="1:5" x14ac:dyDescent="0.2">
      <c r="A1100" t="s">
        <v>1151</v>
      </c>
      <c r="B1100">
        <v>3.9453966904810032E-2</v>
      </c>
      <c r="C1100">
        <v>0.11561090402585755</v>
      </c>
      <c r="D1100">
        <v>0.11139733871534808</v>
      </c>
      <c r="E1100">
        <f t="shared" si="17"/>
        <v>8.8820736548671897E-2</v>
      </c>
    </row>
    <row r="1101" spans="1:5" x14ac:dyDescent="0.2">
      <c r="A1101" t="s">
        <v>1152</v>
      </c>
      <c r="B1101">
        <v>5.9063240545836311E-3</v>
      </c>
      <c r="C1101">
        <v>0.17052615705502688</v>
      </c>
      <c r="D1101">
        <v>8.8580716092249184E-2</v>
      </c>
      <c r="E1101">
        <f t="shared" si="17"/>
        <v>8.8337732400619887E-2</v>
      </c>
    </row>
    <row r="1102" spans="1:5" x14ac:dyDescent="0.2">
      <c r="A1102" t="s">
        <v>1153</v>
      </c>
      <c r="B1102">
        <v>0.1693899641062151</v>
      </c>
      <c r="C1102">
        <v>9.5426625947223787E-2</v>
      </c>
      <c r="D1102">
        <v>0</v>
      </c>
      <c r="E1102">
        <f t="shared" si="17"/>
        <v>8.8272196684479623E-2</v>
      </c>
    </row>
    <row r="1103" spans="1:5" x14ac:dyDescent="0.2">
      <c r="A1103" t="s">
        <v>22</v>
      </c>
      <c r="B1103">
        <v>0</v>
      </c>
      <c r="C1103">
        <v>0.19596815320345431</v>
      </c>
      <c r="D1103">
        <v>6.6111946041724573E-2</v>
      </c>
      <c r="E1103">
        <f t="shared" si="17"/>
        <v>8.7360033081726296E-2</v>
      </c>
    </row>
    <row r="1104" spans="1:5" x14ac:dyDescent="0.2">
      <c r="A1104" t="s">
        <v>1154</v>
      </c>
      <c r="B1104">
        <v>0.15118664820221187</v>
      </c>
      <c r="C1104">
        <v>5.9105526237411499E-2</v>
      </c>
      <c r="D1104">
        <v>5.0372114200682772E-2</v>
      </c>
      <c r="E1104">
        <f t="shared" si="17"/>
        <v>8.6888096213435365E-2</v>
      </c>
    </row>
    <row r="1105" spans="1:5" x14ac:dyDescent="0.2">
      <c r="A1105" t="s">
        <v>1155</v>
      </c>
      <c r="B1105">
        <v>0</v>
      </c>
      <c r="C1105">
        <v>0.14303172209694043</v>
      </c>
      <c r="D1105">
        <v>0.11746386625217348</v>
      </c>
      <c r="E1105">
        <f t="shared" si="17"/>
        <v>8.6831862783037964E-2</v>
      </c>
    </row>
    <row r="1106" spans="1:5" x14ac:dyDescent="0.2">
      <c r="A1106" t="s">
        <v>1156</v>
      </c>
      <c r="B1106">
        <v>0</v>
      </c>
      <c r="C1106">
        <v>0.12462750034605255</v>
      </c>
      <c r="D1106">
        <v>0.13468881732775118</v>
      </c>
      <c r="E1106">
        <f t="shared" si="17"/>
        <v>8.6438772557934571E-2</v>
      </c>
    </row>
    <row r="1107" spans="1:5" x14ac:dyDescent="0.2">
      <c r="A1107" t="s">
        <v>1157</v>
      </c>
      <c r="B1107">
        <v>0</v>
      </c>
      <c r="C1107">
        <v>0.11546367025185045</v>
      </c>
      <c r="D1107">
        <v>0.14377199559546258</v>
      </c>
      <c r="E1107">
        <f t="shared" si="17"/>
        <v>8.6411888615771024E-2</v>
      </c>
    </row>
    <row r="1108" spans="1:5" x14ac:dyDescent="0.2">
      <c r="A1108" t="s">
        <v>1158</v>
      </c>
      <c r="B1108">
        <v>0.14996280750364174</v>
      </c>
      <c r="C1108">
        <v>8.3633200649254807E-2</v>
      </c>
      <c r="D1108">
        <v>2.4877290440748847E-2</v>
      </c>
      <c r="E1108">
        <f t="shared" si="17"/>
        <v>8.6157766197881791E-2</v>
      </c>
    </row>
    <row r="1109" spans="1:5" x14ac:dyDescent="0.2">
      <c r="A1109" t="s">
        <v>1159</v>
      </c>
      <c r="B1109">
        <v>0.1230264650228307</v>
      </c>
      <c r="C1109">
        <v>7.0170144354045311E-2</v>
      </c>
      <c r="D1109">
        <v>6.4891908998999687E-2</v>
      </c>
      <c r="E1109">
        <f t="shared" si="17"/>
        <v>8.602950612529188E-2</v>
      </c>
    </row>
    <row r="1110" spans="1:5" x14ac:dyDescent="0.2">
      <c r="A1110" t="s">
        <v>1160</v>
      </c>
      <c r="B1110">
        <v>7.5511222566138347E-2</v>
      </c>
      <c r="C1110">
        <v>6.5966620106142501E-2</v>
      </c>
      <c r="D1110">
        <v>0.11608498413745916</v>
      </c>
      <c r="E1110">
        <f t="shared" si="17"/>
        <v>8.5854275603246669E-2</v>
      </c>
    </row>
    <row r="1111" spans="1:5" x14ac:dyDescent="0.2">
      <c r="A1111" t="s">
        <v>1161</v>
      </c>
      <c r="B1111">
        <v>5.0910577408755778E-2</v>
      </c>
      <c r="C1111">
        <v>0.10920770719428864</v>
      </c>
      <c r="D1111">
        <v>9.7395316919945962E-2</v>
      </c>
      <c r="E1111">
        <f t="shared" si="17"/>
        <v>8.5837867174330132E-2</v>
      </c>
    </row>
    <row r="1112" spans="1:5" x14ac:dyDescent="0.2">
      <c r="A1112" t="s">
        <v>1162</v>
      </c>
      <c r="B1112">
        <v>0</v>
      </c>
      <c r="C1112">
        <v>9.0878574668144363E-2</v>
      </c>
      <c r="D1112">
        <v>0.16528587919251109</v>
      </c>
      <c r="E1112">
        <f t="shared" si="17"/>
        <v>8.538815128688515E-2</v>
      </c>
    </row>
    <row r="1113" spans="1:5" x14ac:dyDescent="0.2">
      <c r="A1113" t="s">
        <v>1163</v>
      </c>
      <c r="B1113">
        <v>0</v>
      </c>
      <c r="C1113">
        <v>9.7098610992762735E-2</v>
      </c>
      <c r="D1113">
        <v>0.15753940422719395</v>
      </c>
      <c r="E1113">
        <f t="shared" si="17"/>
        <v>8.4879338406652224E-2</v>
      </c>
    </row>
    <row r="1114" spans="1:5" x14ac:dyDescent="0.2">
      <c r="A1114" t="s">
        <v>1164</v>
      </c>
      <c r="B1114">
        <v>0</v>
      </c>
      <c r="C1114">
        <v>0.12495288698660825</v>
      </c>
      <c r="D1114">
        <v>0.128594601395048</v>
      </c>
      <c r="E1114">
        <f t="shared" si="17"/>
        <v>8.4515829460552083E-2</v>
      </c>
    </row>
    <row r="1115" spans="1:5" x14ac:dyDescent="0.2">
      <c r="A1115" t="s">
        <v>1165</v>
      </c>
      <c r="B1115">
        <v>0</v>
      </c>
      <c r="C1115">
        <v>0.1231713583211223</v>
      </c>
      <c r="D1115">
        <v>0.1288659476746504</v>
      </c>
      <c r="E1115">
        <f t="shared" si="17"/>
        <v>8.4012435331924221E-2</v>
      </c>
    </row>
    <row r="1116" spans="1:5" x14ac:dyDescent="0.2">
      <c r="A1116" t="s">
        <v>1166</v>
      </c>
      <c r="B1116">
        <v>0</v>
      </c>
      <c r="C1116">
        <v>0.12707305333231053</v>
      </c>
      <c r="D1116">
        <v>0.12492173568185816</v>
      </c>
      <c r="E1116">
        <f t="shared" si="17"/>
        <v>8.3998263004722906E-2</v>
      </c>
    </row>
    <row r="1117" spans="1:5" x14ac:dyDescent="0.2">
      <c r="A1117" t="s">
        <v>1167</v>
      </c>
      <c r="B1117">
        <v>-0.11916209666885284</v>
      </c>
      <c r="C1117">
        <v>0.17158300366152715</v>
      </c>
      <c r="D1117">
        <v>0.19924377823418521</v>
      </c>
      <c r="E1117">
        <f t="shared" si="17"/>
        <v>8.3888228408953172E-2</v>
      </c>
    </row>
    <row r="1118" spans="1:5" x14ac:dyDescent="0.2">
      <c r="A1118" t="s">
        <v>1168</v>
      </c>
      <c r="B1118">
        <v>0</v>
      </c>
      <c r="C1118">
        <v>0.13249272855351199</v>
      </c>
      <c r="D1118">
        <v>0.117607845910738</v>
      </c>
      <c r="E1118">
        <f t="shared" si="17"/>
        <v>8.3366858154749993E-2</v>
      </c>
    </row>
    <row r="1119" spans="1:5" x14ac:dyDescent="0.2">
      <c r="A1119" t="s">
        <v>1169</v>
      </c>
      <c r="B1119">
        <v>0</v>
      </c>
      <c r="C1119">
        <v>8.0236199232834593E-2</v>
      </c>
      <c r="D1119">
        <v>0.1683177585411299</v>
      </c>
      <c r="E1119">
        <f t="shared" si="17"/>
        <v>8.2851319257988165E-2</v>
      </c>
    </row>
    <row r="1120" spans="1:5" x14ac:dyDescent="0.2">
      <c r="A1120" t="s">
        <v>1170</v>
      </c>
      <c r="B1120">
        <v>8.9826033723628074E-2</v>
      </c>
      <c r="C1120">
        <v>0</v>
      </c>
      <c r="D1120">
        <v>0.15859913158802305</v>
      </c>
      <c r="E1120">
        <f t="shared" si="17"/>
        <v>8.2808388437217037E-2</v>
      </c>
    </row>
    <row r="1121" spans="1:5" x14ac:dyDescent="0.2">
      <c r="A1121" t="s">
        <v>1171</v>
      </c>
      <c r="B1121">
        <v>0.16673913340393848</v>
      </c>
      <c r="C1121">
        <v>8.1355494165364917E-2</v>
      </c>
      <c r="D1121">
        <v>0</v>
      </c>
      <c r="E1121">
        <f t="shared" si="17"/>
        <v>8.2698209189767793E-2</v>
      </c>
    </row>
    <row r="1122" spans="1:5" x14ac:dyDescent="0.2">
      <c r="A1122" t="s">
        <v>1172</v>
      </c>
      <c r="B1122">
        <v>0</v>
      </c>
      <c r="C1122">
        <v>0.1094992300668227</v>
      </c>
      <c r="D1122">
        <v>0.13737182288830974</v>
      </c>
      <c r="E1122">
        <f t="shared" si="17"/>
        <v>8.2290350985044156E-2</v>
      </c>
    </row>
    <row r="1123" spans="1:5" x14ac:dyDescent="0.2">
      <c r="A1123" t="s">
        <v>1173</v>
      </c>
      <c r="B1123">
        <v>-2.1020605797983018E-2</v>
      </c>
      <c r="C1123">
        <v>0.16005783572312185</v>
      </c>
      <c r="D1123">
        <v>0.10725431234896068</v>
      </c>
      <c r="E1123">
        <f t="shared" si="17"/>
        <v>8.209718075803317E-2</v>
      </c>
    </row>
    <row r="1124" spans="1:5" x14ac:dyDescent="0.2">
      <c r="A1124" t="s">
        <v>1174</v>
      </c>
      <c r="B1124">
        <v>-5.9274270824832546E-2</v>
      </c>
      <c r="C1124">
        <v>8.9031908919981098E-2</v>
      </c>
      <c r="D1124">
        <v>0.21526461407572448</v>
      </c>
      <c r="E1124">
        <f t="shared" si="17"/>
        <v>8.1674084056957683E-2</v>
      </c>
    </row>
    <row r="1125" spans="1:5" x14ac:dyDescent="0.2">
      <c r="A1125" t="s">
        <v>1175</v>
      </c>
      <c r="B1125">
        <v>-7.6467914657565556E-2</v>
      </c>
      <c r="C1125">
        <v>0.17064394407423258</v>
      </c>
      <c r="D1125">
        <v>0.14989544309355796</v>
      </c>
      <c r="E1125">
        <f t="shared" si="17"/>
        <v>8.1357157503408328E-2</v>
      </c>
    </row>
    <row r="1126" spans="1:5" x14ac:dyDescent="0.2">
      <c r="A1126" t="s">
        <v>1176</v>
      </c>
      <c r="B1126">
        <v>0.10126372332844699</v>
      </c>
      <c r="C1126">
        <v>6.9644598474998515E-2</v>
      </c>
      <c r="D1126">
        <v>7.2909913336143814E-2</v>
      </c>
      <c r="E1126">
        <f t="shared" si="17"/>
        <v>8.1272745046529773E-2</v>
      </c>
    </row>
    <row r="1127" spans="1:5" x14ac:dyDescent="0.2">
      <c r="A1127" t="s">
        <v>1177</v>
      </c>
      <c r="B1127">
        <v>0</v>
      </c>
      <c r="C1127">
        <v>0.14193041346736729</v>
      </c>
      <c r="D1127">
        <v>0.10149735276924164</v>
      </c>
      <c r="E1127">
        <f t="shared" si="17"/>
        <v>8.1142588745536315E-2</v>
      </c>
    </row>
    <row r="1128" spans="1:5" x14ac:dyDescent="0.2">
      <c r="A1128" t="s">
        <v>1178</v>
      </c>
      <c r="B1128">
        <v>0</v>
      </c>
      <c r="C1128">
        <v>0.10963026812568903</v>
      </c>
      <c r="D1128">
        <v>0.1334415081376685</v>
      </c>
      <c r="E1128">
        <f t="shared" si="17"/>
        <v>8.1023925421119178E-2</v>
      </c>
    </row>
    <row r="1129" spans="1:5" x14ac:dyDescent="0.2">
      <c r="A1129" t="s">
        <v>1179</v>
      </c>
      <c r="B1129">
        <v>0.1545284025714333</v>
      </c>
      <c r="C1129">
        <v>4.1100308014082848E-2</v>
      </c>
      <c r="D1129">
        <v>4.7241941046697787E-2</v>
      </c>
      <c r="E1129">
        <f t="shared" si="17"/>
        <v>8.0956883877404642E-2</v>
      </c>
    </row>
    <row r="1130" spans="1:5" x14ac:dyDescent="0.2">
      <c r="A1130" t="s">
        <v>1180</v>
      </c>
      <c r="B1130">
        <v>0</v>
      </c>
      <c r="C1130">
        <v>0.11327283169462474</v>
      </c>
      <c r="D1130">
        <v>0.1280754439723393</v>
      </c>
      <c r="E1130">
        <f t="shared" si="17"/>
        <v>8.0449425222321347E-2</v>
      </c>
    </row>
    <row r="1131" spans="1:5" x14ac:dyDescent="0.2">
      <c r="A1131" t="s">
        <v>1181</v>
      </c>
      <c r="B1131">
        <v>0</v>
      </c>
      <c r="C1131">
        <v>0.12377207211907128</v>
      </c>
      <c r="D1131">
        <v>0.11734065289051726</v>
      </c>
      <c r="E1131">
        <f t="shared" si="17"/>
        <v>8.0370908336529504E-2</v>
      </c>
    </row>
    <row r="1132" spans="1:5" x14ac:dyDescent="0.2">
      <c r="A1132" t="s">
        <v>1182</v>
      </c>
      <c r="B1132">
        <v>-0.19953643540726781</v>
      </c>
      <c r="C1132">
        <v>0.15684983630131047</v>
      </c>
      <c r="D1132">
        <v>0.28224583044919893</v>
      </c>
      <c r="E1132">
        <f t="shared" si="17"/>
        <v>7.9853077114413862E-2</v>
      </c>
    </row>
    <row r="1133" spans="1:5" x14ac:dyDescent="0.2">
      <c r="A1133" t="s">
        <v>1183</v>
      </c>
      <c r="B1133">
        <v>0</v>
      </c>
      <c r="C1133">
        <v>0.10208087617548549</v>
      </c>
      <c r="D1133">
        <v>0.13690632336155945</v>
      </c>
      <c r="E1133">
        <f t="shared" si="17"/>
        <v>7.9662399845681645E-2</v>
      </c>
    </row>
    <row r="1134" spans="1:5" x14ac:dyDescent="0.2">
      <c r="A1134" t="s">
        <v>1184</v>
      </c>
      <c r="B1134">
        <v>0.23860037437824638</v>
      </c>
      <c r="C1134">
        <v>0</v>
      </c>
      <c r="D1134">
        <v>0</v>
      </c>
      <c r="E1134">
        <f t="shared" si="17"/>
        <v>7.9533458126082132E-2</v>
      </c>
    </row>
    <row r="1135" spans="1:5" x14ac:dyDescent="0.2">
      <c r="A1135" t="s">
        <v>1185</v>
      </c>
      <c r="B1135">
        <v>0.10219964525907545</v>
      </c>
      <c r="C1135">
        <v>9.9630398347407848E-2</v>
      </c>
      <c r="D1135">
        <v>3.4061822916440533E-2</v>
      </c>
      <c r="E1135">
        <f t="shared" si="17"/>
        <v>7.863062217430794E-2</v>
      </c>
    </row>
    <row r="1136" spans="1:5" x14ac:dyDescent="0.2">
      <c r="A1136" t="s">
        <v>1186</v>
      </c>
      <c r="B1136">
        <v>0.23540507139572395</v>
      </c>
      <c r="C1136">
        <v>0</v>
      </c>
      <c r="D1136">
        <v>0</v>
      </c>
      <c r="E1136">
        <f t="shared" si="17"/>
        <v>7.8468357131907987E-2</v>
      </c>
    </row>
    <row r="1137" spans="1:5" x14ac:dyDescent="0.2">
      <c r="A1137" t="s">
        <v>1187</v>
      </c>
      <c r="B1137">
        <v>0.23397606089520695</v>
      </c>
      <c r="C1137">
        <v>0</v>
      </c>
      <c r="D1137">
        <v>0</v>
      </c>
      <c r="E1137">
        <f t="shared" si="17"/>
        <v>7.7992020298402312E-2</v>
      </c>
    </row>
    <row r="1138" spans="1:5" x14ac:dyDescent="0.2">
      <c r="A1138" t="s">
        <v>1188</v>
      </c>
      <c r="B1138">
        <v>-1.622631812316882E-3</v>
      </c>
      <c r="C1138">
        <v>0.13509635288330946</v>
      </c>
      <c r="D1138">
        <v>0.10005418105060704</v>
      </c>
      <c r="E1138">
        <f t="shared" si="17"/>
        <v>7.7842634040533196E-2</v>
      </c>
    </row>
    <row r="1139" spans="1:5" x14ac:dyDescent="0.2">
      <c r="A1139" t="s">
        <v>1189</v>
      </c>
      <c r="B1139">
        <v>0.23237840940394569</v>
      </c>
      <c r="C1139">
        <v>0</v>
      </c>
      <c r="D1139">
        <v>0</v>
      </c>
      <c r="E1139">
        <f t="shared" si="17"/>
        <v>7.7459469801315226E-2</v>
      </c>
    </row>
    <row r="1140" spans="1:5" x14ac:dyDescent="0.2">
      <c r="A1140" t="s">
        <v>1190</v>
      </c>
      <c r="B1140">
        <v>0</v>
      </c>
      <c r="C1140">
        <v>0.1042797927782709</v>
      </c>
      <c r="D1140">
        <v>0.12666195136277772</v>
      </c>
      <c r="E1140">
        <f t="shared" si="17"/>
        <v>7.6980581380349536E-2</v>
      </c>
    </row>
    <row r="1141" spans="1:5" x14ac:dyDescent="0.2">
      <c r="A1141" t="s">
        <v>1191</v>
      </c>
      <c r="B1141">
        <v>0</v>
      </c>
      <c r="C1141">
        <v>0.10714348968270905</v>
      </c>
      <c r="D1141">
        <v>0.12376297631437234</v>
      </c>
      <c r="E1141">
        <f t="shared" si="17"/>
        <v>7.6968821999027132E-2</v>
      </c>
    </row>
    <row r="1142" spans="1:5" x14ac:dyDescent="0.2">
      <c r="A1142" t="s">
        <v>1192</v>
      </c>
      <c r="B1142">
        <v>-0.27150623134926816</v>
      </c>
      <c r="C1142">
        <v>0.32564070840104525</v>
      </c>
      <c r="D1142">
        <v>0.17518119471655924</v>
      </c>
      <c r="E1142">
        <f t="shared" si="17"/>
        <v>7.6438557256112108E-2</v>
      </c>
    </row>
    <row r="1143" spans="1:5" x14ac:dyDescent="0.2">
      <c r="A1143" t="s">
        <v>1193</v>
      </c>
      <c r="B1143">
        <v>4.0475366709132786E-2</v>
      </c>
      <c r="C1143">
        <v>8.3812135403449561E-2</v>
      </c>
      <c r="D1143">
        <v>0.10436444321357118</v>
      </c>
      <c r="E1143">
        <f t="shared" si="17"/>
        <v>7.6217315108717834E-2</v>
      </c>
    </row>
    <row r="1144" spans="1:5" x14ac:dyDescent="0.2">
      <c r="A1144" t="s">
        <v>1194</v>
      </c>
      <c r="B1144">
        <v>0.22861453496120573</v>
      </c>
      <c r="C1144">
        <v>0</v>
      </c>
      <c r="D1144">
        <v>0</v>
      </c>
      <c r="E1144">
        <f t="shared" si="17"/>
        <v>7.6204844987068573E-2</v>
      </c>
    </row>
    <row r="1145" spans="1:5" x14ac:dyDescent="0.2">
      <c r="A1145" t="s">
        <v>1195</v>
      </c>
      <c r="B1145">
        <v>0.14829728201615819</v>
      </c>
      <c r="C1145">
        <v>7.9783037458969072E-2</v>
      </c>
      <c r="D1145">
        <v>0</v>
      </c>
      <c r="E1145">
        <f t="shared" si="17"/>
        <v>7.6026773158375749E-2</v>
      </c>
    </row>
    <row r="1146" spans="1:5" x14ac:dyDescent="0.2">
      <c r="A1146" t="s">
        <v>1196</v>
      </c>
      <c r="B1146">
        <v>0.22379103263841663</v>
      </c>
      <c r="C1146">
        <v>0</v>
      </c>
      <c r="D1146">
        <v>0</v>
      </c>
      <c r="E1146">
        <f t="shared" si="17"/>
        <v>7.4597010879472209E-2</v>
      </c>
    </row>
    <row r="1147" spans="1:5" x14ac:dyDescent="0.2">
      <c r="A1147" t="s">
        <v>1197</v>
      </c>
      <c r="B1147">
        <v>0.2215474537573989</v>
      </c>
      <c r="C1147">
        <v>0</v>
      </c>
      <c r="D1147">
        <v>0</v>
      </c>
      <c r="E1147">
        <f t="shared" si="17"/>
        <v>7.38491512524663E-2</v>
      </c>
    </row>
    <row r="1148" spans="1:5" x14ac:dyDescent="0.2">
      <c r="A1148" t="s">
        <v>1198</v>
      </c>
      <c r="B1148">
        <v>7.6290832948005996E-2</v>
      </c>
      <c r="C1148">
        <v>8.9578500443661654E-2</v>
      </c>
      <c r="D1148">
        <v>5.5630140577876491E-2</v>
      </c>
      <c r="E1148">
        <f t="shared" si="17"/>
        <v>7.3833157989848047E-2</v>
      </c>
    </row>
    <row r="1149" spans="1:5" x14ac:dyDescent="0.2">
      <c r="A1149" t="s">
        <v>1199</v>
      </c>
      <c r="B1149">
        <v>9.6345170389341331E-2</v>
      </c>
      <c r="C1149">
        <v>5.8400067223578538E-2</v>
      </c>
      <c r="D1149">
        <v>6.5963891029034188E-2</v>
      </c>
      <c r="E1149">
        <f t="shared" si="17"/>
        <v>7.3569709547318021E-2</v>
      </c>
    </row>
    <row r="1150" spans="1:5" x14ac:dyDescent="0.2">
      <c r="A1150" t="s">
        <v>1200</v>
      </c>
      <c r="B1150">
        <v>0</v>
      </c>
      <c r="C1150">
        <v>0.10980547631675747</v>
      </c>
      <c r="D1150">
        <v>0.10952421873421507</v>
      </c>
      <c r="E1150">
        <f t="shared" si="17"/>
        <v>7.3109898350324179E-2</v>
      </c>
    </row>
    <row r="1151" spans="1:5" x14ac:dyDescent="0.2">
      <c r="A1151" t="s">
        <v>1201</v>
      </c>
      <c r="B1151">
        <v>6.9306635470056638E-2</v>
      </c>
      <c r="C1151">
        <v>7.7277118625368166E-2</v>
      </c>
      <c r="D1151">
        <v>6.7172048399536291E-2</v>
      </c>
      <c r="E1151">
        <f t="shared" si="17"/>
        <v>7.1251934164987027E-2</v>
      </c>
    </row>
    <row r="1152" spans="1:5" x14ac:dyDescent="0.2">
      <c r="A1152" t="s">
        <v>1202</v>
      </c>
      <c r="B1152">
        <v>0</v>
      </c>
      <c r="C1152">
        <v>9.3602374493506224E-2</v>
      </c>
      <c r="D1152">
        <v>0.1191484794341689</v>
      </c>
      <c r="E1152">
        <f t="shared" si="17"/>
        <v>7.091695130922504E-2</v>
      </c>
    </row>
    <row r="1153" spans="1:5" x14ac:dyDescent="0.2">
      <c r="A1153" t="s">
        <v>1203</v>
      </c>
      <c r="B1153">
        <v>0</v>
      </c>
      <c r="C1153">
        <v>0.10032362127070002</v>
      </c>
      <c r="D1153">
        <v>0.11200094574548404</v>
      </c>
      <c r="E1153">
        <f t="shared" si="17"/>
        <v>7.0774855672061363E-2</v>
      </c>
    </row>
    <row r="1154" spans="1:5" x14ac:dyDescent="0.2">
      <c r="A1154" t="s">
        <v>1204</v>
      </c>
      <c r="B1154">
        <v>0</v>
      </c>
      <c r="C1154">
        <v>0.12776587325719063</v>
      </c>
      <c r="D1154">
        <v>8.455201647207522E-2</v>
      </c>
      <c r="E1154">
        <f t="shared" ref="E1154:E1217" si="18">AVERAGE(B1154:D1154)</f>
        <v>7.0772629909755289E-2</v>
      </c>
    </row>
    <row r="1155" spans="1:5" x14ac:dyDescent="0.2">
      <c r="A1155" t="s">
        <v>1205</v>
      </c>
      <c r="B1155">
        <v>0</v>
      </c>
      <c r="C1155">
        <v>8.9765487336650671E-2</v>
      </c>
      <c r="D1155">
        <v>0.11657645316429006</v>
      </c>
      <c r="E1155">
        <f t="shared" si="18"/>
        <v>6.8780646833646916E-2</v>
      </c>
    </row>
    <row r="1156" spans="1:5" x14ac:dyDescent="0.2">
      <c r="A1156" t="s">
        <v>1206</v>
      </c>
      <c r="B1156">
        <v>0</v>
      </c>
      <c r="C1156">
        <v>9.7041780448081705E-2</v>
      </c>
      <c r="D1156">
        <v>0.10753896074977701</v>
      </c>
      <c r="E1156">
        <f t="shared" si="18"/>
        <v>6.8193580399286233E-2</v>
      </c>
    </row>
    <row r="1157" spans="1:5" x14ac:dyDescent="0.2">
      <c r="A1157" t="s">
        <v>5</v>
      </c>
      <c r="B1157">
        <v>8.416404082839949E-3</v>
      </c>
      <c r="C1157">
        <v>9.2053024761388824E-2</v>
      </c>
      <c r="D1157">
        <v>0.10362659041224424</v>
      </c>
      <c r="E1157">
        <f t="shared" si="18"/>
        <v>6.8032006418824342E-2</v>
      </c>
    </row>
    <row r="1158" spans="1:5" x14ac:dyDescent="0.2">
      <c r="A1158" t="s">
        <v>1207</v>
      </c>
      <c r="B1158">
        <v>0</v>
      </c>
      <c r="C1158">
        <v>8.728018123141075E-2</v>
      </c>
      <c r="D1158">
        <v>0.11621096633870312</v>
      </c>
      <c r="E1158">
        <f t="shared" si="18"/>
        <v>6.7830382523371299E-2</v>
      </c>
    </row>
    <row r="1159" spans="1:5" x14ac:dyDescent="0.2">
      <c r="A1159" t="s">
        <v>1208</v>
      </c>
      <c r="B1159">
        <v>4.5259221676790667E-2</v>
      </c>
      <c r="C1159">
        <v>0.13568033976076579</v>
      </c>
      <c r="D1159">
        <v>2.2269781633401223E-2</v>
      </c>
      <c r="E1159">
        <f t="shared" si="18"/>
        <v>6.7736447690319224E-2</v>
      </c>
    </row>
    <row r="1160" spans="1:5" x14ac:dyDescent="0.2">
      <c r="A1160" t="s">
        <v>1209</v>
      </c>
      <c r="B1160">
        <v>0</v>
      </c>
      <c r="C1160">
        <v>8.9725734217668746E-2</v>
      </c>
      <c r="D1160">
        <v>0.11325523007874828</v>
      </c>
      <c r="E1160">
        <f t="shared" si="18"/>
        <v>6.7660321432139015E-2</v>
      </c>
    </row>
    <row r="1161" spans="1:5" x14ac:dyDescent="0.2">
      <c r="A1161" t="s">
        <v>1210</v>
      </c>
      <c r="B1161">
        <v>0</v>
      </c>
      <c r="C1161">
        <v>6.0315787859749878E-2</v>
      </c>
      <c r="D1161">
        <v>0.14212283301990852</v>
      </c>
      <c r="E1161">
        <f t="shared" si="18"/>
        <v>6.7479540293219467E-2</v>
      </c>
    </row>
    <row r="1162" spans="1:5" x14ac:dyDescent="0.2">
      <c r="A1162" t="s">
        <v>1211</v>
      </c>
      <c r="B1162">
        <v>-0.41511863017792511</v>
      </c>
      <c r="C1162">
        <v>0.30768714766743033</v>
      </c>
      <c r="D1162">
        <v>0.30937638352330171</v>
      </c>
      <c r="E1162">
        <f t="shared" si="18"/>
        <v>6.7314967004268977E-2</v>
      </c>
    </row>
    <row r="1163" spans="1:5" x14ac:dyDescent="0.2">
      <c r="A1163" t="s">
        <v>1212</v>
      </c>
      <c r="B1163">
        <v>0.12262862779591743</v>
      </c>
      <c r="C1163">
        <v>3.7753684330901392E-2</v>
      </c>
      <c r="D1163">
        <v>4.1113114619147351E-2</v>
      </c>
      <c r="E1163">
        <f t="shared" si="18"/>
        <v>6.7165142248655399E-2</v>
      </c>
    </row>
    <row r="1164" spans="1:5" x14ac:dyDescent="0.2">
      <c r="A1164" t="s">
        <v>1213</v>
      </c>
      <c r="B1164">
        <v>0</v>
      </c>
      <c r="C1164">
        <v>0.10003798774912626</v>
      </c>
      <c r="D1164">
        <v>0.10144612923686769</v>
      </c>
      <c r="E1164">
        <f t="shared" si="18"/>
        <v>6.7161372328664648E-2</v>
      </c>
    </row>
    <row r="1165" spans="1:5" x14ac:dyDescent="0.2">
      <c r="A1165" t="s">
        <v>1214</v>
      </c>
      <c r="B1165">
        <v>0</v>
      </c>
      <c r="C1165">
        <v>5.2578342294484187E-2</v>
      </c>
      <c r="D1165">
        <v>0.14834058091529911</v>
      </c>
      <c r="E1165">
        <f t="shared" si="18"/>
        <v>6.6972974403261096E-2</v>
      </c>
    </row>
    <row r="1166" spans="1:5" x14ac:dyDescent="0.2">
      <c r="A1166" t="s">
        <v>1215</v>
      </c>
      <c r="B1166">
        <v>8.728343868189796E-2</v>
      </c>
      <c r="C1166">
        <v>5.9729797439201607E-2</v>
      </c>
      <c r="D1166">
        <v>5.3751482917567941E-2</v>
      </c>
      <c r="E1166">
        <f t="shared" si="18"/>
        <v>6.692157301288916E-2</v>
      </c>
    </row>
    <row r="1167" spans="1:5" x14ac:dyDescent="0.2">
      <c r="A1167" t="s">
        <v>1216</v>
      </c>
      <c r="B1167">
        <v>0.20051496316353867</v>
      </c>
      <c r="C1167">
        <v>0</v>
      </c>
      <c r="D1167">
        <v>0</v>
      </c>
      <c r="E1167">
        <f t="shared" si="18"/>
        <v>6.6838321054512886E-2</v>
      </c>
    </row>
    <row r="1168" spans="1:5" x14ac:dyDescent="0.2">
      <c r="A1168" t="s">
        <v>1217</v>
      </c>
      <c r="B1168">
        <v>-4.0459498878663812E-2</v>
      </c>
      <c r="C1168">
        <v>0.13995581306725341</v>
      </c>
      <c r="D1168">
        <v>0.10055165521946081</v>
      </c>
      <c r="E1168">
        <f t="shared" si="18"/>
        <v>6.6682656469350135E-2</v>
      </c>
    </row>
    <row r="1169" spans="1:5" x14ac:dyDescent="0.2">
      <c r="A1169" t="s">
        <v>1218</v>
      </c>
      <c r="B1169">
        <v>0</v>
      </c>
      <c r="C1169">
        <v>7.9469429520333923E-2</v>
      </c>
      <c r="D1169">
        <v>0.12019255766593039</v>
      </c>
      <c r="E1169">
        <f t="shared" si="18"/>
        <v>6.655399572875477E-2</v>
      </c>
    </row>
    <row r="1170" spans="1:5" x14ac:dyDescent="0.2">
      <c r="A1170" t="s">
        <v>1219</v>
      </c>
      <c r="B1170">
        <v>0</v>
      </c>
      <c r="C1170">
        <v>8.3033959189045894E-2</v>
      </c>
      <c r="D1170">
        <v>0.11652522963191614</v>
      </c>
      <c r="E1170">
        <f t="shared" si="18"/>
        <v>6.6519729606987335E-2</v>
      </c>
    </row>
    <row r="1171" spans="1:5" x14ac:dyDescent="0.2">
      <c r="A1171" t="s">
        <v>1220</v>
      </c>
      <c r="B1171">
        <v>-0.10913943934179172</v>
      </c>
      <c r="C1171">
        <v>0.15784932911301533</v>
      </c>
      <c r="D1171">
        <v>0.15026492442880604</v>
      </c>
      <c r="E1171">
        <f t="shared" si="18"/>
        <v>6.6324938066676553E-2</v>
      </c>
    </row>
    <row r="1172" spans="1:5" x14ac:dyDescent="0.2">
      <c r="A1172" t="s">
        <v>24</v>
      </c>
      <c r="B1172">
        <v>0</v>
      </c>
      <c r="C1172">
        <v>0.1408070197716931</v>
      </c>
      <c r="D1172">
        <v>5.7544858695560697E-2</v>
      </c>
      <c r="E1172">
        <f t="shared" si="18"/>
        <v>6.6117292822417933E-2</v>
      </c>
    </row>
    <row r="1173" spans="1:5" x14ac:dyDescent="0.2">
      <c r="A1173" t="s">
        <v>1221</v>
      </c>
      <c r="B1173">
        <v>-8.4330948477578244E-3</v>
      </c>
      <c r="C1173">
        <v>0.12494294240414781</v>
      </c>
      <c r="D1173">
        <v>8.1576025128546711E-2</v>
      </c>
      <c r="E1173">
        <f t="shared" si="18"/>
        <v>6.6028624228312238E-2</v>
      </c>
    </row>
    <row r="1174" spans="1:5" x14ac:dyDescent="0.2">
      <c r="A1174" t="s">
        <v>1222</v>
      </c>
      <c r="B1174">
        <v>-5.5901551956963391E-2</v>
      </c>
      <c r="C1174">
        <v>0.11892808095423758</v>
      </c>
      <c r="D1174">
        <v>0.13391492666296673</v>
      </c>
      <c r="E1174">
        <f t="shared" si="18"/>
        <v>6.5647151886746968E-2</v>
      </c>
    </row>
    <row r="1175" spans="1:5" x14ac:dyDescent="0.2">
      <c r="A1175" t="s">
        <v>1223</v>
      </c>
      <c r="B1175">
        <v>0</v>
      </c>
      <c r="C1175">
        <v>0.11338472936287015</v>
      </c>
      <c r="D1175">
        <v>8.250865087624823E-2</v>
      </c>
      <c r="E1175">
        <f t="shared" si="18"/>
        <v>6.529779341303947E-2</v>
      </c>
    </row>
    <row r="1176" spans="1:5" x14ac:dyDescent="0.2">
      <c r="A1176" t="s">
        <v>1224</v>
      </c>
      <c r="B1176">
        <v>0</v>
      </c>
      <c r="C1176">
        <v>0.12900623278502382</v>
      </c>
      <c r="D1176">
        <v>6.648537618176692E-2</v>
      </c>
      <c r="E1176">
        <f t="shared" si="18"/>
        <v>6.5163869655596909E-2</v>
      </c>
    </row>
    <row r="1177" spans="1:5" x14ac:dyDescent="0.2">
      <c r="A1177" t="s">
        <v>1225</v>
      </c>
      <c r="B1177">
        <v>7.684247674673117E-2</v>
      </c>
      <c r="C1177">
        <v>5.9983039530493831E-2</v>
      </c>
      <c r="D1177">
        <v>5.6662917744118316E-2</v>
      </c>
      <c r="E1177">
        <f t="shared" si="18"/>
        <v>6.4496144673781106E-2</v>
      </c>
    </row>
    <row r="1178" spans="1:5" x14ac:dyDescent="0.2">
      <c r="A1178" t="s">
        <v>1226</v>
      </c>
      <c r="B1178">
        <v>0</v>
      </c>
      <c r="C1178">
        <v>9.4668372011087201E-2</v>
      </c>
      <c r="D1178">
        <v>9.8151210127409835E-2</v>
      </c>
      <c r="E1178">
        <f t="shared" si="18"/>
        <v>6.4273194046165674E-2</v>
      </c>
    </row>
    <row r="1179" spans="1:5" x14ac:dyDescent="0.2">
      <c r="A1179" t="s">
        <v>1227</v>
      </c>
      <c r="B1179">
        <v>0</v>
      </c>
      <c r="C1179">
        <v>0.19116833217082277</v>
      </c>
      <c r="D1179">
        <v>0</v>
      </c>
      <c r="E1179">
        <f t="shared" si="18"/>
        <v>6.3722777390274252E-2</v>
      </c>
    </row>
    <row r="1180" spans="1:5" x14ac:dyDescent="0.2">
      <c r="A1180" t="s">
        <v>1228</v>
      </c>
      <c r="B1180">
        <v>4.4871574691681952E-2</v>
      </c>
      <c r="C1180">
        <v>7.024095951029094E-2</v>
      </c>
      <c r="D1180">
        <v>7.5746658846853776E-2</v>
      </c>
      <c r="E1180">
        <f t="shared" si="18"/>
        <v>6.3619731016275563E-2</v>
      </c>
    </row>
    <row r="1181" spans="1:5" x14ac:dyDescent="0.2">
      <c r="A1181" t="s">
        <v>1229</v>
      </c>
      <c r="B1181">
        <v>-4.7860621007340787E-2</v>
      </c>
      <c r="C1181">
        <v>0.10462579214718756</v>
      </c>
      <c r="D1181">
        <v>0.13345391487160138</v>
      </c>
      <c r="E1181">
        <f t="shared" si="18"/>
        <v>6.3406362003816052E-2</v>
      </c>
    </row>
    <row r="1182" spans="1:5" x14ac:dyDescent="0.2">
      <c r="A1182" t="s">
        <v>1230</v>
      </c>
      <c r="B1182">
        <v>0</v>
      </c>
      <c r="C1182">
        <v>0.19875087153218857</v>
      </c>
      <c r="D1182">
        <v>-8.6460132440514797E-3</v>
      </c>
      <c r="E1182">
        <f t="shared" si="18"/>
        <v>6.3368286096045695E-2</v>
      </c>
    </row>
    <row r="1183" spans="1:5" x14ac:dyDescent="0.2">
      <c r="A1183" t="s">
        <v>1231</v>
      </c>
      <c r="B1183">
        <v>0</v>
      </c>
      <c r="C1183">
        <v>8.5286635931354562E-2</v>
      </c>
      <c r="D1183">
        <v>0.10386194177720552</v>
      </c>
      <c r="E1183">
        <f t="shared" si="18"/>
        <v>6.3049525902853357E-2</v>
      </c>
    </row>
    <row r="1184" spans="1:5" x14ac:dyDescent="0.2">
      <c r="A1184" t="s">
        <v>1232</v>
      </c>
      <c r="B1184">
        <v>-0.26517958982889145</v>
      </c>
      <c r="C1184">
        <v>0.20788513569519321</v>
      </c>
      <c r="D1184">
        <v>0.24618542124736101</v>
      </c>
      <c r="E1184">
        <f t="shared" si="18"/>
        <v>6.2963655704554256E-2</v>
      </c>
    </row>
    <row r="1185" spans="1:5" x14ac:dyDescent="0.2">
      <c r="A1185" t="s">
        <v>1233</v>
      </c>
      <c r="B1185">
        <v>0</v>
      </c>
      <c r="C1185">
        <v>8.4470960823355215E-2</v>
      </c>
      <c r="D1185">
        <v>0.1025799690480635</v>
      </c>
      <c r="E1185">
        <f t="shared" si="18"/>
        <v>6.2350309957139576E-2</v>
      </c>
    </row>
    <row r="1186" spans="1:5" x14ac:dyDescent="0.2">
      <c r="A1186" t="s">
        <v>1234</v>
      </c>
      <c r="B1186">
        <v>0</v>
      </c>
      <c r="C1186">
        <v>0.12887519472615749</v>
      </c>
      <c r="D1186">
        <v>5.6772355081937308E-2</v>
      </c>
      <c r="E1186">
        <f t="shared" si="18"/>
        <v>6.1882516602698272E-2</v>
      </c>
    </row>
    <row r="1187" spans="1:5" x14ac:dyDescent="0.2">
      <c r="A1187" t="s">
        <v>1235</v>
      </c>
      <c r="B1187">
        <v>0</v>
      </c>
      <c r="C1187">
        <v>9.8904287689271564E-2</v>
      </c>
      <c r="D1187">
        <v>8.6102604661186327E-2</v>
      </c>
      <c r="E1187">
        <f t="shared" si="18"/>
        <v>6.1668964116819297E-2</v>
      </c>
    </row>
    <row r="1188" spans="1:5" x14ac:dyDescent="0.2">
      <c r="A1188" t="s">
        <v>1236</v>
      </c>
      <c r="B1188">
        <v>-0.40111304195049169</v>
      </c>
      <c r="C1188">
        <v>0.29590238980458616</v>
      </c>
      <c r="D1188">
        <v>0.28953233828723057</v>
      </c>
      <c r="E1188">
        <f t="shared" si="18"/>
        <v>6.1440562047108349E-2</v>
      </c>
    </row>
    <row r="1189" spans="1:5" x14ac:dyDescent="0.2">
      <c r="A1189" t="s">
        <v>1237</v>
      </c>
      <c r="B1189">
        <v>8.2503725163350847E-3</v>
      </c>
      <c r="C1189">
        <v>7.5529453727903859E-2</v>
      </c>
      <c r="D1189">
        <v>9.9020625757972658E-2</v>
      </c>
      <c r="E1189">
        <f t="shared" si="18"/>
        <v>6.0933484000737198E-2</v>
      </c>
    </row>
    <row r="1190" spans="1:5" x14ac:dyDescent="0.2">
      <c r="A1190" t="s">
        <v>1238</v>
      </c>
      <c r="B1190">
        <v>0</v>
      </c>
      <c r="C1190">
        <v>0.12351441301455884</v>
      </c>
      <c r="D1190">
        <v>5.7223307328306737E-2</v>
      </c>
      <c r="E1190">
        <f t="shared" si="18"/>
        <v>6.0245906780955198E-2</v>
      </c>
    </row>
    <row r="1191" spans="1:5" x14ac:dyDescent="0.2">
      <c r="A1191" t="s">
        <v>1239</v>
      </c>
      <c r="B1191">
        <v>0</v>
      </c>
      <c r="C1191">
        <v>7.2593612274202218E-2</v>
      </c>
      <c r="D1191">
        <v>0.10768432482813545</v>
      </c>
      <c r="E1191">
        <f t="shared" si="18"/>
        <v>6.0092645700779219E-2</v>
      </c>
    </row>
    <row r="1192" spans="1:5" x14ac:dyDescent="0.2">
      <c r="A1192" t="s">
        <v>1240</v>
      </c>
      <c r="B1192">
        <v>0</v>
      </c>
      <c r="C1192">
        <v>9.5448711013324833E-2</v>
      </c>
      <c r="D1192">
        <v>8.4554823331617457E-2</v>
      </c>
      <c r="E1192">
        <f t="shared" si="18"/>
        <v>6.0001178114980763E-2</v>
      </c>
    </row>
    <row r="1193" spans="1:5" x14ac:dyDescent="0.2">
      <c r="A1193" t="s">
        <v>1241</v>
      </c>
      <c r="B1193">
        <v>0</v>
      </c>
      <c r="C1193">
        <v>7.6414328709686535E-2</v>
      </c>
      <c r="D1193">
        <v>0.10282778019116981</v>
      </c>
      <c r="E1193">
        <f t="shared" si="18"/>
        <v>5.9747369633618784E-2</v>
      </c>
    </row>
    <row r="1194" spans="1:5" x14ac:dyDescent="0.2">
      <c r="A1194" t="s">
        <v>1242</v>
      </c>
      <c r="B1194">
        <v>0</v>
      </c>
      <c r="C1194">
        <v>7.6465860530589028E-2</v>
      </c>
      <c r="D1194">
        <v>0.10230585392887333</v>
      </c>
      <c r="E1194">
        <f t="shared" si="18"/>
        <v>5.9590571486487449E-2</v>
      </c>
    </row>
    <row r="1195" spans="1:5" x14ac:dyDescent="0.2">
      <c r="A1195" t="s">
        <v>76</v>
      </c>
      <c r="B1195">
        <v>3.2727153944664474E-2</v>
      </c>
      <c r="C1195">
        <v>5.9421356042829838E-2</v>
      </c>
      <c r="D1195">
        <v>8.4883636444150534E-2</v>
      </c>
      <c r="E1195">
        <f t="shared" si="18"/>
        <v>5.9010715477214946E-2</v>
      </c>
    </row>
    <row r="1196" spans="1:5" x14ac:dyDescent="0.2">
      <c r="A1196" t="s">
        <v>1243</v>
      </c>
      <c r="B1196">
        <v>0</v>
      </c>
      <c r="C1196">
        <v>9.0183631254830823E-2</v>
      </c>
      <c r="D1196">
        <v>8.6263197357277555E-2</v>
      </c>
      <c r="E1196">
        <f t="shared" si="18"/>
        <v>5.8815609537369452E-2</v>
      </c>
    </row>
    <row r="1197" spans="1:5" x14ac:dyDescent="0.2">
      <c r="A1197" t="s">
        <v>1244</v>
      </c>
      <c r="B1197">
        <v>0.10333254811812902</v>
      </c>
      <c r="C1197">
        <v>0</v>
      </c>
      <c r="D1197">
        <v>7.2983842694285969E-2</v>
      </c>
      <c r="E1197">
        <f t="shared" si="18"/>
        <v>5.8772130270804995E-2</v>
      </c>
    </row>
    <row r="1198" spans="1:5" x14ac:dyDescent="0.2">
      <c r="A1198" t="s">
        <v>1245</v>
      </c>
      <c r="B1198">
        <v>0</v>
      </c>
      <c r="C1198">
        <v>7.4039447934951971E-2</v>
      </c>
      <c r="D1198">
        <v>0.10179915628430963</v>
      </c>
      <c r="E1198">
        <f t="shared" si="18"/>
        <v>5.8612868073087208E-2</v>
      </c>
    </row>
    <row r="1199" spans="1:5" x14ac:dyDescent="0.2">
      <c r="A1199" t="s">
        <v>1246</v>
      </c>
      <c r="B1199">
        <v>0</v>
      </c>
      <c r="C1199">
        <v>8.5288108269094651E-2</v>
      </c>
      <c r="D1199">
        <v>8.9257697371461331E-2</v>
      </c>
      <c r="E1199">
        <f t="shared" si="18"/>
        <v>5.8181935213518665E-2</v>
      </c>
    </row>
    <row r="1200" spans="1:5" x14ac:dyDescent="0.2">
      <c r="A1200" t="s">
        <v>1247</v>
      </c>
      <c r="B1200">
        <v>7.875679257489758E-2</v>
      </c>
      <c r="C1200">
        <v>4.5143347448317904E-2</v>
      </c>
      <c r="D1200">
        <v>5.0027393672004199E-2</v>
      </c>
      <c r="E1200">
        <f t="shared" si="18"/>
        <v>5.797584456507323E-2</v>
      </c>
    </row>
    <row r="1201" spans="1:5" x14ac:dyDescent="0.2">
      <c r="A1201" t="s">
        <v>1248</v>
      </c>
      <c r="B1201">
        <v>0.17329193175213461</v>
      </c>
      <c r="C1201">
        <v>0</v>
      </c>
      <c r="D1201">
        <v>0</v>
      </c>
      <c r="E1201">
        <f t="shared" si="18"/>
        <v>5.7763977250711536E-2</v>
      </c>
    </row>
    <row r="1202" spans="1:5" x14ac:dyDescent="0.2">
      <c r="A1202" t="s">
        <v>1249</v>
      </c>
      <c r="B1202">
        <v>0</v>
      </c>
      <c r="C1202">
        <v>9.5007009691303532E-2</v>
      </c>
      <c r="D1202">
        <v>7.7930374617854445E-2</v>
      </c>
      <c r="E1202">
        <f t="shared" si="18"/>
        <v>5.7645794769719323E-2</v>
      </c>
    </row>
    <row r="1203" spans="1:5" x14ac:dyDescent="0.2">
      <c r="A1203" t="s">
        <v>1250</v>
      </c>
      <c r="B1203">
        <v>0</v>
      </c>
      <c r="C1203">
        <v>8.7403857601576734E-2</v>
      </c>
      <c r="D1203">
        <v>8.2748155500591197E-2</v>
      </c>
      <c r="E1203">
        <f t="shared" si="18"/>
        <v>5.6717337700722646E-2</v>
      </c>
    </row>
    <row r="1204" spans="1:5" x14ac:dyDescent="0.2">
      <c r="A1204" t="s">
        <v>1251</v>
      </c>
      <c r="B1204">
        <v>0</v>
      </c>
      <c r="C1204">
        <v>0.12272523998588078</v>
      </c>
      <c r="D1204">
        <v>4.7249247381860947E-2</v>
      </c>
      <c r="E1204">
        <f t="shared" si="18"/>
        <v>5.6658162455913909E-2</v>
      </c>
    </row>
    <row r="1205" spans="1:5" x14ac:dyDescent="0.2">
      <c r="A1205" t="s">
        <v>1252</v>
      </c>
      <c r="B1205">
        <v>0</v>
      </c>
      <c r="C1205">
        <v>7.6150780254213832E-2</v>
      </c>
      <c r="D1205">
        <v>9.3383268357253121E-2</v>
      </c>
      <c r="E1205">
        <f t="shared" si="18"/>
        <v>5.6511349537155649E-2</v>
      </c>
    </row>
    <row r="1206" spans="1:5" x14ac:dyDescent="0.2">
      <c r="A1206" t="s">
        <v>1253</v>
      </c>
      <c r="B1206">
        <v>0.10858383126835837</v>
      </c>
      <c r="C1206">
        <v>2.2828596659801345E-2</v>
      </c>
      <c r="D1206">
        <v>3.7044304844905035E-2</v>
      </c>
      <c r="E1206">
        <f t="shared" si="18"/>
        <v>5.615224425768825E-2</v>
      </c>
    </row>
    <row r="1207" spans="1:5" x14ac:dyDescent="0.2">
      <c r="A1207" t="s">
        <v>1254</v>
      </c>
      <c r="B1207">
        <v>0.11334449746336606</v>
      </c>
      <c r="C1207">
        <v>2.6156079952361872E-2</v>
      </c>
      <c r="D1207">
        <v>2.7952820058430281E-2</v>
      </c>
      <c r="E1207">
        <f t="shared" si="18"/>
        <v>5.5817799158052739E-2</v>
      </c>
    </row>
    <row r="1208" spans="1:5" x14ac:dyDescent="0.2">
      <c r="A1208" t="s">
        <v>1255</v>
      </c>
      <c r="B1208">
        <v>0</v>
      </c>
      <c r="C1208">
        <v>7.8120768150428885E-2</v>
      </c>
      <c r="D1208">
        <v>8.8414585716982408E-2</v>
      </c>
      <c r="E1208">
        <f t="shared" si="18"/>
        <v>5.5511784622470438E-2</v>
      </c>
    </row>
    <row r="1209" spans="1:5" x14ac:dyDescent="0.2">
      <c r="A1209" t="s">
        <v>1256</v>
      </c>
      <c r="B1209">
        <v>-2.4550386732839123E-2</v>
      </c>
      <c r="C1209">
        <v>8.9217777697344222E-2</v>
      </c>
      <c r="D1209">
        <v>0.10150565928800498</v>
      </c>
      <c r="E1209">
        <f t="shared" si="18"/>
        <v>5.5391016750836693E-2</v>
      </c>
    </row>
    <row r="1210" spans="1:5" x14ac:dyDescent="0.2">
      <c r="A1210" t="s">
        <v>1257</v>
      </c>
      <c r="B1210">
        <v>0</v>
      </c>
      <c r="C1210">
        <v>8.0822507903459212E-2</v>
      </c>
      <c r="D1210">
        <v>8.4697418570388122E-2</v>
      </c>
      <c r="E1210">
        <f t="shared" si="18"/>
        <v>5.5173308824615776E-2</v>
      </c>
    </row>
    <row r="1211" spans="1:5" x14ac:dyDescent="0.2">
      <c r="A1211" t="s">
        <v>1258</v>
      </c>
      <c r="B1211">
        <v>0</v>
      </c>
      <c r="C1211">
        <v>8.5485401526264174E-2</v>
      </c>
      <c r="D1211">
        <v>7.9107131442660836E-2</v>
      </c>
      <c r="E1211">
        <f t="shared" si="18"/>
        <v>5.4864177656308334E-2</v>
      </c>
    </row>
    <row r="1212" spans="1:5" x14ac:dyDescent="0.2">
      <c r="A1212" t="s">
        <v>1259</v>
      </c>
      <c r="B1212">
        <v>0</v>
      </c>
      <c r="C1212">
        <v>9.404345170980119E-2</v>
      </c>
      <c r="D1212">
        <v>7.008820999146903E-2</v>
      </c>
      <c r="E1212">
        <f t="shared" si="18"/>
        <v>5.4710553900423405E-2</v>
      </c>
    </row>
    <row r="1213" spans="1:5" x14ac:dyDescent="0.2">
      <c r="A1213" t="s">
        <v>1260</v>
      </c>
      <c r="B1213">
        <v>0</v>
      </c>
      <c r="C1213">
        <v>8.9948057216419464E-2</v>
      </c>
      <c r="D1213">
        <v>7.333825416152176E-2</v>
      </c>
      <c r="E1213">
        <f t="shared" si="18"/>
        <v>5.4428770459313741E-2</v>
      </c>
    </row>
    <row r="1214" spans="1:5" x14ac:dyDescent="0.2">
      <c r="A1214" t="s">
        <v>1261</v>
      </c>
      <c r="B1214">
        <v>-4.6025213796286144E-2</v>
      </c>
      <c r="C1214">
        <v>0.13167116409455235</v>
      </c>
      <c r="D1214">
        <v>7.6794082442259243E-2</v>
      </c>
      <c r="E1214">
        <f t="shared" si="18"/>
        <v>5.4146677580175141E-2</v>
      </c>
    </row>
    <row r="1215" spans="1:5" x14ac:dyDescent="0.2">
      <c r="A1215" t="s">
        <v>1262</v>
      </c>
      <c r="B1215">
        <v>0</v>
      </c>
      <c r="C1215">
        <v>8.1156728570455333E-2</v>
      </c>
      <c r="D1215">
        <v>8.0585691782535204E-2</v>
      </c>
      <c r="E1215">
        <f t="shared" si="18"/>
        <v>5.391414011766351E-2</v>
      </c>
    </row>
    <row r="1216" spans="1:5" x14ac:dyDescent="0.2">
      <c r="A1216" t="s">
        <v>1263</v>
      </c>
      <c r="B1216">
        <v>0</v>
      </c>
      <c r="C1216">
        <v>0.10176503991822956</v>
      </c>
      <c r="D1216">
        <v>5.9561167731092393E-2</v>
      </c>
      <c r="E1216">
        <f t="shared" si="18"/>
        <v>5.3775402549773983E-2</v>
      </c>
    </row>
    <row r="1217" spans="1:5" x14ac:dyDescent="0.2">
      <c r="A1217" t="s">
        <v>1264</v>
      </c>
      <c r="B1217">
        <v>0</v>
      </c>
      <c r="C1217">
        <v>7.6913451203570612E-2</v>
      </c>
      <c r="D1217">
        <v>8.4311165447892827E-2</v>
      </c>
      <c r="E1217">
        <f t="shared" si="18"/>
        <v>5.374153888382114E-2</v>
      </c>
    </row>
    <row r="1218" spans="1:5" x14ac:dyDescent="0.2">
      <c r="A1218" t="s">
        <v>1265</v>
      </c>
      <c r="B1218">
        <v>-2.6749328621208258E-2</v>
      </c>
      <c r="C1218">
        <v>9.6199603260761074E-2</v>
      </c>
      <c r="D1218">
        <v>9.144646506560121E-2</v>
      </c>
      <c r="E1218">
        <f t="shared" ref="E1218:E1281" si="19">AVERAGE(B1218:D1218)</f>
        <v>5.3632246568384674E-2</v>
      </c>
    </row>
    <row r="1219" spans="1:5" x14ac:dyDescent="0.2">
      <c r="A1219" t="s">
        <v>1266</v>
      </c>
      <c r="B1219">
        <v>0</v>
      </c>
      <c r="C1219">
        <v>8.0684108155892525E-2</v>
      </c>
      <c r="D1219">
        <v>7.9008837637294646E-2</v>
      </c>
      <c r="E1219">
        <f t="shared" si="19"/>
        <v>5.3230981931062384E-2</v>
      </c>
    </row>
    <row r="1220" spans="1:5" x14ac:dyDescent="0.2">
      <c r="A1220" t="s">
        <v>1267</v>
      </c>
      <c r="B1220">
        <v>0</v>
      </c>
      <c r="C1220">
        <v>6.7257860304184791E-2</v>
      </c>
      <c r="D1220">
        <v>9.2052840935324967E-2</v>
      </c>
      <c r="E1220">
        <f t="shared" si="19"/>
        <v>5.3103567079836579E-2</v>
      </c>
    </row>
    <row r="1221" spans="1:5" x14ac:dyDescent="0.2">
      <c r="A1221" t="s">
        <v>1268</v>
      </c>
      <c r="B1221">
        <v>0.11986824105268273</v>
      </c>
      <c r="C1221">
        <v>3.8186551626482275E-2</v>
      </c>
      <c r="D1221">
        <v>0</v>
      </c>
      <c r="E1221">
        <f t="shared" si="19"/>
        <v>5.2684930893055003E-2</v>
      </c>
    </row>
    <row r="1222" spans="1:5" x14ac:dyDescent="0.2">
      <c r="A1222" t="s">
        <v>1269</v>
      </c>
      <c r="B1222">
        <v>0</v>
      </c>
      <c r="C1222">
        <v>7.8207636077093065E-2</v>
      </c>
      <c r="D1222">
        <v>7.9000531118531309E-2</v>
      </c>
      <c r="E1222">
        <f t="shared" si="19"/>
        <v>5.2402722398541456E-2</v>
      </c>
    </row>
    <row r="1223" spans="1:5" x14ac:dyDescent="0.2">
      <c r="A1223" t="s">
        <v>1270</v>
      </c>
      <c r="B1223">
        <v>0.15707133119502409</v>
      </c>
      <c r="C1223">
        <v>0</v>
      </c>
      <c r="D1223">
        <v>0</v>
      </c>
      <c r="E1223">
        <f t="shared" si="19"/>
        <v>5.2357110398341365E-2</v>
      </c>
    </row>
    <row r="1224" spans="1:5" x14ac:dyDescent="0.2">
      <c r="A1224" t="s">
        <v>44</v>
      </c>
      <c r="B1224">
        <v>3.4145961915243439E-2</v>
      </c>
      <c r="C1224">
        <v>6.1667393905135086E-2</v>
      </c>
      <c r="D1224">
        <v>6.0928315129093004E-2</v>
      </c>
      <c r="E1224">
        <f t="shared" si="19"/>
        <v>5.2247223649823843E-2</v>
      </c>
    </row>
    <row r="1225" spans="1:5" x14ac:dyDescent="0.2">
      <c r="A1225" t="s">
        <v>1271</v>
      </c>
      <c r="B1225">
        <v>0</v>
      </c>
      <c r="C1225">
        <v>8.4409878888993969E-2</v>
      </c>
      <c r="D1225">
        <v>7.1634033395243324E-2</v>
      </c>
      <c r="E1225">
        <f t="shared" si="19"/>
        <v>5.2014637428079102E-2</v>
      </c>
    </row>
    <row r="1226" spans="1:5" x14ac:dyDescent="0.2">
      <c r="A1226" t="s">
        <v>1272</v>
      </c>
      <c r="B1226">
        <v>0</v>
      </c>
      <c r="C1226">
        <v>9.0650362318433333E-2</v>
      </c>
      <c r="D1226">
        <v>6.412078717380304E-2</v>
      </c>
      <c r="E1226">
        <f t="shared" si="19"/>
        <v>5.1590383164078789E-2</v>
      </c>
    </row>
    <row r="1227" spans="1:5" x14ac:dyDescent="0.2">
      <c r="A1227" t="s">
        <v>1273</v>
      </c>
      <c r="B1227">
        <v>0.15399086528357975</v>
      </c>
      <c r="C1227">
        <v>0</v>
      </c>
      <c r="D1227">
        <v>0</v>
      </c>
      <c r="E1227">
        <f t="shared" si="19"/>
        <v>5.1330288427859916E-2</v>
      </c>
    </row>
    <row r="1228" spans="1:5" x14ac:dyDescent="0.2">
      <c r="A1228" t="s">
        <v>1274</v>
      </c>
      <c r="B1228">
        <v>0</v>
      </c>
      <c r="C1228">
        <v>7.332536413101752E-2</v>
      </c>
      <c r="D1228">
        <v>8.0602304820061879E-2</v>
      </c>
      <c r="E1228">
        <f t="shared" si="19"/>
        <v>5.1309222983693135E-2</v>
      </c>
    </row>
    <row r="1229" spans="1:5" x14ac:dyDescent="0.2">
      <c r="A1229" t="s">
        <v>1275</v>
      </c>
      <c r="B1229">
        <v>9.6149575500920278E-2</v>
      </c>
      <c r="C1229">
        <v>4.1762859997114814E-2</v>
      </c>
      <c r="D1229">
        <v>1.4947580514628885E-2</v>
      </c>
      <c r="E1229">
        <f t="shared" si="19"/>
        <v>5.0953338670887992E-2</v>
      </c>
    </row>
    <row r="1230" spans="1:5" x14ac:dyDescent="0.2">
      <c r="A1230" t="s">
        <v>1276</v>
      </c>
      <c r="B1230">
        <v>0</v>
      </c>
      <c r="C1230">
        <v>5.8161757746025972E-2</v>
      </c>
      <c r="D1230">
        <v>9.4584950423611619E-2</v>
      </c>
      <c r="E1230">
        <f t="shared" si="19"/>
        <v>5.0915569389879199E-2</v>
      </c>
    </row>
    <row r="1231" spans="1:5" x14ac:dyDescent="0.2">
      <c r="A1231" t="s">
        <v>1277</v>
      </c>
      <c r="B1231">
        <v>0</v>
      </c>
      <c r="C1231">
        <v>8.729637694655154E-2</v>
      </c>
      <c r="D1231">
        <v>6.5005501097682966E-2</v>
      </c>
      <c r="E1231">
        <f t="shared" si="19"/>
        <v>5.0767292681411502E-2</v>
      </c>
    </row>
    <row r="1232" spans="1:5" x14ac:dyDescent="0.2">
      <c r="A1232" t="s">
        <v>1278</v>
      </c>
      <c r="B1232">
        <v>-8.9582889923592576E-2</v>
      </c>
      <c r="C1232">
        <v>0.14748407142291525</v>
      </c>
      <c r="D1232">
        <v>9.4348208953594359E-2</v>
      </c>
      <c r="E1232">
        <f t="shared" si="19"/>
        <v>5.0749796817639005E-2</v>
      </c>
    </row>
    <row r="1233" spans="1:5" x14ac:dyDescent="0.2">
      <c r="A1233" t="s">
        <v>1279</v>
      </c>
      <c r="B1233">
        <v>0</v>
      </c>
      <c r="C1233">
        <v>7.0177506042745655E-2</v>
      </c>
      <c r="D1233">
        <v>8.089718623616042E-2</v>
      </c>
      <c r="E1233">
        <f t="shared" si="19"/>
        <v>5.0358230759635358E-2</v>
      </c>
    </row>
    <row r="1234" spans="1:5" x14ac:dyDescent="0.2">
      <c r="A1234" t="s">
        <v>1280</v>
      </c>
      <c r="B1234">
        <v>-4.4029326020980173E-3</v>
      </c>
      <c r="C1234">
        <v>7.1790186740678399E-2</v>
      </c>
      <c r="D1234">
        <v>8.337237431262419E-2</v>
      </c>
      <c r="E1234">
        <f t="shared" si="19"/>
        <v>5.0253209483734851E-2</v>
      </c>
    </row>
    <row r="1235" spans="1:5" x14ac:dyDescent="0.2">
      <c r="A1235" t="s">
        <v>1281</v>
      </c>
      <c r="B1235">
        <v>0</v>
      </c>
      <c r="C1235">
        <v>8.5282218918134367E-2</v>
      </c>
      <c r="D1235">
        <v>6.5117569425403726E-2</v>
      </c>
      <c r="E1235">
        <f t="shared" si="19"/>
        <v>5.0133262781179362E-2</v>
      </c>
    </row>
    <row r="1236" spans="1:5" x14ac:dyDescent="0.2">
      <c r="A1236" t="s">
        <v>1282</v>
      </c>
      <c r="B1236">
        <v>0</v>
      </c>
      <c r="C1236">
        <v>0</v>
      </c>
      <c r="D1236">
        <v>0.15014032664735594</v>
      </c>
      <c r="E1236">
        <f t="shared" si="19"/>
        <v>5.0046775549118648E-2</v>
      </c>
    </row>
    <row r="1237" spans="1:5" x14ac:dyDescent="0.2">
      <c r="A1237" t="s">
        <v>1283</v>
      </c>
      <c r="B1237">
        <v>9.9693453054700662E-2</v>
      </c>
      <c r="C1237">
        <v>5.0302418889526808E-2</v>
      </c>
      <c r="D1237">
        <v>0</v>
      </c>
      <c r="E1237">
        <f t="shared" si="19"/>
        <v>4.9998623981409161E-2</v>
      </c>
    </row>
    <row r="1238" spans="1:5" x14ac:dyDescent="0.2">
      <c r="A1238" t="s">
        <v>1284</v>
      </c>
      <c r="B1238">
        <v>0</v>
      </c>
      <c r="C1238">
        <v>0.14969257803302177</v>
      </c>
      <c r="D1238">
        <v>0</v>
      </c>
      <c r="E1238">
        <f t="shared" si="19"/>
        <v>4.9897526011007255E-2</v>
      </c>
    </row>
    <row r="1239" spans="1:5" x14ac:dyDescent="0.2">
      <c r="A1239" t="s">
        <v>1285</v>
      </c>
      <c r="B1239">
        <v>0</v>
      </c>
      <c r="C1239">
        <v>5.7692150962479094E-2</v>
      </c>
      <c r="D1239">
        <v>9.1489382079211798E-2</v>
      </c>
      <c r="E1239">
        <f t="shared" si="19"/>
        <v>4.9727177680563638E-2</v>
      </c>
    </row>
    <row r="1240" spans="1:5" x14ac:dyDescent="0.2">
      <c r="A1240" t="s">
        <v>1286</v>
      </c>
      <c r="B1240">
        <v>0</v>
      </c>
      <c r="C1240">
        <v>7.4341277171666539E-2</v>
      </c>
      <c r="D1240">
        <v>7.4006928921970569E-2</v>
      </c>
      <c r="E1240">
        <f t="shared" si="19"/>
        <v>4.9449402031212369E-2</v>
      </c>
    </row>
    <row r="1241" spans="1:5" x14ac:dyDescent="0.2">
      <c r="A1241" t="s">
        <v>1287</v>
      </c>
      <c r="B1241">
        <v>0</v>
      </c>
      <c r="C1241">
        <v>6.8724308693295544E-2</v>
      </c>
      <c r="D1241">
        <v>7.950861318288889E-2</v>
      </c>
      <c r="E1241">
        <f t="shared" si="19"/>
        <v>4.9410973958728142E-2</v>
      </c>
    </row>
    <row r="1242" spans="1:5" x14ac:dyDescent="0.2">
      <c r="A1242" t="s">
        <v>1288</v>
      </c>
      <c r="B1242">
        <v>0</v>
      </c>
      <c r="C1242">
        <v>5.1272689460233604E-2</v>
      </c>
      <c r="D1242">
        <v>9.6582662500932615E-2</v>
      </c>
      <c r="E1242">
        <f t="shared" si="19"/>
        <v>4.928511732038874E-2</v>
      </c>
    </row>
    <row r="1243" spans="1:5" x14ac:dyDescent="0.2">
      <c r="A1243" t="s">
        <v>1289</v>
      </c>
      <c r="B1243">
        <v>5.1715409143415235E-2</v>
      </c>
      <c r="C1243">
        <v>4.2191310279475487E-2</v>
      </c>
      <c r="D1243">
        <v>5.3093883515470244E-2</v>
      </c>
      <c r="E1243">
        <f t="shared" si="19"/>
        <v>4.9000200979453658E-2</v>
      </c>
    </row>
    <row r="1244" spans="1:5" x14ac:dyDescent="0.2">
      <c r="A1244" t="s">
        <v>1290</v>
      </c>
      <c r="B1244">
        <v>0</v>
      </c>
      <c r="C1244">
        <v>7.854628126416445E-2</v>
      </c>
      <c r="D1244">
        <v>6.7857637493767164E-2</v>
      </c>
      <c r="E1244">
        <f t="shared" si="19"/>
        <v>4.8801306252643874E-2</v>
      </c>
    </row>
    <row r="1245" spans="1:5" x14ac:dyDescent="0.2">
      <c r="A1245" t="s">
        <v>1291</v>
      </c>
      <c r="B1245">
        <v>2.1828448391562252E-2</v>
      </c>
      <c r="C1245">
        <v>6.9230792875879979E-2</v>
      </c>
      <c r="D1245">
        <v>5.5310339605487931E-2</v>
      </c>
      <c r="E1245">
        <f t="shared" si="19"/>
        <v>4.8789860290976726E-2</v>
      </c>
    </row>
    <row r="1246" spans="1:5" x14ac:dyDescent="0.2">
      <c r="A1246" t="s">
        <v>1292</v>
      </c>
      <c r="B1246">
        <v>0</v>
      </c>
      <c r="C1246">
        <v>7.398349910082927E-2</v>
      </c>
      <c r="D1246">
        <v>7.2194520983239696E-2</v>
      </c>
      <c r="E1246">
        <f t="shared" si="19"/>
        <v>4.8726006694689655E-2</v>
      </c>
    </row>
    <row r="1247" spans="1:5" x14ac:dyDescent="0.2">
      <c r="A1247" t="s">
        <v>1293</v>
      </c>
      <c r="B1247">
        <v>0</v>
      </c>
      <c r="C1247">
        <v>5.770386070886388E-2</v>
      </c>
      <c r="D1247">
        <v>8.8220766945837831E-2</v>
      </c>
      <c r="E1247">
        <f t="shared" si="19"/>
        <v>4.8641542551567239E-2</v>
      </c>
    </row>
    <row r="1248" spans="1:5" x14ac:dyDescent="0.2">
      <c r="A1248" t="s">
        <v>1294</v>
      </c>
      <c r="B1248">
        <v>0</v>
      </c>
      <c r="C1248">
        <v>6.1526049482088278E-2</v>
      </c>
      <c r="D1248">
        <v>8.4341622683358417E-2</v>
      </c>
      <c r="E1248">
        <f t="shared" si="19"/>
        <v>4.8622557388482229E-2</v>
      </c>
    </row>
    <row r="1249" spans="1:5" x14ac:dyDescent="0.2">
      <c r="A1249" t="s">
        <v>1295</v>
      </c>
      <c r="B1249">
        <v>0</v>
      </c>
      <c r="C1249">
        <v>7.5925512579982965E-2</v>
      </c>
      <c r="D1249">
        <v>6.904101512128763E-2</v>
      </c>
      <c r="E1249">
        <f t="shared" si="19"/>
        <v>4.8322175900423536E-2</v>
      </c>
    </row>
    <row r="1250" spans="1:5" x14ac:dyDescent="0.2">
      <c r="A1250" t="s">
        <v>1296</v>
      </c>
      <c r="B1250">
        <v>0</v>
      </c>
      <c r="C1250">
        <v>7.8259167897995544E-2</v>
      </c>
      <c r="D1250">
        <v>6.6148430573438236E-2</v>
      </c>
      <c r="E1250">
        <f t="shared" si="19"/>
        <v>4.8135866157144595E-2</v>
      </c>
    </row>
    <row r="1251" spans="1:5" x14ac:dyDescent="0.2">
      <c r="A1251" t="s">
        <v>1297</v>
      </c>
      <c r="B1251">
        <v>0</v>
      </c>
      <c r="C1251">
        <v>6.0898833604818015E-2</v>
      </c>
      <c r="D1251">
        <v>8.3072109732361413E-2</v>
      </c>
      <c r="E1251">
        <f t="shared" si="19"/>
        <v>4.7990314445726469E-2</v>
      </c>
    </row>
    <row r="1252" spans="1:5" x14ac:dyDescent="0.2">
      <c r="A1252" t="s">
        <v>1298</v>
      </c>
      <c r="B1252">
        <v>3.9464672039883221E-2</v>
      </c>
      <c r="C1252">
        <v>5.0308308240487092E-2</v>
      </c>
      <c r="D1252">
        <v>5.3739023139422928E-2</v>
      </c>
      <c r="E1252">
        <f t="shared" si="19"/>
        <v>4.7837334473264416E-2</v>
      </c>
    </row>
    <row r="1253" spans="1:5" x14ac:dyDescent="0.2">
      <c r="A1253" t="s">
        <v>1299</v>
      </c>
      <c r="B1253">
        <v>0</v>
      </c>
      <c r="C1253">
        <v>8.0751835691935808E-2</v>
      </c>
      <c r="D1253">
        <v>6.1853107551411435E-2</v>
      </c>
      <c r="E1253">
        <f t="shared" si="19"/>
        <v>4.753498108111575E-2</v>
      </c>
    </row>
    <row r="1254" spans="1:5" x14ac:dyDescent="0.2">
      <c r="A1254" t="s">
        <v>1300</v>
      </c>
      <c r="B1254">
        <v>0.14254097022404316</v>
      </c>
      <c r="C1254">
        <v>0</v>
      </c>
      <c r="D1254">
        <v>0</v>
      </c>
      <c r="E1254">
        <f t="shared" si="19"/>
        <v>4.7513656741347721E-2</v>
      </c>
    </row>
    <row r="1255" spans="1:5" x14ac:dyDescent="0.2">
      <c r="A1255" t="s">
        <v>1301</v>
      </c>
      <c r="B1255">
        <v>2.2435843205647264E-2</v>
      </c>
      <c r="C1255">
        <v>5.9327849236162224E-2</v>
      </c>
      <c r="D1255">
        <v>6.0406388866796522E-2</v>
      </c>
      <c r="E1255">
        <f t="shared" si="19"/>
        <v>4.7390027102868666E-2</v>
      </c>
    </row>
    <row r="1256" spans="1:5" x14ac:dyDescent="0.2">
      <c r="A1256" t="s">
        <v>1302</v>
      </c>
      <c r="B1256">
        <v>0</v>
      </c>
      <c r="C1256">
        <v>6.3481314000902594E-2</v>
      </c>
      <c r="D1256">
        <v>7.7982982570022258E-2</v>
      </c>
      <c r="E1256">
        <f t="shared" si="19"/>
        <v>4.7154765523641617E-2</v>
      </c>
    </row>
    <row r="1257" spans="1:5" x14ac:dyDescent="0.2">
      <c r="A1257" t="s">
        <v>1303</v>
      </c>
      <c r="B1257">
        <v>0.14102113339881997</v>
      </c>
      <c r="C1257">
        <v>0</v>
      </c>
      <c r="D1257">
        <v>0</v>
      </c>
      <c r="E1257">
        <f t="shared" si="19"/>
        <v>4.7007044466273323E-2</v>
      </c>
    </row>
    <row r="1258" spans="1:5" x14ac:dyDescent="0.2">
      <c r="A1258" t="s">
        <v>12</v>
      </c>
      <c r="B1258">
        <v>8.5325645178882165E-2</v>
      </c>
      <c r="C1258">
        <v>3.1968969815620717E-2</v>
      </c>
      <c r="D1258">
        <v>2.3632020728093513E-2</v>
      </c>
      <c r="E1258">
        <f t="shared" si="19"/>
        <v>4.6975545240865467E-2</v>
      </c>
    </row>
    <row r="1259" spans="1:5" x14ac:dyDescent="0.2">
      <c r="A1259" t="s">
        <v>1304</v>
      </c>
      <c r="B1259">
        <v>0</v>
      </c>
      <c r="C1259">
        <v>5.7537486544235843E-2</v>
      </c>
      <c r="D1259">
        <v>8.2421432429233166E-2</v>
      </c>
      <c r="E1259">
        <f t="shared" si="19"/>
        <v>4.6652972991156338E-2</v>
      </c>
    </row>
    <row r="1260" spans="1:5" x14ac:dyDescent="0.2">
      <c r="A1260" t="s">
        <v>1305</v>
      </c>
      <c r="B1260">
        <v>5.1089344353886838E-2</v>
      </c>
      <c r="C1260">
        <v>5.2477061731611721E-2</v>
      </c>
      <c r="D1260">
        <v>3.5365003634916625E-2</v>
      </c>
      <c r="E1260">
        <f t="shared" si="19"/>
        <v>4.6310469906805062E-2</v>
      </c>
    </row>
    <row r="1261" spans="1:5" x14ac:dyDescent="0.2">
      <c r="A1261" t="s">
        <v>1306</v>
      </c>
      <c r="B1261">
        <v>6.2290656475951681E-2</v>
      </c>
      <c r="C1261">
        <v>4.0146233158516814E-2</v>
      </c>
      <c r="D1261">
        <v>3.6275951859296156E-2</v>
      </c>
      <c r="E1261">
        <f t="shared" si="19"/>
        <v>4.6237613831254881E-2</v>
      </c>
    </row>
    <row r="1262" spans="1:5" x14ac:dyDescent="0.2">
      <c r="A1262" t="s">
        <v>1307</v>
      </c>
      <c r="B1262">
        <v>0.13808146805306074</v>
      </c>
      <c r="C1262">
        <v>0</v>
      </c>
      <c r="D1262">
        <v>0</v>
      </c>
      <c r="E1262">
        <f t="shared" si="19"/>
        <v>4.6027156017686914E-2</v>
      </c>
    </row>
    <row r="1263" spans="1:5" x14ac:dyDescent="0.2">
      <c r="A1263" t="s">
        <v>1308</v>
      </c>
      <c r="B1263">
        <v>0</v>
      </c>
      <c r="C1263">
        <v>5.8306046844552928E-2</v>
      </c>
      <c r="D1263">
        <v>7.9611060247636742E-2</v>
      </c>
      <c r="E1263">
        <f t="shared" si="19"/>
        <v>4.5972369030729897E-2</v>
      </c>
    </row>
    <row r="1264" spans="1:5" x14ac:dyDescent="0.2">
      <c r="A1264" t="s">
        <v>1309</v>
      </c>
      <c r="B1264">
        <v>0</v>
      </c>
      <c r="C1264">
        <v>8.7112334729042659E-2</v>
      </c>
      <c r="D1264">
        <v>5.0251590886616085E-2</v>
      </c>
      <c r="E1264">
        <f t="shared" si="19"/>
        <v>4.5787975205219579E-2</v>
      </c>
    </row>
    <row r="1265" spans="1:5" x14ac:dyDescent="0.2">
      <c r="A1265" t="s">
        <v>1310</v>
      </c>
      <c r="B1265">
        <v>0</v>
      </c>
      <c r="C1265">
        <v>8.5394946986569423E-2</v>
      </c>
      <c r="D1265">
        <v>5.1465496506027553E-2</v>
      </c>
      <c r="E1265">
        <f t="shared" si="19"/>
        <v>4.5620147830865654E-2</v>
      </c>
    </row>
    <row r="1266" spans="1:5" x14ac:dyDescent="0.2">
      <c r="A1266" t="s">
        <v>1311</v>
      </c>
      <c r="B1266">
        <v>8.7613256576739462E-2</v>
      </c>
      <c r="C1266">
        <v>0</v>
      </c>
      <c r="D1266">
        <v>4.7576970636819135E-2</v>
      </c>
      <c r="E1266">
        <f t="shared" si="19"/>
        <v>4.5063409071186201E-2</v>
      </c>
    </row>
    <row r="1267" spans="1:5" x14ac:dyDescent="0.2">
      <c r="A1267" t="s">
        <v>92</v>
      </c>
      <c r="B1267">
        <v>0</v>
      </c>
      <c r="C1267">
        <v>0.10081538207588375</v>
      </c>
      <c r="D1267">
        <v>3.4184093550728573E-2</v>
      </c>
      <c r="E1267">
        <f t="shared" si="19"/>
        <v>4.4999825208870775E-2</v>
      </c>
    </row>
    <row r="1268" spans="1:5" x14ac:dyDescent="0.2">
      <c r="A1268" t="s">
        <v>1312</v>
      </c>
      <c r="B1268">
        <v>9.8495214436254738E-2</v>
      </c>
      <c r="C1268">
        <v>3.6483056861220095E-2</v>
      </c>
      <c r="D1268">
        <v>0</v>
      </c>
      <c r="E1268">
        <f t="shared" si="19"/>
        <v>4.499275709915828E-2</v>
      </c>
    </row>
    <row r="1269" spans="1:5" x14ac:dyDescent="0.2">
      <c r="A1269" t="s">
        <v>1313</v>
      </c>
      <c r="B1269">
        <v>2.4730942994031332E-2</v>
      </c>
      <c r="C1269">
        <v>5.9690044320219696E-2</v>
      </c>
      <c r="D1269">
        <v>5.018937078788932E-2</v>
      </c>
      <c r="E1269">
        <f t="shared" si="19"/>
        <v>4.4870119367380112E-2</v>
      </c>
    </row>
    <row r="1270" spans="1:5" x14ac:dyDescent="0.2">
      <c r="A1270" t="s">
        <v>1314</v>
      </c>
      <c r="B1270">
        <v>0</v>
      </c>
      <c r="C1270">
        <v>7.8689090518096277E-2</v>
      </c>
      <c r="D1270">
        <v>5.3741791979010703E-2</v>
      </c>
      <c r="E1270">
        <f t="shared" si="19"/>
        <v>4.4143627499035665E-2</v>
      </c>
    </row>
    <row r="1271" spans="1:5" x14ac:dyDescent="0.2">
      <c r="A1271" t="s">
        <v>1315</v>
      </c>
      <c r="B1271">
        <v>3.0871768317724705E-2</v>
      </c>
      <c r="C1271">
        <v>4.7325351979103168E-2</v>
      </c>
      <c r="D1271">
        <v>5.3877465118811918E-2</v>
      </c>
      <c r="E1271">
        <f t="shared" si="19"/>
        <v>4.4024861805213263E-2</v>
      </c>
    </row>
    <row r="1272" spans="1:5" x14ac:dyDescent="0.2">
      <c r="A1272" t="s">
        <v>1316</v>
      </c>
      <c r="B1272">
        <v>0</v>
      </c>
      <c r="C1272">
        <v>5.3927314405581683E-2</v>
      </c>
      <c r="D1272">
        <v>7.7600882706908667E-2</v>
      </c>
      <c r="E1272">
        <f t="shared" si="19"/>
        <v>4.3842732370830119E-2</v>
      </c>
    </row>
    <row r="1273" spans="1:5" x14ac:dyDescent="0.2">
      <c r="A1273" t="s">
        <v>1317</v>
      </c>
      <c r="B1273">
        <v>0</v>
      </c>
      <c r="C1273">
        <v>6.8039671644162525E-2</v>
      </c>
      <c r="D1273">
        <v>6.3126773761790114E-2</v>
      </c>
      <c r="E1273">
        <f t="shared" si="19"/>
        <v>4.3722148468650877E-2</v>
      </c>
    </row>
    <row r="1274" spans="1:5" x14ac:dyDescent="0.2">
      <c r="A1274" t="s">
        <v>1318</v>
      </c>
      <c r="B1274">
        <v>-0.12934249266800479</v>
      </c>
      <c r="C1274">
        <v>0.13530931065026788</v>
      </c>
      <c r="D1274">
        <v>0.12514462726867442</v>
      </c>
      <c r="E1274">
        <f t="shared" si="19"/>
        <v>4.370381508364584E-2</v>
      </c>
    </row>
    <row r="1275" spans="1:5" x14ac:dyDescent="0.2">
      <c r="A1275" t="s">
        <v>49</v>
      </c>
      <c r="B1275">
        <v>0.11258561300501697</v>
      </c>
      <c r="C1275">
        <v>8.8721599878940297E-3</v>
      </c>
      <c r="D1275">
        <v>7.5844053988462423E-3</v>
      </c>
      <c r="E1275">
        <f t="shared" si="19"/>
        <v>4.3014059463919084E-2</v>
      </c>
    </row>
    <row r="1276" spans="1:5" x14ac:dyDescent="0.2">
      <c r="A1276" t="s">
        <v>1319</v>
      </c>
      <c r="B1276">
        <v>4.185403115023513E-2</v>
      </c>
      <c r="C1276">
        <v>3.0860199031888823E-2</v>
      </c>
      <c r="D1276">
        <v>5.457798153452019E-2</v>
      </c>
      <c r="E1276">
        <f t="shared" si="19"/>
        <v>4.2430737238881376E-2</v>
      </c>
    </row>
    <row r="1277" spans="1:5" x14ac:dyDescent="0.2">
      <c r="A1277" t="s">
        <v>1320</v>
      </c>
      <c r="B1277">
        <v>1.587571504733358E-2</v>
      </c>
      <c r="C1277">
        <v>6.1235998947294285E-2</v>
      </c>
      <c r="D1277">
        <v>5.0060619747057548E-2</v>
      </c>
      <c r="E1277">
        <f t="shared" si="19"/>
        <v>4.2390777913895138E-2</v>
      </c>
    </row>
    <row r="1278" spans="1:5" x14ac:dyDescent="0.2">
      <c r="A1278" t="s">
        <v>1321</v>
      </c>
      <c r="B1278">
        <v>5.8222106777475649E-2</v>
      </c>
      <c r="C1278">
        <v>6.8559406866407588E-2</v>
      </c>
      <c r="D1278">
        <v>0</v>
      </c>
      <c r="E1278">
        <f t="shared" si="19"/>
        <v>4.2260504547961077E-2</v>
      </c>
    </row>
    <row r="1279" spans="1:5" x14ac:dyDescent="0.2">
      <c r="A1279" t="s">
        <v>1322</v>
      </c>
      <c r="B1279">
        <v>0</v>
      </c>
      <c r="C1279">
        <v>9.027933320793545E-2</v>
      </c>
      <c r="D1279">
        <v>3.5922924811854245E-2</v>
      </c>
      <c r="E1279">
        <f t="shared" si="19"/>
        <v>4.2067419339929892E-2</v>
      </c>
    </row>
    <row r="1280" spans="1:5" x14ac:dyDescent="0.2">
      <c r="A1280" t="s">
        <v>1323</v>
      </c>
      <c r="B1280">
        <v>0</v>
      </c>
      <c r="C1280">
        <v>4.7032356768829033E-2</v>
      </c>
      <c r="D1280">
        <v>7.7573194311030852E-2</v>
      </c>
      <c r="E1280">
        <f t="shared" si="19"/>
        <v>4.1535183693286626E-2</v>
      </c>
    </row>
    <row r="1281" spans="1:5" x14ac:dyDescent="0.2">
      <c r="A1281" t="s">
        <v>1324</v>
      </c>
      <c r="B1281">
        <v>3.9312522748139386E-2</v>
      </c>
      <c r="C1281">
        <v>4.0157035786682248E-2</v>
      </c>
      <c r="D1281">
        <v>4.4969117148667991E-2</v>
      </c>
      <c r="E1281">
        <f t="shared" si="19"/>
        <v>4.1479558561163206E-2</v>
      </c>
    </row>
    <row r="1282" spans="1:5" x14ac:dyDescent="0.2">
      <c r="A1282" t="s">
        <v>1325</v>
      </c>
      <c r="B1282">
        <v>7.4681331374844326E-2</v>
      </c>
      <c r="C1282">
        <v>2.384303736271029E-2</v>
      </c>
      <c r="D1282">
        <v>2.5415178576230161E-2</v>
      </c>
      <c r="E1282">
        <f t="shared" ref="E1282:E1345" si="20">AVERAGE(B1282:D1282)</f>
        <v>4.131318243792826E-2</v>
      </c>
    </row>
    <row r="1283" spans="1:5" x14ac:dyDescent="0.2">
      <c r="A1283" t="s">
        <v>1326</v>
      </c>
      <c r="B1283">
        <v>0</v>
      </c>
      <c r="C1283">
        <v>5.341346853429689E-2</v>
      </c>
      <c r="D1283">
        <v>6.9717996400499777E-2</v>
      </c>
      <c r="E1283">
        <f t="shared" si="20"/>
        <v>4.104382164493222E-2</v>
      </c>
    </row>
    <row r="1284" spans="1:5" x14ac:dyDescent="0.2">
      <c r="A1284" t="s">
        <v>1327</v>
      </c>
      <c r="B1284">
        <v>0</v>
      </c>
      <c r="C1284">
        <v>5.6305139855796396E-2</v>
      </c>
      <c r="D1284">
        <v>6.5602116353265183E-2</v>
      </c>
      <c r="E1284">
        <f t="shared" si="20"/>
        <v>4.0635752069687191E-2</v>
      </c>
    </row>
    <row r="1285" spans="1:5" x14ac:dyDescent="0.2">
      <c r="A1285" t="s">
        <v>1328</v>
      </c>
      <c r="B1285">
        <v>0</v>
      </c>
      <c r="C1285">
        <v>5.541143084757328E-2</v>
      </c>
      <c r="D1285">
        <v>6.6443843587950219E-2</v>
      </c>
      <c r="E1285">
        <f t="shared" si="20"/>
        <v>4.0618424811841164E-2</v>
      </c>
    </row>
    <row r="1286" spans="1:5" x14ac:dyDescent="0.2">
      <c r="A1286" t="s">
        <v>1329</v>
      </c>
      <c r="B1286">
        <v>0</v>
      </c>
      <c r="C1286">
        <v>6.4553175875674315E-2</v>
      </c>
      <c r="D1286">
        <v>5.6200521532959104E-2</v>
      </c>
      <c r="E1286">
        <f t="shared" si="20"/>
        <v>4.0251232469544478E-2</v>
      </c>
    </row>
    <row r="1287" spans="1:5" x14ac:dyDescent="0.2">
      <c r="A1287" t="s">
        <v>26</v>
      </c>
      <c r="B1287">
        <v>-5.6487598515015128E-2</v>
      </c>
      <c r="C1287">
        <v>9.370163325336911E-2</v>
      </c>
      <c r="D1287">
        <v>8.3128870943910887E-2</v>
      </c>
      <c r="E1287">
        <f t="shared" si="20"/>
        <v>4.0114301894088288E-2</v>
      </c>
    </row>
    <row r="1288" spans="1:5" x14ac:dyDescent="0.2">
      <c r="A1288" t="s">
        <v>1330</v>
      </c>
      <c r="B1288">
        <v>0.1202942814503524</v>
      </c>
      <c r="C1288">
        <v>0</v>
      </c>
      <c r="D1288">
        <v>0</v>
      </c>
      <c r="E1288">
        <f t="shared" si="20"/>
        <v>4.0098093816784135E-2</v>
      </c>
    </row>
    <row r="1289" spans="1:5" x14ac:dyDescent="0.2">
      <c r="A1289" t="s">
        <v>1331</v>
      </c>
      <c r="B1289">
        <v>1.7664696748407149E-2</v>
      </c>
      <c r="C1289">
        <v>4.3376542160232665E-2</v>
      </c>
      <c r="D1289">
        <v>5.8162244380901042E-2</v>
      </c>
      <c r="E1289">
        <f t="shared" si="20"/>
        <v>3.9734494429846952E-2</v>
      </c>
    </row>
    <row r="1290" spans="1:5" x14ac:dyDescent="0.2">
      <c r="A1290" t="s">
        <v>1332</v>
      </c>
      <c r="B1290">
        <v>4.7121843150588129E-2</v>
      </c>
      <c r="C1290">
        <v>4.4865075615444477E-2</v>
      </c>
      <c r="D1290">
        <v>2.7102786304981908E-2</v>
      </c>
      <c r="E1290">
        <f t="shared" si="20"/>
        <v>3.9696568357004837E-2</v>
      </c>
    </row>
    <row r="1291" spans="1:5" x14ac:dyDescent="0.2">
      <c r="A1291" t="s">
        <v>1333</v>
      </c>
      <c r="B1291">
        <v>0.1189475243763716</v>
      </c>
      <c r="C1291">
        <v>0</v>
      </c>
      <c r="D1291">
        <v>0</v>
      </c>
      <c r="E1291">
        <f t="shared" si="20"/>
        <v>3.9649174792123869E-2</v>
      </c>
    </row>
    <row r="1292" spans="1:5" x14ac:dyDescent="0.2">
      <c r="A1292" t="s">
        <v>1334</v>
      </c>
      <c r="B1292">
        <v>-8.4086247115676888E-2</v>
      </c>
      <c r="C1292">
        <v>0.11062409610023696</v>
      </c>
      <c r="D1292">
        <v>9.1214349373055933E-2</v>
      </c>
      <c r="E1292">
        <f t="shared" si="20"/>
        <v>3.9250732785872003E-2</v>
      </c>
    </row>
    <row r="1293" spans="1:5" x14ac:dyDescent="0.2">
      <c r="A1293" t="s">
        <v>1335</v>
      </c>
      <c r="B1293">
        <v>0</v>
      </c>
      <c r="C1293">
        <v>0</v>
      </c>
      <c r="D1293">
        <v>0.11616943374488645</v>
      </c>
      <c r="E1293">
        <f t="shared" si="20"/>
        <v>3.8723144581628816E-2</v>
      </c>
    </row>
    <row r="1294" spans="1:5" x14ac:dyDescent="0.2">
      <c r="A1294" t="s">
        <v>1336</v>
      </c>
      <c r="B1294">
        <v>0</v>
      </c>
      <c r="C1294">
        <v>5.6281466968120329E-2</v>
      </c>
      <c r="D1294">
        <v>5.9274539391539031E-2</v>
      </c>
      <c r="E1294">
        <f t="shared" si="20"/>
        <v>3.851866878655312E-2</v>
      </c>
    </row>
    <row r="1295" spans="1:5" x14ac:dyDescent="0.2">
      <c r="A1295" t="s">
        <v>1337</v>
      </c>
      <c r="B1295">
        <v>0</v>
      </c>
      <c r="C1295">
        <v>5.9109943250631708E-2</v>
      </c>
      <c r="D1295">
        <v>5.6388802624928132E-2</v>
      </c>
      <c r="E1295">
        <f t="shared" si="20"/>
        <v>3.8499581958519942E-2</v>
      </c>
    </row>
    <row r="1296" spans="1:5" x14ac:dyDescent="0.2">
      <c r="A1296" t="s">
        <v>1338</v>
      </c>
      <c r="B1296">
        <v>0</v>
      </c>
      <c r="C1296">
        <v>4.8085078252979821E-2</v>
      </c>
      <c r="D1296">
        <v>6.7266188945520819E-2</v>
      </c>
      <c r="E1296">
        <f t="shared" si="20"/>
        <v>3.8450422399500216E-2</v>
      </c>
    </row>
    <row r="1297" spans="1:5" x14ac:dyDescent="0.2">
      <c r="A1297" t="s">
        <v>1339</v>
      </c>
      <c r="B1297">
        <v>6.5855308716659872E-2</v>
      </c>
      <c r="C1297">
        <v>0</v>
      </c>
      <c r="D1297">
        <v>4.8750958622037745E-2</v>
      </c>
      <c r="E1297">
        <f t="shared" si="20"/>
        <v>3.8202089112899205E-2</v>
      </c>
    </row>
    <row r="1298" spans="1:5" x14ac:dyDescent="0.2">
      <c r="A1298" t="s">
        <v>1340</v>
      </c>
      <c r="B1298">
        <v>8.2691778435195762E-2</v>
      </c>
      <c r="C1298">
        <v>0</v>
      </c>
      <c r="D1298">
        <v>3.0973624048697974E-2</v>
      </c>
      <c r="E1298">
        <f t="shared" si="20"/>
        <v>3.7888467494631241E-2</v>
      </c>
    </row>
    <row r="1299" spans="1:5" x14ac:dyDescent="0.2">
      <c r="A1299" t="s">
        <v>1341</v>
      </c>
      <c r="B1299">
        <v>-0.76909178393588851</v>
      </c>
      <c r="C1299">
        <v>0.41967117438778967</v>
      </c>
      <c r="D1299">
        <v>0.46290564974521597</v>
      </c>
      <c r="E1299">
        <f t="shared" si="20"/>
        <v>3.7828346732372377E-2</v>
      </c>
    </row>
    <row r="1300" spans="1:5" x14ac:dyDescent="0.2">
      <c r="A1300" t="s">
        <v>1342</v>
      </c>
      <c r="B1300">
        <v>0</v>
      </c>
      <c r="C1300">
        <v>6.4224844559638478E-2</v>
      </c>
      <c r="D1300">
        <v>4.7920306745703821E-2</v>
      </c>
      <c r="E1300">
        <f t="shared" si="20"/>
        <v>3.7381717101780766E-2</v>
      </c>
    </row>
    <row r="1301" spans="1:5" x14ac:dyDescent="0.2">
      <c r="A1301" t="s">
        <v>15</v>
      </c>
      <c r="B1301">
        <v>6.9595469345530847E-2</v>
      </c>
      <c r="C1301">
        <v>2.2662434237990282E-2</v>
      </c>
      <c r="D1301">
        <v>1.9276519603711888E-2</v>
      </c>
      <c r="E1301">
        <f t="shared" si="20"/>
        <v>3.7178141062411005E-2</v>
      </c>
    </row>
    <row r="1302" spans="1:5" x14ac:dyDescent="0.2">
      <c r="A1302" t="s">
        <v>1343</v>
      </c>
      <c r="B1302">
        <v>4.9493449996065482E-2</v>
      </c>
      <c r="C1302">
        <v>4.3510524894579128E-2</v>
      </c>
      <c r="D1302">
        <v>1.767627192838581E-2</v>
      </c>
      <c r="E1302">
        <f t="shared" si="20"/>
        <v>3.6893415606343467E-2</v>
      </c>
    </row>
    <row r="1303" spans="1:5" x14ac:dyDescent="0.2">
      <c r="A1303" t="s">
        <v>41</v>
      </c>
      <c r="B1303">
        <v>0</v>
      </c>
      <c r="C1303">
        <v>6.4332325214663658E-2</v>
      </c>
      <c r="D1303">
        <v>4.5979919070973735E-2</v>
      </c>
      <c r="E1303">
        <f t="shared" si="20"/>
        <v>3.6770748095212462E-2</v>
      </c>
    </row>
    <row r="1304" spans="1:5" x14ac:dyDescent="0.2">
      <c r="A1304" t="s">
        <v>1344</v>
      </c>
      <c r="B1304">
        <v>0</v>
      </c>
      <c r="C1304">
        <v>6.3057280731762144E-2</v>
      </c>
      <c r="D1304">
        <v>4.6811386490798038E-2</v>
      </c>
      <c r="E1304">
        <f t="shared" si="20"/>
        <v>3.6622889074186725E-2</v>
      </c>
    </row>
    <row r="1305" spans="1:5" x14ac:dyDescent="0.2">
      <c r="A1305" t="s">
        <v>1345</v>
      </c>
      <c r="B1305">
        <v>0</v>
      </c>
      <c r="C1305">
        <v>5.4146692728852266E-2</v>
      </c>
      <c r="D1305">
        <v>5.3487058736934968E-2</v>
      </c>
      <c r="E1305">
        <f t="shared" si="20"/>
        <v>3.5877917155262416E-2</v>
      </c>
    </row>
    <row r="1306" spans="1:5" x14ac:dyDescent="0.2">
      <c r="A1306" t="s">
        <v>1346</v>
      </c>
      <c r="B1306">
        <v>0</v>
      </c>
      <c r="C1306">
        <v>6.0342289939071168E-2</v>
      </c>
      <c r="D1306">
        <v>4.6992745483797616E-2</v>
      </c>
      <c r="E1306">
        <f t="shared" si="20"/>
        <v>3.5778345140956264E-2</v>
      </c>
    </row>
    <row r="1307" spans="1:5" x14ac:dyDescent="0.2">
      <c r="A1307" t="s">
        <v>1347</v>
      </c>
      <c r="B1307">
        <v>1.5790785920715394E-2</v>
      </c>
      <c r="C1307">
        <v>4.1388886211136768E-2</v>
      </c>
      <c r="D1307">
        <v>5.0140916095103169E-2</v>
      </c>
      <c r="E1307">
        <f t="shared" si="20"/>
        <v>3.5773529408985115E-2</v>
      </c>
    </row>
    <row r="1308" spans="1:5" x14ac:dyDescent="0.2">
      <c r="A1308" t="s">
        <v>1348</v>
      </c>
      <c r="B1308">
        <v>0</v>
      </c>
      <c r="C1308">
        <v>0.10703600902768386</v>
      </c>
      <c r="D1308">
        <v>0</v>
      </c>
      <c r="E1308">
        <f t="shared" si="20"/>
        <v>3.5678669675894621E-2</v>
      </c>
    </row>
    <row r="1309" spans="1:5" x14ac:dyDescent="0.2">
      <c r="A1309" t="s">
        <v>1349</v>
      </c>
      <c r="B1309">
        <v>0.10602192812841876</v>
      </c>
      <c r="C1309">
        <v>0</v>
      </c>
      <c r="D1309">
        <v>0</v>
      </c>
      <c r="E1309">
        <f t="shared" si="20"/>
        <v>3.5340642709472923E-2</v>
      </c>
    </row>
    <row r="1310" spans="1:5" x14ac:dyDescent="0.2">
      <c r="A1310" t="s">
        <v>1350</v>
      </c>
      <c r="B1310">
        <v>2.9609343187560297E-2</v>
      </c>
      <c r="C1310">
        <v>4.5259662129783516E-2</v>
      </c>
      <c r="D1310">
        <v>3.0724428485797796E-2</v>
      </c>
      <c r="E1310">
        <f t="shared" si="20"/>
        <v>3.5197811267713867E-2</v>
      </c>
    </row>
    <row r="1311" spans="1:5" x14ac:dyDescent="0.2">
      <c r="A1311" t="s">
        <v>1351</v>
      </c>
      <c r="B1311">
        <v>0</v>
      </c>
      <c r="C1311">
        <v>0</v>
      </c>
      <c r="D1311">
        <v>0.10540418542759884</v>
      </c>
      <c r="E1311">
        <f t="shared" si="20"/>
        <v>3.5134728475866281E-2</v>
      </c>
    </row>
    <row r="1312" spans="1:5" x14ac:dyDescent="0.2">
      <c r="A1312" t="s">
        <v>1352</v>
      </c>
      <c r="B1312">
        <v>0</v>
      </c>
      <c r="C1312">
        <v>5.8634378160588765E-2</v>
      </c>
      <c r="D1312">
        <v>4.6319917463967138E-2</v>
      </c>
      <c r="E1312">
        <f t="shared" si="20"/>
        <v>3.4984765208185303E-2</v>
      </c>
    </row>
    <row r="1313" spans="1:5" x14ac:dyDescent="0.2">
      <c r="A1313" t="s">
        <v>1353</v>
      </c>
      <c r="B1313">
        <v>0</v>
      </c>
      <c r="C1313">
        <v>5.2172287819417004E-2</v>
      </c>
      <c r="D1313">
        <v>5.2372600802853636E-2</v>
      </c>
      <c r="E1313">
        <f t="shared" si="20"/>
        <v>3.4848296207423544E-2</v>
      </c>
    </row>
    <row r="1314" spans="1:5" x14ac:dyDescent="0.2">
      <c r="A1314" t="s">
        <v>1354</v>
      </c>
      <c r="B1314">
        <v>0</v>
      </c>
      <c r="C1314">
        <v>5.1135762050407006E-2</v>
      </c>
      <c r="D1314">
        <v>5.2174628772327383E-2</v>
      </c>
      <c r="E1314">
        <f t="shared" si="20"/>
        <v>3.4436796940911459E-2</v>
      </c>
    </row>
    <row r="1315" spans="1:5" x14ac:dyDescent="0.2">
      <c r="A1315" t="s">
        <v>1355</v>
      </c>
      <c r="B1315">
        <v>1.2710332625087946E-2</v>
      </c>
      <c r="C1315">
        <v>9.0582634782390078E-2</v>
      </c>
      <c r="D1315">
        <v>0</v>
      </c>
      <c r="E1315">
        <f t="shared" si="20"/>
        <v>3.4430989135826005E-2</v>
      </c>
    </row>
    <row r="1316" spans="1:5" x14ac:dyDescent="0.2">
      <c r="A1316" t="s">
        <v>1356</v>
      </c>
      <c r="B1316">
        <v>3.975106677208301E-2</v>
      </c>
      <c r="C1316">
        <v>2.4105113480442929E-2</v>
      </c>
      <c r="D1316">
        <v>3.889942736871746E-2</v>
      </c>
      <c r="E1316">
        <f t="shared" si="20"/>
        <v>3.4251869207081134E-2</v>
      </c>
    </row>
    <row r="1317" spans="1:5" x14ac:dyDescent="0.2">
      <c r="A1317" t="s">
        <v>1357</v>
      </c>
      <c r="B1317">
        <v>4.3709525840502687E-2</v>
      </c>
      <c r="C1317">
        <v>3.0065136652250472E-2</v>
      </c>
      <c r="D1317">
        <v>2.7073713489310217E-2</v>
      </c>
      <c r="E1317">
        <f t="shared" si="20"/>
        <v>3.361612532735446E-2</v>
      </c>
    </row>
    <row r="1318" spans="1:5" x14ac:dyDescent="0.2">
      <c r="A1318" t="s">
        <v>1358</v>
      </c>
      <c r="B1318">
        <v>0</v>
      </c>
      <c r="C1318">
        <v>5.0515907861837094E-2</v>
      </c>
      <c r="D1318">
        <v>4.9653600327653945E-2</v>
      </c>
      <c r="E1318">
        <f t="shared" si="20"/>
        <v>3.3389836063163682E-2</v>
      </c>
    </row>
    <row r="1319" spans="1:5" x14ac:dyDescent="0.2">
      <c r="A1319" t="s">
        <v>1359</v>
      </c>
      <c r="B1319">
        <v>0</v>
      </c>
      <c r="C1319">
        <v>5.966059756541827E-2</v>
      </c>
      <c r="D1319">
        <v>4.0350708862848451E-2</v>
      </c>
      <c r="E1319">
        <f t="shared" si="20"/>
        <v>3.3337102142755572E-2</v>
      </c>
    </row>
    <row r="1320" spans="1:5" x14ac:dyDescent="0.2">
      <c r="A1320" t="s">
        <v>1360</v>
      </c>
      <c r="B1320">
        <v>6.3657536085141839E-2</v>
      </c>
      <c r="C1320">
        <v>2.2152793637108745E-2</v>
      </c>
      <c r="D1320">
        <v>1.4180611948813896E-2</v>
      </c>
      <c r="E1320">
        <f t="shared" si="20"/>
        <v>3.3330313890354825E-2</v>
      </c>
    </row>
    <row r="1321" spans="1:5" x14ac:dyDescent="0.2">
      <c r="A1321" t="s">
        <v>1361</v>
      </c>
      <c r="B1321">
        <v>0</v>
      </c>
      <c r="C1321">
        <v>5.855192724714478E-2</v>
      </c>
      <c r="D1321">
        <v>4.0523351786950268E-2</v>
      </c>
      <c r="E1321">
        <f t="shared" si="20"/>
        <v>3.3025093011365018E-2</v>
      </c>
    </row>
    <row r="1322" spans="1:5" x14ac:dyDescent="0.2">
      <c r="A1322" t="s">
        <v>1362</v>
      </c>
      <c r="B1322">
        <v>-9.7696570780280503E-2</v>
      </c>
      <c r="C1322">
        <v>0.1205491248060558</v>
      </c>
      <c r="D1322">
        <v>7.3465620782559637E-2</v>
      </c>
      <c r="E1322">
        <f t="shared" si="20"/>
        <v>3.210605826944498E-2</v>
      </c>
    </row>
    <row r="1323" spans="1:5" x14ac:dyDescent="0.2">
      <c r="A1323" t="s">
        <v>1363</v>
      </c>
      <c r="B1323">
        <v>9.5113518779751813E-2</v>
      </c>
      <c r="C1323">
        <v>0</v>
      </c>
      <c r="D1323">
        <v>0</v>
      </c>
      <c r="E1323">
        <f t="shared" si="20"/>
        <v>3.1704506259917269E-2</v>
      </c>
    </row>
    <row r="1324" spans="1:5" x14ac:dyDescent="0.2">
      <c r="A1324" t="s">
        <v>1364</v>
      </c>
      <c r="B1324">
        <v>-4.8006400908991428E-2</v>
      </c>
      <c r="C1324">
        <v>6.7714285003606822E-2</v>
      </c>
      <c r="D1324">
        <v>7.5160150610280835E-2</v>
      </c>
      <c r="E1324">
        <f t="shared" si="20"/>
        <v>3.162267823496541E-2</v>
      </c>
    </row>
    <row r="1325" spans="1:5" x14ac:dyDescent="0.2">
      <c r="A1325" t="s">
        <v>1365</v>
      </c>
      <c r="B1325">
        <v>0</v>
      </c>
      <c r="C1325">
        <v>4.4941637177928172E-2</v>
      </c>
      <c r="D1325">
        <v>4.969236408188285E-2</v>
      </c>
      <c r="E1325">
        <f t="shared" si="20"/>
        <v>3.1544667086603674E-2</v>
      </c>
    </row>
    <row r="1326" spans="1:5" x14ac:dyDescent="0.2">
      <c r="A1326" t="s">
        <v>1366</v>
      </c>
      <c r="B1326">
        <v>0</v>
      </c>
      <c r="C1326">
        <v>4.282294316996596E-2</v>
      </c>
      <c r="D1326">
        <v>5.1402122527336835E-2</v>
      </c>
      <c r="E1326">
        <f t="shared" si="20"/>
        <v>3.1408355232434265E-2</v>
      </c>
    </row>
    <row r="1327" spans="1:5" x14ac:dyDescent="0.2">
      <c r="A1327" t="s">
        <v>1367</v>
      </c>
      <c r="B1327">
        <v>-4.4126716727976044E-2</v>
      </c>
      <c r="C1327">
        <v>-2.0250811395772037E-2</v>
      </c>
      <c r="D1327">
        <v>0.15850099430656142</v>
      </c>
      <c r="E1327">
        <f t="shared" si="20"/>
        <v>3.1374488727604448E-2</v>
      </c>
    </row>
    <row r="1328" spans="1:5" x14ac:dyDescent="0.2">
      <c r="A1328" t="s">
        <v>1368</v>
      </c>
      <c r="B1328">
        <v>0</v>
      </c>
      <c r="C1328">
        <v>4.2033770141287882E-2</v>
      </c>
      <c r="D1328">
        <v>5.2080488226342869E-2</v>
      </c>
      <c r="E1328">
        <f t="shared" si="20"/>
        <v>3.1371419455876917E-2</v>
      </c>
    </row>
    <row r="1329" spans="1:5" x14ac:dyDescent="0.2">
      <c r="A1329" t="s">
        <v>1369</v>
      </c>
      <c r="B1329">
        <v>0</v>
      </c>
      <c r="C1329">
        <v>4.7827419148467394E-2</v>
      </c>
      <c r="D1329">
        <v>4.5529413761656021E-2</v>
      </c>
      <c r="E1329">
        <f t="shared" si="20"/>
        <v>3.1118944303374474E-2</v>
      </c>
    </row>
    <row r="1330" spans="1:5" x14ac:dyDescent="0.2">
      <c r="A1330" t="s">
        <v>1370</v>
      </c>
      <c r="B1330">
        <v>0</v>
      </c>
      <c r="C1330">
        <v>9.2492256831262207E-2</v>
      </c>
      <c r="D1330">
        <v>0</v>
      </c>
      <c r="E1330">
        <f t="shared" si="20"/>
        <v>3.0830752277087401E-2</v>
      </c>
    </row>
    <row r="1331" spans="1:5" x14ac:dyDescent="0.2">
      <c r="A1331" t="s">
        <v>1371</v>
      </c>
      <c r="B1331">
        <v>0</v>
      </c>
      <c r="C1331">
        <v>4.8379545800994031E-2</v>
      </c>
      <c r="D1331">
        <v>4.3533080418866832E-2</v>
      </c>
      <c r="E1331">
        <f t="shared" si="20"/>
        <v>3.0637542073286953E-2</v>
      </c>
    </row>
    <row r="1332" spans="1:5" x14ac:dyDescent="0.2">
      <c r="A1332" t="s">
        <v>1372</v>
      </c>
      <c r="B1332">
        <v>0</v>
      </c>
      <c r="C1332">
        <v>5.605484243998432E-2</v>
      </c>
      <c r="D1332">
        <v>3.5560206825855097E-2</v>
      </c>
      <c r="E1332">
        <f t="shared" si="20"/>
        <v>3.0538349755279803E-2</v>
      </c>
    </row>
    <row r="1333" spans="1:5" x14ac:dyDescent="0.2">
      <c r="A1333" t="s">
        <v>1373</v>
      </c>
      <c r="B1333">
        <v>6.8738955411514355E-2</v>
      </c>
      <c r="C1333">
        <v>2.2643082104552396E-2</v>
      </c>
      <c r="D1333">
        <v>0</v>
      </c>
      <c r="E1333">
        <f t="shared" si="20"/>
        <v>3.0460679172022248E-2</v>
      </c>
    </row>
    <row r="1334" spans="1:5" x14ac:dyDescent="0.2">
      <c r="A1334" t="s">
        <v>1374</v>
      </c>
      <c r="B1334">
        <v>9.1221462230207093E-2</v>
      </c>
      <c r="C1334">
        <v>0</v>
      </c>
      <c r="D1334">
        <v>0</v>
      </c>
      <c r="E1334">
        <f t="shared" si="20"/>
        <v>3.0407154076735696E-2</v>
      </c>
    </row>
    <row r="1335" spans="1:5" x14ac:dyDescent="0.2">
      <c r="A1335" t="s">
        <v>1375</v>
      </c>
      <c r="B1335">
        <v>0</v>
      </c>
      <c r="C1335">
        <v>0</v>
      </c>
      <c r="D1335">
        <v>9.0673958820610662E-2</v>
      </c>
      <c r="E1335">
        <f t="shared" si="20"/>
        <v>3.0224652940203555E-2</v>
      </c>
    </row>
    <row r="1336" spans="1:5" x14ac:dyDescent="0.2">
      <c r="A1336" t="s">
        <v>1376</v>
      </c>
      <c r="B1336">
        <v>0</v>
      </c>
      <c r="C1336">
        <v>4.7095667291652085E-2</v>
      </c>
      <c r="D1336">
        <v>4.2660895948716214E-2</v>
      </c>
      <c r="E1336">
        <f t="shared" si="20"/>
        <v>2.9918854413456097E-2</v>
      </c>
    </row>
    <row r="1337" spans="1:5" x14ac:dyDescent="0.2">
      <c r="A1337" t="s">
        <v>1377</v>
      </c>
      <c r="B1337">
        <v>0</v>
      </c>
      <c r="C1337">
        <v>8.9426849656434326E-2</v>
      </c>
      <c r="D1337">
        <v>0</v>
      </c>
      <c r="E1337">
        <f t="shared" si="20"/>
        <v>2.9808949885478109E-2</v>
      </c>
    </row>
    <row r="1338" spans="1:5" x14ac:dyDescent="0.2">
      <c r="A1338" t="s">
        <v>1378</v>
      </c>
      <c r="B1338">
        <v>0</v>
      </c>
      <c r="C1338">
        <v>4.0901542419173265E-2</v>
      </c>
      <c r="D1338">
        <v>4.7932766523848834E-2</v>
      </c>
      <c r="E1338">
        <f t="shared" si="20"/>
        <v>2.9611436314340701E-2</v>
      </c>
    </row>
    <row r="1339" spans="1:5" x14ac:dyDescent="0.2">
      <c r="A1339" t="s">
        <v>1379</v>
      </c>
      <c r="B1339">
        <v>-3.4035542100430187E-2</v>
      </c>
      <c r="C1339">
        <v>6.5019906939276825E-2</v>
      </c>
      <c r="D1339">
        <v>5.7720614466650187E-2</v>
      </c>
      <c r="E1339">
        <f t="shared" si="20"/>
        <v>2.9568326435165607E-2</v>
      </c>
    </row>
    <row r="1340" spans="1:5" x14ac:dyDescent="0.2">
      <c r="A1340" t="s">
        <v>1380</v>
      </c>
      <c r="B1340">
        <v>3.4415632082171396E-2</v>
      </c>
      <c r="C1340">
        <v>3.4183265311229144E-2</v>
      </c>
      <c r="D1340">
        <v>2.0007634861296347E-2</v>
      </c>
      <c r="E1340">
        <f t="shared" si="20"/>
        <v>2.953551075156563E-2</v>
      </c>
    </row>
    <row r="1341" spans="1:5" x14ac:dyDescent="0.2">
      <c r="A1341" t="s">
        <v>1381</v>
      </c>
      <c r="B1341">
        <v>0</v>
      </c>
      <c r="C1341">
        <v>4.4439570008563953E-2</v>
      </c>
      <c r="D1341">
        <v>4.4100692534361684E-2</v>
      </c>
      <c r="E1341">
        <f t="shared" si="20"/>
        <v>2.9513420847641875E-2</v>
      </c>
    </row>
    <row r="1342" spans="1:5" x14ac:dyDescent="0.2">
      <c r="A1342" t="s">
        <v>1382</v>
      </c>
      <c r="B1342">
        <v>2.2919137068264327E-2</v>
      </c>
      <c r="C1342">
        <v>3.0824862926127117E-2</v>
      </c>
      <c r="D1342">
        <v>3.4721248430757835E-2</v>
      </c>
      <c r="E1342">
        <f t="shared" si="20"/>
        <v>2.9488416141716423E-2</v>
      </c>
    </row>
    <row r="1343" spans="1:5" x14ac:dyDescent="0.2">
      <c r="A1343" t="s">
        <v>1383</v>
      </c>
      <c r="B1343">
        <v>0</v>
      </c>
      <c r="C1343">
        <v>5.5960612824619768E-2</v>
      </c>
      <c r="D1343">
        <v>3.2294360532068904E-2</v>
      </c>
      <c r="E1343">
        <f t="shared" si="20"/>
        <v>2.9418324452229555E-2</v>
      </c>
    </row>
    <row r="1344" spans="1:5" x14ac:dyDescent="0.2">
      <c r="A1344" t="s">
        <v>1384</v>
      </c>
      <c r="B1344">
        <v>0</v>
      </c>
      <c r="C1344">
        <v>5.3662293612368892E-2</v>
      </c>
      <c r="D1344">
        <v>3.2310973569595586E-2</v>
      </c>
      <c r="E1344">
        <f t="shared" si="20"/>
        <v>2.8657755727321491E-2</v>
      </c>
    </row>
    <row r="1345" spans="1:5" x14ac:dyDescent="0.2">
      <c r="A1345" t="s">
        <v>1385</v>
      </c>
      <c r="B1345">
        <v>0</v>
      </c>
      <c r="C1345">
        <v>5.731369120774505E-2</v>
      </c>
      <c r="D1345">
        <v>2.8508705909653181E-2</v>
      </c>
      <c r="E1345">
        <f t="shared" si="20"/>
        <v>2.8607465705799407E-2</v>
      </c>
    </row>
    <row r="1346" spans="1:5" x14ac:dyDescent="0.2">
      <c r="A1346" t="s">
        <v>1386</v>
      </c>
      <c r="B1346">
        <v>0</v>
      </c>
      <c r="C1346">
        <v>4.2011685075186815E-2</v>
      </c>
      <c r="D1346">
        <v>4.3797504599499798E-2</v>
      </c>
      <c r="E1346">
        <f t="shared" ref="E1346:E1409" si="21">AVERAGE(B1346:D1346)</f>
        <v>2.8603063224895541E-2</v>
      </c>
    </row>
    <row r="1347" spans="1:5" x14ac:dyDescent="0.2">
      <c r="A1347" t="s">
        <v>1387</v>
      </c>
      <c r="B1347">
        <v>0</v>
      </c>
      <c r="C1347">
        <v>4.2739019918781908E-2</v>
      </c>
      <c r="D1347">
        <v>4.2827026323983004E-2</v>
      </c>
      <c r="E1347">
        <f t="shared" si="21"/>
        <v>2.8522015414254972E-2</v>
      </c>
    </row>
    <row r="1348" spans="1:5" x14ac:dyDescent="0.2">
      <c r="A1348" t="s">
        <v>1388</v>
      </c>
      <c r="B1348">
        <v>0</v>
      </c>
      <c r="C1348">
        <v>5.1531820902486106E-2</v>
      </c>
      <c r="D1348">
        <v>3.4026269694225127E-2</v>
      </c>
      <c r="E1348">
        <f t="shared" si="21"/>
        <v>2.851936353223708E-2</v>
      </c>
    </row>
    <row r="1349" spans="1:5" x14ac:dyDescent="0.2">
      <c r="A1349" t="s">
        <v>1389</v>
      </c>
      <c r="B1349">
        <v>-3.2322944009861988E-3</v>
      </c>
      <c r="C1349">
        <v>8.7051968881699748E-2</v>
      </c>
      <c r="D1349">
        <v>0</v>
      </c>
      <c r="E1349">
        <f t="shared" si="21"/>
        <v>2.7939891493571182E-2</v>
      </c>
    </row>
    <row r="1350" spans="1:5" x14ac:dyDescent="0.2">
      <c r="A1350" t="s">
        <v>1390</v>
      </c>
      <c r="B1350">
        <v>0</v>
      </c>
      <c r="C1350">
        <v>3.9393868573340526E-2</v>
      </c>
      <c r="D1350">
        <v>4.4135303029208935E-2</v>
      </c>
      <c r="E1350">
        <f t="shared" si="21"/>
        <v>2.7843057200849824E-2</v>
      </c>
    </row>
    <row r="1351" spans="1:5" x14ac:dyDescent="0.2">
      <c r="A1351" t="s">
        <v>1391</v>
      </c>
      <c r="B1351">
        <v>0</v>
      </c>
      <c r="C1351">
        <v>4.4873909641884903E-2</v>
      </c>
      <c r="D1351">
        <v>3.7228432677492387E-2</v>
      </c>
      <c r="E1351">
        <f t="shared" si="21"/>
        <v>2.7367447439792431E-2</v>
      </c>
    </row>
    <row r="1352" spans="1:5" x14ac:dyDescent="0.2">
      <c r="A1352" t="s">
        <v>1392</v>
      </c>
      <c r="B1352">
        <v>-1.6205038475880167E-2</v>
      </c>
      <c r="C1352">
        <v>4.4868020290924619E-2</v>
      </c>
      <c r="D1352">
        <v>5.3278011348057604E-2</v>
      </c>
      <c r="E1352">
        <f t="shared" si="21"/>
        <v>2.7313664387700682E-2</v>
      </c>
    </row>
    <row r="1353" spans="1:5" x14ac:dyDescent="0.2">
      <c r="A1353" t="s">
        <v>1393</v>
      </c>
      <c r="B1353">
        <v>0</v>
      </c>
      <c r="C1353">
        <v>4.7736134208582991E-2</v>
      </c>
      <c r="D1353">
        <v>3.3867537523731617E-2</v>
      </c>
      <c r="E1353">
        <f t="shared" si="21"/>
        <v>2.7201223910771538E-2</v>
      </c>
    </row>
    <row r="1354" spans="1:5" x14ac:dyDescent="0.2">
      <c r="A1354" t="s">
        <v>1394</v>
      </c>
      <c r="B1354">
        <v>0</v>
      </c>
      <c r="C1354">
        <v>4.8634260230026316E-2</v>
      </c>
      <c r="D1354">
        <v>3.2928424797670462E-2</v>
      </c>
      <c r="E1354">
        <f t="shared" si="21"/>
        <v>2.718756167589893E-2</v>
      </c>
    </row>
    <row r="1355" spans="1:5" x14ac:dyDescent="0.2">
      <c r="A1355" t="s">
        <v>1395</v>
      </c>
      <c r="B1355">
        <v>0</v>
      </c>
      <c r="C1355">
        <v>0</v>
      </c>
      <c r="D1355">
        <v>8.1477258129800278E-2</v>
      </c>
      <c r="E1355">
        <f t="shared" si="21"/>
        <v>2.7159086043266761E-2</v>
      </c>
    </row>
    <row r="1356" spans="1:5" x14ac:dyDescent="0.2">
      <c r="A1356" t="s">
        <v>1396</v>
      </c>
      <c r="B1356">
        <v>0</v>
      </c>
      <c r="C1356">
        <v>3.5269850563401567E-2</v>
      </c>
      <c r="D1356">
        <v>4.4727834700993792E-2</v>
      </c>
      <c r="E1356">
        <f t="shared" si="21"/>
        <v>2.6665895088131785E-2</v>
      </c>
    </row>
    <row r="1357" spans="1:5" x14ac:dyDescent="0.2">
      <c r="A1357" t="s">
        <v>1397</v>
      </c>
      <c r="B1357">
        <v>0</v>
      </c>
      <c r="C1357">
        <v>3.1943673232326726E-2</v>
      </c>
      <c r="D1357">
        <v>4.7582226384338053E-2</v>
      </c>
      <c r="E1357">
        <f t="shared" si="21"/>
        <v>2.6508633205554927E-2</v>
      </c>
    </row>
    <row r="1358" spans="1:5" x14ac:dyDescent="0.2">
      <c r="A1358" t="s">
        <v>1398</v>
      </c>
      <c r="B1358">
        <v>0</v>
      </c>
      <c r="C1358">
        <v>4.604736282072152E-2</v>
      </c>
      <c r="D1358">
        <v>3.340881846615025E-2</v>
      </c>
      <c r="E1358">
        <f t="shared" si="21"/>
        <v>2.6485393762290588E-2</v>
      </c>
    </row>
    <row r="1359" spans="1:5" x14ac:dyDescent="0.2">
      <c r="A1359" t="s">
        <v>1399</v>
      </c>
      <c r="B1359">
        <v>0</v>
      </c>
      <c r="C1359">
        <v>4.2166280537894278E-2</v>
      </c>
      <c r="D1359">
        <v>3.6588830732715266E-2</v>
      </c>
      <c r="E1359">
        <f t="shared" si="21"/>
        <v>2.6251703756869849E-2</v>
      </c>
    </row>
    <row r="1360" spans="1:5" x14ac:dyDescent="0.2">
      <c r="A1360" t="s">
        <v>1400</v>
      </c>
      <c r="B1360">
        <v>0</v>
      </c>
      <c r="C1360">
        <v>3.8023122137334393E-2</v>
      </c>
      <c r="D1360">
        <v>4.0379372128385722E-2</v>
      </c>
      <c r="E1360">
        <f t="shared" si="21"/>
        <v>2.6134164755240039E-2</v>
      </c>
    </row>
    <row r="1361" spans="1:5" x14ac:dyDescent="0.2">
      <c r="A1361" t="s">
        <v>1401</v>
      </c>
      <c r="B1361">
        <v>7.8328679844974894E-2</v>
      </c>
      <c r="C1361">
        <v>0</v>
      </c>
      <c r="D1361">
        <v>0</v>
      </c>
      <c r="E1361">
        <f t="shared" si="21"/>
        <v>2.6109559948324965E-2</v>
      </c>
    </row>
    <row r="1362" spans="1:5" x14ac:dyDescent="0.2">
      <c r="A1362" t="s">
        <v>1402</v>
      </c>
      <c r="B1362">
        <v>0</v>
      </c>
      <c r="C1362">
        <v>1.6578522953199816E-2</v>
      </c>
      <c r="D1362">
        <v>6.0806486187230696E-2</v>
      </c>
      <c r="E1362">
        <f t="shared" si="21"/>
        <v>2.5795003046810167E-2</v>
      </c>
    </row>
    <row r="1363" spans="1:5" x14ac:dyDescent="0.2">
      <c r="A1363" t="s">
        <v>1403</v>
      </c>
      <c r="B1363">
        <v>0</v>
      </c>
      <c r="C1363">
        <v>5.3581315036664981E-2</v>
      </c>
      <c r="D1363">
        <v>2.3500526001280476E-2</v>
      </c>
      <c r="E1363">
        <f t="shared" si="21"/>
        <v>2.5693947012648488E-2</v>
      </c>
    </row>
    <row r="1364" spans="1:5" x14ac:dyDescent="0.2">
      <c r="A1364" t="s">
        <v>1404</v>
      </c>
      <c r="B1364">
        <v>2.5790588896676112E-2</v>
      </c>
      <c r="C1364">
        <v>-1.8499171097138809E-2</v>
      </c>
      <c r="D1364">
        <v>6.97124587213242E-2</v>
      </c>
      <c r="E1364">
        <f t="shared" si="21"/>
        <v>2.5667958840287167E-2</v>
      </c>
    </row>
    <row r="1365" spans="1:5" x14ac:dyDescent="0.2">
      <c r="A1365" t="s">
        <v>1405</v>
      </c>
      <c r="B1365">
        <v>9.2539524710497617E-2</v>
      </c>
      <c r="C1365">
        <v>-5.0144907115077966E-4</v>
      </c>
      <c r="D1365">
        <v>-1.5559694066295111E-2</v>
      </c>
      <c r="E1365">
        <f t="shared" si="21"/>
        <v>2.549279385768391E-2</v>
      </c>
    </row>
    <row r="1366" spans="1:5" x14ac:dyDescent="0.2">
      <c r="A1366" t="s">
        <v>1406</v>
      </c>
      <c r="B1366">
        <v>0</v>
      </c>
      <c r="C1366">
        <v>3.9654472353333102E-2</v>
      </c>
      <c r="D1366">
        <v>3.5471603959046145E-2</v>
      </c>
      <c r="E1366">
        <f t="shared" si="21"/>
        <v>2.5042025437459748E-2</v>
      </c>
    </row>
    <row r="1367" spans="1:5" x14ac:dyDescent="0.2">
      <c r="A1367" t="s">
        <v>1407</v>
      </c>
      <c r="B1367">
        <v>0</v>
      </c>
      <c r="C1367">
        <v>4.1702494149771896E-2</v>
      </c>
      <c r="D1367">
        <v>3.3179004780364528E-2</v>
      </c>
      <c r="E1367">
        <f t="shared" si="21"/>
        <v>2.4960499643378809E-2</v>
      </c>
    </row>
    <row r="1368" spans="1:5" x14ac:dyDescent="0.2">
      <c r="A1368" t="s">
        <v>1408</v>
      </c>
      <c r="B1368">
        <v>0</v>
      </c>
      <c r="C1368">
        <v>3.3386730593850715E-2</v>
      </c>
      <c r="D1368">
        <v>4.0175862418683907E-2</v>
      </c>
      <c r="E1368">
        <f t="shared" si="21"/>
        <v>2.4520864337511539E-2</v>
      </c>
    </row>
    <row r="1369" spans="1:5" x14ac:dyDescent="0.2">
      <c r="A1369" t="s">
        <v>1409</v>
      </c>
      <c r="B1369">
        <v>0</v>
      </c>
      <c r="C1369">
        <v>7.27158163066281E-2</v>
      </c>
      <c r="D1369">
        <v>0</v>
      </c>
      <c r="E1369">
        <f t="shared" si="21"/>
        <v>2.4238605435542699E-2</v>
      </c>
    </row>
    <row r="1370" spans="1:5" x14ac:dyDescent="0.2">
      <c r="A1370" t="s">
        <v>1410</v>
      </c>
      <c r="B1370">
        <v>0</v>
      </c>
      <c r="C1370">
        <v>4.8338320344272039E-2</v>
      </c>
      <c r="D1370">
        <v>2.3198722486212485E-2</v>
      </c>
      <c r="E1370">
        <f t="shared" si="21"/>
        <v>2.3845680943494842E-2</v>
      </c>
    </row>
    <row r="1371" spans="1:5" x14ac:dyDescent="0.2">
      <c r="A1371" t="s">
        <v>1411</v>
      </c>
      <c r="B1371">
        <v>-6.2871088258180788E-2</v>
      </c>
      <c r="C1371">
        <v>7.0667794510189313E-2</v>
      </c>
      <c r="D1371">
        <v>6.3585016713567657E-2</v>
      </c>
      <c r="E1371">
        <f t="shared" si="21"/>
        <v>2.379390765519206E-2</v>
      </c>
    </row>
    <row r="1372" spans="1:5" x14ac:dyDescent="0.2">
      <c r="A1372" t="s">
        <v>1412</v>
      </c>
      <c r="B1372">
        <v>-0.21859261895675086</v>
      </c>
      <c r="C1372">
        <v>0.14181704346138185</v>
      </c>
      <c r="D1372">
        <v>0.14737148705957626</v>
      </c>
      <c r="E1372">
        <f t="shared" si="21"/>
        <v>2.3531970521402417E-2</v>
      </c>
    </row>
    <row r="1373" spans="1:5" x14ac:dyDescent="0.2">
      <c r="A1373" t="s">
        <v>18</v>
      </c>
      <c r="B1373">
        <v>-6.6195627444069101E-3</v>
      </c>
      <c r="C1373">
        <v>3.9929799510726387E-2</v>
      </c>
      <c r="D1373">
        <v>3.6978681496229363E-2</v>
      </c>
      <c r="E1373">
        <f t="shared" si="21"/>
        <v>2.3429639420849611E-2</v>
      </c>
    </row>
    <row r="1374" spans="1:5" x14ac:dyDescent="0.2">
      <c r="A1374" t="s">
        <v>1413</v>
      </c>
      <c r="B1374">
        <v>0</v>
      </c>
      <c r="C1374">
        <v>0</v>
      </c>
      <c r="D1374">
        <v>6.8466480906823335E-2</v>
      </c>
      <c r="E1374">
        <f t="shared" si="21"/>
        <v>2.2822160302274446E-2</v>
      </c>
    </row>
    <row r="1375" spans="1:5" x14ac:dyDescent="0.2">
      <c r="A1375" t="s">
        <v>1414</v>
      </c>
      <c r="B1375">
        <v>0</v>
      </c>
      <c r="C1375">
        <v>0</v>
      </c>
      <c r="D1375">
        <v>6.7689821402451111E-2</v>
      </c>
      <c r="E1375">
        <f t="shared" si="21"/>
        <v>2.2563273800817036E-2</v>
      </c>
    </row>
    <row r="1376" spans="1:5" x14ac:dyDescent="0.2">
      <c r="A1376" t="s">
        <v>1415</v>
      </c>
      <c r="B1376">
        <v>-1.6074152344846035E-2</v>
      </c>
      <c r="C1376">
        <v>3.8536968008619187E-2</v>
      </c>
      <c r="D1376">
        <v>4.4747216578108255E-2</v>
      </c>
      <c r="E1376">
        <f t="shared" si="21"/>
        <v>2.2403344080627136E-2</v>
      </c>
    </row>
    <row r="1377" spans="1:5" x14ac:dyDescent="0.2">
      <c r="A1377" t="s">
        <v>1416</v>
      </c>
      <c r="B1377">
        <v>0</v>
      </c>
      <c r="C1377">
        <v>3.7310510671140017E-2</v>
      </c>
      <c r="D1377">
        <v>2.9099119647771093E-2</v>
      </c>
      <c r="E1377">
        <f t="shared" si="21"/>
        <v>2.213654343963704E-2</v>
      </c>
    </row>
    <row r="1378" spans="1:5" x14ac:dyDescent="0.2">
      <c r="A1378" t="s">
        <v>1417</v>
      </c>
      <c r="B1378">
        <v>0</v>
      </c>
      <c r="C1378">
        <v>6.2267272494449426E-3</v>
      </c>
      <c r="D1378">
        <v>5.9776263054247387E-2</v>
      </c>
      <c r="E1378">
        <f t="shared" si="21"/>
        <v>2.2000996767897445E-2</v>
      </c>
    </row>
    <row r="1379" spans="1:5" x14ac:dyDescent="0.2">
      <c r="A1379" t="s">
        <v>50</v>
      </c>
      <c r="B1379">
        <v>6.4789205891451887E-2</v>
      </c>
      <c r="C1379">
        <v>0</v>
      </c>
      <c r="D1379">
        <v>0</v>
      </c>
      <c r="E1379">
        <f t="shared" si="21"/>
        <v>2.1596401963817295E-2</v>
      </c>
    </row>
    <row r="1380" spans="1:5" x14ac:dyDescent="0.2">
      <c r="A1380" t="s">
        <v>1418</v>
      </c>
      <c r="B1380">
        <v>0</v>
      </c>
      <c r="C1380">
        <v>3.7917113820049274E-2</v>
      </c>
      <c r="D1380">
        <v>2.6103235213793423E-2</v>
      </c>
      <c r="E1380">
        <f t="shared" si="21"/>
        <v>2.1340116344614232E-2</v>
      </c>
    </row>
    <row r="1381" spans="1:5" x14ac:dyDescent="0.2">
      <c r="A1381" t="s">
        <v>1419</v>
      </c>
      <c r="B1381">
        <v>6.3222619845854061E-2</v>
      </c>
      <c r="C1381">
        <v>0</v>
      </c>
      <c r="D1381">
        <v>0</v>
      </c>
      <c r="E1381">
        <f t="shared" si="21"/>
        <v>2.1074206615284686E-2</v>
      </c>
    </row>
    <row r="1382" spans="1:5" x14ac:dyDescent="0.2">
      <c r="A1382" t="s">
        <v>1420</v>
      </c>
      <c r="B1382">
        <v>0</v>
      </c>
      <c r="C1382">
        <v>3.0511254987491986E-2</v>
      </c>
      <c r="D1382">
        <v>3.253801841579352E-2</v>
      </c>
      <c r="E1382">
        <f t="shared" si="21"/>
        <v>2.1016424467761835E-2</v>
      </c>
    </row>
    <row r="1383" spans="1:5" x14ac:dyDescent="0.2">
      <c r="A1383" t="s">
        <v>1421</v>
      </c>
      <c r="B1383">
        <v>6.1970879534382371E-2</v>
      </c>
      <c r="C1383">
        <v>0</v>
      </c>
      <c r="D1383">
        <v>0</v>
      </c>
      <c r="E1383">
        <f t="shared" si="21"/>
        <v>2.0656959844794123E-2</v>
      </c>
    </row>
    <row r="1384" spans="1:5" x14ac:dyDescent="0.2">
      <c r="A1384" t="s">
        <v>1422</v>
      </c>
      <c r="B1384">
        <v>6.1607216671356595E-2</v>
      </c>
      <c r="C1384">
        <v>0</v>
      </c>
      <c r="D1384">
        <v>0</v>
      </c>
      <c r="E1384">
        <f t="shared" si="21"/>
        <v>2.0535738890452199E-2</v>
      </c>
    </row>
    <row r="1385" spans="1:5" x14ac:dyDescent="0.2">
      <c r="A1385" t="s">
        <v>1423</v>
      </c>
      <c r="B1385">
        <v>0</v>
      </c>
      <c r="C1385">
        <v>3.5752777342144861E-2</v>
      </c>
      <c r="D1385">
        <v>2.5330728968802882E-2</v>
      </c>
      <c r="E1385">
        <f t="shared" si="21"/>
        <v>2.0361168770315914E-2</v>
      </c>
    </row>
    <row r="1386" spans="1:5" x14ac:dyDescent="0.2">
      <c r="A1386" t="s">
        <v>1424</v>
      </c>
      <c r="B1386">
        <v>0</v>
      </c>
      <c r="C1386">
        <v>0</v>
      </c>
      <c r="D1386">
        <v>6.0540677586803843E-2</v>
      </c>
      <c r="E1386">
        <f t="shared" si="21"/>
        <v>2.0180225862267948E-2</v>
      </c>
    </row>
    <row r="1387" spans="1:5" x14ac:dyDescent="0.2">
      <c r="A1387" t="s">
        <v>1425</v>
      </c>
      <c r="B1387">
        <v>0</v>
      </c>
      <c r="C1387">
        <v>0</v>
      </c>
      <c r="D1387">
        <v>5.9051041888578348E-2</v>
      </c>
      <c r="E1387">
        <f t="shared" si="21"/>
        <v>1.9683680629526117E-2</v>
      </c>
    </row>
    <row r="1388" spans="1:5" x14ac:dyDescent="0.2">
      <c r="A1388" t="s">
        <v>1426</v>
      </c>
      <c r="B1388">
        <v>0</v>
      </c>
      <c r="C1388">
        <v>0.14244221911747221</v>
      </c>
      <c r="D1388">
        <v>-8.390060313311129E-2</v>
      </c>
      <c r="E1388">
        <f t="shared" si="21"/>
        <v>1.9513871994786974E-2</v>
      </c>
    </row>
    <row r="1389" spans="1:5" x14ac:dyDescent="0.2">
      <c r="A1389" t="s">
        <v>1427</v>
      </c>
      <c r="B1389">
        <v>2.5243292209454326E-2</v>
      </c>
      <c r="C1389">
        <v>1.7407449100859805E-2</v>
      </c>
      <c r="D1389">
        <v>1.4006175054783774E-2</v>
      </c>
      <c r="E1389">
        <f t="shared" si="21"/>
        <v>1.8885638788365966E-2</v>
      </c>
    </row>
    <row r="1390" spans="1:5" x14ac:dyDescent="0.2">
      <c r="A1390" t="s">
        <v>1428</v>
      </c>
      <c r="B1390">
        <v>5.6138231371442665E-2</v>
      </c>
      <c r="C1390">
        <v>0</v>
      </c>
      <c r="D1390">
        <v>0</v>
      </c>
      <c r="E1390">
        <f t="shared" si="21"/>
        <v>1.871274379048089E-2</v>
      </c>
    </row>
    <row r="1391" spans="1:5" x14ac:dyDescent="0.2">
      <c r="A1391" t="s">
        <v>1429</v>
      </c>
      <c r="B1391">
        <v>5.5438506746764642E-2</v>
      </c>
      <c r="C1391">
        <v>0</v>
      </c>
      <c r="D1391">
        <v>0</v>
      </c>
      <c r="E1391">
        <f t="shared" si="21"/>
        <v>1.8479502248921548E-2</v>
      </c>
    </row>
    <row r="1392" spans="1:5" x14ac:dyDescent="0.2">
      <c r="A1392" t="s">
        <v>16</v>
      </c>
      <c r="B1392">
        <v>-5.5274004092137766E-3</v>
      </c>
      <c r="C1392">
        <v>3.1066326315498768E-2</v>
      </c>
      <c r="D1392">
        <v>2.8642261115787434E-2</v>
      </c>
      <c r="E1392">
        <f t="shared" si="21"/>
        <v>1.8060395674024142E-2</v>
      </c>
    </row>
    <row r="1393" spans="1:5" x14ac:dyDescent="0.2">
      <c r="A1393" t="s">
        <v>1430</v>
      </c>
      <c r="B1393">
        <v>0</v>
      </c>
      <c r="C1393">
        <v>8.3861412998965809E-2</v>
      </c>
      <c r="D1393">
        <v>-3.0838342727954982E-2</v>
      </c>
      <c r="E1393">
        <f t="shared" si="21"/>
        <v>1.7674356757003611E-2</v>
      </c>
    </row>
    <row r="1394" spans="1:5" x14ac:dyDescent="0.2">
      <c r="A1394" t="s">
        <v>1431</v>
      </c>
      <c r="B1394">
        <v>-0.8676727004837913</v>
      </c>
      <c r="C1394">
        <v>0.18139200957675111</v>
      </c>
      <c r="D1394">
        <v>0.73861564843612126</v>
      </c>
      <c r="E1394">
        <f t="shared" si="21"/>
        <v>1.7444985843027006E-2</v>
      </c>
    </row>
    <row r="1395" spans="1:5" x14ac:dyDescent="0.2">
      <c r="A1395" t="s">
        <v>60</v>
      </c>
      <c r="B1395">
        <v>0</v>
      </c>
      <c r="C1395">
        <v>2.603534825767605E-2</v>
      </c>
      <c r="D1395">
        <v>2.6285978626586888E-2</v>
      </c>
      <c r="E1395">
        <f t="shared" si="21"/>
        <v>1.7440442294754315E-2</v>
      </c>
    </row>
    <row r="1396" spans="1:5" x14ac:dyDescent="0.2">
      <c r="A1396" t="s">
        <v>1432</v>
      </c>
      <c r="B1396">
        <v>0</v>
      </c>
      <c r="C1396">
        <v>0</v>
      </c>
      <c r="D1396">
        <v>5.2306148652746916E-2</v>
      </c>
      <c r="E1396">
        <f t="shared" si="21"/>
        <v>1.7435382884248972E-2</v>
      </c>
    </row>
    <row r="1397" spans="1:5" x14ac:dyDescent="0.2">
      <c r="A1397" t="s">
        <v>1433</v>
      </c>
      <c r="B1397">
        <v>0</v>
      </c>
      <c r="C1397">
        <v>5.1879292609142869E-2</v>
      </c>
      <c r="D1397">
        <v>0</v>
      </c>
      <c r="E1397">
        <f t="shared" si="21"/>
        <v>1.7293097536380957E-2</v>
      </c>
    </row>
    <row r="1398" spans="1:5" x14ac:dyDescent="0.2">
      <c r="A1398" t="s">
        <v>1434</v>
      </c>
      <c r="B1398">
        <v>-1.619340333391275E-3</v>
      </c>
      <c r="C1398">
        <v>3.1092828394820048E-2</v>
      </c>
      <c r="D1398">
        <v>2.1955513511299388E-2</v>
      </c>
      <c r="E1398">
        <f t="shared" si="21"/>
        <v>1.7143000524242721E-2</v>
      </c>
    </row>
    <row r="1399" spans="1:5" x14ac:dyDescent="0.2">
      <c r="A1399" t="s">
        <v>1435</v>
      </c>
      <c r="B1399">
        <v>5.0610048906508477E-2</v>
      </c>
      <c r="C1399">
        <v>0</v>
      </c>
      <c r="D1399">
        <v>0</v>
      </c>
      <c r="E1399">
        <f t="shared" si="21"/>
        <v>1.6870016302169492E-2</v>
      </c>
    </row>
    <row r="1400" spans="1:5" x14ac:dyDescent="0.2">
      <c r="A1400" t="s">
        <v>32</v>
      </c>
      <c r="B1400">
        <v>3.3609261871165384E-2</v>
      </c>
      <c r="C1400">
        <v>9.2537899301204408E-3</v>
      </c>
      <c r="D1400">
        <v>7.1397297610488169E-3</v>
      </c>
      <c r="E1400">
        <f t="shared" si="21"/>
        <v>1.666759385411155E-2</v>
      </c>
    </row>
    <row r="1401" spans="1:5" x14ac:dyDescent="0.2">
      <c r="A1401" t="s">
        <v>25</v>
      </c>
      <c r="B1401">
        <v>-2.4154169020463991E-2</v>
      </c>
      <c r="C1401">
        <v>4.5652776306382481E-2</v>
      </c>
      <c r="D1401">
        <v>2.6892354496310649E-2</v>
      </c>
      <c r="E1401">
        <f t="shared" si="21"/>
        <v>1.6130320594076378E-2</v>
      </c>
    </row>
    <row r="1402" spans="1:5" x14ac:dyDescent="0.2">
      <c r="A1402" t="s">
        <v>1436</v>
      </c>
      <c r="B1402">
        <v>0</v>
      </c>
      <c r="C1402">
        <v>0</v>
      </c>
      <c r="D1402">
        <v>4.8217957001390144E-2</v>
      </c>
      <c r="E1402">
        <f t="shared" si="21"/>
        <v>1.6072652333796716E-2</v>
      </c>
    </row>
    <row r="1403" spans="1:5" x14ac:dyDescent="0.2">
      <c r="A1403" t="s">
        <v>34</v>
      </c>
      <c r="B1403">
        <v>0</v>
      </c>
      <c r="C1403">
        <v>1.3217470360165667E-2</v>
      </c>
      <c r="D1403">
        <v>3.4949677696749663E-2</v>
      </c>
      <c r="E1403">
        <f t="shared" si="21"/>
        <v>1.6055716018971777E-2</v>
      </c>
    </row>
    <row r="1404" spans="1:5" x14ac:dyDescent="0.2">
      <c r="A1404" t="s">
        <v>1437</v>
      </c>
      <c r="B1404">
        <v>0</v>
      </c>
      <c r="C1404">
        <v>0</v>
      </c>
      <c r="D1404">
        <v>4.7536978550969097E-2</v>
      </c>
      <c r="E1404">
        <f t="shared" si="21"/>
        <v>1.5845659516989699E-2</v>
      </c>
    </row>
    <row r="1405" spans="1:5" x14ac:dyDescent="0.2">
      <c r="A1405" t="s">
        <v>1438</v>
      </c>
      <c r="B1405">
        <v>0</v>
      </c>
      <c r="C1405">
        <v>0</v>
      </c>
      <c r="D1405">
        <v>4.6213317139837617E-2</v>
      </c>
      <c r="E1405">
        <f t="shared" si="21"/>
        <v>1.5404439046612539E-2</v>
      </c>
    </row>
    <row r="1406" spans="1:5" x14ac:dyDescent="0.2">
      <c r="A1406" t="s">
        <v>1439</v>
      </c>
      <c r="B1406">
        <v>0</v>
      </c>
      <c r="C1406">
        <v>0</v>
      </c>
      <c r="D1406">
        <v>4.5710772754655599E-2</v>
      </c>
      <c r="E1406">
        <f t="shared" si="21"/>
        <v>1.5236924251551867E-2</v>
      </c>
    </row>
    <row r="1407" spans="1:5" x14ac:dyDescent="0.2">
      <c r="A1407" t="s">
        <v>1440</v>
      </c>
      <c r="B1407">
        <v>5.2649341666210762E-2</v>
      </c>
      <c r="C1407">
        <v>1.0815031579705777E-2</v>
      </c>
      <c r="D1407">
        <v>-1.8026610756048091E-2</v>
      </c>
      <c r="E1407">
        <f t="shared" si="21"/>
        <v>1.5145920829956151E-2</v>
      </c>
    </row>
    <row r="1408" spans="1:5" x14ac:dyDescent="0.2">
      <c r="A1408" t="s">
        <v>1441</v>
      </c>
      <c r="B1408">
        <v>1.3867118024321915E-2</v>
      </c>
      <c r="C1408">
        <v>3.0321323419022824E-2</v>
      </c>
      <c r="D1408">
        <v>0</v>
      </c>
      <c r="E1408">
        <f t="shared" si="21"/>
        <v>1.4729480481114913E-2</v>
      </c>
    </row>
    <row r="1409" spans="1:5" x14ac:dyDescent="0.2">
      <c r="A1409" t="s">
        <v>1442</v>
      </c>
      <c r="B1409">
        <v>-2.8985893292333881E-2</v>
      </c>
      <c r="C1409">
        <v>3.7179472612273688E-2</v>
      </c>
      <c r="D1409">
        <v>3.5888314317007002E-2</v>
      </c>
      <c r="E1409">
        <f t="shared" si="21"/>
        <v>1.4693964545648938E-2</v>
      </c>
    </row>
    <row r="1410" spans="1:5" x14ac:dyDescent="0.2">
      <c r="A1410" t="s">
        <v>1443</v>
      </c>
      <c r="B1410">
        <v>4.3761893306049578E-2</v>
      </c>
      <c r="C1410">
        <v>0</v>
      </c>
      <c r="D1410">
        <v>0</v>
      </c>
      <c r="E1410">
        <f t="shared" ref="E1410:E1473" si="22">AVERAGE(B1410:D1410)</f>
        <v>1.4587297768683193E-2</v>
      </c>
    </row>
    <row r="1411" spans="1:5" x14ac:dyDescent="0.2">
      <c r="A1411" t="s">
        <v>1444</v>
      </c>
      <c r="B1411">
        <v>0</v>
      </c>
      <c r="C1411">
        <v>0</v>
      </c>
      <c r="D1411">
        <v>4.2781340470784635E-2</v>
      </c>
      <c r="E1411">
        <f t="shared" si="22"/>
        <v>1.4260446823594878E-2</v>
      </c>
    </row>
    <row r="1412" spans="1:5" x14ac:dyDescent="0.2">
      <c r="A1412" t="s">
        <v>1445</v>
      </c>
      <c r="B1412">
        <v>0</v>
      </c>
      <c r="C1412">
        <v>0</v>
      </c>
      <c r="D1412">
        <v>4.1665498116909408E-2</v>
      </c>
      <c r="E1412">
        <f t="shared" si="22"/>
        <v>1.3888499372303137E-2</v>
      </c>
    </row>
    <row r="1413" spans="1:5" x14ac:dyDescent="0.2">
      <c r="A1413" t="s">
        <v>1446</v>
      </c>
      <c r="B1413">
        <v>0</v>
      </c>
      <c r="C1413">
        <v>4.1232818410689237E-2</v>
      </c>
      <c r="D1413">
        <v>0</v>
      </c>
      <c r="E1413">
        <f t="shared" si="22"/>
        <v>1.3744272803563079E-2</v>
      </c>
    </row>
    <row r="1414" spans="1:5" x14ac:dyDescent="0.2">
      <c r="A1414" t="s">
        <v>1447</v>
      </c>
      <c r="B1414">
        <v>4.0598987145433259E-2</v>
      </c>
      <c r="C1414">
        <v>0</v>
      </c>
      <c r="D1414">
        <v>0</v>
      </c>
      <c r="E1414">
        <f t="shared" si="22"/>
        <v>1.353299571514442E-2</v>
      </c>
    </row>
    <row r="1415" spans="1:5" x14ac:dyDescent="0.2">
      <c r="A1415" t="s">
        <v>33</v>
      </c>
      <c r="B1415">
        <v>-1.7166628680759327E-2</v>
      </c>
      <c r="C1415">
        <v>2.3600080500758291E-2</v>
      </c>
      <c r="D1415">
        <v>3.3976268093308323E-2</v>
      </c>
      <c r="E1415">
        <f t="shared" si="22"/>
        <v>1.3469906637769096E-2</v>
      </c>
    </row>
    <row r="1416" spans="1:5" x14ac:dyDescent="0.2">
      <c r="A1416" t="s">
        <v>1448</v>
      </c>
      <c r="B1416">
        <v>-2.7383735926886029E-2</v>
      </c>
      <c r="C1416">
        <v>0</v>
      </c>
      <c r="D1416">
        <v>6.77465826140006E-2</v>
      </c>
      <c r="E1416">
        <f t="shared" si="22"/>
        <v>1.3454282229038189E-2</v>
      </c>
    </row>
    <row r="1417" spans="1:5" x14ac:dyDescent="0.2">
      <c r="A1417" t="s">
        <v>1449</v>
      </c>
      <c r="B1417">
        <v>0</v>
      </c>
      <c r="C1417">
        <v>3.9586744817289833E-2</v>
      </c>
      <c r="D1417">
        <v>0</v>
      </c>
      <c r="E1417">
        <f t="shared" si="22"/>
        <v>1.3195581605763278E-2</v>
      </c>
    </row>
    <row r="1418" spans="1:5" x14ac:dyDescent="0.2">
      <c r="A1418" t="s">
        <v>77</v>
      </c>
      <c r="B1418">
        <v>0</v>
      </c>
      <c r="C1418">
        <v>2.4889869495900788E-2</v>
      </c>
      <c r="D1418">
        <v>1.4590400207805299E-2</v>
      </c>
      <c r="E1418">
        <f t="shared" si="22"/>
        <v>1.3160089901235362E-2</v>
      </c>
    </row>
    <row r="1419" spans="1:5" x14ac:dyDescent="0.2">
      <c r="A1419" t="s">
        <v>1450</v>
      </c>
      <c r="B1419">
        <v>0</v>
      </c>
      <c r="C1419">
        <v>0</v>
      </c>
      <c r="D1419">
        <v>3.9181849006670988E-2</v>
      </c>
      <c r="E1419">
        <f t="shared" si="22"/>
        <v>1.3060616335556996E-2</v>
      </c>
    </row>
    <row r="1420" spans="1:5" x14ac:dyDescent="0.2">
      <c r="A1420" t="s">
        <v>1451</v>
      </c>
      <c r="B1420">
        <v>0</v>
      </c>
      <c r="C1420">
        <v>1.7793201588758419E-2</v>
      </c>
      <c r="D1420">
        <v>2.0744146191645749E-2</v>
      </c>
      <c r="E1420">
        <f t="shared" si="22"/>
        <v>1.2845782593468058E-2</v>
      </c>
    </row>
    <row r="1421" spans="1:5" x14ac:dyDescent="0.2">
      <c r="A1421" t="s">
        <v>1452</v>
      </c>
      <c r="B1421">
        <v>3.837203848344746E-2</v>
      </c>
      <c r="C1421">
        <v>0</v>
      </c>
      <c r="D1421">
        <v>0</v>
      </c>
      <c r="E1421">
        <f t="shared" si="22"/>
        <v>1.2790679494482487E-2</v>
      </c>
    </row>
    <row r="1422" spans="1:5" x14ac:dyDescent="0.2">
      <c r="A1422" t="s">
        <v>1453</v>
      </c>
      <c r="B1422">
        <v>0</v>
      </c>
      <c r="C1422">
        <v>0</v>
      </c>
      <c r="D1422">
        <v>3.6194271091456655E-2</v>
      </c>
      <c r="E1422">
        <f t="shared" si="22"/>
        <v>1.2064757030485552E-2</v>
      </c>
    </row>
    <row r="1423" spans="1:5" x14ac:dyDescent="0.2">
      <c r="A1423" t="s">
        <v>1454</v>
      </c>
      <c r="B1423">
        <v>2.6223674060729445E-2</v>
      </c>
      <c r="C1423">
        <v>0</v>
      </c>
      <c r="D1423">
        <v>8.9966520305932943E-3</v>
      </c>
      <c r="E1423">
        <f t="shared" si="22"/>
        <v>1.1740108697107579E-2</v>
      </c>
    </row>
    <row r="1424" spans="1:5" x14ac:dyDescent="0.2">
      <c r="A1424" t="s">
        <v>1455</v>
      </c>
      <c r="B1424">
        <v>0</v>
      </c>
      <c r="C1424">
        <v>0</v>
      </c>
      <c r="D1424">
        <v>3.4879072287261281E-2</v>
      </c>
      <c r="E1424">
        <f t="shared" si="22"/>
        <v>1.1626357429087094E-2</v>
      </c>
    </row>
    <row r="1425" spans="1:5" x14ac:dyDescent="0.2">
      <c r="A1425" t="s">
        <v>1456</v>
      </c>
      <c r="B1425">
        <v>-0.25486466926433382</v>
      </c>
      <c r="C1425">
        <v>0.24943592078831159</v>
      </c>
      <c r="D1425">
        <v>3.9195977475259554E-2</v>
      </c>
      <c r="E1425">
        <f t="shared" si="22"/>
        <v>1.1255742999745773E-2</v>
      </c>
    </row>
    <row r="1426" spans="1:5" x14ac:dyDescent="0.2">
      <c r="A1426" t="s">
        <v>1457</v>
      </c>
      <c r="B1426">
        <v>0</v>
      </c>
      <c r="C1426">
        <v>3.3516296314976962E-2</v>
      </c>
      <c r="D1426">
        <v>0</v>
      </c>
      <c r="E1426">
        <f t="shared" si="22"/>
        <v>1.1172098771658987E-2</v>
      </c>
    </row>
    <row r="1427" spans="1:5" x14ac:dyDescent="0.2">
      <c r="A1427" t="s">
        <v>1458</v>
      </c>
      <c r="B1427">
        <v>-1.6052053693467946E-2</v>
      </c>
      <c r="C1427">
        <v>4.75373686136734E-2</v>
      </c>
      <c r="D1427">
        <v>0</v>
      </c>
      <c r="E1427">
        <f t="shared" si="22"/>
        <v>1.0495104973401817E-2</v>
      </c>
    </row>
    <row r="1428" spans="1:5" x14ac:dyDescent="0.2">
      <c r="A1428" t="s">
        <v>1459</v>
      </c>
      <c r="B1428">
        <v>0</v>
      </c>
      <c r="C1428">
        <v>1.5346176264760363E-2</v>
      </c>
      <c r="D1428">
        <v>1.4694231692347038E-2</v>
      </c>
      <c r="E1428">
        <f t="shared" si="22"/>
        <v>1.00134693190358E-2</v>
      </c>
    </row>
    <row r="1429" spans="1:5" x14ac:dyDescent="0.2">
      <c r="A1429" t="s">
        <v>1460</v>
      </c>
      <c r="B1429">
        <v>0</v>
      </c>
      <c r="C1429">
        <v>0</v>
      </c>
      <c r="D1429">
        <v>2.9442455756655782E-2</v>
      </c>
      <c r="E1429">
        <f t="shared" si="22"/>
        <v>9.8141519188852614E-3</v>
      </c>
    </row>
    <row r="1430" spans="1:5" x14ac:dyDescent="0.2">
      <c r="A1430" t="s">
        <v>1461</v>
      </c>
      <c r="B1430">
        <v>0</v>
      </c>
      <c r="C1430">
        <v>2.937166557667701E-2</v>
      </c>
      <c r="D1430">
        <v>0</v>
      </c>
      <c r="E1430">
        <f t="shared" si="22"/>
        <v>9.7905551922256705E-3</v>
      </c>
    </row>
    <row r="1431" spans="1:5" x14ac:dyDescent="0.2">
      <c r="A1431" t="s">
        <v>1462</v>
      </c>
      <c r="B1431">
        <v>0</v>
      </c>
      <c r="C1431">
        <v>2.1357731257470383E-2</v>
      </c>
      <c r="D1431">
        <v>7.7561155570494093E-3</v>
      </c>
      <c r="E1431">
        <f t="shared" si="22"/>
        <v>9.7046156048399296E-3</v>
      </c>
    </row>
    <row r="1432" spans="1:5" x14ac:dyDescent="0.2">
      <c r="A1432" t="s">
        <v>1463</v>
      </c>
      <c r="B1432">
        <v>-9.1550846566934886E-3</v>
      </c>
      <c r="C1432">
        <v>0</v>
      </c>
      <c r="D1432">
        <v>3.8153109466786045E-2</v>
      </c>
      <c r="E1432">
        <f t="shared" si="22"/>
        <v>9.6660082700308521E-3</v>
      </c>
    </row>
    <row r="1433" spans="1:5" x14ac:dyDescent="0.2">
      <c r="A1433" t="s">
        <v>20</v>
      </c>
      <c r="B1433">
        <v>2.3879432277967651E-2</v>
      </c>
      <c r="C1433">
        <v>0</v>
      </c>
      <c r="D1433">
        <v>4.5030473040399872E-3</v>
      </c>
      <c r="E1433">
        <f t="shared" si="22"/>
        <v>9.4608265273358801E-3</v>
      </c>
    </row>
    <row r="1434" spans="1:5" x14ac:dyDescent="0.2">
      <c r="A1434" t="s">
        <v>1464</v>
      </c>
      <c r="B1434">
        <v>-0.12339004467471335</v>
      </c>
      <c r="C1434">
        <v>8.4790458112950634E-2</v>
      </c>
      <c r="D1434">
        <v>6.6073795309085914E-2</v>
      </c>
      <c r="E1434">
        <f t="shared" si="22"/>
        <v>9.1580695824410672E-3</v>
      </c>
    </row>
    <row r="1435" spans="1:5" x14ac:dyDescent="0.2">
      <c r="A1435" t="s">
        <v>1465</v>
      </c>
      <c r="B1435">
        <v>0</v>
      </c>
      <c r="C1435">
        <v>2.6983533762281794E-2</v>
      </c>
      <c r="D1435">
        <v>0</v>
      </c>
      <c r="E1435">
        <f t="shared" si="22"/>
        <v>8.9945112540939318E-3</v>
      </c>
    </row>
    <row r="1436" spans="1:5" x14ac:dyDescent="0.2">
      <c r="A1436" t="s">
        <v>1466</v>
      </c>
      <c r="B1436">
        <v>0</v>
      </c>
      <c r="C1436">
        <v>2.6568014808712001E-2</v>
      </c>
      <c r="D1436">
        <v>0</v>
      </c>
      <c r="E1436">
        <f t="shared" si="22"/>
        <v>8.8560049362373331E-3</v>
      </c>
    </row>
    <row r="1437" spans="1:5" x14ac:dyDescent="0.2">
      <c r="A1437" t="s">
        <v>1467</v>
      </c>
      <c r="B1437">
        <v>-0.10717138961583916</v>
      </c>
      <c r="C1437">
        <v>6.9754945111345265E-2</v>
      </c>
      <c r="D1437">
        <v>6.3220914307774614E-2</v>
      </c>
      <c r="E1437">
        <f t="shared" si="22"/>
        <v>8.601489934426906E-3</v>
      </c>
    </row>
    <row r="1438" spans="1:5" x14ac:dyDescent="0.2">
      <c r="A1438" t="s">
        <v>1468</v>
      </c>
      <c r="B1438">
        <v>-0.10789970523295493</v>
      </c>
      <c r="C1438">
        <v>0.13273271960514357</v>
      </c>
      <c r="D1438">
        <v>0</v>
      </c>
      <c r="E1438">
        <f t="shared" si="22"/>
        <v>8.2776714573962133E-3</v>
      </c>
    </row>
    <row r="1439" spans="1:5" x14ac:dyDescent="0.2">
      <c r="A1439" t="s">
        <v>1469</v>
      </c>
      <c r="B1439">
        <v>0</v>
      </c>
      <c r="C1439">
        <v>2.4652823119749357E-2</v>
      </c>
      <c r="D1439">
        <v>0</v>
      </c>
      <c r="E1439">
        <f t="shared" si="22"/>
        <v>8.2176077065831184E-3</v>
      </c>
    </row>
    <row r="1440" spans="1:5" x14ac:dyDescent="0.2">
      <c r="A1440" t="s">
        <v>1470</v>
      </c>
      <c r="B1440">
        <v>2.4543730373871208E-2</v>
      </c>
      <c r="C1440">
        <v>0</v>
      </c>
      <c r="D1440">
        <v>0</v>
      </c>
      <c r="E1440">
        <f t="shared" si="22"/>
        <v>8.1812434579570693E-3</v>
      </c>
    </row>
    <row r="1441" spans="1:5" x14ac:dyDescent="0.2">
      <c r="A1441" t="s">
        <v>1471</v>
      </c>
      <c r="B1441">
        <v>0</v>
      </c>
      <c r="C1441">
        <v>0</v>
      </c>
      <c r="D1441">
        <v>2.3665271956753369E-2</v>
      </c>
      <c r="E1441">
        <f t="shared" si="22"/>
        <v>7.8884239855844564E-3</v>
      </c>
    </row>
    <row r="1442" spans="1:5" x14ac:dyDescent="0.2">
      <c r="A1442" t="s">
        <v>1472</v>
      </c>
      <c r="B1442">
        <v>0</v>
      </c>
      <c r="C1442">
        <v>2.9750056375875265E-2</v>
      </c>
      <c r="D1442">
        <v>-6.1160056126272578E-3</v>
      </c>
      <c r="E1442">
        <f t="shared" si="22"/>
        <v>7.8780169210826683E-3</v>
      </c>
    </row>
    <row r="1443" spans="1:5" x14ac:dyDescent="0.2">
      <c r="A1443" t="s">
        <v>1473</v>
      </c>
      <c r="B1443">
        <v>0</v>
      </c>
      <c r="C1443">
        <v>2.3476425265432602E-2</v>
      </c>
      <c r="D1443">
        <v>0</v>
      </c>
      <c r="E1443">
        <f t="shared" si="22"/>
        <v>7.8254750884775345E-3</v>
      </c>
    </row>
    <row r="1444" spans="1:5" x14ac:dyDescent="0.2">
      <c r="A1444" t="s">
        <v>1474</v>
      </c>
      <c r="B1444">
        <v>0</v>
      </c>
      <c r="C1444">
        <v>2.0705485638618917E-2</v>
      </c>
      <c r="D1444">
        <v>0</v>
      </c>
      <c r="E1444">
        <f t="shared" si="22"/>
        <v>6.9018285462063055E-3</v>
      </c>
    </row>
    <row r="1445" spans="1:5" x14ac:dyDescent="0.2">
      <c r="A1445" t="s">
        <v>1475</v>
      </c>
      <c r="B1445">
        <v>0</v>
      </c>
      <c r="C1445">
        <v>-1.4721548075492977E-2</v>
      </c>
      <c r="D1445">
        <v>3.4930295819635207E-2</v>
      </c>
      <c r="E1445">
        <f t="shared" si="22"/>
        <v>6.7362492480474096E-3</v>
      </c>
    </row>
    <row r="1446" spans="1:5" x14ac:dyDescent="0.2">
      <c r="A1446" t="s">
        <v>1476</v>
      </c>
      <c r="B1446">
        <v>0</v>
      </c>
      <c r="C1446">
        <v>2.0053240019767452E-2</v>
      </c>
      <c r="D1446">
        <v>0</v>
      </c>
      <c r="E1446">
        <f t="shared" si="22"/>
        <v>6.6844133399224836E-3</v>
      </c>
    </row>
    <row r="1447" spans="1:5" x14ac:dyDescent="0.2">
      <c r="A1447" t="s">
        <v>1477</v>
      </c>
      <c r="B1447">
        <v>0</v>
      </c>
      <c r="C1447">
        <v>-7.6111545879204382E-3</v>
      </c>
      <c r="D1447">
        <v>2.5622841545313642E-2</v>
      </c>
      <c r="E1447">
        <f t="shared" si="22"/>
        <v>6.0038956524644015E-3</v>
      </c>
    </row>
    <row r="1448" spans="1:5" x14ac:dyDescent="0.2">
      <c r="A1448" t="s">
        <v>1478</v>
      </c>
      <c r="B1448">
        <v>0</v>
      </c>
      <c r="C1448">
        <v>1.7145372983127165E-2</v>
      </c>
      <c r="D1448">
        <v>0</v>
      </c>
      <c r="E1448">
        <f t="shared" si="22"/>
        <v>5.7151243277090555E-3</v>
      </c>
    </row>
    <row r="1449" spans="1:5" x14ac:dyDescent="0.2">
      <c r="A1449" t="s">
        <v>1479</v>
      </c>
      <c r="B1449">
        <v>-8.0026172378947855E-3</v>
      </c>
      <c r="C1449">
        <v>1.3860836580739035E-2</v>
      </c>
      <c r="D1449">
        <v>1.1020820435440965E-2</v>
      </c>
      <c r="E1449">
        <f t="shared" si="22"/>
        <v>5.6263465927617372E-3</v>
      </c>
    </row>
    <row r="1450" spans="1:5" x14ac:dyDescent="0.2">
      <c r="A1450" t="s">
        <v>1480</v>
      </c>
      <c r="B1450">
        <v>0</v>
      </c>
      <c r="C1450">
        <v>0</v>
      </c>
      <c r="D1450">
        <v>1.6751479506067379E-2</v>
      </c>
      <c r="E1450">
        <f t="shared" si="22"/>
        <v>5.5838265020224593E-3</v>
      </c>
    </row>
    <row r="1451" spans="1:5" x14ac:dyDescent="0.2">
      <c r="A1451" t="s">
        <v>1481</v>
      </c>
      <c r="B1451">
        <v>1.5544574818267511E-2</v>
      </c>
      <c r="C1451">
        <v>0</v>
      </c>
      <c r="D1451">
        <v>0</v>
      </c>
      <c r="E1451">
        <f t="shared" si="22"/>
        <v>5.181524939422504E-3</v>
      </c>
    </row>
    <row r="1452" spans="1:5" x14ac:dyDescent="0.2">
      <c r="A1452" t="s">
        <v>14</v>
      </c>
      <c r="B1452">
        <v>2.6100743654318512E-2</v>
      </c>
      <c r="C1452">
        <v>1.3519888531976258E-3</v>
      </c>
      <c r="D1452">
        <v>-1.2337115191797098E-2</v>
      </c>
      <c r="E1452">
        <f t="shared" si="22"/>
        <v>5.0385391052396797E-3</v>
      </c>
    </row>
    <row r="1453" spans="1:5" x14ac:dyDescent="0.2">
      <c r="A1453" t="s">
        <v>1482</v>
      </c>
      <c r="B1453">
        <v>0</v>
      </c>
      <c r="C1453">
        <v>0</v>
      </c>
      <c r="D1453">
        <v>1.3693434623344053E-2</v>
      </c>
      <c r="E1453">
        <f t="shared" si="22"/>
        <v>4.5644782077813506E-3</v>
      </c>
    </row>
    <row r="1454" spans="1:5" x14ac:dyDescent="0.2">
      <c r="A1454" t="s">
        <v>1483</v>
      </c>
      <c r="B1454">
        <v>0</v>
      </c>
      <c r="C1454">
        <v>1.3343796938263758E-2</v>
      </c>
      <c r="D1454">
        <v>0</v>
      </c>
      <c r="E1454">
        <f t="shared" si="22"/>
        <v>4.447932312754586E-3</v>
      </c>
    </row>
    <row r="1455" spans="1:5" x14ac:dyDescent="0.2">
      <c r="A1455" t="s">
        <v>1484</v>
      </c>
      <c r="B1455">
        <v>-2.7775478301085992E-2</v>
      </c>
      <c r="C1455">
        <v>2.3056809009512354E-2</v>
      </c>
      <c r="D1455">
        <v>1.6307080752228732E-2</v>
      </c>
      <c r="E1455">
        <f t="shared" si="22"/>
        <v>3.8628038202183647E-3</v>
      </c>
    </row>
    <row r="1456" spans="1:5" x14ac:dyDescent="0.2">
      <c r="A1456" t="s">
        <v>1485</v>
      </c>
      <c r="B1456">
        <v>1.1556207791051759E-2</v>
      </c>
      <c r="C1456">
        <v>0</v>
      </c>
      <c r="D1456">
        <v>0</v>
      </c>
      <c r="E1456">
        <f t="shared" si="22"/>
        <v>3.8520692636839198E-3</v>
      </c>
    </row>
    <row r="1457" spans="1:5" x14ac:dyDescent="0.2">
      <c r="A1457" t="s">
        <v>1486</v>
      </c>
      <c r="B1457">
        <v>1.0099365692451437E-2</v>
      </c>
      <c r="C1457">
        <v>0</v>
      </c>
      <c r="D1457">
        <v>0</v>
      </c>
      <c r="E1457">
        <f t="shared" si="22"/>
        <v>3.3664552308171457E-3</v>
      </c>
    </row>
    <row r="1458" spans="1:5" x14ac:dyDescent="0.2">
      <c r="A1458" t="s">
        <v>1487</v>
      </c>
      <c r="B1458">
        <v>9.5269161178209681E-3</v>
      </c>
      <c r="C1458">
        <v>0</v>
      </c>
      <c r="D1458">
        <v>0</v>
      </c>
      <c r="E1458">
        <f t="shared" si="22"/>
        <v>3.1756387059403228E-3</v>
      </c>
    </row>
    <row r="1459" spans="1:5" x14ac:dyDescent="0.2">
      <c r="A1459" t="s">
        <v>1488</v>
      </c>
      <c r="B1459">
        <v>6.2325796482320195E-3</v>
      </c>
      <c r="C1459">
        <v>0</v>
      </c>
      <c r="D1459">
        <v>0</v>
      </c>
      <c r="E1459">
        <f t="shared" si="22"/>
        <v>2.0775265494106733E-3</v>
      </c>
    </row>
    <row r="1460" spans="1:5" x14ac:dyDescent="0.2">
      <c r="A1460" t="s">
        <v>1489</v>
      </c>
      <c r="B1460">
        <v>0</v>
      </c>
      <c r="C1460">
        <v>0</v>
      </c>
      <c r="D1460">
        <v>4.904444497969669E-3</v>
      </c>
      <c r="E1460">
        <f t="shared" si="22"/>
        <v>1.6348148326565564E-3</v>
      </c>
    </row>
    <row r="1461" spans="1:5" x14ac:dyDescent="0.2">
      <c r="A1461" t="s">
        <v>1490</v>
      </c>
      <c r="B1461">
        <v>-7.4880290242177877E-2</v>
      </c>
      <c r="C1461">
        <v>4.4176021553091228E-2</v>
      </c>
      <c r="D1461">
        <v>3.5563983233847657E-2</v>
      </c>
      <c r="E1461">
        <f t="shared" si="22"/>
        <v>1.6199048482536695E-3</v>
      </c>
    </row>
    <row r="1462" spans="1:5" x14ac:dyDescent="0.2">
      <c r="A1462" t="s">
        <v>1491</v>
      </c>
      <c r="B1462">
        <v>-0.44181571242085277</v>
      </c>
      <c r="C1462">
        <v>0.22999387837649587</v>
      </c>
      <c r="D1462">
        <v>0.21619099501384145</v>
      </c>
      <c r="E1462">
        <f t="shared" si="22"/>
        <v>1.4563869898281863E-3</v>
      </c>
    </row>
    <row r="1463" spans="1:5" x14ac:dyDescent="0.2">
      <c r="A1463" t="s">
        <v>1492</v>
      </c>
      <c r="B1463">
        <v>-0.10352947630998166</v>
      </c>
      <c r="C1463">
        <v>0.10707428980892569</v>
      </c>
      <c r="D1463">
        <v>0</v>
      </c>
      <c r="E1463">
        <f t="shared" si="22"/>
        <v>1.1816044996480108E-3</v>
      </c>
    </row>
    <row r="1464" spans="1:5" x14ac:dyDescent="0.2">
      <c r="A1464" t="s">
        <v>21</v>
      </c>
      <c r="B1464">
        <v>-2.9229964680549409E-2</v>
      </c>
      <c r="C1464">
        <v>1.5752232861427087E-2</v>
      </c>
      <c r="D1464">
        <v>1.6730713209159032E-2</v>
      </c>
      <c r="E1464">
        <f t="shared" si="22"/>
        <v>1.0843271300122366E-3</v>
      </c>
    </row>
    <row r="1465" spans="1:5" x14ac:dyDescent="0.2">
      <c r="A1465" t="s">
        <v>1493</v>
      </c>
      <c r="B1465">
        <v>-2.8557749903518424E-2</v>
      </c>
      <c r="C1465">
        <v>1.5680396931756491E-2</v>
      </c>
      <c r="D1465">
        <v>1.4548867613988601E-2</v>
      </c>
      <c r="E1465">
        <f t="shared" si="22"/>
        <v>5.5717154740888945E-4</v>
      </c>
    </row>
    <row r="1466" spans="1:5" x14ac:dyDescent="0.2">
      <c r="A1466" t="s">
        <v>45</v>
      </c>
      <c r="B1466">
        <v>0</v>
      </c>
      <c r="C1466">
        <v>0</v>
      </c>
      <c r="D1466">
        <v>0</v>
      </c>
      <c r="E1466">
        <f t="shared" si="22"/>
        <v>0</v>
      </c>
    </row>
    <row r="1467" spans="1:5" x14ac:dyDescent="0.2">
      <c r="A1467" t="s">
        <v>67</v>
      </c>
      <c r="B1467">
        <v>0</v>
      </c>
      <c r="C1467">
        <v>0</v>
      </c>
      <c r="D1467">
        <v>0</v>
      </c>
      <c r="E1467">
        <f t="shared" si="22"/>
        <v>0</v>
      </c>
    </row>
    <row r="1468" spans="1:5" x14ac:dyDescent="0.2">
      <c r="A1468" t="s">
        <v>1494</v>
      </c>
      <c r="B1468">
        <v>0</v>
      </c>
      <c r="C1468">
        <v>0</v>
      </c>
      <c r="D1468">
        <v>0</v>
      </c>
      <c r="E1468">
        <f t="shared" si="22"/>
        <v>0</v>
      </c>
    </row>
    <row r="1469" spans="1:5" x14ac:dyDescent="0.2">
      <c r="A1469" t="s">
        <v>1495</v>
      </c>
      <c r="B1469">
        <v>0</v>
      </c>
      <c r="C1469">
        <v>0</v>
      </c>
      <c r="D1469">
        <v>0</v>
      </c>
      <c r="E1469">
        <f t="shared" si="22"/>
        <v>0</v>
      </c>
    </row>
    <row r="1470" spans="1:5" x14ac:dyDescent="0.2">
      <c r="A1470" t="s">
        <v>1496</v>
      </c>
      <c r="B1470">
        <v>0</v>
      </c>
      <c r="C1470">
        <v>0</v>
      </c>
      <c r="D1470">
        <v>0</v>
      </c>
      <c r="E1470">
        <f t="shared" si="22"/>
        <v>0</v>
      </c>
    </row>
    <row r="1471" spans="1:5" x14ac:dyDescent="0.2">
      <c r="A1471" t="s">
        <v>95</v>
      </c>
      <c r="B1471">
        <v>0</v>
      </c>
      <c r="C1471">
        <v>0</v>
      </c>
      <c r="D1471">
        <v>0</v>
      </c>
      <c r="E1471">
        <f t="shared" si="22"/>
        <v>0</v>
      </c>
    </row>
    <row r="1472" spans="1:5" x14ac:dyDescent="0.2">
      <c r="A1472" t="s">
        <v>1497</v>
      </c>
      <c r="B1472">
        <v>0</v>
      </c>
      <c r="C1472">
        <v>0</v>
      </c>
      <c r="D1472">
        <v>0</v>
      </c>
      <c r="E1472">
        <f t="shared" si="22"/>
        <v>0</v>
      </c>
    </row>
    <row r="1473" spans="1:5" x14ac:dyDescent="0.2">
      <c r="A1473" t="s">
        <v>1498</v>
      </c>
      <c r="B1473">
        <v>0</v>
      </c>
      <c r="C1473">
        <v>0</v>
      </c>
      <c r="D1473">
        <v>0</v>
      </c>
      <c r="E1473">
        <f t="shared" si="22"/>
        <v>0</v>
      </c>
    </row>
    <row r="1474" spans="1:5" x14ac:dyDescent="0.2">
      <c r="A1474" t="s">
        <v>1499</v>
      </c>
      <c r="B1474">
        <v>0</v>
      </c>
      <c r="C1474">
        <v>0</v>
      </c>
      <c r="D1474">
        <v>0</v>
      </c>
      <c r="E1474">
        <f t="shared" ref="E1474:E1537" si="23">AVERAGE(B1474:D1474)</f>
        <v>0</v>
      </c>
    </row>
    <row r="1475" spans="1:5" x14ac:dyDescent="0.2">
      <c r="A1475" t="s">
        <v>1500</v>
      </c>
      <c r="B1475">
        <v>0</v>
      </c>
      <c r="C1475">
        <v>0</v>
      </c>
      <c r="D1475">
        <v>0</v>
      </c>
      <c r="E1475">
        <f t="shared" si="23"/>
        <v>0</v>
      </c>
    </row>
    <row r="1476" spans="1:5" x14ac:dyDescent="0.2">
      <c r="A1476" t="s">
        <v>1501</v>
      </c>
      <c r="B1476">
        <v>0</v>
      </c>
      <c r="C1476">
        <v>0</v>
      </c>
      <c r="D1476">
        <v>0</v>
      </c>
      <c r="E1476">
        <f t="shared" si="23"/>
        <v>0</v>
      </c>
    </row>
    <row r="1477" spans="1:5" x14ac:dyDescent="0.2">
      <c r="A1477" t="s">
        <v>1502</v>
      </c>
      <c r="B1477">
        <v>0</v>
      </c>
      <c r="C1477">
        <v>0</v>
      </c>
      <c r="D1477">
        <v>0</v>
      </c>
      <c r="E1477">
        <f t="shared" si="23"/>
        <v>0</v>
      </c>
    </row>
    <row r="1478" spans="1:5" x14ac:dyDescent="0.2">
      <c r="A1478" t="s">
        <v>1503</v>
      </c>
      <c r="B1478">
        <v>0</v>
      </c>
      <c r="C1478">
        <v>0</v>
      </c>
      <c r="D1478">
        <v>0</v>
      </c>
      <c r="E1478">
        <f t="shared" si="23"/>
        <v>0</v>
      </c>
    </row>
    <row r="1479" spans="1:5" x14ac:dyDescent="0.2">
      <c r="A1479" t="s">
        <v>1504</v>
      </c>
      <c r="B1479">
        <v>0</v>
      </c>
      <c r="C1479">
        <v>0</v>
      </c>
      <c r="D1479">
        <v>0</v>
      </c>
      <c r="E1479">
        <f t="shared" si="23"/>
        <v>0</v>
      </c>
    </row>
    <row r="1480" spans="1:5" x14ac:dyDescent="0.2">
      <c r="A1480" t="s">
        <v>1505</v>
      </c>
      <c r="B1480">
        <v>0</v>
      </c>
      <c r="C1480">
        <v>0</v>
      </c>
      <c r="D1480">
        <v>0</v>
      </c>
      <c r="E1480">
        <f t="shared" si="23"/>
        <v>0</v>
      </c>
    </row>
    <row r="1481" spans="1:5" x14ac:dyDescent="0.2">
      <c r="A1481" t="s">
        <v>1506</v>
      </c>
      <c r="B1481">
        <v>0</v>
      </c>
      <c r="C1481">
        <v>0</v>
      </c>
      <c r="D1481">
        <v>0</v>
      </c>
      <c r="E1481">
        <f t="shared" si="23"/>
        <v>0</v>
      </c>
    </row>
    <row r="1482" spans="1:5" x14ac:dyDescent="0.2">
      <c r="A1482" t="s">
        <v>1507</v>
      </c>
      <c r="B1482">
        <v>0</v>
      </c>
      <c r="C1482">
        <v>0</v>
      </c>
      <c r="D1482">
        <v>0</v>
      </c>
      <c r="E1482">
        <f t="shared" si="23"/>
        <v>0</v>
      </c>
    </row>
    <row r="1483" spans="1:5" x14ac:dyDescent="0.2">
      <c r="A1483" t="s">
        <v>1508</v>
      </c>
      <c r="B1483">
        <v>0</v>
      </c>
      <c r="C1483">
        <v>0</v>
      </c>
      <c r="D1483">
        <v>0</v>
      </c>
      <c r="E1483">
        <f t="shared" si="23"/>
        <v>0</v>
      </c>
    </row>
    <row r="1484" spans="1:5" x14ac:dyDescent="0.2">
      <c r="A1484" t="s">
        <v>1509</v>
      </c>
      <c r="B1484">
        <v>0</v>
      </c>
      <c r="C1484">
        <v>0</v>
      </c>
      <c r="D1484">
        <v>0</v>
      </c>
      <c r="E1484">
        <f t="shared" si="23"/>
        <v>0</v>
      </c>
    </row>
    <row r="1485" spans="1:5" x14ac:dyDescent="0.2">
      <c r="A1485" t="s">
        <v>1510</v>
      </c>
      <c r="B1485">
        <v>0</v>
      </c>
      <c r="C1485">
        <v>0</v>
      </c>
      <c r="D1485">
        <v>0</v>
      </c>
      <c r="E1485">
        <f t="shared" si="23"/>
        <v>0</v>
      </c>
    </row>
    <row r="1486" spans="1:5" x14ac:dyDescent="0.2">
      <c r="A1486" t="s">
        <v>1511</v>
      </c>
      <c r="B1486">
        <v>0</v>
      </c>
      <c r="C1486">
        <v>0</v>
      </c>
      <c r="D1486">
        <v>0</v>
      </c>
      <c r="E1486">
        <f t="shared" si="23"/>
        <v>0</v>
      </c>
    </row>
    <row r="1487" spans="1:5" x14ac:dyDescent="0.2">
      <c r="A1487" t="s">
        <v>1512</v>
      </c>
      <c r="B1487">
        <v>0</v>
      </c>
      <c r="C1487">
        <v>0</v>
      </c>
      <c r="D1487">
        <v>0</v>
      </c>
      <c r="E1487">
        <f t="shared" si="23"/>
        <v>0</v>
      </c>
    </row>
    <row r="1488" spans="1:5" x14ac:dyDescent="0.2">
      <c r="A1488" t="s">
        <v>1513</v>
      </c>
      <c r="B1488">
        <v>0</v>
      </c>
      <c r="C1488">
        <v>0</v>
      </c>
      <c r="D1488">
        <v>0</v>
      </c>
      <c r="E1488">
        <f t="shared" si="23"/>
        <v>0</v>
      </c>
    </row>
    <row r="1489" spans="1:5" x14ac:dyDescent="0.2">
      <c r="A1489" t="s">
        <v>1514</v>
      </c>
      <c r="B1489">
        <v>0</v>
      </c>
      <c r="C1489">
        <v>0</v>
      </c>
      <c r="D1489">
        <v>0</v>
      </c>
      <c r="E1489">
        <f t="shared" si="23"/>
        <v>0</v>
      </c>
    </row>
    <row r="1490" spans="1:5" x14ac:dyDescent="0.2">
      <c r="A1490" t="s">
        <v>1515</v>
      </c>
      <c r="B1490">
        <v>0</v>
      </c>
      <c r="C1490">
        <v>0</v>
      </c>
      <c r="D1490">
        <v>0</v>
      </c>
      <c r="E1490">
        <f t="shared" si="23"/>
        <v>0</v>
      </c>
    </row>
    <row r="1491" spans="1:5" x14ac:dyDescent="0.2">
      <c r="A1491" t="s">
        <v>1516</v>
      </c>
      <c r="B1491">
        <v>0</v>
      </c>
      <c r="C1491">
        <v>0</v>
      </c>
      <c r="D1491">
        <v>0</v>
      </c>
      <c r="E1491">
        <f t="shared" si="23"/>
        <v>0</v>
      </c>
    </row>
    <row r="1492" spans="1:5" x14ac:dyDescent="0.2">
      <c r="A1492" t="s">
        <v>1517</v>
      </c>
      <c r="B1492">
        <v>0</v>
      </c>
      <c r="C1492">
        <v>0</v>
      </c>
      <c r="D1492">
        <v>0</v>
      </c>
      <c r="E1492">
        <f t="shared" si="23"/>
        <v>0</v>
      </c>
    </row>
    <row r="1493" spans="1:5" x14ac:dyDescent="0.2">
      <c r="A1493" t="s">
        <v>1518</v>
      </c>
      <c r="B1493">
        <v>0</v>
      </c>
      <c r="C1493">
        <v>0</v>
      </c>
      <c r="D1493">
        <v>0</v>
      </c>
      <c r="E1493">
        <f t="shared" si="23"/>
        <v>0</v>
      </c>
    </row>
    <row r="1494" spans="1:5" x14ac:dyDescent="0.2">
      <c r="A1494" t="s">
        <v>1519</v>
      </c>
      <c r="B1494">
        <v>0</v>
      </c>
      <c r="C1494">
        <v>0</v>
      </c>
      <c r="D1494">
        <v>0</v>
      </c>
      <c r="E1494">
        <f t="shared" si="23"/>
        <v>0</v>
      </c>
    </row>
    <row r="1495" spans="1:5" x14ac:dyDescent="0.2">
      <c r="A1495" t="s">
        <v>1520</v>
      </c>
      <c r="B1495">
        <v>0</v>
      </c>
      <c r="C1495">
        <v>0</v>
      </c>
      <c r="D1495">
        <v>0</v>
      </c>
      <c r="E1495">
        <f t="shared" si="23"/>
        <v>0</v>
      </c>
    </row>
    <row r="1496" spans="1:5" x14ac:dyDescent="0.2">
      <c r="A1496" t="s">
        <v>1521</v>
      </c>
      <c r="B1496">
        <v>0</v>
      </c>
      <c r="C1496">
        <v>0</v>
      </c>
      <c r="D1496">
        <v>0</v>
      </c>
      <c r="E1496">
        <f t="shared" si="23"/>
        <v>0</v>
      </c>
    </row>
    <row r="1497" spans="1:5" x14ac:dyDescent="0.2">
      <c r="A1497" t="s">
        <v>1522</v>
      </c>
      <c r="B1497">
        <v>0</v>
      </c>
      <c r="C1497">
        <v>0</v>
      </c>
      <c r="D1497">
        <v>0</v>
      </c>
      <c r="E1497">
        <f t="shared" si="23"/>
        <v>0</v>
      </c>
    </row>
    <row r="1498" spans="1:5" x14ac:dyDescent="0.2">
      <c r="A1498" t="s">
        <v>1523</v>
      </c>
      <c r="B1498">
        <v>0</v>
      </c>
      <c r="C1498">
        <v>0</v>
      </c>
      <c r="D1498">
        <v>0</v>
      </c>
      <c r="E1498">
        <f t="shared" si="23"/>
        <v>0</v>
      </c>
    </row>
    <row r="1499" spans="1:5" x14ac:dyDescent="0.2">
      <c r="A1499" t="s">
        <v>1524</v>
      </c>
      <c r="B1499">
        <v>0</v>
      </c>
      <c r="C1499">
        <v>0</v>
      </c>
      <c r="D1499">
        <v>0</v>
      </c>
      <c r="E1499">
        <f t="shared" si="23"/>
        <v>0</v>
      </c>
    </row>
    <row r="1500" spans="1:5" x14ac:dyDescent="0.2">
      <c r="A1500" t="s">
        <v>1525</v>
      </c>
      <c r="B1500">
        <v>0</v>
      </c>
      <c r="C1500">
        <v>0</v>
      </c>
      <c r="D1500">
        <v>0</v>
      </c>
      <c r="E1500">
        <f t="shared" si="23"/>
        <v>0</v>
      </c>
    </row>
    <row r="1501" spans="1:5" x14ac:dyDescent="0.2">
      <c r="A1501" t="s">
        <v>1526</v>
      </c>
      <c r="B1501">
        <v>0</v>
      </c>
      <c r="C1501">
        <v>0</v>
      </c>
      <c r="D1501">
        <v>0</v>
      </c>
      <c r="E1501">
        <f t="shared" si="23"/>
        <v>0</v>
      </c>
    </row>
    <row r="1502" spans="1:5" x14ac:dyDescent="0.2">
      <c r="A1502" t="s">
        <v>1527</v>
      </c>
      <c r="B1502">
        <v>0</v>
      </c>
      <c r="C1502">
        <v>0</v>
      </c>
      <c r="D1502">
        <v>0</v>
      </c>
      <c r="E1502">
        <f t="shared" si="23"/>
        <v>0</v>
      </c>
    </row>
    <row r="1503" spans="1:5" x14ac:dyDescent="0.2">
      <c r="A1503" t="s">
        <v>1528</v>
      </c>
      <c r="B1503">
        <v>0</v>
      </c>
      <c r="C1503">
        <v>0</v>
      </c>
      <c r="D1503">
        <v>0</v>
      </c>
      <c r="E1503">
        <f t="shared" si="23"/>
        <v>0</v>
      </c>
    </row>
    <row r="1504" spans="1:5" x14ac:dyDescent="0.2">
      <c r="A1504" t="s">
        <v>1529</v>
      </c>
      <c r="B1504">
        <v>0</v>
      </c>
      <c r="C1504">
        <v>0</v>
      </c>
      <c r="D1504">
        <v>0</v>
      </c>
      <c r="E1504">
        <f t="shared" si="23"/>
        <v>0</v>
      </c>
    </row>
    <row r="1505" spans="1:5" x14ac:dyDescent="0.2">
      <c r="A1505" t="s">
        <v>1530</v>
      </c>
      <c r="B1505">
        <v>0</v>
      </c>
      <c r="C1505">
        <v>0</v>
      </c>
      <c r="D1505">
        <v>0</v>
      </c>
      <c r="E1505">
        <f t="shared" si="23"/>
        <v>0</v>
      </c>
    </row>
    <row r="1506" spans="1:5" x14ac:dyDescent="0.2">
      <c r="A1506" t="s">
        <v>1531</v>
      </c>
      <c r="B1506">
        <v>0</v>
      </c>
      <c r="C1506">
        <v>0</v>
      </c>
      <c r="D1506">
        <v>0</v>
      </c>
      <c r="E1506">
        <f t="shared" si="23"/>
        <v>0</v>
      </c>
    </row>
    <row r="1507" spans="1:5" x14ac:dyDescent="0.2">
      <c r="A1507" t="s">
        <v>1532</v>
      </c>
      <c r="B1507">
        <v>0</v>
      </c>
      <c r="C1507">
        <v>0</v>
      </c>
      <c r="D1507">
        <v>0</v>
      </c>
      <c r="E1507">
        <f t="shared" si="23"/>
        <v>0</v>
      </c>
    </row>
    <row r="1508" spans="1:5" x14ac:dyDescent="0.2">
      <c r="A1508" t="s">
        <v>1533</v>
      </c>
      <c r="B1508">
        <v>0</v>
      </c>
      <c r="C1508">
        <v>0</v>
      </c>
      <c r="D1508">
        <v>0</v>
      </c>
      <c r="E1508">
        <f t="shared" si="23"/>
        <v>0</v>
      </c>
    </row>
    <row r="1509" spans="1:5" x14ac:dyDescent="0.2">
      <c r="A1509" t="s">
        <v>1534</v>
      </c>
      <c r="B1509">
        <v>0</v>
      </c>
      <c r="C1509">
        <v>0</v>
      </c>
      <c r="D1509">
        <v>0</v>
      </c>
      <c r="E1509">
        <f t="shared" si="23"/>
        <v>0</v>
      </c>
    </row>
    <row r="1510" spans="1:5" x14ac:dyDescent="0.2">
      <c r="A1510" t="s">
        <v>1535</v>
      </c>
      <c r="B1510">
        <v>0</v>
      </c>
      <c r="C1510">
        <v>0</v>
      </c>
      <c r="D1510">
        <v>0</v>
      </c>
      <c r="E1510">
        <f t="shared" si="23"/>
        <v>0</v>
      </c>
    </row>
    <row r="1511" spans="1:5" x14ac:dyDescent="0.2">
      <c r="A1511" t="s">
        <v>1536</v>
      </c>
      <c r="B1511">
        <v>0</v>
      </c>
      <c r="C1511">
        <v>0</v>
      </c>
      <c r="D1511">
        <v>0</v>
      </c>
      <c r="E1511">
        <f t="shared" si="23"/>
        <v>0</v>
      </c>
    </row>
    <row r="1512" spans="1:5" x14ac:dyDescent="0.2">
      <c r="A1512" t="s">
        <v>1537</v>
      </c>
      <c r="B1512">
        <v>0</v>
      </c>
      <c r="C1512">
        <v>0</v>
      </c>
      <c r="D1512">
        <v>0</v>
      </c>
      <c r="E1512">
        <f t="shared" si="23"/>
        <v>0</v>
      </c>
    </row>
    <row r="1513" spans="1:5" x14ac:dyDescent="0.2">
      <c r="A1513" t="s">
        <v>1538</v>
      </c>
      <c r="B1513">
        <v>0</v>
      </c>
      <c r="C1513">
        <v>0</v>
      </c>
      <c r="D1513">
        <v>0</v>
      </c>
      <c r="E1513">
        <f t="shared" si="23"/>
        <v>0</v>
      </c>
    </row>
    <row r="1514" spans="1:5" x14ac:dyDescent="0.2">
      <c r="A1514" t="s">
        <v>1539</v>
      </c>
      <c r="B1514">
        <v>0</v>
      </c>
      <c r="C1514">
        <v>0</v>
      </c>
      <c r="D1514">
        <v>0</v>
      </c>
      <c r="E1514">
        <f t="shared" si="23"/>
        <v>0</v>
      </c>
    </row>
    <row r="1515" spans="1:5" x14ac:dyDescent="0.2">
      <c r="A1515" t="s">
        <v>1540</v>
      </c>
      <c r="B1515">
        <v>0</v>
      </c>
      <c r="C1515">
        <v>0</v>
      </c>
      <c r="D1515">
        <v>0</v>
      </c>
      <c r="E1515">
        <f t="shared" si="23"/>
        <v>0</v>
      </c>
    </row>
    <row r="1516" spans="1:5" x14ac:dyDescent="0.2">
      <c r="A1516" t="s">
        <v>1541</v>
      </c>
      <c r="B1516">
        <v>0</v>
      </c>
      <c r="C1516">
        <v>0</v>
      </c>
      <c r="D1516">
        <v>0</v>
      </c>
      <c r="E1516">
        <f t="shared" si="23"/>
        <v>0</v>
      </c>
    </row>
    <row r="1517" spans="1:5" x14ac:dyDescent="0.2">
      <c r="A1517" t="s">
        <v>1542</v>
      </c>
      <c r="B1517">
        <v>0</v>
      </c>
      <c r="C1517">
        <v>0</v>
      </c>
      <c r="D1517">
        <v>0</v>
      </c>
      <c r="E1517">
        <f t="shared" si="23"/>
        <v>0</v>
      </c>
    </row>
    <row r="1518" spans="1:5" x14ac:dyDescent="0.2">
      <c r="A1518" t="s">
        <v>1543</v>
      </c>
      <c r="B1518">
        <v>0</v>
      </c>
      <c r="C1518">
        <v>0</v>
      </c>
      <c r="D1518">
        <v>0</v>
      </c>
      <c r="E1518">
        <f t="shared" si="23"/>
        <v>0</v>
      </c>
    </row>
    <row r="1519" spans="1:5" x14ac:dyDescent="0.2">
      <c r="A1519" t="s">
        <v>1544</v>
      </c>
      <c r="B1519">
        <v>0</v>
      </c>
      <c r="C1519">
        <v>0</v>
      </c>
      <c r="D1519">
        <v>0</v>
      </c>
      <c r="E1519">
        <f t="shared" si="23"/>
        <v>0</v>
      </c>
    </row>
    <row r="1520" spans="1:5" x14ac:dyDescent="0.2">
      <c r="A1520" t="s">
        <v>1545</v>
      </c>
      <c r="B1520">
        <v>0</v>
      </c>
      <c r="C1520">
        <v>0</v>
      </c>
      <c r="D1520">
        <v>0</v>
      </c>
      <c r="E1520">
        <f t="shared" si="23"/>
        <v>0</v>
      </c>
    </row>
    <row r="1521" spans="1:5" x14ac:dyDescent="0.2">
      <c r="A1521" t="s">
        <v>1546</v>
      </c>
      <c r="B1521">
        <v>0</v>
      </c>
      <c r="C1521">
        <v>0</v>
      </c>
      <c r="D1521">
        <v>0</v>
      </c>
      <c r="E1521">
        <f t="shared" si="23"/>
        <v>0</v>
      </c>
    </row>
    <row r="1522" spans="1:5" x14ac:dyDescent="0.2">
      <c r="A1522" t="s">
        <v>1547</v>
      </c>
      <c r="B1522">
        <v>0</v>
      </c>
      <c r="C1522">
        <v>0</v>
      </c>
      <c r="D1522">
        <v>0</v>
      </c>
      <c r="E1522">
        <f t="shared" si="23"/>
        <v>0</v>
      </c>
    </row>
    <row r="1523" spans="1:5" x14ac:dyDescent="0.2">
      <c r="A1523" t="s">
        <v>1548</v>
      </c>
      <c r="B1523">
        <v>0</v>
      </c>
      <c r="C1523">
        <v>0</v>
      </c>
      <c r="D1523">
        <v>0</v>
      </c>
      <c r="E1523">
        <f t="shared" si="23"/>
        <v>0</v>
      </c>
    </row>
    <row r="1524" spans="1:5" x14ac:dyDescent="0.2">
      <c r="A1524" t="s">
        <v>1549</v>
      </c>
      <c r="B1524">
        <v>0</v>
      </c>
      <c r="C1524">
        <v>0</v>
      </c>
      <c r="D1524">
        <v>0</v>
      </c>
      <c r="E1524">
        <f t="shared" si="23"/>
        <v>0</v>
      </c>
    </row>
    <row r="1525" spans="1:5" x14ac:dyDescent="0.2">
      <c r="A1525" t="s">
        <v>1550</v>
      </c>
      <c r="B1525">
        <v>0</v>
      </c>
      <c r="C1525">
        <v>0</v>
      </c>
      <c r="D1525">
        <v>0</v>
      </c>
      <c r="E1525">
        <f t="shared" si="23"/>
        <v>0</v>
      </c>
    </row>
    <row r="1526" spans="1:5" x14ac:dyDescent="0.2">
      <c r="A1526" t="s">
        <v>1551</v>
      </c>
      <c r="B1526">
        <v>0</v>
      </c>
      <c r="C1526">
        <v>0</v>
      </c>
      <c r="D1526">
        <v>0</v>
      </c>
      <c r="E1526">
        <f t="shared" si="23"/>
        <v>0</v>
      </c>
    </row>
    <row r="1527" spans="1:5" x14ac:dyDescent="0.2">
      <c r="A1527" t="s">
        <v>1552</v>
      </c>
      <c r="B1527">
        <v>0</v>
      </c>
      <c r="C1527">
        <v>0</v>
      </c>
      <c r="D1527">
        <v>0</v>
      </c>
      <c r="E1527">
        <f t="shared" si="23"/>
        <v>0</v>
      </c>
    </row>
    <row r="1528" spans="1:5" x14ac:dyDescent="0.2">
      <c r="A1528" t="s">
        <v>1553</v>
      </c>
      <c r="B1528">
        <v>0</v>
      </c>
      <c r="C1528">
        <v>0</v>
      </c>
      <c r="D1528">
        <v>0</v>
      </c>
      <c r="E1528">
        <f t="shared" si="23"/>
        <v>0</v>
      </c>
    </row>
    <row r="1529" spans="1:5" x14ac:dyDescent="0.2">
      <c r="A1529" t="s">
        <v>1554</v>
      </c>
      <c r="B1529">
        <v>0</v>
      </c>
      <c r="C1529">
        <v>0</v>
      </c>
      <c r="D1529">
        <v>0</v>
      </c>
      <c r="E1529">
        <f t="shared" si="23"/>
        <v>0</v>
      </c>
    </row>
    <row r="1530" spans="1:5" x14ac:dyDescent="0.2">
      <c r="A1530" t="s">
        <v>1555</v>
      </c>
      <c r="B1530">
        <v>0</v>
      </c>
      <c r="C1530">
        <v>0</v>
      </c>
      <c r="D1530">
        <v>0</v>
      </c>
      <c r="E1530">
        <f t="shared" si="23"/>
        <v>0</v>
      </c>
    </row>
    <row r="1531" spans="1:5" x14ac:dyDescent="0.2">
      <c r="A1531" t="s">
        <v>1556</v>
      </c>
      <c r="B1531">
        <v>0</v>
      </c>
      <c r="C1531">
        <v>0</v>
      </c>
      <c r="D1531">
        <v>0</v>
      </c>
      <c r="E1531">
        <f t="shared" si="23"/>
        <v>0</v>
      </c>
    </row>
    <row r="1532" spans="1:5" x14ac:dyDescent="0.2">
      <c r="A1532" t="s">
        <v>1557</v>
      </c>
      <c r="B1532">
        <v>0</v>
      </c>
      <c r="C1532">
        <v>0</v>
      </c>
      <c r="D1532">
        <v>0</v>
      </c>
      <c r="E1532">
        <f t="shared" si="23"/>
        <v>0</v>
      </c>
    </row>
    <row r="1533" spans="1:5" x14ac:dyDescent="0.2">
      <c r="A1533" t="s">
        <v>1558</v>
      </c>
      <c r="B1533">
        <v>0</v>
      </c>
      <c r="C1533">
        <v>0</v>
      </c>
      <c r="D1533">
        <v>0</v>
      </c>
      <c r="E1533">
        <f t="shared" si="23"/>
        <v>0</v>
      </c>
    </row>
    <row r="1534" spans="1:5" x14ac:dyDescent="0.2">
      <c r="A1534" t="s">
        <v>1559</v>
      </c>
      <c r="B1534">
        <v>0</v>
      </c>
      <c r="C1534">
        <v>0</v>
      </c>
      <c r="D1534">
        <v>0</v>
      </c>
      <c r="E1534">
        <f t="shared" si="23"/>
        <v>0</v>
      </c>
    </row>
    <row r="1535" spans="1:5" x14ac:dyDescent="0.2">
      <c r="A1535" t="s">
        <v>1560</v>
      </c>
      <c r="B1535">
        <v>0</v>
      </c>
      <c r="C1535">
        <v>0</v>
      </c>
      <c r="D1535">
        <v>0</v>
      </c>
      <c r="E1535">
        <f t="shared" si="23"/>
        <v>0</v>
      </c>
    </row>
    <row r="1536" spans="1:5" x14ac:dyDescent="0.2">
      <c r="A1536" t="s">
        <v>1561</v>
      </c>
      <c r="B1536">
        <v>0</v>
      </c>
      <c r="C1536">
        <v>0</v>
      </c>
      <c r="D1536">
        <v>0</v>
      </c>
      <c r="E1536">
        <f t="shared" si="23"/>
        <v>0</v>
      </c>
    </row>
    <row r="1537" spans="1:5" x14ac:dyDescent="0.2">
      <c r="A1537" t="s">
        <v>1562</v>
      </c>
      <c r="B1537">
        <v>0</v>
      </c>
      <c r="C1537">
        <v>0</v>
      </c>
      <c r="D1537">
        <v>0</v>
      </c>
      <c r="E1537">
        <f t="shared" si="23"/>
        <v>0</v>
      </c>
    </row>
    <row r="1538" spans="1:5" x14ac:dyDescent="0.2">
      <c r="A1538" t="s">
        <v>1563</v>
      </c>
      <c r="B1538">
        <v>0</v>
      </c>
      <c r="C1538">
        <v>0</v>
      </c>
      <c r="D1538">
        <v>0</v>
      </c>
      <c r="E1538">
        <f t="shared" ref="E1538:E1601" si="24">AVERAGE(B1538:D1538)</f>
        <v>0</v>
      </c>
    </row>
    <row r="1539" spans="1:5" x14ac:dyDescent="0.2">
      <c r="A1539" t="s">
        <v>1564</v>
      </c>
      <c r="B1539">
        <v>0</v>
      </c>
      <c r="C1539">
        <v>0</v>
      </c>
      <c r="D1539">
        <v>0</v>
      </c>
      <c r="E1539">
        <f t="shared" si="24"/>
        <v>0</v>
      </c>
    </row>
    <row r="1540" spans="1:5" x14ac:dyDescent="0.2">
      <c r="A1540" t="s">
        <v>1565</v>
      </c>
      <c r="B1540">
        <v>0</v>
      </c>
      <c r="C1540">
        <v>0</v>
      </c>
      <c r="D1540">
        <v>0</v>
      </c>
      <c r="E1540">
        <f t="shared" si="24"/>
        <v>0</v>
      </c>
    </row>
    <row r="1541" spans="1:5" x14ac:dyDescent="0.2">
      <c r="A1541" t="s">
        <v>1566</v>
      </c>
      <c r="B1541">
        <v>0</v>
      </c>
      <c r="C1541">
        <v>0</v>
      </c>
      <c r="D1541">
        <v>0</v>
      </c>
      <c r="E1541">
        <f t="shared" si="24"/>
        <v>0</v>
      </c>
    </row>
    <row r="1542" spans="1:5" x14ac:dyDescent="0.2">
      <c r="A1542" t="s">
        <v>1567</v>
      </c>
      <c r="B1542">
        <v>0</v>
      </c>
      <c r="C1542">
        <v>0</v>
      </c>
      <c r="D1542">
        <v>0</v>
      </c>
      <c r="E1542">
        <f t="shared" si="24"/>
        <v>0</v>
      </c>
    </row>
    <row r="1543" spans="1:5" x14ac:dyDescent="0.2">
      <c r="A1543" t="s">
        <v>1568</v>
      </c>
      <c r="B1543">
        <v>0</v>
      </c>
      <c r="C1543">
        <v>0</v>
      </c>
      <c r="D1543">
        <v>0</v>
      </c>
      <c r="E1543">
        <f t="shared" si="24"/>
        <v>0</v>
      </c>
    </row>
    <row r="1544" spans="1:5" x14ac:dyDescent="0.2">
      <c r="A1544" t="s">
        <v>1569</v>
      </c>
      <c r="B1544">
        <v>0</v>
      </c>
      <c r="C1544">
        <v>0</v>
      </c>
      <c r="D1544">
        <v>0</v>
      </c>
      <c r="E1544">
        <f t="shared" si="24"/>
        <v>0</v>
      </c>
    </row>
    <row r="1545" spans="1:5" x14ac:dyDescent="0.2">
      <c r="A1545" t="s">
        <v>1570</v>
      </c>
      <c r="B1545">
        <v>0</v>
      </c>
      <c r="C1545">
        <v>0</v>
      </c>
      <c r="D1545">
        <v>0</v>
      </c>
      <c r="E1545">
        <f t="shared" si="24"/>
        <v>0</v>
      </c>
    </row>
    <row r="1546" spans="1:5" x14ac:dyDescent="0.2">
      <c r="A1546" t="s">
        <v>1571</v>
      </c>
      <c r="B1546">
        <v>0</v>
      </c>
      <c r="C1546">
        <v>0</v>
      </c>
      <c r="D1546">
        <v>0</v>
      </c>
      <c r="E1546">
        <f t="shared" si="24"/>
        <v>0</v>
      </c>
    </row>
    <row r="1547" spans="1:5" x14ac:dyDescent="0.2">
      <c r="A1547" t="s">
        <v>1572</v>
      </c>
      <c r="B1547">
        <v>0</v>
      </c>
      <c r="C1547">
        <v>0</v>
      </c>
      <c r="D1547">
        <v>0</v>
      </c>
      <c r="E1547">
        <f t="shared" si="24"/>
        <v>0</v>
      </c>
    </row>
    <row r="1548" spans="1:5" x14ac:dyDescent="0.2">
      <c r="A1548" t="s">
        <v>1573</v>
      </c>
      <c r="B1548">
        <v>0</v>
      </c>
      <c r="C1548">
        <v>0</v>
      </c>
      <c r="D1548">
        <v>0</v>
      </c>
      <c r="E1548">
        <f t="shared" si="24"/>
        <v>0</v>
      </c>
    </row>
    <row r="1549" spans="1:5" x14ac:dyDescent="0.2">
      <c r="A1549" t="s">
        <v>1574</v>
      </c>
      <c r="B1549">
        <v>0</v>
      </c>
      <c r="C1549">
        <v>0</v>
      </c>
      <c r="D1549">
        <v>0</v>
      </c>
      <c r="E1549">
        <f t="shared" si="24"/>
        <v>0</v>
      </c>
    </row>
    <row r="1550" spans="1:5" x14ac:dyDescent="0.2">
      <c r="A1550" t="s">
        <v>1575</v>
      </c>
      <c r="B1550">
        <v>0</v>
      </c>
      <c r="C1550">
        <v>0</v>
      </c>
      <c r="D1550">
        <v>0</v>
      </c>
      <c r="E1550">
        <f t="shared" si="24"/>
        <v>0</v>
      </c>
    </row>
    <row r="1551" spans="1:5" x14ac:dyDescent="0.2">
      <c r="A1551" t="s">
        <v>1576</v>
      </c>
      <c r="B1551">
        <v>0</v>
      </c>
      <c r="C1551">
        <v>0</v>
      </c>
      <c r="D1551">
        <v>0</v>
      </c>
      <c r="E1551">
        <f t="shared" si="24"/>
        <v>0</v>
      </c>
    </row>
    <row r="1552" spans="1:5" x14ac:dyDescent="0.2">
      <c r="A1552" t="s">
        <v>1577</v>
      </c>
      <c r="B1552">
        <v>0</v>
      </c>
      <c r="C1552">
        <v>0</v>
      </c>
      <c r="D1552">
        <v>0</v>
      </c>
      <c r="E1552">
        <f t="shared" si="24"/>
        <v>0</v>
      </c>
    </row>
    <row r="1553" spans="1:5" x14ac:dyDescent="0.2">
      <c r="A1553" t="s">
        <v>1578</v>
      </c>
      <c r="B1553">
        <v>0</v>
      </c>
      <c r="C1553">
        <v>0</v>
      </c>
      <c r="D1553">
        <v>0</v>
      </c>
      <c r="E1553">
        <f t="shared" si="24"/>
        <v>0</v>
      </c>
    </row>
    <row r="1554" spans="1:5" x14ac:dyDescent="0.2">
      <c r="A1554" t="s">
        <v>1579</v>
      </c>
      <c r="B1554">
        <v>0</v>
      </c>
      <c r="C1554">
        <v>0</v>
      </c>
      <c r="D1554">
        <v>0</v>
      </c>
      <c r="E1554">
        <f t="shared" si="24"/>
        <v>0</v>
      </c>
    </row>
    <row r="1555" spans="1:5" x14ac:dyDescent="0.2">
      <c r="A1555" t="s">
        <v>1580</v>
      </c>
      <c r="B1555">
        <v>0</v>
      </c>
      <c r="C1555">
        <v>0</v>
      </c>
      <c r="D1555">
        <v>0</v>
      </c>
      <c r="E1555">
        <f t="shared" si="24"/>
        <v>0</v>
      </c>
    </row>
    <row r="1556" spans="1:5" x14ac:dyDescent="0.2">
      <c r="A1556" t="s">
        <v>1581</v>
      </c>
      <c r="B1556">
        <v>0</v>
      </c>
      <c r="C1556">
        <v>0</v>
      </c>
      <c r="D1556">
        <v>0</v>
      </c>
      <c r="E1556">
        <f t="shared" si="24"/>
        <v>0</v>
      </c>
    </row>
    <row r="1557" spans="1:5" x14ac:dyDescent="0.2">
      <c r="A1557" t="s">
        <v>1582</v>
      </c>
      <c r="B1557">
        <v>0</v>
      </c>
      <c r="C1557">
        <v>0</v>
      </c>
      <c r="D1557">
        <v>0</v>
      </c>
      <c r="E1557">
        <f t="shared" si="24"/>
        <v>0</v>
      </c>
    </row>
    <row r="1558" spans="1:5" x14ac:dyDescent="0.2">
      <c r="A1558" t="s">
        <v>1583</v>
      </c>
      <c r="B1558">
        <v>0</v>
      </c>
      <c r="C1558">
        <v>0</v>
      </c>
      <c r="D1558">
        <v>0</v>
      </c>
      <c r="E1558">
        <f t="shared" si="24"/>
        <v>0</v>
      </c>
    </row>
    <row r="1559" spans="1:5" x14ac:dyDescent="0.2">
      <c r="A1559" t="s">
        <v>1584</v>
      </c>
      <c r="B1559">
        <v>0</v>
      </c>
      <c r="C1559">
        <v>0</v>
      </c>
      <c r="D1559">
        <v>0</v>
      </c>
      <c r="E1559">
        <f t="shared" si="24"/>
        <v>0</v>
      </c>
    </row>
    <row r="1560" spans="1:5" x14ac:dyDescent="0.2">
      <c r="A1560" t="s">
        <v>1585</v>
      </c>
      <c r="B1560">
        <v>0</v>
      </c>
      <c r="C1560">
        <v>0</v>
      </c>
      <c r="D1560">
        <v>0</v>
      </c>
      <c r="E1560">
        <f t="shared" si="24"/>
        <v>0</v>
      </c>
    </row>
    <row r="1561" spans="1:5" x14ac:dyDescent="0.2">
      <c r="A1561" t="s">
        <v>1586</v>
      </c>
      <c r="B1561">
        <v>0</v>
      </c>
      <c r="C1561">
        <v>0</v>
      </c>
      <c r="D1561">
        <v>0</v>
      </c>
      <c r="E1561">
        <f t="shared" si="24"/>
        <v>0</v>
      </c>
    </row>
    <row r="1562" spans="1:5" x14ac:dyDescent="0.2">
      <c r="A1562" t="s">
        <v>1587</v>
      </c>
      <c r="B1562">
        <v>0</v>
      </c>
      <c r="C1562">
        <v>0</v>
      </c>
      <c r="D1562">
        <v>0</v>
      </c>
      <c r="E1562">
        <f t="shared" si="24"/>
        <v>0</v>
      </c>
    </row>
    <row r="1563" spans="1:5" x14ac:dyDescent="0.2">
      <c r="A1563" t="s">
        <v>1588</v>
      </c>
      <c r="B1563">
        <v>0</v>
      </c>
      <c r="C1563">
        <v>0</v>
      </c>
      <c r="D1563">
        <v>0</v>
      </c>
      <c r="E1563">
        <f t="shared" si="24"/>
        <v>0</v>
      </c>
    </row>
    <row r="1564" spans="1:5" x14ac:dyDescent="0.2">
      <c r="A1564" t="s">
        <v>1589</v>
      </c>
      <c r="B1564">
        <v>0</v>
      </c>
      <c r="C1564">
        <v>0</v>
      </c>
      <c r="D1564">
        <v>0</v>
      </c>
      <c r="E1564">
        <f t="shared" si="24"/>
        <v>0</v>
      </c>
    </row>
    <row r="1565" spans="1:5" x14ac:dyDescent="0.2">
      <c r="A1565" t="s">
        <v>1590</v>
      </c>
      <c r="B1565">
        <v>0</v>
      </c>
      <c r="C1565">
        <v>0</v>
      </c>
      <c r="D1565">
        <v>0</v>
      </c>
      <c r="E1565">
        <f t="shared" si="24"/>
        <v>0</v>
      </c>
    </row>
    <row r="1566" spans="1:5" x14ac:dyDescent="0.2">
      <c r="A1566" t="s">
        <v>1591</v>
      </c>
      <c r="B1566">
        <v>0</v>
      </c>
      <c r="C1566">
        <v>0</v>
      </c>
      <c r="D1566">
        <v>0</v>
      </c>
      <c r="E1566">
        <f t="shared" si="24"/>
        <v>0</v>
      </c>
    </row>
    <row r="1567" spans="1:5" x14ac:dyDescent="0.2">
      <c r="A1567" t="s">
        <v>1592</v>
      </c>
      <c r="B1567">
        <v>0</v>
      </c>
      <c r="C1567">
        <v>0</v>
      </c>
      <c r="D1567">
        <v>0</v>
      </c>
      <c r="E1567">
        <f t="shared" si="24"/>
        <v>0</v>
      </c>
    </row>
    <row r="1568" spans="1:5" x14ac:dyDescent="0.2">
      <c r="A1568" t="s">
        <v>1593</v>
      </c>
      <c r="B1568">
        <v>0</v>
      </c>
      <c r="C1568">
        <v>0</v>
      </c>
      <c r="D1568">
        <v>0</v>
      </c>
      <c r="E1568">
        <f t="shared" si="24"/>
        <v>0</v>
      </c>
    </row>
    <row r="1569" spans="1:5" x14ac:dyDescent="0.2">
      <c r="A1569" t="s">
        <v>1594</v>
      </c>
      <c r="B1569">
        <v>0</v>
      </c>
      <c r="C1569">
        <v>0</v>
      </c>
      <c r="D1569">
        <v>0</v>
      </c>
      <c r="E1569">
        <f t="shared" si="24"/>
        <v>0</v>
      </c>
    </row>
    <row r="1570" spans="1:5" x14ac:dyDescent="0.2">
      <c r="A1570" t="s">
        <v>1595</v>
      </c>
      <c r="B1570">
        <v>0</v>
      </c>
      <c r="C1570">
        <v>0</v>
      </c>
      <c r="D1570">
        <v>0</v>
      </c>
      <c r="E1570">
        <f t="shared" si="24"/>
        <v>0</v>
      </c>
    </row>
    <row r="1571" spans="1:5" x14ac:dyDescent="0.2">
      <c r="A1571" t="s">
        <v>1596</v>
      </c>
      <c r="B1571">
        <v>0</v>
      </c>
      <c r="C1571">
        <v>0</v>
      </c>
      <c r="D1571">
        <v>0</v>
      </c>
      <c r="E1571">
        <f t="shared" si="24"/>
        <v>0</v>
      </c>
    </row>
    <row r="1572" spans="1:5" x14ac:dyDescent="0.2">
      <c r="A1572" t="s">
        <v>1597</v>
      </c>
      <c r="B1572">
        <v>0</v>
      </c>
      <c r="C1572">
        <v>0</v>
      </c>
      <c r="D1572">
        <v>0</v>
      </c>
      <c r="E1572">
        <f t="shared" si="24"/>
        <v>0</v>
      </c>
    </row>
    <row r="1573" spans="1:5" x14ac:dyDescent="0.2">
      <c r="A1573" t="s">
        <v>1598</v>
      </c>
      <c r="B1573">
        <v>0</v>
      </c>
      <c r="C1573">
        <v>0</v>
      </c>
      <c r="D1573">
        <v>0</v>
      </c>
      <c r="E1573">
        <f t="shared" si="24"/>
        <v>0</v>
      </c>
    </row>
    <row r="1574" spans="1:5" x14ac:dyDescent="0.2">
      <c r="A1574" t="s">
        <v>1599</v>
      </c>
      <c r="B1574">
        <v>0</v>
      </c>
      <c r="C1574">
        <v>0</v>
      </c>
      <c r="D1574">
        <v>0</v>
      </c>
      <c r="E1574">
        <f t="shared" si="24"/>
        <v>0</v>
      </c>
    </row>
    <row r="1575" spans="1:5" x14ac:dyDescent="0.2">
      <c r="A1575" t="s">
        <v>1600</v>
      </c>
      <c r="B1575">
        <v>0</v>
      </c>
      <c r="C1575">
        <v>0</v>
      </c>
      <c r="D1575">
        <v>0</v>
      </c>
      <c r="E1575">
        <f t="shared" si="24"/>
        <v>0</v>
      </c>
    </row>
    <row r="1576" spans="1:5" x14ac:dyDescent="0.2">
      <c r="A1576" t="s">
        <v>1601</v>
      </c>
      <c r="B1576">
        <v>0</v>
      </c>
      <c r="C1576">
        <v>0</v>
      </c>
      <c r="D1576">
        <v>0</v>
      </c>
      <c r="E1576">
        <f t="shared" si="24"/>
        <v>0</v>
      </c>
    </row>
    <row r="1577" spans="1:5" x14ac:dyDescent="0.2">
      <c r="A1577" t="s">
        <v>1602</v>
      </c>
      <c r="B1577">
        <v>0</v>
      </c>
      <c r="C1577">
        <v>0</v>
      </c>
      <c r="D1577">
        <v>0</v>
      </c>
      <c r="E1577">
        <f t="shared" si="24"/>
        <v>0</v>
      </c>
    </row>
    <row r="1578" spans="1:5" x14ac:dyDescent="0.2">
      <c r="A1578" t="s">
        <v>1603</v>
      </c>
      <c r="B1578">
        <v>-3.152066918999536E-3</v>
      </c>
      <c r="C1578">
        <v>0</v>
      </c>
      <c r="D1578">
        <v>0</v>
      </c>
      <c r="E1578">
        <f t="shared" si="24"/>
        <v>-1.0506889729998453E-3</v>
      </c>
    </row>
    <row r="1579" spans="1:5" x14ac:dyDescent="0.2">
      <c r="A1579" t="s">
        <v>1604</v>
      </c>
      <c r="B1579">
        <v>0</v>
      </c>
      <c r="C1579">
        <v>1.7879484995168893E-2</v>
      </c>
      <c r="D1579">
        <v>-2.1399377267100065E-2</v>
      </c>
      <c r="E1579">
        <f t="shared" si="24"/>
        <v>-1.1732974239770575E-3</v>
      </c>
    </row>
    <row r="1580" spans="1:5" x14ac:dyDescent="0.2">
      <c r="A1580" t="s">
        <v>1605</v>
      </c>
      <c r="B1580">
        <v>0</v>
      </c>
      <c r="C1580">
        <v>-1.4073768209639769E-2</v>
      </c>
      <c r="D1580">
        <v>1.0331009436155567E-2</v>
      </c>
      <c r="E1580">
        <f t="shared" si="24"/>
        <v>-1.2475862578280675E-3</v>
      </c>
    </row>
    <row r="1581" spans="1:5" x14ac:dyDescent="0.2">
      <c r="A1581" t="s">
        <v>1606</v>
      </c>
      <c r="B1581">
        <v>-4.6548038235806766E-3</v>
      </c>
      <c r="C1581">
        <v>0</v>
      </c>
      <c r="D1581">
        <v>0</v>
      </c>
      <c r="E1581">
        <f t="shared" si="24"/>
        <v>-1.5516012745268922E-3</v>
      </c>
    </row>
    <row r="1582" spans="1:5" x14ac:dyDescent="0.2">
      <c r="A1582" t="s">
        <v>1607</v>
      </c>
      <c r="B1582">
        <v>-5.732625124780651E-3</v>
      </c>
      <c r="C1582">
        <v>0</v>
      </c>
      <c r="D1582">
        <v>0</v>
      </c>
      <c r="E1582">
        <f t="shared" si="24"/>
        <v>-1.9108750415935502E-3</v>
      </c>
    </row>
    <row r="1583" spans="1:5" x14ac:dyDescent="0.2">
      <c r="A1583" t="s">
        <v>1608</v>
      </c>
      <c r="B1583">
        <v>-4.4918183110528351E-2</v>
      </c>
      <c r="C1583">
        <v>4.4988751985610441E-2</v>
      </c>
      <c r="D1583">
        <v>-6.6581045221970839E-3</v>
      </c>
      <c r="E1583">
        <f t="shared" si="24"/>
        <v>-2.1958452157049978E-3</v>
      </c>
    </row>
    <row r="1584" spans="1:5" x14ac:dyDescent="0.2">
      <c r="A1584" t="s">
        <v>1609</v>
      </c>
      <c r="B1584">
        <v>-8.6103778226058858E-2</v>
      </c>
      <c r="C1584">
        <v>4.0811729817028922E-2</v>
      </c>
      <c r="D1584">
        <v>3.7332264162034126E-2</v>
      </c>
      <c r="E1584">
        <f t="shared" si="24"/>
        <v>-2.6532614156652701E-3</v>
      </c>
    </row>
    <row r="1585" spans="1:5" x14ac:dyDescent="0.2">
      <c r="A1585" t="s">
        <v>30</v>
      </c>
      <c r="B1585">
        <v>0</v>
      </c>
      <c r="C1585">
        <v>-5.1040637232433843E-3</v>
      </c>
      <c r="D1585">
        <v>-4.2691384722862019E-3</v>
      </c>
      <c r="E1585">
        <f t="shared" si="24"/>
        <v>-3.1244007318431953E-3</v>
      </c>
    </row>
    <row r="1586" spans="1:5" x14ac:dyDescent="0.2">
      <c r="A1586" t="s">
        <v>96</v>
      </c>
      <c r="B1586">
        <v>0</v>
      </c>
      <c r="C1586">
        <v>0</v>
      </c>
      <c r="D1586">
        <v>-1.1644529873266861E-2</v>
      </c>
      <c r="E1586">
        <f t="shared" si="24"/>
        <v>-3.88150995775562E-3</v>
      </c>
    </row>
    <row r="1587" spans="1:5" x14ac:dyDescent="0.2">
      <c r="A1587" t="s">
        <v>1610</v>
      </c>
      <c r="B1587">
        <v>-0.44976089792165724</v>
      </c>
      <c r="C1587">
        <v>1.1479451836359487E-2</v>
      </c>
      <c r="D1587">
        <v>0.42612042114880538</v>
      </c>
      <c r="E1587">
        <f t="shared" si="24"/>
        <v>-4.0536749788307831E-3</v>
      </c>
    </row>
    <row r="1588" spans="1:5" x14ac:dyDescent="0.2">
      <c r="A1588" t="s">
        <v>27</v>
      </c>
      <c r="B1588">
        <v>-1.764973928020324E-2</v>
      </c>
      <c r="C1588">
        <v>1.9861836113558217E-3</v>
      </c>
      <c r="D1588">
        <v>2.5560542654588596E-3</v>
      </c>
      <c r="E1588">
        <f t="shared" si="24"/>
        <v>-4.3691671344628525E-3</v>
      </c>
    </row>
    <row r="1589" spans="1:5" x14ac:dyDescent="0.2">
      <c r="A1589" t="s">
        <v>1611</v>
      </c>
      <c r="B1589">
        <v>-0.10767075451369075</v>
      </c>
      <c r="C1589">
        <v>3.898750335708092E-2</v>
      </c>
      <c r="D1589">
        <v>5.48908604079393E-2</v>
      </c>
      <c r="E1589">
        <f t="shared" si="24"/>
        <v>-4.5974635828901792E-3</v>
      </c>
    </row>
    <row r="1590" spans="1:5" x14ac:dyDescent="0.2">
      <c r="A1590" t="s">
        <v>1612</v>
      </c>
      <c r="B1590">
        <v>-4.7824774433303116E-2</v>
      </c>
      <c r="C1590">
        <v>0</v>
      </c>
      <c r="D1590">
        <v>3.2621083603426915E-2</v>
      </c>
      <c r="E1590">
        <f t="shared" si="24"/>
        <v>-5.0678969432920674E-3</v>
      </c>
    </row>
    <row r="1591" spans="1:5" x14ac:dyDescent="0.2">
      <c r="A1591" t="s">
        <v>1613</v>
      </c>
      <c r="B1591">
        <v>-5.1832679572104946E-2</v>
      </c>
      <c r="C1591">
        <v>1.719543246628958E-2</v>
      </c>
      <c r="D1591">
        <v>1.902469680763454E-2</v>
      </c>
      <c r="E1591">
        <f t="shared" si="24"/>
        <v>-5.2041834327269422E-3</v>
      </c>
    </row>
    <row r="1592" spans="1:5" x14ac:dyDescent="0.2">
      <c r="A1592" t="s">
        <v>1614</v>
      </c>
      <c r="B1592">
        <v>0</v>
      </c>
      <c r="C1592">
        <v>-1.6875407501593071E-2</v>
      </c>
      <c r="D1592">
        <v>0</v>
      </c>
      <c r="E1592">
        <f t="shared" si="24"/>
        <v>-5.6251358338643568E-3</v>
      </c>
    </row>
    <row r="1593" spans="1:5" x14ac:dyDescent="0.2">
      <c r="A1593" t="s">
        <v>1615</v>
      </c>
      <c r="B1593">
        <v>0</v>
      </c>
      <c r="C1593">
        <v>-3.0656518638114291E-2</v>
      </c>
      <c r="D1593">
        <v>1.2530152469530955E-2</v>
      </c>
      <c r="E1593">
        <f t="shared" si="24"/>
        <v>-6.0421220561944454E-3</v>
      </c>
    </row>
    <row r="1594" spans="1:5" x14ac:dyDescent="0.2">
      <c r="A1594" t="s">
        <v>1616</v>
      </c>
      <c r="B1594">
        <v>0</v>
      </c>
      <c r="C1594">
        <v>0</v>
      </c>
      <c r="D1594">
        <v>-1.8718809088181517E-2</v>
      </c>
      <c r="E1594">
        <f t="shared" si="24"/>
        <v>-6.2396030293938387E-3</v>
      </c>
    </row>
    <row r="1595" spans="1:5" x14ac:dyDescent="0.2">
      <c r="A1595" t="s">
        <v>1617</v>
      </c>
      <c r="B1595">
        <v>0</v>
      </c>
      <c r="C1595">
        <v>-2.4365466020199275E-2</v>
      </c>
      <c r="D1595">
        <v>5.0399135549701549E-3</v>
      </c>
      <c r="E1595">
        <f t="shared" si="24"/>
        <v>-6.4418508217430406E-3</v>
      </c>
    </row>
    <row r="1596" spans="1:5" x14ac:dyDescent="0.2">
      <c r="A1596" t="s">
        <v>1618</v>
      </c>
      <c r="B1596">
        <v>-1.9723577886353094E-2</v>
      </c>
      <c r="C1596">
        <v>0</v>
      </c>
      <c r="D1596">
        <v>0</v>
      </c>
      <c r="E1596">
        <f t="shared" si="24"/>
        <v>-6.5745259621176983E-3</v>
      </c>
    </row>
    <row r="1597" spans="1:5" x14ac:dyDescent="0.2">
      <c r="A1597" t="s">
        <v>1619</v>
      </c>
      <c r="B1597">
        <v>0</v>
      </c>
      <c r="C1597">
        <v>2.891314571401167E-2</v>
      </c>
      <c r="D1597">
        <v>-4.9094547153541196E-2</v>
      </c>
      <c r="E1597">
        <f t="shared" si="24"/>
        <v>-6.7271338131765085E-3</v>
      </c>
    </row>
    <row r="1598" spans="1:5" x14ac:dyDescent="0.2">
      <c r="A1598" t="s">
        <v>1620</v>
      </c>
      <c r="B1598">
        <v>0</v>
      </c>
      <c r="C1598">
        <v>-1.4421262193396096E-3</v>
      </c>
      <c r="D1598">
        <v>-2.0127893357967486E-2</v>
      </c>
      <c r="E1598">
        <f t="shared" si="24"/>
        <v>-7.1900065257690321E-3</v>
      </c>
    </row>
    <row r="1599" spans="1:5" x14ac:dyDescent="0.2">
      <c r="A1599" t="s">
        <v>1621</v>
      </c>
      <c r="B1599">
        <v>0</v>
      </c>
      <c r="C1599">
        <v>-2.1936511248389714E-2</v>
      </c>
      <c r="D1599">
        <v>0</v>
      </c>
      <c r="E1599">
        <f t="shared" si="24"/>
        <v>-7.3121704161299046E-3</v>
      </c>
    </row>
    <row r="1600" spans="1:5" x14ac:dyDescent="0.2">
      <c r="A1600" t="s">
        <v>1622</v>
      </c>
      <c r="B1600">
        <v>-6.0522434982288792E-2</v>
      </c>
      <c r="C1600">
        <v>1.9938397676041913E-2</v>
      </c>
      <c r="D1600">
        <v>1.8123439521812234E-2</v>
      </c>
      <c r="E1600">
        <f t="shared" si="24"/>
        <v>-7.4868659281448818E-3</v>
      </c>
    </row>
    <row r="1601" spans="1:5" x14ac:dyDescent="0.2">
      <c r="A1601" t="s">
        <v>1623</v>
      </c>
      <c r="B1601">
        <v>0</v>
      </c>
      <c r="C1601">
        <v>0</v>
      </c>
      <c r="D1601">
        <v>-2.6801253537788561E-2</v>
      </c>
      <c r="E1601">
        <f t="shared" si="24"/>
        <v>-8.933751179262853E-3</v>
      </c>
    </row>
    <row r="1602" spans="1:5" x14ac:dyDescent="0.2">
      <c r="A1602" t="s">
        <v>1624</v>
      </c>
      <c r="B1602">
        <v>-2.886489157194486E-2</v>
      </c>
      <c r="C1602">
        <v>0</v>
      </c>
      <c r="D1602">
        <v>0</v>
      </c>
      <c r="E1602">
        <f t="shared" ref="E1602:E1665" si="25">AVERAGE(B1602:D1602)</f>
        <v>-9.6216305239816193E-3</v>
      </c>
    </row>
    <row r="1603" spans="1:5" x14ac:dyDescent="0.2">
      <c r="A1603" t="s">
        <v>1625</v>
      </c>
      <c r="B1603">
        <v>0</v>
      </c>
      <c r="C1603">
        <v>4.2095013864606422E-2</v>
      </c>
      <c r="D1603">
        <v>-7.3080908886705487E-2</v>
      </c>
      <c r="E1603">
        <f t="shared" si="25"/>
        <v>-1.0328631674033022E-2</v>
      </c>
    </row>
    <row r="1604" spans="1:5" x14ac:dyDescent="0.2">
      <c r="A1604" t="s">
        <v>1626</v>
      </c>
      <c r="B1604">
        <v>-0.15686692710762826</v>
      </c>
      <c r="C1604">
        <v>8.0180568648788239E-2</v>
      </c>
      <c r="D1604">
        <v>4.4388651851490768E-2</v>
      </c>
      <c r="E1604">
        <f t="shared" si="25"/>
        <v>-1.076590220244975E-2</v>
      </c>
    </row>
    <row r="1605" spans="1:5" x14ac:dyDescent="0.2">
      <c r="A1605" t="s">
        <v>1627</v>
      </c>
      <c r="B1605">
        <v>-3.5091733276297422E-2</v>
      </c>
      <c r="C1605">
        <v>0</v>
      </c>
      <c r="D1605">
        <v>0</v>
      </c>
      <c r="E1605">
        <f t="shared" si="25"/>
        <v>-1.1697244425432475E-2</v>
      </c>
    </row>
    <row r="1606" spans="1:5" x14ac:dyDescent="0.2">
      <c r="A1606" t="s">
        <v>1628</v>
      </c>
      <c r="B1606">
        <v>-3.6401256609824288E-2</v>
      </c>
      <c r="C1606">
        <v>0</v>
      </c>
      <c r="D1606">
        <v>0</v>
      </c>
      <c r="E1606">
        <f t="shared" si="25"/>
        <v>-1.2133752203274763E-2</v>
      </c>
    </row>
    <row r="1607" spans="1:5" x14ac:dyDescent="0.2">
      <c r="A1607" t="s">
        <v>1629</v>
      </c>
      <c r="B1607">
        <v>-0.13879550510495742</v>
      </c>
      <c r="C1607">
        <v>4.8793272705953988E-2</v>
      </c>
      <c r="D1607">
        <v>5.1957274864686667E-2</v>
      </c>
      <c r="E1607">
        <f t="shared" si="25"/>
        <v>-1.2681652511438921E-2</v>
      </c>
    </row>
    <row r="1608" spans="1:5" x14ac:dyDescent="0.2">
      <c r="A1608" t="s">
        <v>1630</v>
      </c>
      <c r="B1608">
        <v>-3.3763625861379501E-2</v>
      </c>
      <c r="C1608">
        <v>4.4477850789805796E-2</v>
      </c>
      <c r="D1608">
        <v>-5.558661180441149E-2</v>
      </c>
      <c r="E1608">
        <f t="shared" si="25"/>
        <v>-1.4957462291995065E-2</v>
      </c>
    </row>
    <row r="1609" spans="1:5" x14ac:dyDescent="0.2">
      <c r="A1609" t="s">
        <v>1631</v>
      </c>
      <c r="B1609">
        <v>0</v>
      </c>
      <c r="C1609">
        <v>0</v>
      </c>
      <c r="D1609">
        <v>-4.623094458355112E-2</v>
      </c>
      <c r="E1609">
        <f t="shared" si="25"/>
        <v>-1.5410314861183707E-2</v>
      </c>
    </row>
    <row r="1610" spans="1:5" x14ac:dyDescent="0.2">
      <c r="A1610" t="s">
        <v>1632</v>
      </c>
      <c r="B1610">
        <v>0</v>
      </c>
      <c r="C1610">
        <v>-5.1342680150762834E-2</v>
      </c>
      <c r="D1610">
        <v>0</v>
      </c>
      <c r="E1610">
        <f t="shared" si="25"/>
        <v>-1.7114226716920946E-2</v>
      </c>
    </row>
    <row r="1611" spans="1:5" x14ac:dyDescent="0.2">
      <c r="A1611" t="s">
        <v>1633</v>
      </c>
      <c r="B1611">
        <v>0</v>
      </c>
      <c r="C1611">
        <v>0</v>
      </c>
      <c r="D1611">
        <v>-5.196405405872713E-2</v>
      </c>
      <c r="E1611">
        <f t="shared" si="25"/>
        <v>-1.7321351352909044E-2</v>
      </c>
    </row>
    <row r="1612" spans="1:5" x14ac:dyDescent="0.2">
      <c r="A1612" t="s">
        <v>1634</v>
      </c>
      <c r="B1612">
        <v>1.9575682062344276E-2</v>
      </c>
      <c r="C1612">
        <v>-9.4912779852762225E-2</v>
      </c>
      <c r="D1612">
        <v>2.2513049754117945E-2</v>
      </c>
      <c r="E1612">
        <f t="shared" si="25"/>
        <v>-1.7608016012100002E-2</v>
      </c>
    </row>
    <row r="1613" spans="1:5" x14ac:dyDescent="0.2">
      <c r="A1613" t="s">
        <v>1635</v>
      </c>
      <c r="B1613">
        <v>-5.3618859517328331E-2</v>
      </c>
      <c r="C1613">
        <v>0</v>
      </c>
      <c r="D1613">
        <v>0</v>
      </c>
      <c r="E1613">
        <f t="shared" si="25"/>
        <v>-1.7872953172442776E-2</v>
      </c>
    </row>
    <row r="1614" spans="1:5" x14ac:dyDescent="0.2">
      <c r="A1614" t="s">
        <v>1636</v>
      </c>
      <c r="B1614">
        <v>4.6788397811062463E-2</v>
      </c>
      <c r="C1614">
        <v>-0.12957859761442225</v>
      </c>
      <c r="D1614">
        <v>2.795443916976674E-2</v>
      </c>
      <c r="E1614">
        <f t="shared" si="25"/>
        <v>-1.827858687786435E-2</v>
      </c>
    </row>
    <row r="1615" spans="1:5" x14ac:dyDescent="0.2">
      <c r="A1615" t="s">
        <v>1637</v>
      </c>
      <c r="B1615">
        <v>0</v>
      </c>
      <c r="C1615">
        <v>0</v>
      </c>
      <c r="D1615">
        <v>-5.6043949679063503E-2</v>
      </c>
      <c r="E1615">
        <f t="shared" si="25"/>
        <v>-1.8681316559687834E-2</v>
      </c>
    </row>
    <row r="1616" spans="1:5" x14ac:dyDescent="0.2">
      <c r="A1616" t="s">
        <v>1638</v>
      </c>
      <c r="B1616">
        <v>-0.12488632447240919</v>
      </c>
      <c r="C1616">
        <v>5.252080312094673E-2</v>
      </c>
      <c r="D1616">
        <v>1.6074707925125501E-2</v>
      </c>
      <c r="E1616">
        <f t="shared" si="25"/>
        <v>-1.8763604475445655E-2</v>
      </c>
    </row>
    <row r="1617" spans="1:5" x14ac:dyDescent="0.2">
      <c r="A1617" t="s">
        <v>1639</v>
      </c>
      <c r="B1617">
        <v>-1.1804042315664223</v>
      </c>
      <c r="C1617">
        <v>0.61113085906611453</v>
      </c>
      <c r="D1617">
        <v>0.51143934064396102</v>
      </c>
      <c r="E1617">
        <f t="shared" si="25"/>
        <v>-1.9278010618782242E-2</v>
      </c>
    </row>
    <row r="1618" spans="1:5" x14ac:dyDescent="0.2">
      <c r="A1618" t="s">
        <v>63</v>
      </c>
      <c r="B1618">
        <v>-4.6237209594882124E-2</v>
      </c>
      <c r="C1618">
        <v>0</v>
      </c>
      <c r="D1618">
        <v>-1.4615886560581307E-2</v>
      </c>
      <c r="E1618">
        <f t="shared" si="25"/>
        <v>-2.0284365385154476E-2</v>
      </c>
    </row>
    <row r="1619" spans="1:5" x14ac:dyDescent="0.2">
      <c r="A1619" t="s">
        <v>1640</v>
      </c>
      <c r="B1619">
        <v>-0.12439424049838457</v>
      </c>
      <c r="C1619">
        <v>0</v>
      </c>
      <c r="D1619">
        <v>6.204277306317435E-2</v>
      </c>
      <c r="E1619">
        <f t="shared" si="25"/>
        <v>-2.0783822478403408E-2</v>
      </c>
    </row>
    <row r="1620" spans="1:5" x14ac:dyDescent="0.2">
      <c r="A1620" t="s">
        <v>1641</v>
      </c>
      <c r="B1620">
        <v>-0.22426372800647792</v>
      </c>
      <c r="C1620">
        <v>9.8624895890433911E-2</v>
      </c>
      <c r="D1620">
        <v>6.1562379394694555E-2</v>
      </c>
      <c r="E1620">
        <f t="shared" si="25"/>
        <v>-2.1358817573783152E-2</v>
      </c>
    </row>
    <row r="1621" spans="1:5" x14ac:dyDescent="0.2">
      <c r="A1621" t="s">
        <v>28</v>
      </c>
      <c r="B1621">
        <v>-0.11874817241165139</v>
      </c>
      <c r="C1621">
        <v>3.360905359260144E-2</v>
      </c>
      <c r="D1621">
        <v>1.7611440892849911E-2</v>
      </c>
      <c r="E1621">
        <f t="shared" si="25"/>
        <v>-2.2509225975400015E-2</v>
      </c>
    </row>
    <row r="1622" spans="1:5" x14ac:dyDescent="0.2">
      <c r="A1622" t="s">
        <v>1642</v>
      </c>
      <c r="B1622">
        <v>0</v>
      </c>
      <c r="C1622">
        <v>-2.9396850811601656E-2</v>
      </c>
      <c r="D1622">
        <v>-4.0943612415662224E-2</v>
      </c>
      <c r="E1622">
        <f t="shared" si="25"/>
        <v>-2.3446821075754628E-2</v>
      </c>
    </row>
    <row r="1623" spans="1:5" x14ac:dyDescent="0.2">
      <c r="A1623" t="s">
        <v>1643</v>
      </c>
      <c r="B1623">
        <v>0</v>
      </c>
      <c r="C1623">
        <v>0</v>
      </c>
      <c r="D1623">
        <v>-7.1223995467608839E-2</v>
      </c>
      <c r="E1623">
        <f t="shared" si="25"/>
        <v>-2.374133182253628E-2</v>
      </c>
    </row>
    <row r="1624" spans="1:5" x14ac:dyDescent="0.2">
      <c r="A1624" t="s">
        <v>1644</v>
      </c>
      <c r="B1624">
        <v>0</v>
      </c>
      <c r="C1624">
        <v>-7.513487192056581E-2</v>
      </c>
      <c r="D1624">
        <v>0</v>
      </c>
      <c r="E1624">
        <f t="shared" si="25"/>
        <v>-2.504495730685527E-2</v>
      </c>
    </row>
    <row r="1625" spans="1:5" x14ac:dyDescent="0.2">
      <c r="A1625" t="s">
        <v>1645</v>
      </c>
      <c r="B1625">
        <v>-7.5360491140663996E-2</v>
      </c>
      <c r="C1625">
        <v>0</v>
      </c>
      <c r="D1625">
        <v>0</v>
      </c>
      <c r="E1625">
        <f t="shared" si="25"/>
        <v>-2.5120163713554664E-2</v>
      </c>
    </row>
    <row r="1626" spans="1:5" x14ac:dyDescent="0.2">
      <c r="A1626" t="s">
        <v>1646</v>
      </c>
      <c r="B1626">
        <v>-7.7356162358099362E-2</v>
      </c>
      <c r="C1626">
        <v>0</v>
      </c>
      <c r="D1626">
        <v>0</v>
      </c>
      <c r="E1626">
        <f t="shared" si="25"/>
        <v>-2.5785387452699787E-2</v>
      </c>
    </row>
    <row r="1627" spans="1:5" x14ac:dyDescent="0.2">
      <c r="A1627" t="s">
        <v>1647</v>
      </c>
      <c r="B1627">
        <v>-0.12986979406363827</v>
      </c>
      <c r="C1627">
        <v>4.8593034773304324E-2</v>
      </c>
      <c r="D1627">
        <v>0</v>
      </c>
      <c r="E1627">
        <f t="shared" si="25"/>
        <v>-2.7092253096777985E-2</v>
      </c>
    </row>
    <row r="1628" spans="1:5" x14ac:dyDescent="0.2">
      <c r="A1628" t="s">
        <v>1648</v>
      </c>
      <c r="B1628">
        <v>-7.1314894712762048E-2</v>
      </c>
      <c r="C1628">
        <v>-3.156569493278436E-3</v>
      </c>
      <c r="D1628">
        <v>-9.0891336005004594E-3</v>
      </c>
      <c r="E1628">
        <f t="shared" si="25"/>
        <v>-2.7853532602180309E-2</v>
      </c>
    </row>
    <row r="1629" spans="1:5" x14ac:dyDescent="0.2">
      <c r="A1629" t="s">
        <v>1649</v>
      </c>
      <c r="B1629">
        <v>7.8548885734603016E-2</v>
      </c>
      <c r="C1629">
        <v>-2.9462561255694086E-2</v>
      </c>
      <c r="D1629">
        <v>-0.13322090576294265</v>
      </c>
      <c r="E1629">
        <f t="shared" si="25"/>
        <v>-2.8044860428011242E-2</v>
      </c>
    </row>
    <row r="1630" spans="1:5" x14ac:dyDescent="0.2">
      <c r="A1630" t="s">
        <v>1650</v>
      </c>
      <c r="B1630">
        <v>-0.34060178095700522</v>
      </c>
      <c r="C1630">
        <v>0.16622253237461573</v>
      </c>
      <c r="D1630">
        <v>8.8392453542458768E-2</v>
      </c>
      <c r="E1630">
        <f t="shared" si="25"/>
        <v>-2.8662265013310238E-2</v>
      </c>
    </row>
    <row r="1631" spans="1:5" x14ac:dyDescent="0.2">
      <c r="A1631" t="s">
        <v>85</v>
      </c>
      <c r="B1631">
        <v>-0.18056765986954873</v>
      </c>
      <c r="C1631">
        <v>5.2560880475200286E-2</v>
      </c>
      <c r="D1631">
        <v>4.0775699633392358E-2</v>
      </c>
      <c r="E1631">
        <f t="shared" si="25"/>
        <v>-2.9077026586985365E-2</v>
      </c>
    </row>
    <row r="1632" spans="1:5" x14ac:dyDescent="0.2">
      <c r="A1632" t="s">
        <v>1651</v>
      </c>
      <c r="B1632">
        <v>-0.26086752422522103</v>
      </c>
      <c r="C1632">
        <v>9.2247848766410415E-2</v>
      </c>
      <c r="D1632">
        <v>8.0855653642343747E-2</v>
      </c>
      <c r="E1632">
        <f t="shared" si="25"/>
        <v>-2.9254673938822293E-2</v>
      </c>
    </row>
    <row r="1633" spans="1:5" x14ac:dyDescent="0.2">
      <c r="A1633" t="s">
        <v>1652</v>
      </c>
      <c r="B1633">
        <v>-8.7944462104946192E-2</v>
      </c>
      <c r="C1633">
        <v>0</v>
      </c>
      <c r="D1633">
        <v>0</v>
      </c>
      <c r="E1633">
        <f t="shared" si="25"/>
        <v>-2.9314820701648731E-2</v>
      </c>
    </row>
    <row r="1634" spans="1:5" x14ac:dyDescent="0.2">
      <c r="A1634" t="s">
        <v>1653</v>
      </c>
      <c r="B1634">
        <v>-8.831811732986887E-2</v>
      </c>
      <c r="C1634">
        <v>0</v>
      </c>
      <c r="D1634">
        <v>0</v>
      </c>
      <c r="E1634">
        <f t="shared" si="25"/>
        <v>-2.9439372443289622E-2</v>
      </c>
    </row>
    <row r="1635" spans="1:5" x14ac:dyDescent="0.2">
      <c r="A1635" t="s">
        <v>1654</v>
      </c>
      <c r="B1635">
        <v>-0.16229009973954089</v>
      </c>
      <c r="C1635">
        <v>2.718082701945132E-2</v>
      </c>
      <c r="D1635">
        <v>4.5500340945984333E-2</v>
      </c>
      <c r="E1635">
        <f t="shared" si="25"/>
        <v>-2.9869643924701747E-2</v>
      </c>
    </row>
    <row r="1636" spans="1:5" x14ac:dyDescent="0.2">
      <c r="A1636" t="s">
        <v>1655</v>
      </c>
      <c r="B1636">
        <v>-0.18269771136922364</v>
      </c>
      <c r="C1636">
        <v>4.0997350874262178E-2</v>
      </c>
      <c r="D1636">
        <v>4.947916343362381E-2</v>
      </c>
      <c r="E1636">
        <f t="shared" si="25"/>
        <v>-3.0740399020445883E-2</v>
      </c>
    </row>
    <row r="1637" spans="1:5" x14ac:dyDescent="0.2">
      <c r="A1637" t="s">
        <v>1656</v>
      </c>
      <c r="B1637">
        <v>0.10692836269643226</v>
      </c>
      <c r="C1637">
        <v>-4.3474831056741284E-2</v>
      </c>
      <c r="D1637">
        <v>-0.15953281610732759</v>
      </c>
      <c r="E1637">
        <f t="shared" si="25"/>
        <v>-3.2026428155878868E-2</v>
      </c>
    </row>
    <row r="1638" spans="1:5" x14ac:dyDescent="0.2">
      <c r="A1638" t="s">
        <v>1657</v>
      </c>
      <c r="B1638">
        <v>-9.7989773220290982E-2</v>
      </c>
      <c r="C1638">
        <v>0</v>
      </c>
      <c r="D1638">
        <v>0</v>
      </c>
      <c r="E1638">
        <f t="shared" si="25"/>
        <v>-3.2663257740096992E-2</v>
      </c>
    </row>
    <row r="1639" spans="1:5" x14ac:dyDescent="0.2">
      <c r="A1639" t="s">
        <v>1658</v>
      </c>
      <c r="B1639">
        <v>-1.0251685609023229</v>
      </c>
      <c r="C1639">
        <v>0.42749911064941604</v>
      </c>
      <c r="D1639">
        <v>0.49559459781669424</v>
      </c>
      <c r="E1639">
        <f t="shared" si="25"/>
        <v>-3.4024950812070874E-2</v>
      </c>
    </row>
    <row r="1640" spans="1:5" x14ac:dyDescent="0.2">
      <c r="A1640" t="s">
        <v>1659</v>
      </c>
      <c r="B1640">
        <v>-0.16214692518840859</v>
      </c>
      <c r="C1640">
        <v>-2.3579601254424414E-2</v>
      </c>
      <c r="D1640">
        <v>8.3188400995048165E-2</v>
      </c>
      <c r="E1640">
        <f t="shared" si="25"/>
        <v>-3.4179375149261608E-2</v>
      </c>
    </row>
    <row r="1641" spans="1:5" x14ac:dyDescent="0.2">
      <c r="A1641" t="s">
        <v>1660</v>
      </c>
      <c r="B1641">
        <v>-0.10517393002443284</v>
      </c>
      <c r="C1641">
        <v>0</v>
      </c>
      <c r="D1641">
        <v>0</v>
      </c>
      <c r="E1641">
        <f t="shared" si="25"/>
        <v>-3.5057976674810948E-2</v>
      </c>
    </row>
    <row r="1642" spans="1:5" x14ac:dyDescent="0.2">
      <c r="A1642" t="s">
        <v>1661</v>
      </c>
      <c r="B1642">
        <v>-0.10774059575814551</v>
      </c>
      <c r="C1642">
        <v>0</v>
      </c>
      <c r="D1642">
        <v>0</v>
      </c>
      <c r="E1642">
        <f t="shared" si="25"/>
        <v>-3.591353191938184E-2</v>
      </c>
    </row>
    <row r="1643" spans="1:5" x14ac:dyDescent="0.2">
      <c r="A1643" t="s">
        <v>1662</v>
      </c>
      <c r="B1643">
        <v>0</v>
      </c>
      <c r="C1643">
        <v>-6.1630542591404366E-2</v>
      </c>
      <c r="D1643">
        <v>-4.7036886337785438E-2</v>
      </c>
      <c r="E1643">
        <f t="shared" si="25"/>
        <v>-3.6222476309729933E-2</v>
      </c>
    </row>
    <row r="1644" spans="1:5" x14ac:dyDescent="0.2">
      <c r="A1644" t="s">
        <v>1663</v>
      </c>
      <c r="B1644">
        <v>-0.10875329380273963</v>
      </c>
      <c r="C1644">
        <v>0</v>
      </c>
      <c r="D1644">
        <v>0</v>
      </c>
      <c r="E1644">
        <f t="shared" si="25"/>
        <v>-3.6251097934246544E-2</v>
      </c>
    </row>
    <row r="1645" spans="1:5" x14ac:dyDescent="0.2">
      <c r="A1645" t="s">
        <v>1664</v>
      </c>
      <c r="B1645">
        <v>-0.25012594082807793</v>
      </c>
      <c r="C1645">
        <v>0</v>
      </c>
      <c r="D1645">
        <v>0.14032479030867681</v>
      </c>
      <c r="E1645">
        <f t="shared" si="25"/>
        <v>-3.6600383506467042E-2</v>
      </c>
    </row>
    <row r="1646" spans="1:5" x14ac:dyDescent="0.2">
      <c r="A1646" t="s">
        <v>1665</v>
      </c>
      <c r="B1646">
        <v>-6.5376394815822775E-2</v>
      </c>
      <c r="C1646">
        <v>0</v>
      </c>
      <c r="D1646">
        <v>-4.8459831119986689E-2</v>
      </c>
      <c r="E1646">
        <f t="shared" si="25"/>
        <v>-3.7945408645269824E-2</v>
      </c>
    </row>
    <row r="1647" spans="1:5" x14ac:dyDescent="0.2">
      <c r="A1647" t="s">
        <v>1666</v>
      </c>
      <c r="B1647">
        <v>3.739364671175658E-2</v>
      </c>
      <c r="C1647">
        <v>-0.10148781308015613</v>
      </c>
      <c r="D1647">
        <v>-5.1025264762586051E-2</v>
      </c>
      <c r="E1647">
        <f t="shared" si="25"/>
        <v>-3.8373143710328531E-2</v>
      </c>
    </row>
    <row r="1648" spans="1:5" x14ac:dyDescent="0.2">
      <c r="A1648" t="s">
        <v>31</v>
      </c>
      <c r="B1648">
        <v>0</v>
      </c>
      <c r="C1648">
        <v>0</v>
      </c>
      <c r="D1648">
        <v>-0.11708842850140888</v>
      </c>
      <c r="E1648">
        <f t="shared" si="25"/>
        <v>-3.9029476167136291E-2</v>
      </c>
    </row>
    <row r="1649" spans="1:5" x14ac:dyDescent="0.2">
      <c r="A1649" t="s">
        <v>1667</v>
      </c>
      <c r="B1649">
        <v>-9.6400509936555093E-2</v>
      </c>
      <c r="C1649">
        <v>-2.0744830973061467E-2</v>
      </c>
      <c r="D1649">
        <v>0</v>
      </c>
      <c r="E1649">
        <f t="shared" si="25"/>
        <v>-3.904844696987219E-2</v>
      </c>
    </row>
    <row r="1650" spans="1:5" x14ac:dyDescent="0.2">
      <c r="A1650" t="s">
        <v>1668</v>
      </c>
      <c r="B1650">
        <v>0</v>
      </c>
      <c r="C1650">
        <v>-6.3042060786044532E-2</v>
      </c>
      <c r="D1650">
        <v>-5.5539129019817834E-2</v>
      </c>
      <c r="E1650">
        <f t="shared" si="25"/>
        <v>-3.9527063268620787E-2</v>
      </c>
    </row>
    <row r="1651" spans="1:5" x14ac:dyDescent="0.2">
      <c r="A1651" t="s">
        <v>1669</v>
      </c>
      <c r="B1651">
        <v>0.20376490846458714</v>
      </c>
      <c r="C1651">
        <v>-0.31019522190171417</v>
      </c>
      <c r="D1651">
        <v>-1.5528035418377412E-2</v>
      </c>
      <c r="E1651">
        <f t="shared" si="25"/>
        <v>-4.0652782951834811E-2</v>
      </c>
    </row>
    <row r="1652" spans="1:5" x14ac:dyDescent="0.2">
      <c r="A1652" t="s">
        <v>97</v>
      </c>
      <c r="B1652">
        <v>0.2352939137194619</v>
      </c>
      <c r="C1652">
        <v>-0.32301011186397055</v>
      </c>
      <c r="D1652">
        <v>-4.3576237858325498E-2</v>
      </c>
      <c r="E1652">
        <f t="shared" si="25"/>
        <v>-4.3764145334278047E-2</v>
      </c>
    </row>
    <row r="1653" spans="1:5" x14ac:dyDescent="0.2">
      <c r="A1653" t="s">
        <v>1670</v>
      </c>
      <c r="B1653">
        <v>7.5182986760276807E-2</v>
      </c>
      <c r="C1653">
        <v>-0.22265587360092259</v>
      </c>
      <c r="D1653">
        <v>9.0888559846632154E-3</v>
      </c>
      <c r="E1653">
        <f t="shared" si="25"/>
        <v>-4.612801028532753E-2</v>
      </c>
    </row>
    <row r="1654" spans="1:5" x14ac:dyDescent="0.2">
      <c r="A1654" t="s">
        <v>1671</v>
      </c>
      <c r="B1654">
        <v>-0.14012598081182073</v>
      </c>
      <c r="C1654">
        <v>0</v>
      </c>
      <c r="D1654">
        <v>0</v>
      </c>
      <c r="E1654">
        <f t="shared" si="25"/>
        <v>-4.6708660270606911E-2</v>
      </c>
    </row>
    <row r="1655" spans="1:5" x14ac:dyDescent="0.2">
      <c r="A1655" t="s">
        <v>1672</v>
      </c>
      <c r="B1655">
        <v>0</v>
      </c>
      <c r="C1655">
        <v>0</v>
      </c>
      <c r="D1655">
        <v>-0.14195793111396163</v>
      </c>
      <c r="E1655">
        <f t="shared" si="25"/>
        <v>-4.731931037132054E-2</v>
      </c>
    </row>
    <row r="1656" spans="1:5" x14ac:dyDescent="0.2">
      <c r="A1656" t="s">
        <v>1673</v>
      </c>
      <c r="B1656">
        <v>-0.1462396209956475</v>
      </c>
      <c r="C1656">
        <v>0</v>
      </c>
      <c r="D1656">
        <v>0</v>
      </c>
      <c r="E1656">
        <f t="shared" si="25"/>
        <v>-4.8746540331882499E-2</v>
      </c>
    </row>
    <row r="1657" spans="1:5" x14ac:dyDescent="0.2">
      <c r="A1657" t="s">
        <v>1674</v>
      </c>
      <c r="B1657">
        <v>-0.14910058072425822</v>
      </c>
      <c r="C1657">
        <v>0</v>
      </c>
      <c r="D1657">
        <v>0</v>
      </c>
      <c r="E1657">
        <f t="shared" si="25"/>
        <v>-4.9700193574752742E-2</v>
      </c>
    </row>
    <row r="1658" spans="1:5" x14ac:dyDescent="0.2">
      <c r="A1658" t="s">
        <v>1675</v>
      </c>
      <c r="B1658">
        <v>-0.15099327844898242</v>
      </c>
      <c r="C1658">
        <v>0</v>
      </c>
      <c r="D1658">
        <v>0</v>
      </c>
      <c r="E1658">
        <f t="shared" si="25"/>
        <v>-5.0331092816327472E-2</v>
      </c>
    </row>
    <row r="1659" spans="1:5" x14ac:dyDescent="0.2">
      <c r="A1659" t="s">
        <v>1676</v>
      </c>
      <c r="B1659">
        <v>-0.15949007383326391</v>
      </c>
      <c r="C1659">
        <v>0</v>
      </c>
      <c r="D1659">
        <v>0</v>
      </c>
      <c r="E1659">
        <f t="shared" si="25"/>
        <v>-5.3163357944421306E-2</v>
      </c>
    </row>
    <row r="1660" spans="1:5" x14ac:dyDescent="0.2">
      <c r="A1660" t="s">
        <v>1677</v>
      </c>
      <c r="B1660">
        <v>-0.16390343248644598</v>
      </c>
      <c r="C1660">
        <v>0</v>
      </c>
      <c r="D1660">
        <v>0</v>
      </c>
      <c r="E1660">
        <f t="shared" si="25"/>
        <v>-5.4634477495481996E-2</v>
      </c>
    </row>
    <row r="1661" spans="1:5" x14ac:dyDescent="0.2">
      <c r="A1661" t="s">
        <v>1678</v>
      </c>
      <c r="B1661">
        <v>-0.35082620335145831</v>
      </c>
      <c r="C1661">
        <v>9.1383541248681671E-2</v>
      </c>
      <c r="D1661">
        <v>9.2761181773152554E-2</v>
      </c>
      <c r="E1661">
        <f t="shared" si="25"/>
        <v>-5.5560493443208035E-2</v>
      </c>
    </row>
    <row r="1662" spans="1:5" x14ac:dyDescent="0.2">
      <c r="A1662" t="s">
        <v>1679</v>
      </c>
      <c r="B1662">
        <v>-0.15637755924116423</v>
      </c>
      <c r="C1662">
        <v>-1.7241919071937294E-2</v>
      </c>
      <c r="D1662">
        <v>0</v>
      </c>
      <c r="E1662">
        <f t="shared" si="25"/>
        <v>-5.7873159437700501E-2</v>
      </c>
    </row>
    <row r="1663" spans="1:5" x14ac:dyDescent="0.2">
      <c r="A1663" t="s">
        <v>1680</v>
      </c>
      <c r="B1663">
        <v>0</v>
      </c>
      <c r="C1663">
        <v>-0.17551846074922653</v>
      </c>
      <c r="D1663">
        <v>0</v>
      </c>
      <c r="E1663">
        <f t="shared" si="25"/>
        <v>-5.850615358307551E-2</v>
      </c>
    </row>
    <row r="1664" spans="1:5" x14ac:dyDescent="0.2">
      <c r="A1664" t="s">
        <v>1681</v>
      </c>
      <c r="B1664">
        <v>-0.13993801781679607</v>
      </c>
      <c r="C1664">
        <v>-8.5799899919929354E-2</v>
      </c>
      <c r="D1664">
        <v>4.596605607507602E-2</v>
      </c>
      <c r="E1664">
        <f t="shared" si="25"/>
        <v>-5.9923953887216462E-2</v>
      </c>
    </row>
    <row r="1665" spans="1:5" x14ac:dyDescent="0.2">
      <c r="A1665" t="s">
        <v>1682</v>
      </c>
      <c r="B1665">
        <v>1.6081314380982575E-2</v>
      </c>
      <c r="C1665">
        <v>0</v>
      </c>
      <c r="D1665">
        <v>-0.20169504245803296</v>
      </c>
      <c r="E1665">
        <f t="shared" si="25"/>
        <v>-6.1871242692350135E-2</v>
      </c>
    </row>
    <row r="1666" spans="1:5" x14ac:dyDescent="0.2">
      <c r="A1666" t="s">
        <v>1683</v>
      </c>
      <c r="B1666">
        <v>-2.0661598621969965E-2</v>
      </c>
      <c r="C1666">
        <v>-0.12101770281975394</v>
      </c>
      <c r="D1666">
        <v>-4.455899937460208E-2</v>
      </c>
      <c r="E1666">
        <f t="shared" ref="E1666:E1729" si="26">AVERAGE(B1666:D1666)</f>
        <v>-6.2079433605441998E-2</v>
      </c>
    </row>
    <row r="1667" spans="1:5" x14ac:dyDescent="0.2">
      <c r="A1667" t="s">
        <v>1684</v>
      </c>
      <c r="B1667">
        <v>-0.2426703879825316</v>
      </c>
      <c r="C1667">
        <v>5.4321900919920708E-2</v>
      </c>
      <c r="D1667">
        <v>0</v>
      </c>
      <c r="E1667">
        <f t="shared" si="26"/>
        <v>-6.2782829020870304E-2</v>
      </c>
    </row>
    <row r="1668" spans="1:5" x14ac:dyDescent="0.2">
      <c r="A1668" t="s">
        <v>1685</v>
      </c>
      <c r="B1668">
        <v>0</v>
      </c>
      <c r="C1668">
        <v>-0.22999594487166844</v>
      </c>
      <c r="D1668">
        <v>3.120684724501151E-2</v>
      </c>
      <c r="E1668">
        <f t="shared" si="26"/>
        <v>-6.6263032542218978E-2</v>
      </c>
    </row>
    <row r="1669" spans="1:5" x14ac:dyDescent="0.2">
      <c r="A1669" t="s">
        <v>57</v>
      </c>
      <c r="B1669">
        <v>-0.20348944984340758</v>
      </c>
      <c r="C1669">
        <v>0</v>
      </c>
      <c r="D1669">
        <v>0</v>
      </c>
      <c r="E1669">
        <f t="shared" si="26"/>
        <v>-6.7829816614469199E-2</v>
      </c>
    </row>
    <row r="1670" spans="1:5" x14ac:dyDescent="0.2">
      <c r="A1670" t="s">
        <v>1686</v>
      </c>
      <c r="B1670">
        <v>-0.21094849475117669</v>
      </c>
      <c r="C1670">
        <v>0</v>
      </c>
      <c r="D1670">
        <v>0</v>
      </c>
      <c r="E1670">
        <f t="shared" si="26"/>
        <v>-7.0316164917058901E-2</v>
      </c>
    </row>
    <row r="1671" spans="1:5" x14ac:dyDescent="0.2">
      <c r="A1671" t="s">
        <v>1687</v>
      </c>
      <c r="B1671">
        <v>-0.15774539134453264</v>
      </c>
      <c r="C1671">
        <v>5.9752445377409518E-3</v>
      </c>
      <c r="D1671">
        <v>-6.6500527310924179E-2</v>
      </c>
      <c r="E1671">
        <f t="shared" si="26"/>
        <v>-7.275689137257195E-2</v>
      </c>
    </row>
    <row r="1672" spans="1:5" x14ac:dyDescent="0.2">
      <c r="A1672" t="s">
        <v>1688</v>
      </c>
      <c r="B1672">
        <v>-0.24745913913645254</v>
      </c>
      <c r="C1672">
        <v>0</v>
      </c>
      <c r="D1672">
        <v>0</v>
      </c>
      <c r="E1672">
        <f t="shared" si="26"/>
        <v>-8.2486379712150851E-2</v>
      </c>
    </row>
    <row r="1673" spans="1:5" x14ac:dyDescent="0.2">
      <c r="A1673" t="s">
        <v>1689</v>
      </c>
      <c r="B1673">
        <v>11.160796593926513</v>
      </c>
      <c r="C1673">
        <v>-0.41137212423596453</v>
      </c>
      <c r="D1673">
        <v>-11.013154048140246</v>
      </c>
      <c r="E1673">
        <f t="shared" si="26"/>
        <v>-8.7909859483232225E-2</v>
      </c>
    </row>
    <row r="1674" spans="1:5" x14ac:dyDescent="0.2">
      <c r="A1674" t="s">
        <v>1690</v>
      </c>
      <c r="B1674">
        <v>0</v>
      </c>
      <c r="C1674">
        <v>-0.24248087988658651</v>
      </c>
      <c r="D1674">
        <v>-2.3726275767786843E-2</v>
      </c>
      <c r="E1674">
        <f t="shared" si="26"/>
        <v>-8.8735718551457787E-2</v>
      </c>
    </row>
    <row r="1675" spans="1:5" x14ac:dyDescent="0.2">
      <c r="A1675" t="s">
        <v>1691</v>
      </c>
      <c r="B1675">
        <v>0</v>
      </c>
      <c r="C1675">
        <v>-7.7719497633800955E-2</v>
      </c>
      <c r="D1675">
        <v>-0.22292154622347557</v>
      </c>
      <c r="E1675">
        <f t="shared" si="26"/>
        <v>-0.10021368128575885</v>
      </c>
    </row>
    <row r="1676" spans="1:5" x14ac:dyDescent="0.2">
      <c r="A1676" t="s">
        <v>1692</v>
      </c>
      <c r="B1676">
        <v>-0.22188214157057035</v>
      </c>
      <c r="C1676">
        <v>-4.3659464408651837E-2</v>
      </c>
      <c r="D1676">
        <v>-3.8190523512632142E-2</v>
      </c>
      <c r="E1676">
        <f t="shared" si="26"/>
        <v>-0.10124404316395143</v>
      </c>
    </row>
    <row r="1677" spans="1:5" x14ac:dyDescent="0.2">
      <c r="A1677" t="s">
        <v>1693</v>
      </c>
      <c r="B1677">
        <v>-0.27288371033366354</v>
      </c>
      <c r="C1677">
        <v>-2.0413521078964995E-2</v>
      </c>
      <c r="D1677">
        <v>-4.8728478371398133E-2</v>
      </c>
      <c r="E1677">
        <f t="shared" si="26"/>
        <v>-0.1140085699280089</v>
      </c>
    </row>
    <row r="1678" spans="1:5" x14ac:dyDescent="0.2">
      <c r="A1678" t="s">
        <v>1694</v>
      </c>
      <c r="B1678">
        <v>-0.29677763454799827</v>
      </c>
      <c r="C1678">
        <v>-2.4635969317175401E-2</v>
      </c>
      <c r="D1678">
        <v>-2.425170649618303E-2</v>
      </c>
      <c r="E1678">
        <f t="shared" si="26"/>
        <v>-0.11522177012045222</v>
      </c>
    </row>
    <row r="1679" spans="1:5" x14ac:dyDescent="0.2">
      <c r="A1679" t="s">
        <v>1695</v>
      </c>
      <c r="B1679">
        <v>-0.26968498133763524</v>
      </c>
      <c r="C1679">
        <v>-3.8404338557349524E-2</v>
      </c>
      <c r="D1679">
        <v>-4.4270705298526981E-2</v>
      </c>
      <c r="E1679">
        <f t="shared" si="26"/>
        <v>-0.1174533417311706</v>
      </c>
    </row>
    <row r="1680" spans="1:5" x14ac:dyDescent="0.2">
      <c r="A1680" t="s">
        <v>1696</v>
      </c>
      <c r="B1680">
        <v>0</v>
      </c>
      <c r="C1680">
        <v>-0.4326855051561338</v>
      </c>
      <c r="D1680">
        <v>7.999177569095646E-2</v>
      </c>
      <c r="E1680">
        <f t="shared" si="26"/>
        <v>-0.11756457648839246</v>
      </c>
    </row>
    <row r="1681" spans="1:5" x14ac:dyDescent="0.2">
      <c r="A1681" t="s">
        <v>1697</v>
      </c>
      <c r="B1681">
        <v>0</v>
      </c>
      <c r="C1681">
        <v>-0.96685276274314691</v>
      </c>
      <c r="D1681">
        <v>0.58358831991633409</v>
      </c>
      <c r="E1681">
        <f t="shared" si="26"/>
        <v>-0.12775481427560428</v>
      </c>
    </row>
    <row r="1682" spans="1:5" x14ac:dyDescent="0.2">
      <c r="A1682" t="s">
        <v>1698</v>
      </c>
      <c r="B1682">
        <v>-0.30156750943123617</v>
      </c>
      <c r="C1682">
        <v>-8.4825686322887658E-2</v>
      </c>
      <c r="D1682">
        <v>-4.5788119443861935E-2</v>
      </c>
      <c r="E1682">
        <f t="shared" si="26"/>
        <v>-0.14406043839932858</v>
      </c>
    </row>
    <row r="1683" spans="1:5" x14ac:dyDescent="0.2">
      <c r="A1683" t="s">
        <v>1699</v>
      </c>
      <c r="B1683">
        <v>-0.48080274299610992</v>
      </c>
      <c r="C1683">
        <v>0</v>
      </c>
      <c r="D1683">
        <v>0</v>
      </c>
      <c r="E1683">
        <f t="shared" si="26"/>
        <v>-0.16026758099870331</v>
      </c>
    </row>
    <row r="1684" spans="1:5" x14ac:dyDescent="0.2">
      <c r="A1684" t="s">
        <v>1700</v>
      </c>
      <c r="B1684">
        <v>-0.48390454946302397</v>
      </c>
      <c r="C1684">
        <v>1.3852305679076448E-2</v>
      </c>
      <c r="D1684">
        <v>-4.015972827111728E-2</v>
      </c>
      <c r="E1684">
        <f t="shared" si="26"/>
        <v>-0.17007065735168825</v>
      </c>
    </row>
    <row r="1685" spans="1:5" x14ac:dyDescent="0.2">
      <c r="A1685" t="s">
        <v>1701</v>
      </c>
      <c r="B1685">
        <v>-0.51329822612030629</v>
      </c>
      <c r="C1685">
        <v>0</v>
      </c>
      <c r="D1685">
        <v>0</v>
      </c>
      <c r="E1685">
        <f t="shared" si="26"/>
        <v>-0.17109940870676876</v>
      </c>
    </row>
    <row r="1686" spans="1:5" x14ac:dyDescent="0.2">
      <c r="A1686" t="s">
        <v>1702</v>
      </c>
      <c r="B1686">
        <v>-0.5221889674687854</v>
      </c>
      <c r="C1686">
        <v>0</v>
      </c>
      <c r="D1686">
        <v>0</v>
      </c>
      <c r="E1686">
        <f t="shared" si="26"/>
        <v>-0.17406298915626181</v>
      </c>
    </row>
    <row r="1687" spans="1:5" x14ac:dyDescent="0.2">
      <c r="A1687" t="s">
        <v>1703</v>
      </c>
      <c r="B1687">
        <v>-2.8901868283560979</v>
      </c>
      <c r="C1687">
        <v>1.3230028456239176</v>
      </c>
      <c r="D1687">
        <v>1.0236844814764894</v>
      </c>
      <c r="E1687">
        <f t="shared" si="26"/>
        <v>-0.18116650041856364</v>
      </c>
    </row>
    <row r="1688" spans="1:5" x14ac:dyDescent="0.2">
      <c r="A1688" t="s">
        <v>1704</v>
      </c>
      <c r="B1688">
        <v>-0.39288272547008429</v>
      </c>
      <c r="C1688">
        <v>-6.0273839168266258E-2</v>
      </c>
      <c r="D1688">
        <v>-9.8112125968861541E-2</v>
      </c>
      <c r="E1688">
        <f t="shared" si="26"/>
        <v>-0.18375623020240403</v>
      </c>
    </row>
    <row r="1689" spans="1:5" x14ac:dyDescent="0.2">
      <c r="A1689" t="s">
        <v>1705</v>
      </c>
      <c r="B1689">
        <v>-7.7777846694408431E-2</v>
      </c>
      <c r="C1689">
        <v>-0.57478665445350996</v>
      </c>
      <c r="D1689">
        <v>-1.5252281080055823E-2</v>
      </c>
      <c r="E1689">
        <f t="shared" si="26"/>
        <v>-0.22260559407599143</v>
      </c>
    </row>
    <row r="1690" spans="1:5" x14ac:dyDescent="0.2">
      <c r="A1690" t="s">
        <v>1706</v>
      </c>
      <c r="B1690">
        <v>-0.67614565777407099</v>
      </c>
      <c r="C1690">
        <v>-1.8936192659926654E-3</v>
      </c>
      <c r="D1690">
        <v>-1.117690652575508E-2</v>
      </c>
      <c r="E1690">
        <f t="shared" si="26"/>
        <v>-0.22973872785527291</v>
      </c>
    </row>
    <row r="1691" spans="1:5" x14ac:dyDescent="0.2">
      <c r="A1691" t="s">
        <v>1707</v>
      </c>
      <c r="B1691">
        <v>-0.88058664452975166</v>
      </c>
      <c r="C1691">
        <v>0.10717676434520876</v>
      </c>
      <c r="D1691">
        <v>4.4527015965047267E-2</v>
      </c>
      <c r="E1691">
        <f t="shared" si="26"/>
        <v>-0.2429609547398319</v>
      </c>
    </row>
    <row r="1692" spans="1:5" x14ac:dyDescent="0.2">
      <c r="A1692" t="s">
        <v>1708</v>
      </c>
      <c r="B1692">
        <v>-0.73595869394232627</v>
      </c>
      <c r="C1692">
        <v>0</v>
      </c>
      <c r="D1692">
        <v>0</v>
      </c>
      <c r="E1692">
        <f t="shared" si="26"/>
        <v>-0.24531956464744209</v>
      </c>
    </row>
    <row r="1693" spans="1:5" x14ac:dyDescent="0.2">
      <c r="A1693" t="s">
        <v>1709</v>
      </c>
      <c r="B1693">
        <v>-0.85559016519311681</v>
      </c>
      <c r="C1693">
        <v>4.1692187785591403E-2</v>
      </c>
      <c r="D1693">
        <v>5.6348654450905325E-2</v>
      </c>
      <c r="E1693">
        <f t="shared" si="26"/>
        <v>-0.25251644098554005</v>
      </c>
    </row>
    <row r="1694" spans="1:5" x14ac:dyDescent="0.2">
      <c r="A1694" t="s">
        <v>1710</v>
      </c>
      <c r="B1694">
        <v>0</v>
      </c>
      <c r="C1694">
        <v>-0.50062305455869172</v>
      </c>
      <c r="D1694">
        <v>-0.27272419486417848</v>
      </c>
      <c r="E1694">
        <f t="shared" si="26"/>
        <v>-0.25778241647429007</v>
      </c>
    </row>
    <row r="1695" spans="1:5" x14ac:dyDescent="0.2">
      <c r="A1695" t="s">
        <v>1711</v>
      </c>
      <c r="B1695">
        <v>-0.74660290322145362</v>
      </c>
      <c r="C1695">
        <v>-2.5310305784435206E-2</v>
      </c>
      <c r="D1695">
        <v>-4.68447645438098E-2</v>
      </c>
      <c r="E1695">
        <f t="shared" si="26"/>
        <v>-0.2729193245165662</v>
      </c>
    </row>
    <row r="1696" spans="1:5" x14ac:dyDescent="0.2">
      <c r="A1696" t="s">
        <v>1712</v>
      </c>
      <c r="B1696">
        <v>0.25359967769607339</v>
      </c>
      <c r="C1696">
        <v>0.10651627380543879</v>
      </c>
      <c r="D1696">
        <v>-1.2068840474823599</v>
      </c>
      <c r="E1696">
        <f t="shared" si="26"/>
        <v>-0.28225603199361587</v>
      </c>
    </row>
    <row r="1697" spans="1:5" x14ac:dyDescent="0.2">
      <c r="A1697" t="s">
        <v>88</v>
      </c>
      <c r="B1697">
        <v>-9.8220915405261261E-2</v>
      </c>
      <c r="C1697">
        <v>-0.44586348501956913</v>
      </c>
      <c r="D1697">
        <v>-0.3222871565522592</v>
      </c>
      <c r="E1697">
        <f t="shared" si="26"/>
        <v>-0.28879051899236319</v>
      </c>
    </row>
    <row r="1698" spans="1:5" x14ac:dyDescent="0.2">
      <c r="A1698" t="s">
        <v>1713</v>
      </c>
      <c r="B1698">
        <v>-0.3981998552588511</v>
      </c>
      <c r="C1698">
        <v>-0.45237605123089281</v>
      </c>
      <c r="D1698">
        <v>-2.9889895955947276E-2</v>
      </c>
      <c r="E1698">
        <f t="shared" si="26"/>
        <v>-0.29348860081523037</v>
      </c>
    </row>
    <row r="1699" spans="1:5" x14ac:dyDescent="0.2">
      <c r="A1699" t="s">
        <v>1714</v>
      </c>
      <c r="B1699">
        <v>-3.778136584868845E-2</v>
      </c>
      <c r="C1699">
        <v>-0.80401771827654089</v>
      </c>
      <c r="D1699">
        <v>-7.5187796866558423E-2</v>
      </c>
      <c r="E1699">
        <f t="shared" si="26"/>
        <v>-0.30566229366392922</v>
      </c>
    </row>
    <row r="1700" spans="1:5" x14ac:dyDescent="0.2">
      <c r="A1700" t="s">
        <v>1715</v>
      </c>
      <c r="B1700">
        <v>-0.94409597053006555</v>
      </c>
      <c r="C1700">
        <v>-1.436237371541501E-2</v>
      </c>
      <c r="D1700">
        <v>-3.825617953741773E-3</v>
      </c>
      <c r="E1700">
        <f t="shared" si="26"/>
        <v>-0.32076132073307412</v>
      </c>
    </row>
    <row r="1701" spans="1:5" x14ac:dyDescent="0.2">
      <c r="A1701" t="s">
        <v>1716</v>
      </c>
      <c r="B1701">
        <v>-0.99143138565763755</v>
      </c>
      <c r="C1701">
        <v>0</v>
      </c>
      <c r="D1701">
        <v>0</v>
      </c>
      <c r="E1701">
        <f t="shared" si="26"/>
        <v>-0.33047712855254585</v>
      </c>
    </row>
    <row r="1702" spans="1:5" x14ac:dyDescent="0.2">
      <c r="A1702" t="s">
        <v>1717</v>
      </c>
      <c r="B1702">
        <v>0.14251976791007381</v>
      </c>
      <c r="C1702">
        <v>-0.9230525366665765</v>
      </c>
      <c r="D1702">
        <v>-0.23974965555511132</v>
      </c>
      <c r="E1702">
        <f t="shared" si="26"/>
        <v>-0.34009414143720468</v>
      </c>
    </row>
    <row r="1703" spans="1:5" x14ac:dyDescent="0.2">
      <c r="A1703" t="s">
        <v>1718</v>
      </c>
      <c r="B1703">
        <v>-1.1608790055218068</v>
      </c>
      <c r="C1703">
        <v>7.8016118918816602E-2</v>
      </c>
      <c r="D1703">
        <v>5.5666156505729258E-2</v>
      </c>
      <c r="E1703">
        <f t="shared" si="26"/>
        <v>-0.34239891003242029</v>
      </c>
    </row>
    <row r="1704" spans="1:5" x14ac:dyDescent="0.2">
      <c r="A1704" t="s">
        <v>1719</v>
      </c>
      <c r="B1704">
        <v>-0.40063942616028025</v>
      </c>
      <c r="C1704">
        <v>-0.31936801485622013</v>
      </c>
      <c r="D1704">
        <v>-0.34945578234207703</v>
      </c>
      <c r="E1704">
        <f t="shared" si="26"/>
        <v>-0.3564877411195258</v>
      </c>
    </row>
    <row r="1705" spans="1:5" x14ac:dyDescent="0.2">
      <c r="A1705" t="s">
        <v>78</v>
      </c>
      <c r="B1705">
        <v>-1.1253056816820195</v>
      </c>
      <c r="C1705">
        <v>8.9585799297956376E-2</v>
      </c>
      <c r="D1705">
        <v>-8.8624071289795964E-2</v>
      </c>
      <c r="E1705">
        <f t="shared" si="26"/>
        <v>-0.37478131789128638</v>
      </c>
    </row>
    <row r="1706" spans="1:5" x14ac:dyDescent="0.2">
      <c r="A1706" t="s">
        <v>1720</v>
      </c>
      <c r="B1706">
        <v>-3.4500719711373827E-2</v>
      </c>
      <c r="C1706">
        <v>-1.0113501984511253</v>
      </c>
      <c r="D1706">
        <v>-0.16963426718142208</v>
      </c>
      <c r="E1706">
        <f t="shared" si="26"/>
        <v>-0.40516172844797377</v>
      </c>
    </row>
    <row r="1707" spans="1:5" x14ac:dyDescent="0.2">
      <c r="A1707" t="s">
        <v>1721</v>
      </c>
      <c r="B1707">
        <v>-1.3239101291431177</v>
      </c>
      <c r="C1707">
        <v>0</v>
      </c>
      <c r="D1707">
        <v>6.3020173437660582E-3</v>
      </c>
      <c r="E1707">
        <f t="shared" si="26"/>
        <v>-0.43920270393311722</v>
      </c>
    </row>
    <row r="1708" spans="1:5" x14ac:dyDescent="0.2">
      <c r="A1708" t="s">
        <v>1722</v>
      </c>
      <c r="B1708">
        <v>-1.4402661431461943</v>
      </c>
      <c r="C1708">
        <v>4.8148388775802874E-2</v>
      </c>
      <c r="D1708">
        <v>4.8435310909030853E-2</v>
      </c>
      <c r="E1708">
        <f t="shared" si="26"/>
        <v>-0.4478941478204535</v>
      </c>
    </row>
    <row r="1709" spans="1:5" x14ac:dyDescent="0.2">
      <c r="A1709" t="s">
        <v>1723</v>
      </c>
      <c r="B1709">
        <v>0</v>
      </c>
      <c r="C1709">
        <v>9.3214279639598754</v>
      </c>
      <c r="D1709">
        <v>-10.792829521264657</v>
      </c>
      <c r="E1709">
        <f t="shared" si="26"/>
        <v>-0.49046718576826071</v>
      </c>
    </row>
    <row r="1710" spans="1:5" x14ac:dyDescent="0.2">
      <c r="A1710" t="s">
        <v>1724</v>
      </c>
      <c r="B1710">
        <v>-0.39179824404155561</v>
      </c>
      <c r="C1710">
        <v>-0.70263081573014108</v>
      </c>
      <c r="D1710">
        <v>-0.54437838692215768</v>
      </c>
      <c r="E1710">
        <f t="shared" si="26"/>
        <v>-0.54626914889795153</v>
      </c>
    </row>
    <row r="1711" spans="1:5" x14ac:dyDescent="0.2">
      <c r="A1711" t="s">
        <v>1725</v>
      </c>
      <c r="B1711">
        <v>0</v>
      </c>
      <c r="C1711">
        <v>-0.97843404245094923</v>
      </c>
      <c r="D1711">
        <v>-0.78276723859058617</v>
      </c>
      <c r="E1711">
        <f t="shared" si="26"/>
        <v>-0.5870670936805118</v>
      </c>
    </row>
    <row r="1712" spans="1:5" x14ac:dyDescent="0.2">
      <c r="A1712" t="s">
        <v>73</v>
      </c>
      <c r="B1712">
        <v>-0.29581365422130484</v>
      </c>
      <c r="C1712">
        <v>-0.77560495139961605</v>
      </c>
      <c r="D1712">
        <v>-0.72281343680179211</v>
      </c>
      <c r="E1712">
        <f t="shared" si="26"/>
        <v>-0.59807734747423769</v>
      </c>
    </row>
    <row r="1713" spans="1:5" x14ac:dyDescent="0.2">
      <c r="A1713" t="s">
        <v>1726</v>
      </c>
      <c r="B1713">
        <v>-2.1815481602808307</v>
      </c>
      <c r="C1713">
        <v>0.31174323249407537</v>
      </c>
      <c r="D1713">
        <v>-0.13273596571448654</v>
      </c>
      <c r="E1713">
        <f t="shared" si="26"/>
        <v>-0.66751363116708051</v>
      </c>
    </row>
    <row r="1714" spans="1:5" x14ac:dyDescent="0.2">
      <c r="A1714" t="s">
        <v>1727</v>
      </c>
      <c r="B1714">
        <v>-1.1560846078067584</v>
      </c>
      <c r="C1714">
        <v>-0.61223245794722347</v>
      </c>
      <c r="D1714">
        <v>-0.64843890264333759</v>
      </c>
      <c r="E1714">
        <f t="shared" si="26"/>
        <v>-0.80558532279910644</v>
      </c>
    </row>
    <row r="1715" spans="1:5" x14ac:dyDescent="0.2">
      <c r="A1715" t="s">
        <v>1728</v>
      </c>
      <c r="B1715">
        <v>-2.3186943952760197</v>
      </c>
      <c r="C1715">
        <v>-0.4186583672171163</v>
      </c>
      <c r="D1715">
        <v>0</v>
      </c>
      <c r="E1715">
        <f t="shared" si="26"/>
        <v>-0.9124509208310454</v>
      </c>
    </row>
    <row r="1716" spans="1:5" x14ac:dyDescent="0.2">
      <c r="A1716" t="s">
        <v>1729</v>
      </c>
      <c r="B1716">
        <v>-1.6931612893169037</v>
      </c>
      <c r="C1716">
        <v>-0.47215111053477604</v>
      </c>
      <c r="D1716">
        <v>-0.91723847267620262</v>
      </c>
      <c r="E1716">
        <f t="shared" si="26"/>
        <v>-1.0275169575092942</v>
      </c>
    </row>
    <row r="1717" spans="1:5" x14ac:dyDescent="0.2">
      <c r="A1717" t="s">
        <v>1730</v>
      </c>
      <c r="B1717">
        <v>-2.6181826113700288</v>
      </c>
      <c r="C1717">
        <v>-0.39453486555321687</v>
      </c>
      <c r="D1717">
        <v>-0.7387799413814603</v>
      </c>
      <c r="E1717">
        <f t="shared" si="26"/>
        <v>-1.2504991394349021</v>
      </c>
    </row>
    <row r="1718" spans="1:5" x14ac:dyDescent="0.2">
      <c r="A1718" t="s">
        <v>1731</v>
      </c>
      <c r="B1718">
        <v>-9.5928301649620575</v>
      </c>
      <c r="C1718">
        <v>1.1792247427776907</v>
      </c>
      <c r="D1718">
        <v>3.0329868844539183</v>
      </c>
      <c r="E1718">
        <f t="shared" si="26"/>
        <v>-1.7935395125768159</v>
      </c>
    </row>
    <row r="1719" spans="1:5" x14ac:dyDescent="0.2">
      <c r="A1719" t="s">
        <v>1732</v>
      </c>
      <c r="B1719">
        <v>-6.0231089217790617</v>
      </c>
      <c r="C1719">
        <v>0.63491620365083101</v>
      </c>
      <c r="D1719">
        <v>-0.5426716550205074</v>
      </c>
      <c r="E1719">
        <f t="shared" si="26"/>
        <v>-1.9769547910495795</v>
      </c>
    </row>
    <row r="1720" spans="1:5" x14ac:dyDescent="0.2">
      <c r="A1720" t="s">
        <v>1733</v>
      </c>
      <c r="B1720">
        <v>-6.0360295520031926</v>
      </c>
      <c r="C1720">
        <v>0</v>
      </c>
      <c r="D1720">
        <v>0</v>
      </c>
      <c r="E1720">
        <f t="shared" si="26"/>
        <v>-2.0120098506677309</v>
      </c>
    </row>
    <row r="1721" spans="1:5" x14ac:dyDescent="0.2">
      <c r="A1721" t="s">
        <v>1734</v>
      </c>
      <c r="B1721">
        <v>-8.9409665694621978</v>
      </c>
      <c r="C1721">
        <v>-0.41486548285249059</v>
      </c>
      <c r="D1721">
        <v>-0.53453990600499668</v>
      </c>
      <c r="E1721">
        <f t="shared" si="26"/>
        <v>-3.2967906527732285</v>
      </c>
    </row>
    <row r="1722" spans="1:5" x14ac:dyDescent="0.2">
      <c r="A1722" t="s">
        <v>1735</v>
      </c>
      <c r="B1722">
        <v>-10.075398310902196</v>
      </c>
      <c r="C1722">
        <v>0.26669469528592676</v>
      </c>
      <c r="D1722">
        <v>-0.18422001400032006</v>
      </c>
      <c r="E1722">
        <f t="shared" si="26"/>
        <v>-3.3309745432055302</v>
      </c>
    </row>
    <row r="1723" spans="1:5" x14ac:dyDescent="0.2">
      <c r="A1723" t="s">
        <v>1736</v>
      </c>
      <c r="B1723">
        <v>-10.279724575296525</v>
      </c>
      <c r="C1723">
        <v>-0.89834140224455528</v>
      </c>
      <c r="D1723">
        <v>-1.0253978743021295</v>
      </c>
      <c r="E1723">
        <f t="shared" si="26"/>
        <v>-4.0678212839477368</v>
      </c>
    </row>
    <row r="1724" spans="1:5" x14ac:dyDescent="0.2">
      <c r="A1724" t="s">
        <v>51</v>
      </c>
      <c r="B1724">
        <v>-5.0249665213794721</v>
      </c>
      <c r="C1724">
        <v>-3.7654347010786009</v>
      </c>
      <c r="D1724">
        <v>-4.1391229114613246</v>
      </c>
      <c r="E1724">
        <f t="shared" si="26"/>
        <v>-4.3098413779731324</v>
      </c>
    </row>
    <row r="1725" spans="1:5" x14ac:dyDescent="0.2">
      <c r="A1725" t="s">
        <v>1737</v>
      </c>
      <c r="B1725">
        <v>-12.000538360899993</v>
      </c>
      <c r="C1725">
        <v>-1.7401300069523569</v>
      </c>
      <c r="D1725">
        <v>-1.4551662276813946</v>
      </c>
      <c r="E1725">
        <f t="shared" si="26"/>
        <v>-5.0652781985112485</v>
      </c>
    </row>
    <row r="1726" spans="1:5" x14ac:dyDescent="0.2">
      <c r="A1726" t="s">
        <v>1738</v>
      </c>
      <c r="B1726">
        <v>-12.075078427197232</v>
      </c>
      <c r="C1726">
        <v>-1.7385348745121005</v>
      </c>
      <c r="D1726">
        <v>-1.5340182003738769</v>
      </c>
      <c r="E1726">
        <f t="shared" si="26"/>
        <v>-5.1158771673610692</v>
      </c>
    </row>
    <row r="1727" spans="1:5" x14ac:dyDescent="0.2">
      <c r="A1727" t="s">
        <v>1739</v>
      </c>
      <c r="B1727">
        <v>-20.905012232549947</v>
      </c>
      <c r="C1727">
        <v>2.7948109732165891</v>
      </c>
      <c r="D1727">
        <v>0.85414392046741083</v>
      </c>
      <c r="E1727">
        <f t="shared" si="26"/>
        <v>-5.752019112955316</v>
      </c>
    </row>
    <row r="1728" spans="1:5" x14ac:dyDescent="0.2">
      <c r="A1728" t="s">
        <v>29</v>
      </c>
      <c r="B1728">
        <v>-27.124173724517703</v>
      </c>
      <c r="C1728">
        <v>4.4164224561306726</v>
      </c>
      <c r="D1728">
        <v>3.2172879543714075</v>
      </c>
      <c r="E1728">
        <f t="shared" si="26"/>
        <v>-6.4968211046718745</v>
      </c>
    </row>
    <row r="1729" spans="1:5" x14ac:dyDescent="0.2">
      <c r="A1729" t="s">
        <v>1740</v>
      </c>
      <c r="B1729">
        <v>-26.851014874603766</v>
      </c>
      <c r="C1729">
        <v>0.98391153224379557</v>
      </c>
      <c r="D1729">
        <v>0.38216917766301878</v>
      </c>
      <c r="E1729">
        <f t="shared" si="26"/>
        <v>-8.4949780548989846</v>
      </c>
    </row>
    <row r="1730" spans="1:5" x14ac:dyDescent="0.2">
      <c r="A1730" t="s">
        <v>1741</v>
      </c>
      <c r="B1730">
        <v>-38.360448533138495</v>
      </c>
      <c r="C1730">
        <v>4.2589408622337777</v>
      </c>
      <c r="D1730">
        <v>4.8462556301515063</v>
      </c>
      <c r="E1730">
        <f t="shared" ref="E1730:E1751" si="27">AVERAGE(B1730:D1730)</f>
        <v>-9.7517506802510692</v>
      </c>
    </row>
    <row r="1731" spans="1:5" x14ac:dyDescent="0.2">
      <c r="A1731" t="s">
        <v>1742</v>
      </c>
      <c r="B1731">
        <v>-46.25569118504874</v>
      </c>
      <c r="C1731">
        <v>-0.14324119431342561</v>
      </c>
      <c r="D1731">
        <v>5.4383092545797034</v>
      </c>
      <c r="E1731">
        <f t="shared" si="27"/>
        <v>-13.653541041594153</v>
      </c>
    </row>
    <row r="1732" spans="1:5" x14ac:dyDescent="0.2">
      <c r="A1732" t="s">
        <v>1743</v>
      </c>
      <c r="B1732">
        <v>-20.101838068163328</v>
      </c>
      <c r="C1732">
        <v>-16.389702936930579</v>
      </c>
      <c r="D1732">
        <v>-8.5770484155920315</v>
      </c>
      <c r="E1732">
        <f t="shared" si="27"/>
        <v>-15.022863140228646</v>
      </c>
    </row>
    <row r="1733" spans="1:5" x14ac:dyDescent="0.2">
      <c r="A1733" t="s">
        <v>1744</v>
      </c>
      <c r="B1733">
        <v>-65.174295447714343</v>
      </c>
      <c r="C1733">
        <v>2.4665179869797251</v>
      </c>
      <c r="D1733">
        <v>1.35686323082712</v>
      </c>
      <c r="E1733">
        <f t="shared" si="27"/>
        <v>-20.4503047433025</v>
      </c>
    </row>
    <row r="1734" spans="1:5" x14ac:dyDescent="0.2">
      <c r="A1734" t="s">
        <v>1745</v>
      </c>
      <c r="B1734">
        <v>-2.7451730443482081</v>
      </c>
      <c r="C1734">
        <v>-28.85571131791075</v>
      </c>
      <c r="D1734">
        <v>-45.76996831594424</v>
      </c>
      <c r="E1734">
        <f t="shared" si="27"/>
        <v>-25.79028422606773</v>
      </c>
    </row>
    <row r="1735" spans="1:5" x14ac:dyDescent="0.2">
      <c r="A1735" t="s">
        <v>1746</v>
      </c>
      <c r="B1735">
        <v>-124.4514676441983</v>
      </c>
      <c r="C1735">
        <v>41.81413198750424</v>
      </c>
      <c r="D1735">
        <v>-1.0843311587189226</v>
      </c>
      <c r="E1735">
        <f t="shared" si="27"/>
        <v>-27.907222271804329</v>
      </c>
    </row>
    <row r="1736" spans="1:5" x14ac:dyDescent="0.2">
      <c r="A1736" t="s">
        <v>1747</v>
      </c>
      <c r="B1736">
        <v>-93.596452088915612</v>
      </c>
      <c r="C1736">
        <v>-2.781742236719186</v>
      </c>
      <c r="D1736">
        <v>1.0179092400971221</v>
      </c>
      <c r="E1736">
        <f t="shared" si="27"/>
        <v>-31.786761695179223</v>
      </c>
    </row>
    <row r="1737" spans="1:5" x14ac:dyDescent="0.2">
      <c r="A1737" t="s">
        <v>1748</v>
      </c>
      <c r="B1737">
        <v>-115.22050929562207</v>
      </c>
      <c r="C1737">
        <v>-2.5900505339185322</v>
      </c>
      <c r="D1737">
        <v>8.2320698563702699</v>
      </c>
      <c r="E1737">
        <f t="shared" si="27"/>
        <v>-36.526163324390104</v>
      </c>
    </row>
    <row r="1738" spans="1:5" x14ac:dyDescent="0.2">
      <c r="A1738" t="s">
        <v>1749</v>
      </c>
      <c r="B1738">
        <v>-81.620272486408012</v>
      </c>
      <c r="C1738">
        <v>-16.583375077940648</v>
      </c>
      <c r="D1738">
        <v>-16.159067598270791</v>
      </c>
      <c r="E1738">
        <f t="shared" si="27"/>
        <v>-38.120905054206482</v>
      </c>
    </row>
    <row r="1739" spans="1:5" x14ac:dyDescent="0.2">
      <c r="A1739" t="s">
        <v>10</v>
      </c>
      <c r="B1739">
        <v>-145.54442376167756</v>
      </c>
      <c r="C1739">
        <v>10.366009998708446</v>
      </c>
      <c r="D1739">
        <v>18.144789589882603</v>
      </c>
      <c r="E1739">
        <f t="shared" si="27"/>
        <v>-39.011208057695505</v>
      </c>
    </row>
    <row r="1740" spans="1:5" x14ac:dyDescent="0.2">
      <c r="A1740" t="s">
        <v>9</v>
      </c>
      <c r="B1740">
        <v>-165.93659912013547</v>
      </c>
      <c r="C1740">
        <v>15.284687099743902</v>
      </c>
      <c r="D1740">
        <v>22.217382389204211</v>
      </c>
      <c r="E1740">
        <f t="shared" si="27"/>
        <v>-42.811509877062456</v>
      </c>
    </row>
    <row r="1741" spans="1:5" x14ac:dyDescent="0.2">
      <c r="A1741" t="s">
        <v>1750</v>
      </c>
      <c r="B1741">
        <v>-129.14174606568321</v>
      </c>
      <c r="C1741">
        <v>13.107639858652018</v>
      </c>
      <c r="D1741">
        <v>-14.227032226960834</v>
      </c>
      <c r="E1741">
        <f t="shared" si="27"/>
        <v>-43.420379477997336</v>
      </c>
    </row>
    <row r="1742" spans="1:5" x14ac:dyDescent="0.2">
      <c r="A1742" t="s">
        <v>1751</v>
      </c>
      <c r="B1742">
        <v>-161.62076148960364</v>
      </c>
      <c r="C1742">
        <v>15.966833672618019</v>
      </c>
      <c r="D1742">
        <v>1.5134914578500618</v>
      </c>
      <c r="E1742">
        <f t="shared" si="27"/>
        <v>-48.046812119711859</v>
      </c>
    </row>
    <row r="1743" spans="1:5" x14ac:dyDescent="0.2">
      <c r="A1743" t="s">
        <v>11</v>
      </c>
      <c r="B1743">
        <v>-108.45672711079479</v>
      </c>
      <c r="C1743">
        <v>-24.116554953131601</v>
      </c>
      <c r="D1743">
        <v>-12.981137568189249</v>
      </c>
      <c r="E1743">
        <f t="shared" si="27"/>
        <v>-48.51813987737188</v>
      </c>
    </row>
    <row r="1744" spans="1:5" x14ac:dyDescent="0.2">
      <c r="A1744" t="s">
        <v>1752</v>
      </c>
      <c r="B1744">
        <v>-152.45725565222693</v>
      </c>
      <c r="C1744">
        <v>1.7139463525968628</v>
      </c>
      <c r="D1744">
        <v>-3.4880895173934059</v>
      </c>
      <c r="E1744">
        <f t="shared" si="27"/>
        <v>-51.410466272341161</v>
      </c>
    </row>
    <row r="1745" spans="1:5" x14ac:dyDescent="0.2">
      <c r="A1745" t="s">
        <v>1753</v>
      </c>
      <c r="B1745">
        <v>-198.31169911881702</v>
      </c>
      <c r="C1745">
        <v>4.2680387079648314</v>
      </c>
      <c r="D1745">
        <v>-5.9424584281611903</v>
      </c>
      <c r="E1745">
        <f t="shared" si="27"/>
        <v>-66.662039613004467</v>
      </c>
    </row>
    <row r="1746" spans="1:5" x14ac:dyDescent="0.2">
      <c r="A1746" t="s">
        <v>1754</v>
      </c>
      <c r="B1746">
        <v>-171.57549318980207</v>
      </c>
      <c r="C1746">
        <v>-16.84628358822286</v>
      </c>
      <c r="D1746">
        <v>-12.280142177260867</v>
      </c>
      <c r="E1746">
        <f t="shared" si="27"/>
        <v>-66.900639651761935</v>
      </c>
    </row>
    <row r="1747" spans="1:5" x14ac:dyDescent="0.2">
      <c r="A1747" t="s">
        <v>1755</v>
      </c>
      <c r="B1747">
        <v>-119.22509182556034</v>
      </c>
      <c r="C1747">
        <v>-29.875669717530979</v>
      </c>
      <c r="D1747">
        <v>-56.902279803063571</v>
      </c>
      <c r="E1747">
        <f t="shared" si="27"/>
        <v>-68.667680448718301</v>
      </c>
    </row>
    <row r="1748" spans="1:5" x14ac:dyDescent="0.2">
      <c r="A1748" t="s">
        <v>1756</v>
      </c>
      <c r="B1748">
        <v>-293.7011102601362</v>
      </c>
      <c r="C1748">
        <v>31.024413920673684</v>
      </c>
      <c r="D1748">
        <v>34.447890155009887</v>
      </c>
      <c r="E1748">
        <f t="shared" si="27"/>
        <v>-76.076268728150879</v>
      </c>
    </row>
    <row r="1749" spans="1:5" x14ac:dyDescent="0.2">
      <c r="A1749" t="s">
        <v>1757</v>
      </c>
      <c r="B1749">
        <v>-288.72184488989967</v>
      </c>
      <c r="C1749">
        <v>57.596984264370299</v>
      </c>
      <c r="D1749">
        <v>-6.6617708107750504</v>
      </c>
      <c r="E1749">
        <f t="shared" si="27"/>
        <v>-79.262210478768139</v>
      </c>
    </row>
    <row r="1750" spans="1:5" x14ac:dyDescent="0.2">
      <c r="A1750" t="s">
        <v>6</v>
      </c>
      <c r="B1750">
        <v>35.629693603622556</v>
      </c>
      <c r="C1750">
        <v>-191.39262969562733</v>
      </c>
      <c r="D1750">
        <v>-126.04648129952494</v>
      </c>
      <c r="E1750">
        <f t="shared" si="27"/>
        <v>-93.936472463843245</v>
      </c>
    </row>
    <row r="1751" spans="1:5" x14ac:dyDescent="0.2">
      <c r="A1751" t="s">
        <v>1758</v>
      </c>
      <c r="B1751">
        <v>-1905.5012828705665</v>
      </c>
      <c r="C1751">
        <v>-366.36609940295801</v>
      </c>
      <c r="D1751">
        <v>-345.97694032600162</v>
      </c>
      <c r="E1751">
        <f t="shared" si="27"/>
        <v>-872.614774199842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8A324-D935-3D46-B3AC-BD1F742A1661}">
  <dimension ref="A1:A36"/>
  <sheetViews>
    <sheetView workbookViewId="0">
      <selection activeCell="H19" sqref="H19"/>
    </sheetView>
  </sheetViews>
  <sheetFormatPr baseColWidth="10" defaultRowHeight="16" x14ac:dyDescent="0.2"/>
  <sheetData>
    <row r="1" spans="1:1" x14ac:dyDescent="0.2">
      <c r="A1" s="1" t="s">
        <v>1785</v>
      </c>
    </row>
    <row r="2" spans="1:1" x14ac:dyDescent="0.2">
      <c r="A2" t="s">
        <v>1792</v>
      </c>
    </row>
    <row r="3" spans="1:1" x14ac:dyDescent="0.2">
      <c r="A3" t="s">
        <v>1762</v>
      </c>
    </row>
    <row r="4" spans="1:1" x14ac:dyDescent="0.2">
      <c r="A4" t="s">
        <v>1760</v>
      </c>
    </row>
    <row r="5" spans="1:1" x14ac:dyDescent="0.2">
      <c r="A5" t="s">
        <v>1788</v>
      </c>
    </row>
    <row r="6" spans="1:1" x14ac:dyDescent="0.2">
      <c r="A6" t="s">
        <v>1789</v>
      </c>
    </row>
    <row r="7" spans="1:1" x14ac:dyDescent="0.2">
      <c r="A7" t="s">
        <v>1766</v>
      </c>
    </row>
    <row r="8" spans="1:1" x14ac:dyDescent="0.2">
      <c r="A8" t="s">
        <v>1774</v>
      </c>
    </row>
    <row r="9" spans="1:1" x14ac:dyDescent="0.2">
      <c r="A9" t="s">
        <v>1773</v>
      </c>
    </row>
    <row r="10" spans="1:1" x14ac:dyDescent="0.2">
      <c r="A10" t="s">
        <v>1781</v>
      </c>
    </row>
    <row r="11" spans="1:1" x14ac:dyDescent="0.2">
      <c r="A11" t="s">
        <v>1791</v>
      </c>
    </row>
    <row r="12" spans="1:1" x14ac:dyDescent="0.2">
      <c r="A12" t="s">
        <v>1786</v>
      </c>
    </row>
    <row r="13" spans="1:1" x14ac:dyDescent="0.2">
      <c r="A13" t="s">
        <v>1772</v>
      </c>
    </row>
    <row r="14" spans="1:1" x14ac:dyDescent="0.2">
      <c r="A14" t="s">
        <v>1769</v>
      </c>
    </row>
    <row r="15" spans="1:1" x14ac:dyDescent="0.2">
      <c r="A15" t="s">
        <v>1768</v>
      </c>
    </row>
    <row r="16" spans="1:1" x14ac:dyDescent="0.2">
      <c r="A16" t="s">
        <v>1767</v>
      </c>
    </row>
    <row r="17" spans="1:1" x14ac:dyDescent="0.2">
      <c r="A17" t="s">
        <v>1794</v>
      </c>
    </row>
    <row r="18" spans="1:1" x14ac:dyDescent="0.2">
      <c r="A18" t="s">
        <v>1775</v>
      </c>
    </row>
    <row r="19" spans="1:1" x14ac:dyDescent="0.2">
      <c r="A19" t="s">
        <v>1771</v>
      </c>
    </row>
    <row r="20" spans="1:1" x14ac:dyDescent="0.2">
      <c r="A20" t="s">
        <v>1780</v>
      </c>
    </row>
    <row r="21" spans="1:1" x14ac:dyDescent="0.2">
      <c r="A21" t="s">
        <v>1783</v>
      </c>
    </row>
    <row r="22" spans="1:1" x14ac:dyDescent="0.2">
      <c r="A22" t="s">
        <v>1787</v>
      </c>
    </row>
    <row r="23" spans="1:1" x14ac:dyDescent="0.2">
      <c r="A23" t="s">
        <v>1761</v>
      </c>
    </row>
    <row r="24" spans="1:1" x14ac:dyDescent="0.2">
      <c r="A24" t="s">
        <v>1777</v>
      </c>
    </row>
    <row r="25" spans="1:1" x14ac:dyDescent="0.2">
      <c r="A25" t="s">
        <v>1778</v>
      </c>
    </row>
    <row r="26" spans="1:1" x14ac:dyDescent="0.2">
      <c r="A26" t="s">
        <v>1793</v>
      </c>
    </row>
    <row r="27" spans="1:1" x14ac:dyDescent="0.2">
      <c r="A27" t="s">
        <v>1782</v>
      </c>
    </row>
    <row r="28" spans="1:1" x14ac:dyDescent="0.2">
      <c r="A28" t="s">
        <v>1770</v>
      </c>
    </row>
    <row r="29" spans="1:1" x14ac:dyDescent="0.2">
      <c r="A29" t="s">
        <v>1765</v>
      </c>
    </row>
    <row r="30" spans="1:1" x14ac:dyDescent="0.2">
      <c r="A30" t="s">
        <v>1790</v>
      </c>
    </row>
    <row r="31" spans="1:1" x14ac:dyDescent="0.2">
      <c r="A31" t="s">
        <v>1759</v>
      </c>
    </row>
    <row r="32" spans="1:1" x14ac:dyDescent="0.2">
      <c r="A32" t="s">
        <v>1779</v>
      </c>
    </row>
    <row r="33" spans="1:1" x14ac:dyDescent="0.2">
      <c r="A33" t="s">
        <v>1776</v>
      </c>
    </row>
    <row r="34" spans="1:1" x14ac:dyDescent="0.2">
      <c r="A34" t="s">
        <v>1763</v>
      </c>
    </row>
    <row r="35" spans="1:1" x14ac:dyDescent="0.2">
      <c r="A35" t="s">
        <v>1764</v>
      </c>
    </row>
    <row r="36" spans="1:1" x14ac:dyDescent="0.2">
      <c r="A36" t="s">
        <v>1784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33280-8226-1D47-9622-1C99E353C537}">
  <dimension ref="A1:D5"/>
  <sheetViews>
    <sheetView workbookViewId="0">
      <selection activeCell="C31" sqref="C31"/>
    </sheetView>
  </sheetViews>
  <sheetFormatPr baseColWidth="10" defaultRowHeight="16" x14ac:dyDescent="0.2"/>
  <cols>
    <col min="1" max="1" width="102" customWidth="1"/>
  </cols>
  <sheetData>
    <row r="1" spans="1:4" x14ac:dyDescent="0.2">
      <c r="A1" t="s">
        <v>100</v>
      </c>
      <c r="B1" t="s">
        <v>105</v>
      </c>
      <c r="C1" t="s">
        <v>106</v>
      </c>
      <c r="D1" t="s">
        <v>107</v>
      </c>
    </row>
    <row r="2" spans="1:4" x14ac:dyDescent="0.2">
      <c r="A2" t="s">
        <v>5</v>
      </c>
      <c r="B2">
        <v>8.416404082839949E-3</v>
      </c>
      <c r="C2">
        <v>9.2053024761388824E-2</v>
      </c>
      <c r="D2">
        <v>0.10362659041224424</v>
      </c>
    </row>
    <row r="4" spans="1:4" x14ac:dyDescent="0.2">
      <c r="A4" t="s">
        <v>100</v>
      </c>
      <c r="B4" t="s">
        <v>101</v>
      </c>
      <c r="C4" t="s">
        <v>102</v>
      </c>
      <c r="D4" t="s">
        <v>103</v>
      </c>
    </row>
    <row r="5" spans="1:4" x14ac:dyDescent="0.2">
      <c r="A5" t="s">
        <v>110</v>
      </c>
      <c r="B5">
        <v>1.0137416472722445</v>
      </c>
      <c r="C5">
        <v>-8.6765111412699234</v>
      </c>
      <c r="D5">
        <v>-0.274854950415903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 Table 1_AR interactors</vt:lpstr>
      <vt:lpstr>Supp Table 2_1433z interactors</vt:lpstr>
      <vt:lpstr>Supp Table 3_overlap</vt:lpstr>
      <vt:lpstr>Supp. Table 4_1433 AR co-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7:00:32Z</dcterms:created>
  <dcterms:modified xsi:type="dcterms:W3CDTF">2021-06-25T15:03:52Z</dcterms:modified>
</cp:coreProperties>
</file>